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N:\R18\R18 papers\Submission\Vande Voorde et al. AHCY paper\Final Revisions\Source data\"/>
    </mc:Choice>
  </mc:AlternateContent>
  <xr:revisionPtr revIDLastSave="0" documentId="13_ncr:1_{719C58F4-3463-4493-995C-091B00A1786B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Figure 1C" sheetId="5" r:id="rId1"/>
    <sheet name="Figure 1D" sheetId="2" r:id="rId2"/>
    <sheet name="Figure 1E-O" sheetId="4" r:id="rId3"/>
    <sheet name="Figure 1P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2" uniqueCount="225">
  <si>
    <t>Genotype</t>
  </si>
  <si>
    <t>4,5-dihydroorotic acid</t>
  </si>
  <si>
    <t>Adenine</t>
  </si>
  <si>
    <t>Adenosine</t>
  </si>
  <si>
    <t>ADP</t>
  </si>
  <si>
    <t>aKG</t>
  </si>
  <si>
    <t>Alanine</t>
  </si>
  <si>
    <t>AMP</t>
  </si>
  <si>
    <t>Arginine</t>
  </si>
  <si>
    <t>Argininosuccinate</t>
  </si>
  <si>
    <t>Asparagine</t>
  </si>
  <si>
    <t>Aspartate</t>
  </si>
  <si>
    <t>Carbamoyl aspartate</t>
  </si>
  <si>
    <t>Citrate</t>
  </si>
  <si>
    <t>Citrulline</t>
  </si>
  <si>
    <t>CMP</t>
  </si>
  <si>
    <t>Cystathionine</t>
  </si>
  <si>
    <t>Cystine</t>
  </si>
  <si>
    <t>Cytidine</t>
  </si>
  <si>
    <t>dTMP</t>
  </si>
  <si>
    <t>GDP</t>
  </si>
  <si>
    <t>Glycine</t>
  </si>
  <si>
    <t>GMP</t>
  </si>
  <si>
    <t>GSH</t>
  </si>
  <si>
    <t>GSSG</t>
  </si>
  <si>
    <t>IMP</t>
  </si>
  <si>
    <t>Inosine</t>
  </si>
  <si>
    <t>Lactate</t>
  </si>
  <si>
    <t>Leucine</t>
  </si>
  <si>
    <t>Lysine</t>
  </si>
  <si>
    <t>Malate</t>
  </si>
  <si>
    <t>Methylthioadenosine</t>
  </si>
  <si>
    <t>NAD+</t>
  </si>
  <si>
    <t>NADH</t>
  </si>
  <si>
    <t>NADP+</t>
  </si>
  <si>
    <t>Ornithine</t>
  </si>
  <si>
    <t>Orotic acid</t>
  </si>
  <si>
    <t>PEP</t>
  </si>
  <si>
    <t>Phenylalanine</t>
  </si>
  <si>
    <t>Pyruvate</t>
  </si>
  <si>
    <t>Serine</t>
  </si>
  <si>
    <t>Tyrosine</t>
  </si>
  <si>
    <t>UDP</t>
  </si>
  <si>
    <t>UMP</t>
  </si>
  <si>
    <t>Uracil</t>
  </si>
  <si>
    <t>Valine</t>
  </si>
  <si>
    <t>43_20190131_RAB9_2b_SI</t>
  </si>
  <si>
    <t>wt</t>
  </si>
  <si>
    <t>02_20190131_RAB10_3b_SI</t>
  </si>
  <si>
    <t>03_20190131_RAB10_4d_SI</t>
  </si>
  <si>
    <t>04_20190131_RIZ4_6a_SI</t>
  </si>
  <si>
    <t>apc</t>
  </si>
  <si>
    <t>05_20190131_RIZ6_4a_SI</t>
  </si>
  <si>
    <t>06_20190131_RIW9_4d_SI</t>
  </si>
  <si>
    <t>07_20190131_RIW9_3f_SI</t>
  </si>
  <si>
    <t>kras</t>
  </si>
  <si>
    <t>08_20190131_RIW8_3a_SI</t>
  </si>
  <si>
    <t>09_20190131_RIW9_4e_SI</t>
  </si>
  <si>
    <t>10_20190131_RIZ6_2b_SI</t>
  </si>
  <si>
    <t>apc kras</t>
  </si>
  <si>
    <t>11_20190131_RIZ4_6b_SI</t>
  </si>
  <si>
    <t>12_20190131_RIZ7_2d_SI</t>
  </si>
  <si>
    <t>Sex</t>
  </si>
  <si>
    <t>Filename</t>
  </si>
  <si>
    <t>Glutamine</t>
  </si>
  <si>
    <t>Glutamate</t>
  </si>
  <si>
    <t>Guanosine</t>
  </si>
  <si>
    <t>Hypoxanthine</t>
  </si>
  <si>
    <t>Isoleucine</t>
  </si>
  <si>
    <t>Methionine</t>
  </si>
  <si>
    <t>Proline</t>
  </si>
  <si>
    <t>S-Adenosyl-Homocysteine</t>
  </si>
  <si>
    <t>S-Adenosyl-Methionine</t>
  </si>
  <si>
    <t>Succinate</t>
  </si>
  <si>
    <t>Threonine</t>
  </si>
  <si>
    <t>Thymidine</t>
  </si>
  <si>
    <t>Tryptophan</t>
  </si>
  <si>
    <t>Uridine</t>
  </si>
  <si>
    <t>Male</t>
  </si>
  <si>
    <t>Female</t>
  </si>
  <si>
    <t>DFR18191111_S1</t>
  </si>
  <si>
    <t>DFR18191111_S2</t>
  </si>
  <si>
    <t>DFR18191111_S3</t>
  </si>
  <si>
    <t>DFR18191111_S12</t>
  </si>
  <si>
    <t>DFR18191111_S13</t>
  </si>
  <si>
    <t>DFR18201124_S7</t>
  </si>
  <si>
    <t>MHR18190803_S14</t>
  </si>
  <si>
    <t>MHR18190803_S15</t>
  </si>
  <si>
    <t>MHR18190803_S22</t>
  </si>
  <si>
    <t>MHR18190803_S17</t>
  </si>
  <si>
    <t>MHR18190803_S18</t>
  </si>
  <si>
    <t>NVR18200310_S7</t>
  </si>
  <si>
    <t>NVR18200310_S8</t>
  </si>
  <si>
    <t>NVR18200310_S5</t>
  </si>
  <si>
    <t>NVR18200310_S6</t>
  </si>
  <si>
    <t>RSR18201215_S7</t>
  </si>
  <si>
    <t>RSR18201215_S8</t>
  </si>
  <si>
    <t>RSR18201215_S3</t>
  </si>
  <si>
    <t>RSR18201215_S5</t>
  </si>
  <si>
    <t>DFR18201124_S5</t>
  </si>
  <si>
    <t>DFR18201124_S1</t>
  </si>
  <si>
    <t>WT_Apc_KRas_LZR18181128_S6</t>
  </si>
  <si>
    <t>WT_Apc_KRas_LZR18181128_S7</t>
  </si>
  <si>
    <t>WT_Apc_KRas_LZR18181128_S5</t>
  </si>
  <si>
    <t>WT_Apc_KRas_LZR18181128_S8</t>
  </si>
  <si>
    <t>DFR18191111_S8</t>
  </si>
  <si>
    <t>DFR18191111_S9</t>
  </si>
  <si>
    <t>MHR18190803_S4</t>
  </si>
  <si>
    <t>MHR18190803_S10</t>
  </si>
  <si>
    <t>MHR18190803_S24</t>
  </si>
  <si>
    <t>MHR18190803_S7</t>
  </si>
  <si>
    <t>MHR18190803_S6</t>
  </si>
  <si>
    <t>MHR18190803_S1</t>
  </si>
  <si>
    <t>APC</t>
  </si>
  <si>
    <t>APC KRAS</t>
  </si>
  <si>
    <t>Wild type</t>
  </si>
  <si>
    <t>Cbs expression</t>
  </si>
  <si>
    <t>RT [min]</t>
  </si>
  <si>
    <t>Neutral mass</t>
  </si>
  <si>
    <t>AUC: 43_20190131_RAB9_2b_SI</t>
  </si>
  <si>
    <t>AUC: 02_20190131_RAB10_3b_SI</t>
  </si>
  <si>
    <t>AUC: 03_20190131_RAB10_4d_SI</t>
  </si>
  <si>
    <t>AUC: 04_20190131_RIZ4_6a_SI</t>
  </si>
  <si>
    <t>AUC: 05_20190131_RIZ6_4a_SI</t>
  </si>
  <si>
    <t>AUC: 06_20190131_RIW9_4d_SI</t>
  </si>
  <si>
    <t>AUC: 07_20190131_RIW9_3f_SI</t>
  </si>
  <si>
    <t>AUC: 08_20190131_RIW8_3a_SI</t>
  </si>
  <si>
    <t>AUC: 09_20190131_RIW9_4e_SI</t>
  </si>
  <si>
    <t>AUC: 10_20190131_RIZ6_2b_SI</t>
  </si>
  <si>
    <t>AUC: 11_20190131_RIZ4_6b_SI</t>
  </si>
  <si>
    <t>AUC: 12_20190131_RIZ7_2d_SI</t>
  </si>
  <si>
    <t>Corresponding raw data file</t>
  </si>
  <si>
    <t>GEO_Accession</t>
  </si>
  <si>
    <t>GSE197316</t>
  </si>
  <si>
    <t>GEO_ID</t>
  </si>
  <si>
    <t>Apc flox SI Tissue Rep 1</t>
  </si>
  <si>
    <t>Apc flox SI Tissue Rep 2</t>
  </si>
  <si>
    <t>Apc flox SI Tissue Rep 3</t>
  </si>
  <si>
    <t>Apc flox SI Tissue Rep 4</t>
  </si>
  <si>
    <t>Apc flox SI Tissue Rep 5</t>
  </si>
  <si>
    <t>Apc flox SI Tissue Rep 6</t>
  </si>
  <si>
    <t>Apc flox SI Tissue Rep 7</t>
  </si>
  <si>
    <t>Apc flox SI Tissue Rep 8</t>
  </si>
  <si>
    <t>Apc flox SI Tissue Rep 9</t>
  </si>
  <si>
    <t>Apc flox SI Tissue Rep 10</t>
  </si>
  <si>
    <t>Apc flox SI Tissue Rep 11</t>
  </si>
  <si>
    <t>Apc flox SI Tissue Rep 12</t>
  </si>
  <si>
    <t>Apc flox SI Tissue Rep 13</t>
  </si>
  <si>
    <t>Apc flox SI Tissue Rep 14</t>
  </si>
  <si>
    <t>Apc flox SI Tissue Rep 15</t>
  </si>
  <si>
    <t>Apc flox SI Tissue Rep 16</t>
  </si>
  <si>
    <t>Apc flox SI Tissue Rep 17</t>
  </si>
  <si>
    <t>Apc flox SI Tissue Rep 18</t>
  </si>
  <si>
    <t>Apc flox SI Tissue Rep 19</t>
  </si>
  <si>
    <t>Apc Kras flox SI Tissue Rep 1</t>
  </si>
  <si>
    <t>Apc Kras flox SI Tissue Rep 2</t>
  </si>
  <si>
    <t>Apc Kras flox SI Tissue Rep 3</t>
  </si>
  <si>
    <t>Apc Kras flox SI Tissue Rep 4</t>
  </si>
  <si>
    <t>Apc Kras flox SI Tissue Rep 5</t>
  </si>
  <si>
    <t>Apc Kras flox SI Tissue Rep 6</t>
  </si>
  <si>
    <t>WT SI Tissue Rep 1</t>
  </si>
  <si>
    <t>WT SI Tissue Rep 2</t>
  </si>
  <si>
    <t>WT SI Tissue Rep 3</t>
  </si>
  <si>
    <t>WT SI Tissue Rep 4</t>
  </si>
  <si>
    <t>WT SI Tissue Rep 5</t>
  </si>
  <si>
    <t>WT SI Tissue Rep 6</t>
  </si>
  <si>
    <t>WT SI Tissue Rep 7</t>
  </si>
  <si>
    <t>WT SI Tissue Rep 8</t>
  </si>
  <si>
    <t>GSE168478</t>
  </si>
  <si>
    <t>APCfl/fl - 4</t>
  </si>
  <si>
    <t>APCfl/fl - 2</t>
  </si>
  <si>
    <t>APCfl/fl - 3</t>
  </si>
  <si>
    <t>LZR18181128_S4</t>
  </si>
  <si>
    <t>LZR18181128_S2</t>
  </si>
  <si>
    <t>LZR18181128_S3</t>
  </si>
  <si>
    <t>Label</t>
  </si>
  <si>
    <t>ID</t>
  </si>
  <si>
    <t>none</t>
  </si>
  <si>
    <t>JLA003_20150119_COLON_TUMOUR_S13B.raw</t>
  </si>
  <si>
    <t>JLA024_20150123_TUMOUR_SB.raw</t>
  </si>
  <si>
    <t>JLA027_20150205_TUMOUR.raw</t>
  </si>
  <si>
    <t>KRAS</t>
  </si>
  <si>
    <t>JLA039M_20150212_POLYP_B_MUCOSA.raw</t>
  </si>
  <si>
    <t>JLA041_20150218_TUMOUR.raw</t>
  </si>
  <si>
    <t>JLA042_20150219_TUMOUR.raw</t>
  </si>
  <si>
    <t>JLA086_20150422_TUMOUR.raw</t>
  </si>
  <si>
    <t>JLA089_20150424_TUMOUR.raw</t>
  </si>
  <si>
    <t>JLA092_20150430_TUMOUR.raw</t>
  </si>
  <si>
    <t>JLA094M_20150505_TUMOUR.raw</t>
  </si>
  <si>
    <t>JLA095_20150511_TUMOUR.raw</t>
  </si>
  <si>
    <t>JLA110_20150625_TUMOUR_01.raw</t>
  </si>
  <si>
    <t>JLA110_20150625_TUMOUR_02.raw</t>
  </si>
  <si>
    <t>JLA112_20150625_TUMOUR_01.raw</t>
  </si>
  <si>
    <t>JLA112_20150625_TUMOUR_02.raw</t>
  </si>
  <si>
    <t>JLA140_20150730_TUMOUR.raw</t>
  </si>
  <si>
    <t>JLA157_20150909_TUMOUR.raw</t>
  </si>
  <si>
    <t>JLA163_T_20180727_LAS_1.raw</t>
  </si>
  <si>
    <t>JLA187_20151013_TUMOUR_FRESH.raw</t>
  </si>
  <si>
    <t>JLA187_20151013_TUMOUR_FRESH2.raw</t>
  </si>
  <si>
    <t>JLA211_T_130219_CUT1.raw</t>
  </si>
  <si>
    <t>JLA211_T_130219_CUT2.raw</t>
  </si>
  <si>
    <t>JLA224_20160108_TUMOUR.raw</t>
  </si>
  <si>
    <t>JLA239_T_20180813_CUT_1.raw</t>
  </si>
  <si>
    <t>JLA467A_20171122_POLYP_FZ_CUT_1.raw</t>
  </si>
  <si>
    <t>JLA467A_20171122_POLYP_FZ_CUT_2.raw</t>
  </si>
  <si>
    <t>JLA467B_20171122_POLYP_FZ_CUT_1.raw</t>
  </si>
  <si>
    <t>JLA467B_20171122_POLYP_FZ_CUT_2.raw</t>
  </si>
  <si>
    <t>JLA467C_20171122_POLYP_FZ_CUT_1.raw</t>
  </si>
  <si>
    <t>JLA467C_20171122_POLYP_FZ_CUT_2.raw</t>
  </si>
  <si>
    <t>JLA526_011118_P_CUT1.raw</t>
  </si>
  <si>
    <t>JLA526_011118_P_CUT2.raw</t>
  </si>
  <si>
    <t>JLA526_011118_P_CUT3.raw</t>
  </si>
  <si>
    <t>JLA526_011118_P_CUT4.raw</t>
  </si>
  <si>
    <t>JLA543_12_011118_P_CUT2.raw</t>
  </si>
  <si>
    <t>JLA543_6_011118_P_CUT1.raw</t>
  </si>
  <si>
    <t>JLA543_6_011118_P_CUT2.raw</t>
  </si>
  <si>
    <t>JLA543_6_011118_P_CUT3.raw</t>
  </si>
  <si>
    <t>JLA543_9_011118_P_CUT1.raw</t>
  </si>
  <si>
    <t>JLA543_9_011118_P_CUT2.raw</t>
  </si>
  <si>
    <t>JLA543_9_011118_P_CUT3.raw</t>
  </si>
  <si>
    <t>JLA543_9_011118_P_CUT4.raw</t>
  </si>
  <si>
    <t>JLA543_9_011118_P_CUT5.raw</t>
  </si>
  <si>
    <t>JLA543_9_011118_P_CUT6.raw</t>
  </si>
  <si>
    <t>JLA606_P_130219_CUT1.raw</t>
  </si>
  <si>
    <t>m/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2" fillId="0" borderId="0" applyNumberFormat="0" applyFont="0" applyFill="0"/>
  </cellStyleXfs>
  <cellXfs count="10">
    <xf numFmtId="0" fontId="0" fillId="0" borderId="0" xfId="0"/>
    <xf numFmtId="0" fontId="1" fillId="0" borderId="0" xfId="0" applyFont="1"/>
    <xf numFmtId="164" fontId="0" fillId="0" borderId="0" xfId="0" applyNumberFormat="1"/>
    <xf numFmtId="11" fontId="0" fillId="0" borderId="0" xfId="0" applyNumberFormat="1"/>
    <xf numFmtId="0" fontId="2" fillId="2" borderId="1" xfId="1" applyFill="1" applyBorder="1"/>
    <xf numFmtId="0" fontId="2" fillId="3" borderId="1" xfId="1" applyFill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</cellXfs>
  <cellStyles count="2">
    <cellStyle name="Normal" xfId="0" builtinId="0"/>
    <cellStyle name="Normal 2" xfId="1" xr:uid="{32B50CC3-2EFC-4959-A19C-8B95E88BBBAC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58795-D82D-4EDA-A83C-A7E504F99F77}">
  <dimension ref="A1:AZ133"/>
  <sheetViews>
    <sheetView tabSelected="1" workbookViewId="0">
      <selection activeCell="E10" sqref="E10"/>
    </sheetView>
  </sheetViews>
  <sheetFormatPr defaultRowHeight="14.4" x14ac:dyDescent="0.3"/>
  <cols>
    <col min="2" max="2" width="41" bestFit="1" customWidth="1"/>
  </cols>
  <sheetData>
    <row r="1" spans="1:52" x14ac:dyDescent="0.3">
      <c r="C1" s="9" t="s">
        <v>224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</row>
    <row r="2" spans="1:52" s="1" customFormat="1" x14ac:dyDescent="0.3">
      <c r="A2" s="1" t="s">
        <v>175</v>
      </c>
      <c r="B2" s="1" t="s">
        <v>176</v>
      </c>
      <c r="C2" s="1">
        <v>168.035585</v>
      </c>
      <c r="D2" s="1">
        <v>171.4185659</v>
      </c>
      <c r="E2" s="1">
        <v>171.60361030000001</v>
      </c>
      <c r="F2" s="1">
        <v>197.72725969999999</v>
      </c>
      <c r="G2" s="1">
        <v>205.07696619999999</v>
      </c>
      <c r="H2" s="1">
        <v>212.1012187</v>
      </c>
      <c r="I2" s="1">
        <v>217.01463860000001</v>
      </c>
      <c r="J2" s="1">
        <v>217.09309250000001</v>
      </c>
      <c r="K2" s="1">
        <v>221.13690969999999</v>
      </c>
      <c r="L2" s="1">
        <v>232.67624739999999</v>
      </c>
      <c r="M2" s="1">
        <v>269.44461360000003</v>
      </c>
      <c r="N2" s="1">
        <v>282.84484500000002</v>
      </c>
      <c r="O2" s="1">
        <v>305.2520399</v>
      </c>
      <c r="P2" s="1">
        <v>306.2546534</v>
      </c>
      <c r="Q2" s="1">
        <v>311.29609790000001</v>
      </c>
      <c r="R2" s="1">
        <v>311.63221440000001</v>
      </c>
      <c r="S2" s="1">
        <v>328.84731679999999</v>
      </c>
      <c r="T2" s="1">
        <v>337.51178249999998</v>
      </c>
      <c r="U2" s="1">
        <v>339.54641930000003</v>
      </c>
      <c r="V2" s="1">
        <v>375.46761190000001</v>
      </c>
      <c r="W2" s="1">
        <v>391.37001509999999</v>
      </c>
      <c r="X2" s="1">
        <v>424.5524734</v>
      </c>
      <c r="Y2" s="1">
        <v>545.60198000000003</v>
      </c>
      <c r="Z2" s="1">
        <v>555.5969321</v>
      </c>
      <c r="AA2" s="1">
        <v>574.26315699999998</v>
      </c>
      <c r="AB2" s="1">
        <v>617.84407420000002</v>
      </c>
      <c r="AC2" s="1">
        <v>619.7443088</v>
      </c>
      <c r="AD2" s="1">
        <v>619.9074425</v>
      </c>
      <c r="AE2" s="1">
        <v>620.29504499999996</v>
      </c>
      <c r="AF2" s="1">
        <v>673.90566660000002</v>
      </c>
      <c r="AG2" s="1">
        <v>674.46934950000002</v>
      </c>
      <c r="AH2" s="1">
        <v>695.31763220000005</v>
      </c>
      <c r="AI2" s="1">
        <v>703.3384605</v>
      </c>
      <c r="AJ2" s="1">
        <v>703.50141489999999</v>
      </c>
      <c r="AK2" s="1">
        <v>703.6263467</v>
      </c>
      <c r="AL2" s="1">
        <v>705.34945359999995</v>
      </c>
      <c r="AM2" s="1">
        <v>705.49092510000003</v>
      </c>
      <c r="AN2" s="1">
        <v>711.33422629999995</v>
      </c>
      <c r="AO2" s="1">
        <v>715.88604299999997</v>
      </c>
      <c r="AP2" s="1">
        <v>736.3263733</v>
      </c>
      <c r="AQ2" s="1">
        <v>736.63208440000005</v>
      </c>
      <c r="AR2" s="1">
        <v>737.92780170000003</v>
      </c>
      <c r="AS2" s="1">
        <v>761.29812479999998</v>
      </c>
      <c r="AT2" s="1">
        <v>767.35656759999995</v>
      </c>
      <c r="AU2" s="1">
        <v>767.52672789999997</v>
      </c>
      <c r="AV2" s="1">
        <v>768.36672659999999</v>
      </c>
      <c r="AW2" s="1">
        <v>773.53013420000002</v>
      </c>
      <c r="AX2" s="1">
        <v>792.73548459999995</v>
      </c>
      <c r="AY2" s="1">
        <v>806.38511419999998</v>
      </c>
      <c r="AZ2" s="1">
        <v>824.53869139999995</v>
      </c>
    </row>
    <row r="3" spans="1:52" x14ac:dyDescent="0.3">
      <c r="A3" t="s">
        <v>177</v>
      </c>
      <c r="B3" t="s">
        <v>178</v>
      </c>
      <c r="C3">
        <v>94.609542360000006</v>
      </c>
      <c r="D3">
        <v>184.741536</v>
      </c>
      <c r="E3">
        <v>184.741536</v>
      </c>
      <c r="F3">
        <v>146.43058959999999</v>
      </c>
      <c r="G3">
        <v>11975.5</v>
      </c>
      <c r="H3">
        <v>1146.8778589999999</v>
      </c>
      <c r="I3">
        <v>106.5313876</v>
      </c>
      <c r="J3">
        <v>106.5313876</v>
      </c>
      <c r="K3">
        <v>1232.776734</v>
      </c>
      <c r="L3">
        <v>536.70480190000001</v>
      </c>
      <c r="M3">
        <v>111.5280156</v>
      </c>
      <c r="N3">
        <v>2187.043506</v>
      </c>
      <c r="O3">
        <v>3627.7526280000002</v>
      </c>
      <c r="P3">
        <v>981.16081599999995</v>
      </c>
      <c r="Q3">
        <v>150.87804879999999</v>
      </c>
      <c r="R3">
        <v>198.1652502</v>
      </c>
      <c r="S3">
        <v>67.562175120000006</v>
      </c>
      <c r="T3">
        <v>134.97704490000001</v>
      </c>
      <c r="U3">
        <v>412.96241199999997</v>
      </c>
      <c r="V3">
        <v>515.02545980000002</v>
      </c>
      <c r="W3">
        <v>12915.131649999999</v>
      </c>
      <c r="X3">
        <v>238.84183759999999</v>
      </c>
      <c r="Y3">
        <v>183.26985569999999</v>
      </c>
      <c r="Z3">
        <v>104.791579</v>
      </c>
      <c r="AA3">
        <v>365.03795980000001</v>
      </c>
      <c r="AB3">
        <v>112.57847409999999</v>
      </c>
      <c r="AC3">
        <v>238.90615320000001</v>
      </c>
      <c r="AD3">
        <v>227.1364112</v>
      </c>
      <c r="AE3">
        <v>227.1364112</v>
      </c>
      <c r="AF3">
        <v>3769.25</v>
      </c>
      <c r="AG3">
        <v>1666.75</v>
      </c>
      <c r="AH3">
        <v>294.4618127</v>
      </c>
      <c r="AI3">
        <v>247.8443953</v>
      </c>
      <c r="AJ3">
        <v>528.25545980000004</v>
      </c>
      <c r="AK3">
        <v>528.25545980000004</v>
      </c>
      <c r="AL3">
        <v>298.10540200000003</v>
      </c>
      <c r="AM3">
        <v>463.47812110000001</v>
      </c>
      <c r="AN3">
        <v>2093.75</v>
      </c>
      <c r="AO3">
        <v>382.54075619999998</v>
      </c>
      <c r="AP3">
        <v>1597.25</v>
      </c>
      <c r="AQ3">
        <v>1597.25</v>
      </c>
      <c r="AR3">
        <v>86.626944050000006</v>
      </c>
      <c r="AS3">
        <v>333.92805900000002</v>
      </c>
      <c r="AT3">
        <v>1144.443841</v>
      </c>
      <c r="AU3">
        <v>536.38645870000005</v>
      </c>
      <c r="AV3">
        <v>730.12351869999998</v>
      </c>
      <c r="AW3">
        <v>1421.6812609999999</v>
      </c>
      <c r="AX3">
        <v>1059.632218</v>
      </c>
      <c r="AY3">
        <v>518.88936309999997</v>
      </c>
      <c r="AZ3">
        <v>507.56935019999997</v>
      </c>
    </row>
    <row r="4" spans="1:52" x14ac:dyDescent="0.3">
      <c r="A4" t="s">
        <v>177</v>
      </c>
      <c r="B4" t="s">
        <v>178</v>
      </c>
      <c r="C4">
        <v>139.6351051</v>
      </c>
      <c r="D4">
        <v>309.1310052</v>
      </c>
      <c r="E4">
        <v>163.95267329999999</v>
      </c>
      <c r="F4">
        <v>118.93227400000001</v>
      </c>
      <c r="G4">
        <v>11900.5</v>
      </c>
      <c r="H4">
        <v>1214.1229949999999</v>
      </c>
      <c r="I4">
        <v>110.0598447</v>
      </c>
      <c r="J4">
        <v>110.0598447</v>
      </c>
      <c r="K4">
        <v>1167.2972070000001</v>
      </c>
      <c r="L4">
        <v>347.81620620000001</v>
      </c>
      <c r="M4">
        <v>124.524615</v>
      </c>
      <c r="N4">
        <v>1318.0531109999999</v>
      </c>
      <c r="O4">
        <v>4039.1263140000001</v>
      </c>
      <c r="P4">
        <v>1057.2741450000001</v>
      </c>
      <c r="Q4">
        <v>244.13146829999999</v>
      </c>
      <c r="R4">
        <v>244.13146829999999</v>
      </c>
      <c r="S4">
        <v>357.40636890000002</v>
      </c>
      <c r="T4">
        <v>230.3170628</v>
      </c>
      <c r="U4">
        <v>402.89669600000002</v>
      </c>
      <c r="V4">
        <v>882.61519120000003</v>
      </c>
      <c r="W4">
        <v>4332.3050389999999</v>
      </c>
      <c r="X4">
        <v>320.55437869999997</v>
      </c>
      <c r="Y4">
        <v>358.23666550000002</v>
      </c>
      <c r="Z4">
        <v>179.9651537</v>
      </c>
      <c r="AA4">
        <v>3543.6308479999998</v>
      </c>
      <c r="AB4">
        <v>142.8163878</v>
      </c>
      <c r="AC4">
        <v>139.82168419999999</v>
      </c>
      <c r="AD4">
        <v>139.82168419999999</v>
      </c>
      <c r="AE4">
        <v>190.10831859999999</v>
      </c>
      <c r="AF4">
        <v>1516.24955</v>
      </c>
      <c r="AG4">
        <v>1975.9848500000001</v>
      </c>
      <c r="AH4">
        <v>601.11784079999995</v>
      </c>
      <c r="AI4">
        <v>724.57186449999995</v>
      </c>
      <c r="AJ4">
        <v>724.57186449999995</v>
      </c>
      <c r="AK4">
        <v>724.57186449999995</v>
      </c>
      <c r="AL4">
        <v>357.09388689999997</v>
      </c>
      <c r="AM4">
        <v>554.42480290000003</v>
      </c>
      <c r="AN4">
        <v>3232.25</v>
      </c>
      <c r="AO4">
        <v>477.87127099999998</v>
      </c>
      <c r="AP4">
        <v>1995.125</v>
      </c>
      <c r="AQ4">
        <v>1995.125</v>
      </c>
      <c r="AR4">
        <v>299.50904430000003</v>
      </c>
      <c r="AS4">
        <v>1623.7879989999999</v>
      </c>
      <c r="AT4">
        <v>1516.7421830000001</v>
      </c>
      <c r="AU4">
        <v>1516.7421830000001</v>
      </c>
      <c r="AV4">
        <v>892.41408539999998</v>
      </c>
      <c r="AW4">
        <v>1806.0270210000001</v>
      </c>
      <c r="AX4">
        <v>700.55815419999999</v>
      </c>
      <c r="AY4">
        <v>380.0665942</v>
      </c>
      <c r="AZ4">
        <v>535.58749409999996</v>
      </c>
    </row>
    <row r="5" spans="1:52" x14ac:dyDescent="0.3">
      <c r="A5" t="s">
        <v>177</v>
      </c>
      <c r="B5" t="s">
        <v>178</v>
      </c>
      <c r="C5">
        <v>152.45704240000001</v>
      </c>
      <c r="D5">
        <v>295.24239299999999</v>
      </c>
      <c r="E5">
        <v>148.1808259</v>
      </c>
      <c r="F5">
        <v>95.464670190000007</v>
      </c>
      <c r="G5">
        <v>12335.166670000001</v>
      </c>
      <c r="H5">
        <v>1169.281215</v>
      </c>
      <c r="I5">
        <v>132.6896606</v>
      </c>
      <c r="J5">
        <v>132.6896606</v>
      </c>
      <c r="K5">
        <v>1103.741927</v>
      </c>
      <c r="L5">
        <v>345.70086279999998</v>
      </c>
      <c r="M5">
        <v>122.3019091</v>
      </c>
      <c r="N5">
        <v>1822.7678129999999</v>
      </c>
      <c r="O5">
        <v>5118.1167130000003</v>
      </c>
      <c r="P5">
        <v>1235.0007860000001</v>
      </c>
      <c r="Q5">
        <v>340.70657679999999</v>
      </c>
      <c r="R5">
        <v>340.70657679999999</v>
      </c>
      <c r="S5">
        <v>386.34896859999998</v>
      </c>
      <c r="T5">
        <v>267.5234557</v>
      </c>
      <c r="U5">
        <v>325.77210280000003</v>
      </c>
      <c r="V5">
        <v>2692.7053369999999</v>
      </c>
      <c r="W5">
        <v>4345.1754229999997</v>
      </c>
      <c r="X5">
        <v>310.7366083</v>
      </c>
      <c r="Y5">
        <v>360.95955149999998</v>
      </c>
      <c r="Z5">
        <v>160.07211409999999</v>
      </c>
      <c r="AA5">
        <v>4784.44247</v>
      </c>
      <c r="AB5">
        <v>155.6114805</v>
      </c>
      <c r="AC5">
        <v>193.66786210000001</v>
      </c>
      <c r="AD5">
        <v>193.66786210000001</v>
      </c>
      <c r="AE5">
        <v>224.74423809999999</v>
      </c>
      <c r="AF5">
        <v>2288.6962450000001</v>
      </c>
      <c r="AG5">
        <v>2368.8924590000001</v>
      </c>
      <c r="AH5">
        <v>867.22484799999995</v>
      </c>
      <c r="AI5">
        <v>935.6758883</v>
      </c>
      <c r="AJ5">
        <v>935.6758883</v>
      </c>
      <c r="AK5">
        <v>935.6758883</v>
      </c>
      <c r="AL5">
        <v>425.53251699999998</v>
      </c>
      <c r="AM5">
        <v>663.94793070000003</v>
      </c>
      <c r="AN5">
        <v>4279.8849879999998</v>
      </c>
      <c r="AO5">
        <v>1058.252937</v>
      </c>
      <c r="AP5">
        <v>2528.5803040000001</v>
      </c>
      <c r="AQ5">
        <v>2528.5803040000001</v>
      </c>
      <c r="AR5">
        <v>498.83600580000001</v>
      </c>
      <c r="AS5">
        <v>2233.2932609999998</v>
      </c>
      <c r="AT5">
        <v>1879.8501659999999</v>
      </c>
      <c r="AU5">
        <v>1879.8501659999999</v>
      </c>
      <c r="AV5">
        <v>987.38422270000001</v>
      </c>
      <c r="AW5">
        <v>2320.4997069999999</v>
      </c>
      <c r="AX5">
        <v>525.78732379999997</v>
      </c>
      <c r="AY5">
        <v>444.03041669999999</v>
      </c>
      <c r="AZ5">
        <v>638.52601649999997</v>
      </c>
    </row>
    <row r="6" spans="1:52" x14ac:dyDescent="0.3">
      <c r="A6" t="s">
        <v>177</v>
      </c>
      <c r="B6" t="s">
        <v>178</v>
      </c>
      <c r="C6">
        <v>144.8033088</v>
      </c>
      <c r="D6">
        <v>320.03220199999998</v>
      </c>
      <c r="E6">
        <v>180.39233970000001</v>
      </c>
      <c r="F6">
        <v>109.3692022</v>
      </c>
      <c r="G6">
        <v>11861.6875</v>
      </c>
      <c r="H6">
        <v>1075.8946659999999</v>
      </c>
      <c r="I6">
        <v>142.80550299999999</v>
      </c>
      <c r="J6">
        <v>142.80550299999999</v>
      </c>
      <c r="K6">
        <v>1106.427252</v>
      </c>
      <c r="L6">
        <v>322.76241640000001</v>
      </c>
      <c r="M6">
        <v>142.90389450000001</v>
      </c>
      <c r="N6">
        <v>2162.0216439999999</v>
      </c>
      <c r="O6">
        <v>4704.9864710000002</v>
      </c>
      <c r="P6">
        <v>1220.5288760000001</v>
      </c>
      <c r="Q6">
        <v>323.46743709999998</v>
      </c>
      <c r="R6">
        <v>323.46743709999998</v>
      </c>
      <c r="S6">
        <v>335.70133800000002</v>
      </c>
      <c r="T6">
        <v>288.26726120000001</v>
      </c>
      <c r="U6">
        <v>406.84188119999999</v>
      </c>
      <c r="V6">
        <v>2145.6816979999999</v>
      </c>
      <c r="W6">
        <v>3756.7738829999998</v>
      </c>
      <c r="X6">
        <v>304.49147290000002</v>
      </c>
      <c r="Y6">
        <v>311.53619220000002</v>
      </c>
      <c r="Z6">
        <v>153.47573220000001</v>
      </c>
      <c r="AA6">
        <v>4390.7536250000003</v>
      </c>
      <c r="AB6">
        <v>151.66682599999999</v>
      </c>
      <c r="AC6">
        <v>175.4674972</v>
      </c>
      <c r="AD6">
        <v>175.4674972</v>
      </c>
      <c r="AE6">
        <v>204.39643599999999</v>
      </c>
      <c r="AF6">
        <v>2107.1878750000001</v>
      </c>
      <c r="AG6">
        <v>2230.638974</v>
      </c>
      <c r="AH6">
        <v>813.81139040000005</v>
      </c>
      <c r="AI6">
        <v>853.62866450000001</v>
      </c>
      <c r="AJ6">
        <v>853.62866450000001</v>
      </c>
      <c r="AK6">
        <v>853.62866450000001</v>
      </c>
      <c r="AL6">
        <v>391.61319839999999</v>
      </c>
      <c r="AM6">
        <v>603.4447328</v>
      </c>
      <c r="AN6">
        <v>3976.4521960000002</v>
      </c>
      <c r="AO6">
        <v>1216.6811720000001</v>
      </c>
      <c r="AP6">
        <v>2248.687473</v>
      </c>
      <c r="AQ6">
        <v>2248.687473</v>
      </c>
      <c r="AR6">
        <v>566.5489791</v>
      </c>
      <c r="AS6">
        <v>1936.4322460000001</v>
      </c>
      <c r="AT6">
        <v>1803.7511260000001</v>
      </c>
      <c r="AU6">
        <v>1803.7511260000001</v>
      </c>
      <c r="AV6">
        <v>1352.7331369999999</v>
      </c>
      <c r="AW6">
        <v>2079.805206</v>
      </c>
      <c r="AX6">
        <v>460.1997518</v>
      </c>
      <c r="AY6">
        <v>447.965419</v>
      </c>
      <c r="AZ6">
        <v>589.77262110000004</v>
      </c>
    </row>
    <row r="7" spans="1:52" x14ac:dyDescent="0.3">
      <c r="A7" t="s">
        <v>177</v>
      </c>
      <c r="B7" t="s">
        <v>178</v>
      </c>
      <c r="C7">
        <v>155.9030076</v>
      </c>
      <c r="D7">
        <v>295.71722199999999</v>
      </c>
      <c r="E7">
        <v>177.42304469999999</v>
      </c>
      <c r="F7">
        <v>164.73191660000001</v>
      </c>
      <c r="G7">
        <v>8698.6115829999999</v>
      </c>
      <c r="H7">
        <v>1091.1143139999999</v>
      </c>
      <c r="I7">
        <v>151.98939480000001</v>
      </c>
      <c r="J7">
        <v>151.98939480000001</v>
      </c>
      <c r="K7">
        <v>1114.403595</v>
      </c>
      <c r="L7">
        <v>342.50248379999999</v>
      </c>
      <c r="M7">
        <v>161.94578920000001</v>
      </c>
      <c r="N7">
        <v>1884.973146</v>
      </c>
      <c r="O7">
        <v>5180.3330310000001</v>
      </c>
      <c r="P7">
        <v>1282.149559</v>
      </c>
      <c r="Q7">
        <v>329.94562100000002</v>
      </c>
      <c r="R7">
        <v>238.68378060000001</v>
      </c>
      <c r="S7">
        <v>162.63870420000001</v>
      </c>
      <c r="T7">
        <v>243.06097270000001</v>
      </c>
      <c r="U7">
        <v>467.8456855</v>
      </c>
      <c r="V7">
        <v>2387.3016469999998</v>
      </c>
      <c r="W7">
        <v>3047.5841970000001</v>
      </c>
      <c r="X7">
        <v>367.89015069999999</v>
      </c>
      <c r="Y7">
        <v>239.1910967</v>
      </c>
      <c r="Z7">
        <v>166.0951282</v>
      </c>
      <c r="AA7">
        <v>1193.1686890000001</v>
      </c>
      <c r="AB7">
        <v>304.11149219999999</v>
      </c>
      <c r="AC7">
        <v>172.71010670000001</v>
      </c>
      <c r="AD7">
        <v>172.71010670000001</v>
      </c>
      <c r="AE7">
        <v>253.76878550000001</v>
      </c>
      <c r="AF7">
        <v>2358.7390129999999</v>
      </c>
      <c r="AG7">
        <v>2253.0219510000002</v>
      </c>
      <c r="AH7">
        <v>669.68443920000004</v>
      </c>
      <c r="AI7">
        <v>373.2357366</v>
      </c>
      <c r="AJ7">
        <v>902.31410259999996</v>
      </c>
      <c r="AK7">
        <v>902.31410259999996</v>
      </c>
      <c r="AL7">
        <v>446.12415349999998</v>
      </c>
      <c r="AM7">
        <v>615.76739090000001</v>
      </c>
      <c r="AN7">
        <v>4358.2536730000002</v>
      </c>
      <c r="AO7">
        <v>1059.7145949999999</v>
      </c>
      <c r="AP7">
        <v>1500.9508539999999</v>
      </c>
      <c r="AQ7">
        <v>2202.6085969999999</v>
      </c>
      <c r="AR7">
        <v>422.871646</v>
      </c>
      <c r="AS7">
        <v>1900.739928</v>
      </c>
      <c r="AT7">
        <v>1256.8052459999999</v>
      </c>
      <c r="AU7">
        <v>1952.5387290000001</v>
      </c>
      <c r="AV7">
        <v>1479.536061</v>
      </c>
      <c r="AW7">
        <v>2176.0169110000002</v>
      </c>
      <c r="AX7">
        <v>411.97185589999998</v>
      </c>
      <c r="AY7">
        <v>699.12742449999996</v>
      </c>
      <c r="AZ7">
        <v>657.64252639999995</v>
      </c>
    </row>
    <row r="8" spans="1:52" x14ac:dyDescent="0.3">
      <c r="A8" t="s">
        <v>177</v>
      </c>
      <c r="B8" t="s">
        <v>179</v>
      </c>
      <c r="C8">
        <v>235.37829149999999</v>
      </c>
      <c r="D8">
        <v>103.11225469999999</v>
      </c>
      <c r="E8">
        <v>103.11225469999999</v>
      </c>
      <c r="F8">
        <v>96.534145409999994</v>
      </c>
      <c r="G8">
        <v>738.86348029999999</v>
      </c>
      <c r="H8">
        <v>664.73374209999997</v>
      </c>
      <c r="I8">
        <v>257.88948649999998</v>
      </c>
      <c r="J8">
        <v>257.88948649999998</v>
      </c>
      <c r="K8">
        <v>3738.8767819999998</v>
      </c>
      <c r="L8">
        <v>133.02006660000001</v>
      </c>
      <c r="M8">
        <v>605.7980877</v>
      </c>
      <c r="N8">
        <v>1329.970362</v>
      </c>
      <c r="O8">
        <v>17486</v>
      </c>
      <c r="P8">
        <v>2075.398666</v>
      </c>
      <c r="Q8">
        <v>794.25620809999998</v>
      </c>
      <c r="R8">
        <v>86.937834370000004</v>
      </c>
      <c r="S8">
        <v>623.92061330000001</v>
      </c>
      <c r="T8">
        <v>624.94009919999996</v>
      </c>
      <c r="U8">
        <v>849.28079709999997</v>
      </c>
      <c r="V8">
        <v>940.45537590000004</v>
      </c>
      <c r="W8">
        <v>10541.64935</v>
      </c>
      <c r="X8">
        <v>1777.806292</v>
      </c>
      <c r="Y8">
        <v>273.30704530000003</v>
      </c>
      <c r="Z8">
        <v>383.40291200000001</v>
      </c>
      <c r="AA8">
        <v>3154.406007</v>
      </c>
      <c r="AB8">
        <v>687.25616439999999</v>
      </c>
      <c r="AC8">
        <v>209.87488680000001</v>
      </c>
      <c r="AD8">
        <v>209.87488680000001</v>
      </c>
      <c r="AE8">
        <v>1822.5615150000001</v>
      </c>
      <c r="AF8">
        <v>1001.471347</v>
      </c>
      <c r="AG8">
        <v>1768.280788</v>
      </c>
      <c r="AH8">
        <v>2198.973054</v>
      </c>
      <c r="AI8">
        <v>1798.8251519999999</v>
      </c>
      <c r="AJ8">
        <v>2227.5</v>
      </c>
      <c r="AK8">
        <v>2227.5</v>
      </c>
      <c r="AL8">
        <v>1933.731565</v>
      </c>
      <c r="AM8">
        <v>1364.818039</v>
      </c>
      <c r="AN8">
        <v>1514.627029</v>
      </c>
      <c r="AO8">
        <v>3119.0043820000001</v>
      </c>
      <c r="AP8">
        <v>1560.639267</v>
      </c>
      <c r="AQ8">
        <v>2888.9383349999998</v>
      </c>
      <c r="AR8">
        <v>426.33684570000003</v>
      </c>
      <c r="AS8">
        <v>1343.589549</v>
      </c>
      <c r="AT8">
        <v>1627.3395310000001</v>
      </c>
      <c r="AU8">
        <v>4464.4550939999999</v>
      </c>
      <c r="AV8">
        <v>1218.3690919999999</v>
      </c>
      <c r="AW8">
        <v>3782.0120459999998</v>
      </c>
      <c r="AX8">
        <v>674.85270400000002</v>
      </c>
      <c r="AY8">
        <v>1313.1415649999999</v>
      </c>
      <c r="AZ8">
        <v>2423.7993329999999</v>
      </c>
    </row>
    <row r="9" spans="1:52" x14ac:dyDescent="0.3">
      <c r="A9" t="s">
        <v>177</v>
      </c>
      <c r="B9" t="s">
        <v>179</v>
      </c>
      <c r="C9">
        <v>212.29173420000001</v>
      </c>
      <c r="D9">
        <v>113.1029329</v>
      </c>
      <c r="E9">
        <v>113.1029329</v>
      </c>
      <c r="F9">
        <v>147.28350169999999</v>
      </c>
      <c r="G9">
        <v>906.505855</v>
      </c>
      <c r="H9">
        <v>597.03174290000004</v>
      </c>
      <c r="I9">
        <v>186.27212370000001</v>
      </c>
      <c r="J9">
        <v>186.27212370000001</v>
      </c>
      <c r="K9">
        <v>2928.8605109999999</v>
      </c>
      <c r="L9">
        <v>183.58686180000001</v>
      </c>
      <c r="M9">
        <v>439.1122623</v>
      </c>
      <c r="N9">
        <v>3116.7943439999999</v>
      </c>
      <c r="O9">
        <v>18657.994790000001</v>
      </c>
      <c r="P9">
        <v>2683.91617</v>
      </c>
      <c r="Q9">
        <v>851.96994529999995</v>
      </c>
      <c r="R9">
        <v>412.8135509</v>
      </c>
      <c r="S9">
        <v>412.04373079999999</v>
      </c>
      <c r="T9">
        <v>962.42578079999998</v>
      </c>
      <c r="U9">
        <v>1012.4259929999999</v>
      </c>
      <c r="V9">
        <v>589.94702500000005</v>
      </c>
      <c r="W9">
        <v>9267.0848129999995</v>
      </c>
      <c r="X9">
        <v>1330.0091560000001</v>
      </c>
      <c r="Y9">
        <v>196.97444870000001</v>
      </c>
      <c r="Z9">
        <v>374.62300699999997</v>
      </c>
      <c r="AA9">
        <v>2236.3724480000001</v>
      </c>
      <c r="AB9">
        <v>449.0304256</v>
      </c>
      <c r="AC9">
        <v>239.42386930000001</v>
      </c>
      <c r="AD9">
        <v>239.42386930000001</v>
      </c>
      <c r="AE9">
        <v>1356.4852249999999</v>
      </c>
      <c r="AF9">
        <v>750.33616730000006</v>
      </c>
      <c r="AG9">
        <v>2850.3503850000002</v>
      </c>
      <c r="AH9">
        <v>1815.779358</v>
      </c>
      <c r="AI9">
        <v>1321.9298240000001</v>
      </c>
      <c r="AJ9">
        <v>2698.809632</v>
      </c>
      <c r="AK9">
        <v>2698.809632</v>
      </c>
      <c r="AL9">
        <v>1474.4038350000001</v>
      </c>
      <c r="AM9">
        <v>1562.16814</v>
      </c>
      <c r="AN9">
        <v>3496.228224</v>
      </c>
      <c r="AO9">
        <v>5990.8763499999995</v>
      </c>
      <c r="AP9">
        <v>2738.1758319999999</v>
      </c>
      <c r="AQ9">
        <v>4083.5356689999999</v>
      </c>
      <c r="AR9">
        <v>327.5745819</v>
      </c>
      <c r="AS9">
        <v>3140.8697830000001</v>
      </c>
      <c r="AT9">
        <v>2863.4533860000001</v>
      </c>
      <c r="AU9">
        <v>4491.6102389999996</v>
      </c>
      <c r="AV9">
        <v>1392.6037060000001</v>
      </c>
      <c r="AW9">
        <v>4342.951736</v>
      </c>
      <c r="AX9">
        <v>834.88363779999997</v>
      </c>
      <c r="AY9">
        <v>1512.2048</v>
      </c>
      <c r="AZ9">
        <v>2411.3924969999998</v>
      </c>
    </row>
    <row r="10" spans="1:52" x14ac:dyDescent="0.3">
      <c r="A10" t="s">
        <v>177</v>
      </c>
      <c r="B10" t="s">
        <v>179</v>
      </c>
      <c r="C10">
        <v>350.15675479999999</v>
      </c>
      <c r="D10">
        <v>119.9225309</v>
      </c>
      <c r="E10">
        <v>119.9225309</v>
      </c>
      <c r="F10">
        <v>199.5091209</v>
      </c>
      <c r="G10">
        <v>835.95059379999998</v>
      </c>
      <c r="H10">
        <v>572.81235919999995</v>
      </c>
      <c r="I10">
        <v>147.53559509999999</v>
      </c>
      <c r="J10">
        <v>147.53559509999999</v>
      </c>
      <c r="K10">
        <v>2681.8996950000001</v>
      </c>
      <c r="L10">
        <v>185.68761599999999</v>
      </c>
      <c r="M10">
        <v>366.10764060000002</v>
      </c>
      <c r="N10">
        <v>2242.4375329999998</v>
      </c>
      <c r="O10">
        <v>18086.244419999999</v>
      </c>
      <c r="P10">
        <v>3630.6640689999999</v>
      </c>
      <c r="Q10">
        <v>1019.133563</v>
      </c>
      <c r="R10">
        <v>507.71454080000001</v>
      </c>
      <c r="S10">
        <v>378.171468</v>
      </c>
      <c r="T10">
        <v>932.78586010000004</v>
      </c>
      <c r="U10">
        <v>890.28962660000002</v>
      </c>
      <c r="V10">
        <v>2335.1183970000002</v>
      </c>
      <c r="W10">
        <v>7913.2907720000003</v>
      </c>
      <c r="X10">
        <v>2110.97181</v>
      </c>
      <c r="Y10">
        <v>284.11556639999998</v>
      </c>
      <c r="Z10">
        <v>353.00520560000001</v>
      </c>
      <c r="AA10">
        <v>2134.668267</v>
      </c>
      <c r="AB10">
        <v>346.86017820000001</v>
      </c>
      <c r="AC10">
        <v>534.86330669999995</v>
      </c>
      <c r="AD10">
        <v>534.86330669999995</v>
      </c>
      <c r="AE10">
        <v>1359.729601</v>
      </c>
      <c r="AF10">
        <v>2110.8151990000001</v>
      </c>
      <c r="AG10">
        <v>3225.8137809999998</v>
      </c>
      <c r="AH10">
        <v>1665.107391</v>
      </c>
      <c r="AI10">
        <v>1447.7840389999999</v>
      </c>
      <c r="AJ10">
        <v>2707.5105739999999</v>
      </c>
      <c r="AK10">
        <v>2707.5105739999999</v>
      </c>
      <c r="AL10">
        <v>1392.9956709999999</v>
      </c>
      <c r="AM10">
        <v>1534.718462</v>
      </c>
      <c r="AN10">
        <v>3425.8978940000002</v>
      </c>
      <c r="AO10">
        <v>3751.9027550000001</v>
      </c>
      <c r="AP10">
        <v>2345.1887190000002</v>
      </c>
      <c r="AQ10">
        <v>4036.3493020000001</v>
      </c>
      <c r="AR10">
        <v>463.99779100000001</v>
      </c>
      <c r="AS10">
        <v>2247.5884179999998</v>
      </c>
      <c r="AT10">
        <v>2396.7551400000002</v>
      </c>
      <c r="AU10">
        <v>4456.3840019999998</v>
      </c>
      <c r="AV10">
        <v>780.98834699999998</v>
      </c>
      <c r="AW10">
        <v>4163.5170889999999</v>
      </c>
      <c r="AX10">
        <v>4294.3752670000003</v>
      </c>
      <c r="AY10">
        <v>1300.0039079999999</v>
      </c>
      <c r="AZ10">
        <v>2472.6723029999998</v>
      </c>
    </row>
    <row r="11" spans="1:52" x14ac:dyDescent="0.3">
      <c r="A11" t="s">
        <v>177</v>
      </c>
      <c r="B11" t="s">
        <v>179</v>
      </c>
      <c r="C11">
        <v>289.5293752</v>
      </c>
      <c r="D11">
        <v>117.8767782</v>
      </c>
      <c r="E11">
        <v>117.8767782</v>
      </c>
      <c r="F11">
        <v>187.86494690000001</v>
      </c>
      <c r="G11">
        <v>867.60241540000004</v>
      </c>
      <c r="H11">
        <v>538.10848950000002</v>
      </c>
      <c r="I11">
        <v>126.19445020000001</v>
      </c>
      <c r="J11">
        <v>126.19445020000001</v>
      </c>
      <c r="K11">
        <v>2098.4574379999999</v>
      </c>
      <c r="L11">
        <v>175.21289849999999</v>
      </c>
      <c r="M11">
        <v>361.16051620000002</v>
      </c>
      <c r="N11">
        <v>2378.7993299999998</v>
      </c>
      <c r="O11">
        <v>14861.08274</v>
      </c>
      <c r="P11">
        <v>2994.1693439999999</v>
      </c>
      <c r="Q11">
        <v>902.70965109999997</v>
      </c>
      <c r="R11">
        <v>500.31990660000002</v>
      </c>
      <c r="S11">
        <v>325.05115540000003</v>
      </c>
      <c r="T11">
        <v>743.11244969999996</v>
      </c>
      <c r="U11">
        <v>757.25032899999997</v>
      </c>
      <c r="V11">
        <v>2937.8848029999999</v>
      </c>
      <c r="W11">
        <v>6167.4051989999998</v>
      </c>
      <c r="X11">
        <v>1668.4212230000001</v>
      </c>
      <c r="Y11">
        <v>247.04013029999999</v>
      </c>
      <c r="Z11">
        <v>277.14682149999999</v>
      </c>
      <c r="AA11">
        <v>1927.351173</v>
      </c>
      <c r="AB11">
        <v>271.05777019999999</v>
      </c>
      <c r="AC11">
        <v>415.71777420000001</v>
      </c>
      <c r="AD11">
        <v>415.71777420000001</v>
      </c>
      <c r="AE11">
        <v>1048.4684239999999</v>
      </c>
      <c r="AF11">
        <v>1611.5009219999999</v>
      </c>
      <c r="AG11">
        <v>2935.616356</v>
      </c>
      <c r="AH11">
        <v>1497.6478079999999</v>
      </c>
      <c r="AI11">
        <v>1325.0482489999999</v>
      </c>
      <c r="AJ11">
        <v>2346.2818120000002</v>
      </c>
      <c r="AK11">
        <v>2346.2818120000002</v>
      </c>
      <c r="AL11">
        <v>1132.6828909999999</v>
      </c>
      <c r="AM11">
        <v>1292.9855520000001</v>
      </c>
      <c r="AN11">
        <v>2947.6525780000002</v>
      </c>
      <c r="AO11">
        <v>3027.1766910000001</v>
      </c>
      <c r="AP11">
        <v>2308.7009269999999</v>
      </c>
      <c r="AQ11">
        <v>3702.783269</v>
      </c>
      <c r="AR11">
        <v>423.35060850000002</v>
      </c>
      <c r="AS11">
        <v>2090.5584990000002</v>
      </c>
      <c r="AT11">
        <v>2076.85781</v>
      </c>
      <c r="AU11">
        <v>3718.590295</v>
      </c>
      <c r="AV11">
        <v>597.69260199999997</v>
      </c>
      <c r="AW11">
        <v>3629.3460369999998</v>
      </c>
      <c r="AX11">
        <v>3479.5626440000001</v>
      </c>
      <c r="AY11">
        <v>1095.709861</v>
      </c>
      <c r="AZ11">
        <v>2047.1081939999999</v>
      </c>
    </row>
    <row r="12" spans="1:52" x14ac:dyDescent="0.3">
      <c r="A12" t="s">
        <v>177</v>
      </c>
      <c r="B12" t="s">
        <v>179</v>
      </c>
      <c r="C12">
        <v>302.17016769999998</v>
      </c>
      <c r="D12">
        <v>134.67066170000001</v>
      </c>
      <c r="E12">
        <v>134.67066170000001</v>
      </c>
      <c r="F12">
        <v>193.5949497</v>
      </c>
      <c r="G12">
        <v>828.36585409999998</v>
      </c>
      <c r="H12">
        <v>508.10909179999999</v>
      </c>
      <c r="I12">
        <v>131.2180362</v>
      </c>
      <c r="J12">
        <v>131.2180362</v>
      </c>
      <c r="K12">
        <v>1969.7430710000001</v>
      </c>
      <c r="L12">
        <v>189.2094999</v>
      </c>
      <c r="M12">
        <v>324.12830989999998</v>
      </c>
      <c r="N12">
        <v>2252.827319</v>
      </c>
      <c r="O12">
        <v>13261.952429999999</v>
      </c>
      <c r="P12">
        <v>2690.125419</v>
      </c>
      <c r="Q12">
        <v>804.62891049999996</v>
      </c>
      <c r="R12">
        <v>451.10379260000002</v>
      </c>
      <c r="S12">
        <v>283.10798829999999</v>
      </c>
      <c r="T12">
        <v>674.37730680000004</v>
      </c>
      <c r="U12">
        <v>687.29251580000005</v>
      </c>
      <c r="V12">
        <v>2827.3808610000001</v>
      </c>
      <c r="W12">
        <v>5986.0982119999999</v>
      </c>
      <c r="X12">
        <v>1492.108373</v>
      </c>
      <c r="Y12">
        <v>230.56827190000001</v>
      </c>
      <c r="Z12">
        <v>290.14886739999997</v>
      </c>
      <c r="AA12">
        <v>1718.012258</v>
      </c>
      <c r="AB12">
        <v>237.1170673</v>
      </c>
      <c r="AC12">
        <v>422.60783709999998</v>
      </c>
      <c r="AD12">
        <v>422.60783709999998</v>
      </c>
      <c r="AE12">
        <v>938.58061899999996</v>
      </c>
      <c r="AF12">
        <v>1566.0995290000001</v>
      </c>
      <c r="AG12">
        <v>2749.6374649999998</v>
      </c>
      <c r="AH12">
        <v>1345.108827</v>
      </c>
      <c r="AI12">
        <v>1203.938791</v>
      </c>
      <c r="AJ12">
        <v>2165.2263280000002</v>
      </c>
      <c r="AK12">
        <v>2165.2263280000002</v>
      </c>
      <c r="AL12">
        <v>1049.0745890000001</v>
      </c>
      <c r="AM12">
        <v>1201.5000910000001</v>
      </c>
      <c r="AN12">
        <v>2693.9539989999998</v>
      </c>
      <c r="AO12">
        <v>3367.4945429999998</v>
      </c>
      <c r="AP12">
        <v>2223.6052800000002</v>
      </c>
      <c r="AQ12">
        <v>3414.9795140000001</v>
      </c>
      <c r="AR12">
        <v>475.2585535</v>
      </c>
      <c r="AS12">
        <v>1831.5495980000001</v>
      </c>
      <c r="AT12">
        <v>1841.117305</v>
      </c>
      <c r="AU12">
        <v>3342.9202399999999</v>
      </c>
      <c r="AV12">
        <v>603.70631879999996</v>
      </c>
      <c r="AW12">
        <v>3319.017789</v>
      </c>
      <c r="AX12">
        <v>3114.3507169999998</v>
      </c>
      <c r="AY12">
        <v>1024.6832099999999</v>
      </c>
      <c r="AZ12">
        <v>1855.277081</v>
      </c>
    </row>
    <row r="13" spans="1:52" x14ac:dyDescent="0.3">
      <c r="A13" t="s">
        <v>177</v>
      </c>
      <c r="B13" t="s">
        <v>179</v>
      </c>
      <c r="C13">
        <v>347.47864770000001</v>
      </c>
      <c r="D13">
        <v>140.85006369999999</v>
      </c>
      <c r="E13">
        <v>140.85006369999999</v>
      </c>
      <c r="F13">
        <v>221.2429515</v>
      </c>
      <c r="G13">
        <v>872.0888496</v>
      </c>
      <c r="H13">
        <v>486.57041559999999</v>
      </c>
      <c r="I13">
        <v>159.54268909999999</v>
      </c>
      <c r="J13">
        <v>159.54268909999999</v>
      </c>
      <c r="K13">
        <v>1883.037024</v>
      </c>
      <c r="L13">
        <v>250.75866289999999</v>
      </c>
      <c r="M13">
        <v>429.01286499999998</v>
      </c>
      <c r="N13">
        <v>2251.0842349999998</v>
      </c>
      <c r="O13">
        <v>13051.886490000001</v>
      </c>
      <c r="P13">
        <v>2661.8613540000001</v>
      </c>
      <c r="Q13">
        <v>806.16699749999998</v>
      </c>
      <c r="R13">
        <v>453.54433770000003</v>
      </c>
      <c r="S13">
        <v>256.41758879999998</v>
      </c>
      <c r="T13">
        <v>603.20383579999998</v>
      </c>
      <c r="U13">
        <v>658.69425260000003</v>
      </c>
      <c r="V13">
        <v>3115.6405249999998</v>
      </c>
      <c r="W13">
        <v>5436.4770500000004</v>
      </c>
      <c r="X13">
        <v>1427.294789</v>
      </c>
      <c r="Y13">
        <v>262.1694018</v>
      </c>
      <c r="Z13">
        <v>278.71943420000002</v>
      </c>
      <c r="AA13">
        <v>1662.0277080000001</v>
      </c>
      <c r="AB13">
        <v>247.91595240000001</v>
      </c>
      <c r="AC13">
        <v>511.86132270000002</v>
      </c>
      <c r="AD13">
        <v>511.86132270000002</v>
      </c>
      <c r="AE13">
        <v>930.56442689999994</v>
      </c>
      <c r="AF13">
        <v>1447.693788</v>
      </c>
      <c r="AG13">
        <v>2825.6227629999998</v>
      </c>
      <c r="AH13">
        <v>1292.871427</v>
      </c>
      <c r="AI13">
        <v>1119.7707270000001</v>
      </c>
      <c r="AJ13">
        <v>2143.3767590000002</v>
      </c>
      <c r="AK13">
        <v>2143.3767590000002</v>
      </c>
      <c r="AL13">
        <v>1001.917004</v>
      </c>
      <c r="AM13">
        <v>1202.0222140000001</v>
      </c>
      <c r="AN13">
        <v>2665.4255469999998</v>
      </c>
      <c r="AO13">
        <v>2937.8627900000001</v>
      </c>
      <c r="AP13">
        <v>2355.0870920000002</v>
      </c>
      <c r="AQ13">
        <v>3390.440924</v>
      </c>
      <c r="AR13">
        <v>508.27783590000001</v>
      </c>
      <c r="AS13">
        <v>1677.5092729999999</v>
      </c>
      <c r="AT13">
        <v>1809.855063</v>
      </c>
      <c r="AU13">
        <v>3432.6889120000001</v>
      </c>
      <c r="AV13">
        <v>590.45441879999998</v>
      </c>
      <c r="AW13">
        <v>3388.4581130000001</v>
      </c>
      <c r="AX13">
        <v>3064.7903219999998</v>
      </c>
      <c r="AY13">
        <v>954.45670589999997</v>
      </c>
      <c r="AZ13">
        <v>1865.9065009999999</v>
      </c>
    </row>
    <row r="14" spans="1:52" x14ac:dyDescent="0.3">
      <c r="A14" t="s">
        <v>177</v>
      </c>
      <c r="B14" t="s">
        <v>180</v>
      </c>
      <c r="C14">
        <v>523.63348759999997</v>
      </c>
      <c r="D14">
        <v>544.32327190000001</v>
      </c>
      <c r="E14">
        <v>243.32745209999999</v>
      </c>
      <c r="F14">
        <v>169.10522990000001</v>
      </c>
      <c r="G14">
        <v>15161.670190000001</v>
      </c>
      <c r="H14">
        <v>2037.134464</v>
      </c>
      <c r="I14">
        <v>246.97318559999999</v>
      </c>
      <c r="J14">
        <v>246.97318559999999</v>
      </c>
      <c r="K14">
        <v>1189.3379440000001</v>
      </c>
      <c r="L14">
        <v>270.71159319999998</v>
      </c>
      <c r="M14">
        <v>1364.25</v>
      </c>
      <c r="N14">
        <v>2478.323218</v>
      </c>
      <c r="O14">
        <v>8670</v>
      </c>
      <c r="P14">
        <v>2062.938572</v>
      </c>
      <c r="Q14">
        <v>903.37502489999997</v>
      </c>
      <c r="R14">
        <v>241.2630504</v>
      </c>
      <c r="S14">
        <v>261.14897559999997</v>
      </c>
      <c r="T14">
        <v>481.6633124</v>
      </c>
      <c r="U14">
        <v>10368.5</v>
      </c>
      <c r="V14">
        <v>2569.5011639999998</v>
      </c>
      <c r="W14">
        <v>28353.689600000002</v>
      </c>
      <c r="X14">
        <v>489.72480080000003</v>
      </c>
      <c r="Y14">
        <v>251.6677431</v>
      </c>
      <c r="Z14">
        <v>207.4394111</v>
      </c>
      <c r="AA14">
        <v>1138.8985580000001</v>
      </c>
      <c r="AB14">
        <v>878.63736759999995</v>
      </c>
      <c r="AC14">
        <v>102.17331280000001</v>
      </c>
      <c r="AD14">
        <v>102.17331280000001</v>
      </c>
      <c r="AE14">
        <v>905.0232638</v>
      </c>
      <c r="AF14">
        <v>6057.6811299999999</v>
      </c>
      <c r="AG14">
        <v>11530.847889999999</v>
      </c>
      <c r="AH14">
        <v>2799.3161420000001</v>
      </c>
      <c r="AI14">
        <v>4734.8914580000001</v>
      </c>
      <c r="AJ14">
        <v>4734.8914580000001</v>
      </c>
      <c r="AK14">
        <v>4734.8914580000001</v>
      </c>
      <c r="AL14">
        <v>3081.901327</v>
      </c>
      <c r="AM14">
        <v>4458.7011149999998</v>
      </c>
      <c r="AN14">
        <v>10289.88335</v>
      </c>
      <c r="AO14">
        <v>4460.58187</v>
      </c>
      <c r="AP14">
        <v>4031.6916329999999</v>
      </c>
      <c r="AQ14">
        <v>5992.0875990000004</v>
      </c>
      <c r="AR14">
        <v>539.21825920000003</v>
      </c>
      <c r="AS14">
        <v>4039.8779399999999</v>
      </c>
      <c r="AT14">
        <v>8715.1257260000002</v>
      </c>
      <c r="AU14">
        <v>8715.1257260000002</v>
      </c>
      <c r="AV14">
        <v>201.89488370000001</v>
      </c>
      <c r="AW14">
        <v>12758.89503</v>
      </c>
      <c r="AX14">
        <v>6961.8814089999996</v>
      </c>
      <c r="AY14">
        <v>1964.7886169999999</v>
      </c>
      <c r="AZ14">
        <v>3241.9972109999999</v>
      </c>
    </row>
    <row r="15" spans="1:52" x14ac:dyDescent="0.3">
      <c r="A15" t="s">
        <v>177</v>
      </c>
      <c r="B15" t="s">
        <v>180</v>
      </c>
      <c r="C15">
        <v>544.11152860000004</v>
      </c>
      <c r="D15">
        <v>331.45922280000002</v>
      </c>
      <c r="E15">
        <v>309.80576769999999</v>
      </c>
      <c r="F15">
        <v>144.65459680000001</v>
      </c>
      <c r="G15">
        <v>12580.021989999999</v>
      </c>
      <c r="H15">
        <v>1975.105323</v>
      </c>
      <c r="I15">
        <v>490.28052839999998</v>
      </c>
      <c r="J15">
        <v>490.28052839999998</v>
      </c>
      <c r="K15">
        <v>1078.0439719999999</v>
      </c>
      <c r="L15">
        <v>409.28791000000001</v>
      </c>
      <c r="M15">
        <v>1067.2253599999999</v>
      </c>
      <c r="N15">
        <v>3402.6518959999999</v>
      </c>
      <c r="O15">
        <v>7724.9544290000003</v>
      </c>
      <c r="P15">
        <v>1893.6559890000001</v>
      </c>
      <c r="Q15">
        <v>752.92481880000003</v>
      </c>
      <c r="R15">
        <v>389.07163120000001</v>
      </c>
      <c r="S15">
        <v>397.36888379999999</v>
      </c>
      <c r="T15">
        <v>555.65026060000002</v>
      </c>
      <c r="U15">
        <v>5080.5779650000004</v>
      </c>
      <c r="V15">
        <v>4096.9499930000002</v>
      </c>
      <c r="W15">
        <v>5670.3627710000001</v>
      </c>
      <c r="X15">
        <v>640.79487859999995</v>
      </c>
      <c r="Y15">
        <v>258.55656620000002</v>
      </c>
      <c r="Z15">
        <v>192.29899209999999</v>
      </c>
      <c r="AA15">
        <v>1471.627056</v>
      </c>
      <c r="AB15">
        <v>721.33010690000003</v>
      </c>
      <c r="AC15">
        <v>1287.459719</v>
      </c>
      <c r="AD15">
        <v>1268.195651</v>
      </c>
      <c r="AE15">
        <v>1268.195651</v>
      </c>
      <c r="AF15">
        <v>1180.3720029999999</v>
      </c>
      <c r="AG15">
        <v>8685.3738379999995</v>
      </c>
      <c r="AH15">
        <v>2176.729268</v>
      </c>
      <c r="AI15">
        <v>2113.4585550000002</v>
      </c>
      <c r="AJ15">
        <v>4064.6411640000001</v>
      </c>
      <c r="AK15">
        <v>4064.6411640000001</v>
      </c>
      <c r="AL15">
        <v>2104.8624300000001</v>
      </c>
      <c r="AM15">
        <v>3265.2615409999999</v>
      </c>
      <c r="AN15">
        <v>3994.8445059999999</v>
      </c>
      <c r="AO15">
        <v>4578.5850440000004</v>
      </c>
      <c r="AP15">
        <v>2992.2145</v>
      </c>
      <c r="AQ15">
        <v>4642.329162</v>
      </c>
      <c r="AR15">
        <v>470.91607090000002</v>
      </c>
      <c r="AS15">
        <v>2357.8892169999999</v>
      </c>
      <c r="AT15">
        <v>4446.4006209999998</v>
      </c>
      <c r="AU15">
        <v>4574.5568830000002</v>
      </c>
      <c r="AV15">
        <v>6242.4066659999999</v>
      </c>
      <c r="AW15">
        <v>9385.8803599999992</v>
      </c>
      <c r="AX15">
        <v>5544.164863</v>
      </c>
      <c r="AY15">
        <v>1553.204516</v>
      </c>
      <c r="AZ15">
        <v>2742.8780270000002</v>
      </c>
    </row>
    <row r="16" spans="1:52" x14ac:dyDescent="0.3">
      <c r="A16" t="s">
        <v>177</v>
      </c>
      <c r="B16" t="s">
        <v>180</v>
      </c>
      <c r="C16">
        <v>468.5663346</v>
      </c>
      <c r="D16">
        <v>270.16750280000002</v>
      </c>
      <c r="E16">
        <v>270.16750280000002</v>
      </c>
      <c r="F16">
        <v>177.05246790000001</v>
      </c>
      <c r="G16">
        <v>12128.327670000001</v>
      </c>
      <c r="H16">
        <v>2039.7410890000001</v>
      </c>
      <c r="I16">
        <v>553.15756920000001</v>
      </c>
      <c r="J16">
        <v>553.15756920000001</v>
      </c>
      <c r="K16">
        <v>1127.6959810000001</v>
      </c>
      <c r="L16">
        <v>386.3222988</v>
      </c>
      <c r="M16">
        <v>591.02922539999997</v>
      </c>
      <c r="N16">
        <v>1630.7245290000001</v>
      </c>
      <c r="O16">
        <v>8402.3920639999997</v>
      </c>
      <c r="P16">
        <v>1915.613509</v>
      </c>
      <c r="Q16">
        <v>793.39591429999996</v>
      </c>
      <c r="R16">
        <v>446.7789348</v>
      </c>
      <c r="S16">
        <v>660.8428073</v>
      </c>
      <c r="T16">
        <v>439.310363</v>
      </c>
      <c r="U16">
        <v>1850.6160620000001</v>
      </c>
      <c r="V16">
        <v>2407.0680659999998</v>
      </c>
      <c r="W16">
        <v>4656.5107520000001</v>
      </c>
      <c r="X16">
        <v>1397.698429</v>
      </c>
      <c r="Y16">
        <v>324.80647529999999</v>
      </c>
      <c r="Z16">
        <v>247.40236590000001</v>
      </c>
      <c r="AA16">
        <v>1973.5106049999999</v>
      </c>
      <c r="AB16">
        <v>665.80978779999998</v>
      </c>
      <c r="AC16">
        <v>491.9066224</v>
      </c>
      <c r="AD16">
        <v>491.9066224</v>
      </c>
      <c r="AE16">
        <v>1761.892261</v>
      </c>
      <c r="AF16">
        <v>1477.871378</v>
      </c>
      <c r="AG16">
        <v>7890.5028000000002</v>
      </c>
      <c r="AH16">
        <v>2506.4092479999999</v>
      </c>
      <c r="AI16">
        <v>2331.1438309999999</v>
      </c>
      <c r="AJ16">
        <v>4122.4259810000003</v>
      </c>
      <c r="AK16">
        <v>4122.4259810000003</v>
      </c>
      <c r="AL16">
        <v>2711.4614240000001</v>
      </c>
      <c r="AM16">
        <v>3565.028984</v>
      </c>
      <c r="AN16">
        <v>3032.0976909999999</v>
      </c>
      <c r="AO16">
        <v>3838.1677890000001</v>
      </c>
      <c r="AP16">
        <v>3278.6243519999998</v>
      </c>
      <c r="AQ16">
        <v>4718.3085119999996</v>
      </c>
      <c r="AR16">
        <v>551.05039599999998</v>
      </c>
      <c r="AS16">
        <v>3351.9408290000001</v>
      </c>
      <c r="AT16">
        <v>5280.1322369999998</v>
      </c>
      <c r="AU16">
        <v>4829.5743149999998</v>
      </c>
      <c r="AV16">
        <v>5366.7856199999997</v>
      </c>
      <c r="AW16">
        <v>9509.2134249999999</v>
      </c>
      <c r="AX16">
        <v>5604.24539</v>
      </c>
      <c r="AY16">
        <v>1803.3848270000001</v>
      </c>
      <c r="AZ16">
        <v>1885.316155</v>
      </c>
    </row>
    <row r="17" spans="1:52" x14ac:dyDescent="0.3">
      <c r="A17" t="s">
        <v>177</v>
      </c>
      <c r="B17" t="s">
        <v>180</v>
      </c>
      <c r="C17">
        <v>447.71000620000001</v>
      </c>
      <c r="D17">
        <v>260.84142050000003</v>
      </c>
      <c r="E17">
        <v>260.84142050000003</v>
      </c>
      <c r="F17">
        <v>172.9658192</v>
      </c>
      <c r="G17">
        <v>13407.82336</v>
      </c>
      <c r="H17">
        <v>2165.1362800000002</v>
      </c>
      <c r="I17">
        <v>518.99499460000004</v>
      </c>
      <c r="J17">
        <v>518.99499460000004</v>
      </c>
      <c r="K17">
        <v>1138.471119</v>
      </c>
      <c r="L17">
        <v>478.90806930000002</v>
      </c>
      <c r="M17">
        <v>581.67106560000002</v>
      </c>
      <c r="N17">
        <v>1582.335681</v>
      </c>
      <c r="O17">
        <v>7163.9742070000002</v>
      </c>
      <c r="P17">
        <v>1633.110355</v>
      </c>
      <c r="Q17">
        <v>707.50441350000006</v>
      </c>
      <c r="R17">
        <v>393.27156989999997</v>
      </c>
      <c r="S17">
        <v>617.05598569999995</v>
      </c>
      <c r="T17">
        <v>404.81125880000002</v>
      </c>
      <c r="U17">
        <v>1598.431634</v>
      </c>
      <c r="V17">
        <v>1963.2451289999999</v>
      </c>
      <c r="W17">
        <v>4885.5811190000004</v>
      </c>
      <c r="X17">
        <v>1265.7301910000001</v>
      </c>
      <c r="Y17">
        <v>322.8201282</v>
      </c>
      <c r="Z17">
        <v>249.9262592</v>
      </c>
      <c r="AA17">
        <v>1710.1801989999999</v>
      </c>
      <c r="AB17">
        <v>587.29097869999998</v>
      </c>
      <c r="AC17">
        <v>421.64700920000001</v>
      </c>
      <c r="AD17">
        <v>421.64700920000001</v>
      </c>
      <c r="AE17">
        <v>1459.2708600000001</v>
      </c>
      <c r="AF17">
        <v>1214.835159</v>
      </c>
      <c r="AG17">
        <v>6887.4991550000004</v>
      </c>
      <c r="AH17">
        <v>2111.874045</v>
      </c>
      <c r="AI17">
        <v>1984.0992699999999</v>
      </c>
      <c r="AJ17">
        <v>3497.2950649999998</v>
      </c>
      <c r="AK17">
        <v>3497.2950649999998</v>
      </c>
      <c r="AL17">
        <v>2309.743802</v>
      </c>
      <c r="AM17">
        <v>3090.5448190000002</v>
      </c>
      <c r="AN17">
        <v>2513.1200389999999</v>
      </c>
      <c r="AO17">
        <v>3200.5959109999999</v>
      </c>
      <c r="AP17">
        <v>2760.7281189999999</v>
      </c>
      <c r="AQ17">
        <v>4059.936029</v>
      </c>
      <c r="AR17">
        <v>456.11771199999998</v>
      </c>
      <c r="AS17">
        <v>2843.143051</v>
      </c>
      <c r="AT17">
        <v>4386.7661209999997</v>
      </c>
      <c r="AU17">
        <v>4346.6391789999998</v>
      </c>
      <c r="AV17">
        <v>4796.6985169999998</v>
      </c>
      <c r="AW17">
        <v>8137.1075810000002</v>
      </c>
      <c r="AX17">
        <v>4768.9018100000003</v>
      </c>
      <c r="AY17">
        <v>1539.974015</v>
      </c>
      <c r="AZ17">
        <v>1639.335507</v>
      </c>
    </row>
    <row r="18" spans="1:52" x14ac:dyDescent="0.3">
      <c r="A18" t="s">
        <v>177</v>
      </c>
      <c r="B18" t="s">
        <v>180</v>
      </c>
      <c r="C18">
        <v>455.74916489999998</v>
      </c>
      <c r="D18">
        <v>245.91303360000001</v>
      </c>
      <c r="E18">
        <v>245.91303360000001</v>
      </c>
      <c r="F18">
        <v>192.35049939999999</v>
      </c>
      <c r="G18">
        <v>12907.49151</v>
      </c>
      <c r="H18">
        <v>2165.4033810000001</v>
      </c>
      <c r="I18">
        <v>534.70209009999996</v>
      </c>
      <c r="J18">
        <v>534.70209009999996</v>
      </c>
      <c r="K18">
        <v>1084.062752</v>
      </c>
      <c r="L18">
        <v>454.2449092</v>
      </c>
      <c r="M18">
        <v>552.61329269999999</v>
      </c>
      <c r="N18">
        <v>1498.678568</v>
      </c>
      <c r="O18">
        <v>6817.5654770000001</v>
      </c>
      <c r="P18">
        <v>1618.924786</v>
      </c>
      <c r="Q18">
        <v>667.57549670000003</v>
      </c>
      <c r="R18">
        <v>412.13333349999999</v>
      </c>
      <c r="S18">
        <v>625.35747170000002</v>
      </c>
      <c r="T18">
        <v>408.52043300000003</v>
      </c>
      <c r="U18">
        <v>1430.029123</v>
      </c>
      <c r="V18">
        <v>1826.996609</v>
      </c>
      <c r="W18">
        <v>5970.4592700000003</v>
      </c>
      <c r="X18">
        <v>1201.3240269999999</v>
      </c>
      <c r="Y18">
        <v>434.93777230000001</v>
      </c>
      <c r="Z18">
        <v>237.92975200000001</v>
      </c>
      <c r="AA18">
        <v>1713.5133129999999</v>
      </c>
      <c r="AB18">
        <v>579.69144689999996</v>
      </c>
      <c r="AC18">
        <v>478.3499051</v>
      </c>
      <c r="AD18">
        <v>478.3499051</v>
      </c>
      <c r="AE18">
        <v>1463.585791</v>
      </c>
      <c r="AF18">
        <v>1265.6328900000001</v>
      </c>
      <c r="AG18">
        <v>6663.1862469999996</v>
      </c>
      <c r="AH18">
        <v>2036.7081519999999</v>
      </c>
      <c r="AI18">
        <v>1903.715674</v>
      </c>
      <c r="AJ18">
        <v>3436.0289790000002</v>
      </c>
      <c r="AK18">
        <v>3436.0289790000002</v>
      </c>
      <c r="AL18">
        <v>2175.3285879999999</v>
      </c>
      <c r="AM18">
        <v>3005.93345</v>
      </c>
      <c r="AN18">
        <v>2332.0087749999998</v>
      </c>
      <c r="AO18">
        <v>3170.3264399999998</v>
      </c>
      <c r="AP18">
        <v>2620.8783760000001</v>
      </c>
      <c r="AQ18">
        <v>3853.308732</v>
      </c>
      <c r="AR18">
        <v>723.24548230000005</v>
      </c>
      <c r="AS18">
        <v>2700.1276579999999</v>
      </c>
      <c r="AT18">
        <v>4204.673906</v>
      </c>
      <c r="AU18">
        <v>4207.9619990000001</v>
      </c>
      <c r="AV18">
        <v>4580.0042919999996</v>
      </c>
      <c r="AW18">
        <v>7716.6740959999997</v>
      </c>
      <c r="AX18">
        <v>4543.2904509999998</v>
      </c>
      <c r="AY18">
        <v>1445.369856</v>
      </c>
      <c r="AZ18">
        <v>1539.701489</v>
      </c>
    </row>
    <row r="19" spans="1:52" x14ac:dyDescent="0.3">
      <c r="A19" t="s">
        <v>177</v>
      </c>
      <c r="B19" t="s">
        <v>180</v>
      </c>
      <c r="C19">
        <v>583.44436859999996</v>
      </c>
      <c r="D19">
        <v>344.29751449999998</v>
      </c>
      <c r="E19">
        <v>224.66627690000001</v>
      </c>
      <c r="F19">
        <v>209.78761950000001</v>
      </c>
      <c r="G19">
        <v>11634.402770000001</v>
      </c>
      <c r="H19">
        <v>1466.571132</v>
      </c>
      <c r="I19">
        <v>732.64084660000003</v>
      </c>
      <c r="J19">
        <v>732.64084660000003</v>
      </c>
      <c r="K19">
        <v>1674.0373199999999</v>
      </c>
      <c r="L19">
        <v>465.32326030000002</v>
      </c>
      <c r="M19">
        <v>903.10243219999995</v>
      </c>
      <c r="N19">
        <v>1826.258883</v>
      </c>
      <c r="O19">
        <v>9778.9600389999996</v>
      </c>
      <c r="P19">
        <v>1509.238443</v>
      </c>
      <c r="Q19">
        <v>844.14287690000003</v>
      </c>
      <c r="R19">
        <v>398.8367093</v>
      </c>
      <c r="S19">
        <v>1982.1431170000001</v>
      </c>
      <c r="T19">
        <v>544.6001066</v>
      </c>
      <c r="U19">
        <v>1203.278368</v>
      </c>
      <c r="V19">
        <v>2187.5996679999998</v>
      </c>
      <c r="W19">
        <v>29587.547780000001</v>
      </c>
      <c r="X19">
        <v>1182.481542</v>
      </c>
      <c r="Y19">
        <v>455.1647734</v>
      </c>
      <c r="Z19">
        <v>341.6209958</v>
      </c>
      <c r="AA19">
        <v>2475.7245899999998</v>
      </c>
      <c r="AB19">
        <v>798.45294239999998</v>
      </c>
      <c r="AC19">
        <v>539.18429309999999</v>
      </c>
      <c r="AD19">
        <v>539.18429309999999</v>
      </c>
      <c r="AE19">
        <v>2153.5048849999998</v>
      </c>
      <c r="AF19">
        <v>3269.5599280000001</v>
      </c>
      <c r="AG19">
        <v>8467.0023810000002</v>
      </c>
      <c r="AH19">
        <v>2579.4637379999999</v>
      </c>
      <c r="AI19">
        <v>2478.9790899999998</v>
      </c>
      <c r="AJ19">
        <v>4500.948018</v>
      </c>
      <c r="AK19">
        <v>4500.948018</v>
      </c>
      <c r="AL19">
        <v>2511.6548039999998</v>
      </c>
      <c r="AM19">
        <v>3750.891736</v>
      </c>
      <c r="AN19">
        <v>5187.4361200000003</v>
      </c>
      <c r="AO19">
        <v>3167.6318900000001</v>
      </c>
      <c r="AP19">
        <v>3308.719529</v>
      </c>
      <c r="AQ19">
        <v>4759.7592770000001</v>
      </c>
      <c r="AR19">
        <v>835.47508200000004</v>
      </c>
      <c r="AS19">
        <v>3092.0225099999998</v>
      </c>
      <c r="AT19">
        <v>5280.3008239999999</v>
      </c>
      <c r="AU19">
        <v>5649.7384030000003</v>
      </c>
      <c r="AV19">
        <v>7342.0647730000001</v>
      </c>
      <c r="AW19">
        <v>9599.2693029999991</v>
      </c>
      <c r="AX19">
        <v>1037.564057</v>
      </c>
      <c r="AY19">
        <v>1797.7669129999999</v>
      </c>
      <c r="AZ19">
        <v>3072.5383189999998</v>
      </c>
    </row>
    <row r="20" spans="1:52" x14ac:dyDescent="0.3">
      <c r="A20" t="s">
        <v>181</v>
      </c>
      <c r="B20" t="s">
        <v>182</v>
      </c>
      <c r="C20">
        <v>176.28729939999999</v>
      </c>
      <c r="D20">
        <v>91.794990830000003</v>
      </c>
      <c r="E20">
        <v>74.072193490000004</v>
      </c>
      <c r="F20">
        <v>72.474740839999996</v>
      </c>
      <c r="G20">
        <v>856.5448275</v>
      </c>
      <c r="H20">
        <v>213.27849459999999</v>
      </c>
      <c r="I20">
        <v>65.769461849999999</v>
      </c>
      <c r="J20">
        <v>65.769461849999999</v>
      </c>
      <c r="K20">
        <v>154.69369130000001</v>
      </c>
      <c r="L20">
        <v>77.893493129999996</v>
      </c>
      <c r="M20">
        <v>285.51484620000002</v>
      </c>
      <c r="N20">
        <v>1253.725099</v>
      </c>
      <c r="O20">
        <v>2795.9369240000001</v>
      </c>
      <c r="P20">
        <v>672.66693299999997</v>
      </c>
      <c r="Q20">
        <v>323.1354991</v>
      </c>
      <c r="R20">
        <v>323.1354991</v>
      </c>
      <c r="S20">
        <v>172.8114372</v>
      </c>
      <c r="T20">
        <v>233.85524599999999</v>
      </c>
      <c r="U20">
        <v>567.15405840000005</v>
      </c>
      <c r="V20">
        <v>2037.383836</v>
      </c>
      <c r="W20">
        <v>8956.9666259999995</v>
      </c>
      <c r="X20">
        <v>238.59013150000001</v>
      </c>
      <c r="Y20">
        <v>494.19170839999998</v>
      </c>
      <c r="Z20">
        <v>135.3903516</v>
      </c>
      <c r="AA20">
        <v>426.59941429999998</v>
      </c>
      <c r="AB20">
        <v>166.33186180000001</v>
      </c>
      <c r="AC20">
        <v>180.38147269999999</v>
      </c>
      <c r="AD20">
        <v>180.38147269999999</v>
      </c>
      <c r="AE20">
        <v>338.09882040000002</v>
      </c>
      <c r="AF20">
        <v>610.83378029999994</v>
      </c>
      <c r="AG20">
        <v>1083.1674860000001</v>
      </c>
      <c r="AH20">
        <v>299.94171569999997</v>
      </c>
      <c r="AI20">
        <v>289.19939499999998</v>
      </c>
      <c r="AJ20">
        <v>570.69300840000005</v>
      </c>
      <c r="AK20">
        <v>403.27193899999997</v>
      </c>
      <c r="AL20">
        <v>390.68643730000002</v>
      </c>
      <c r="AM20">
        <v>401.87692099999998</v>
      </c>
      <c r="AN20">
        <v>555.1702646</v>
      </c>
      <c r="AO20">
        <v>364.59803970000002</v>
      </c>
      <c r="AP20">
        <v>528.99222069999996</v>
      </c>
      <c r="AQ20">
        <v>1357.032189</v>
      </c>
      <c r="AR20">
        <v>642.26140829999997</v>
      </c>
      <c r="AS20">
        <v>767.62027399999999</v>
      </c>
      <c r="AT20">
        <v>286.69076580000001</v>
      </c>
      <c r="AU20">
        <v>1156.107262</v>
      </c>
      <c r="AV20">
        <v>1076.1310739999999</v>
      </c>
      <c r="AW20">
        <v>628</v>
      </c>
      <c r="AX20">
        <v>996.89618340000004</v>
      </c>
      <c r="AY20">
        <v>245.98718500000001</v>
      </c>
      <c r="AZ20">
        <v>504.19842410000001</v>
      </c>
    </row>
    <row r="21" spans="1:52" x14ac:dyDescent="0.3">
      <c r="A21" t="s">
        <v>181</v>
      </c>
      <c r="B21" t="s">
        <v>182</v>
      </c>
      <c r="C21">
        <v>141.89601479999999</v>
      </c>
      <c r="D21">
        <v>125.664328</v>
      </c>
      <c r="E21">
        <v>122.5747349</v>
      </c>
      <c r="F21">
        <v>116.57859929999999</v>
      </c>
      <c r="G21">
        <v>781.96594230000005</v>
      </c>
      <c r="H21">
        <v>229.5092406</v>
      </c>
      <c r="I21">
        <v>70.426402899999999</v>
      </c>
      <c r="J21">
        <v>70.426402899999999</v>
      </c>
      <c r="K21">
        <v>201.92323630000001</v>
      </c>
      <c r="L21">
        <v>94.603055080000004</v>
      </c>
      <c r="M21">
        <v>386.4556632</v>
      </c>
      <c r="N21">
        <v>1931.5325780000001</v>
      </c>
      <c r="O21">
        <v>4031.880384</v>
      </c>
      <c r="P21">
        <v>874.07100539999999</v>
      </c>
      <c r="Q21">
        <v>364.68755010000001</v>
      </c>
      <c r="R21">
        <v>364.68755010000001</v>
      </c>
      <c r="S21">
        <v>169.53009460000001</v>
      </c>
      <c r="T21">
        <v>235.17565819999999</v>
      </c>
      <c r="U21">
        <v>640.32707640000001</v>
      </c>
      <c r="V21">
        <v>5105.0593410000001</v>
      </c>
      <c r="W21">
        <v>21399.08869</v>
      </c>
      <c r="X21">
        <v>173.216757</v>
      </c>
      <c r="Y21">
        <v>334.90554989999998</v>
      </c>
      <c r="Z21">
        <v>128.04702829999999</v>
      </c>
      <c r="AA21">
        <v>1645.0562849999999</v>
      </c>
      <c r="AB21">
        <v>193.59959810000001</v>
      </c>
      <c r="AC21">
        <v>157.7199253</v>
      </c>
      <c r="AD21">
        <v>157.7199253</v>
      </c>
      <c r="AE21">
        <v>232.5259777</v>
      </c>
      <c r="AF21">
        <v>659.2949112</v>
      </c>
      <c r="AG21">
        <v>1874.3847000000001</v>
      </c>
      <c r="AH21">
        <v>811.55478240000002</v>
      </c>
      <c r="AI21">
        <v>421.1266789</v>
      </c>
      <c r="AJ21">
        <v>841.23499289999995</v>
      </c>
      <c r="AK21">
        <v>542.31621519999999</v>
      </c>
      <c r="AL21">
        <v>554.73506139999995</v>
      </c>
      <c r="AM21">
        <v>648.34812529999999</v>
      </c>
      <c r="AN21">
        <v>1177.0771669999999</v>
      </c>
      <c r="AO21">
        <v>410.96268570000001</v>
      </c>
      <c r="AP21">
        <v>2087.7178349999999</v>
      </c>
      <c r="AQ21">
        <v>2615.764455</v>
      </c>
      <c r="AR21">
        <v>481.39174759999997</v>
      </c>
      <c r="AS21">
        <v>1560.9435000000001</v>
      </c>
      <c r="AT21">
        <v>795.8185694</v>
      </c>
      <c r="AU21">
        <v>1648.2592520000001</v>
      </c>
      <c r="AV21">
        <v>1472.490063</v>
      </c>
      <c r="AW21">
        <v>1088.2857140000001</v>
      </c>
      <c r="AX21">
        <v>1179.174669</v>
      </c>
      <c r="AY21">
        <v>443.38351060000002</v>
      </c>
      <c r="AZ21">
        <v>597.09722139999997</v>
      </c>
    </row>
    <row r="22" spans="1:52" x14ac:dyDescent="0.3">
      <c r="A22" t="s">
        <v>181</v>
      </c>
      <c r="B22" t="s">
        <v>182</v>
      </c>
      <c r="C22">
        <v>167.47630190000001</v>
      </c>
      <c r="D22">
        <v>141.09222840000001</v>
      </c>
      <c r="E22">
        <v>136.38828720000001</v>
      </c>
      <c r="F22">
        <v>123.5277991</v>
      </c>
      <c r="G22">
        <v>705.31237780000004</v>
      </c>
      <c r="H22">
        <v>213.4649015</v>
      </c>
      <c r="I22">
        <v>102.95608900000001</v>
      </c>
      <c r="J22">
        <v>102.95608900000001</v>
      </c>
      <c r="K22">
        <v>228.23655099999999</v>
      </c>
      <c r="L22">
        <v>86.842996060000004</v>
      </c>
      <c r="M22">
        <v>293.16880070000002</v>
      </c>
      <c r="N22">
        <v>1496.131873</v>
      </c>
      <c r="O22">
        <v>3369.6896769999998</v>
      </c>
      <c r="P22">
        <v>698.22605699999997</v>
      </c>
      <c r="Q22">
        <v>461.82700130000001</v>
      </c>
      <c r="R22">
        <v>461.82700130000001</v>
      </c>
      <c r="S22">
        <v>147.11358229999999</v>
      </c>
      <c r="T22">
        <v>194.82575080000001</v>
      </c>
      <c r="U22">
        <v>581.78479349999998</v>
      </c>
      <c r="V22">
        <v>5058.74575</v>
      </c>
      <c r="W22">
        <v>18318.862089999999</v>
      </c>
      <c r="X22">
        <v>207.29437899999999</v>
      </c>
      <c r="Y22">
        <v>315.77231410000002</v>
      </c>
      <c r="Z22">
        <v>149.08358419999999</v>
      </c>
      <c r="AA22">
        <v>1222.7333920000001</v>
      </c>
      <c r="AB22">
        <v>196.324836</v>
      </c>
      <c r="AC22">
        <v>162.7708772</v>
      </c>
      <c r="AD22">
        <v>162.7708772</v>
      </c>
      <c r="AE22">
        <v>219.99519340000001</v>
      </c>
      <c r="AF22">
        <v>800.35705640000003</v>
      </c>
      <c r="AG22">
        <v>1568.0656550000001</v>
      </c>
      <c r="AH22">
        <v>732.31926820000001</v>
      </c>
      <c r="AI22">
        <v>355.4414883</v>
      </c>
      <c r="AJ22">
        <v>717.38804019999998</v>
      </c>
      <c r="AK22">
        <v>486.25117560000001</v>
      </c>
      <c r="AL22">
        <v>449.39313550000003</v>
      </c>
      <c r="AM22">
        <v>569.77157899999997</v>
      </c>
      <c r="AN22">
        <v>973.43481450000002</v>
      </c>
      <c r="AO22">
        <v>742.44272850000004</v>
      </c>
      <c r="AP22">
        <v>1741.2266480000001</v>
      </c>
      <c r="AQ22">
        <v>2245.3689599999998</v>
      </c>
      <c r="AR22">
        <v>450.53061079999998</v>
      </c>
      <c r="AS22">
        <v>1308.07042</v>
      </c>
      <c r="AT22">
        <v>666.03570049999996</v>
      </c>
      <c r="AU22">
        <v>1365.207654</v>
      </c>
      <c r="AV22">
        <v>1321.6330250000001</v>
      </c>
      <c r="AW22">
        <v>940.0558747</v>
      </c>
      <c r="AX22">
        <v>991.19051750000006</v>
      </c>
      <c r="AY22">
        <v>366.57205779999998</v>
      </c>
      <c r="AZ22">
        <v>541.37482139999997</v>
      </c>
    </row>
    <row r="23" spans="1:52" x14ac:dyDescent="0.3">
      <c r="A23" t="s">
        <v>181</v>
      </c>
      <c r="B23" t="s">
        <v>182</v>
      </c>
      <c r="C23">
        <v>139.3226985</v>
      </c>
      <c r="D23">
        <v>125.9272529</v>
      </c>
      <c r="E23">
        <v>117.4231666</v>
      </c>
      <c r="F23">
        <v>121.25156200000001</v>
      </c>
      <c r="G23">
        <v>693.09095709999997</v>
      </c>
      <c r="H23">
        <v>198.93263400000001</v>
      </c>
      <c r="I23">
        <v>111.2537749</v>
      </c>
      <c r="J23">
        <v>111.2537749</v>
      </c>
      <c r="K23">
        <v>261.310045</v>
      </c>
      <c r="L23">
        <v>85.323308800000007</v>
      </c>
      <c r="M23">
        <v>333.34867980000001</v>
      </c>
      <c r="N23">
        <v>1511.8764020000001</v>
      </c>
      <c r="O23">
        <v>2958.3134220000002</v>
      </c>
      <c r="P23">
        <v>632.62640710000005</v>
      </c>
      <c r="Q23">
        <v>559.62452970000004</v>
      </c>
      <c r="R23">
        <v>559.62452970000004</v>
      </c>
      <c r="S23">
        <v>134.27705940000001</v>
      </c>
      <c r="T23">
        <v>170.0861136</v>
      </c>
      <c r="U23">
        <v>551.2152092</v>
      </c>
      <c r="V23">
        <v>4560.9812670000001</v>
      </c>
      <c r="W23">
        <v>16391.047760000001</v>
      </c>
      <c r="X23">
        <v>186.6297399</v>
      </c>
      <c r="Y23">
        <v>312.47849960000002</v>
      </c>
      <c r="Z23">
        <v>173.23397249999999</v>
      </c>
      <c r="AA23">
        <v>1007.00276</v>
      </c>
      <c r="AB23">
        <v>191.5026766</v>
      </c>
      <c r="AC23">
        <v>163.53917799999999</v>
      </c>
      <c r="AD23">
        <v>163.53917799999999</v>
      </c>
      <c r="AE23">
        <v>240.77419169999999</v>
      </c>
      <c r="AF23">
        <v>822.47760340000002</v>
      </c>
      <c r="AG23">
        <v>1433.902351</v>
      </c>
      <c r="AH23">
        <v>673.31253909999998</v>
      </c>
      <c r="AI23">
        <v>335.82655749999998</v>
      </c>
      <c r="AJ23">
        <v>659.38746530000003</v>
      </c>
      <c r="AK23">
        <v>463.5613874</v>
      </c>
      <c r="AL23">
        <v>418.88997119999999</v>
      </c>
      <c r="AM23">
        <v>511.81406700000002</v>
      </c>
      <c r="AN23">
        <v>805.10409140000002</v>
      </c>
      <c r="AO23">
        <v>679.3592817</v>
      </c>
      <c r="AP23">
        <v>1494.2135659999999</v>
      </c>
      <c r="AQ23">
        <v>1962.5283480000001</v>
      </c>
      <c r="AR23">
        <v>415.73594830000002</v>
      </c>
      <c r="AS23">
        <v>1139.616291</v>
      </c>
      <c r="AT23">
        <v>612.56606829999998</v>
      </c>
      <c r="AU23">
        <v>1237.278879</v>
      </c>
      <c r="AV23">
        <v>1068.331447</v>
      </c>
      <c r="AW23">
        <v>833.59264440000004</v>
      </c>
      <c r="AX23">
        <v>915.25844340000003</v>
      </c>
      <c r="AY23">
        <v>353.12193730000001</v>
      </c>
      <c r="AZ23">
        <v>482.30313849999999</v>
      </c>
    </row>
    <row r="24" spans="1:52" x14ac:dyDescent="0.3">
      <c r="A24" t="s">
        <v>181</v>
      </c>
      <c r="B24" t="s">
        <v>182</v>
      </c>
      <c r="C24">
        <v>213.32170389999999</v>
      </c>
      <c r="D24">
        <v>124.63478910000001</v>
      </c>
      <c r="E24">
        <v>124.63478910000001</v>
      </c>
      <c r="F24">
        <v>131.2034305</v>
      </c>
      <c r="G24">
        <v>738.38308470000004</v>
      </c>
      <c r="H24">
        <v>226.50723300000001</v>
      </c>
      <c r="I24">
        <v>111.66325670000001</v>
      </c>
      <c r="J24">
        <v>111.66325670000001</v>
      </c>
      <c r="K24">
        <v>256.52461460000001</v>
      </c>
      <c r="L24">
        <v>90.579349129999997</v>
      </c>
      <c r="M24">
        <v>411.52016939999999</v>
      </c>
      <c r="N24">
        <v>1264.802602</v>
      </c>
      <c r="O24">
        <v>4053.1301119999998</v>
      </c>
      <c r="P24">
        <v>821.18020520000005</v>
      </c>
      <c r="Q24">
        <v>594.93664520000004</v>
      </c>
      <c r="R24">
        <v>444.55793290000003</v>
      </c>
      <c r="S24">
        <v>396.68907890000003</v>
      </c>
      <c r="T24">
        <v>185.9269032</v>
      </c>
      <c r="U24">
        <v>408.70268499999997</v>
      </c>
      <c r="V24">
        <v>6862.9944649999998</v>
      </c>
      <c r="W24">
        <v>7170.8419139999996</v>
      </c>
      <c r="X24">
        <v>485.72321260000001</v>
      </c>
      <c r="Y24">
        <v>421.99981300000002</v>
      </c>
      <c r="Z24">
        <v>155.7253418</v>
      </c>
      <c r="AA24">
        <v>958.98778870000001</v>
      </c>
      <c r="AB24">
        <v>175.93178030000001</v>
      </c>
      <c r="AC24">
        <v>151.78106159999999</v>
      </c>
      <c r="AD24">
        <v>151.78106159999999</v>
      </c>
      <c r="AE24">
        <v>291.74140119999998</v>
      </c>
      <c r="AF24">
        <v>713.58386540000004</v>
      </c>
      <c r="AG24">
        <v>1867.6196010000001</v>
      </c>
      <c r="AH24">
        <v>603.66906670000003</v>
      </c>
      <c r="AI24">
        <v>423.69961590000003</v>
      </c>
      <c r="AJ24">
        <v>959.89230120000002</v>
      </c>
      <c r="AK24">
        <v>536.02897370000005</v>
      </c>
      <c r="AL24">
        <v>406.51353590000002</v>
      </c>
      <c r="AM24">
        <v>701.06873459999997</v>
      </c>
      <c r="AN24">
        <v>2674.6199959999999</v>
      </c>
      <c r="AO24">
        <v>1236.27845</v>
      </c>
      <c r="AP24">
        <v>2280.620555</v>
      </c>
      <c r="AQ24">
        <v>2280.620555</v>
      </c>
      <c r="AR24">
        <v>2405.1395029999999</v>
      </c>
      <c r="AS24">
        <v>1949.640173</v>
      </c>
      <c r="AT24">
        <v>1772.4854379999999</v>
      </c>
      <c r="AU24">
        <v>1772.4854379999999</v>
      </c>
      <c r="AV24">
        <v>2107.2196749999998</v>
      </c>
      <c r="AW24">
        <v>1170.824638</v>
      </c>
      <c r="AX24">
        <v>1226.160194</v>
      </c>
      <c r="AY24">
        <v>425.6174135</v>
      </c>
      <c r="AZ24">
        <v>463.03909019999998</v>
      </c>
    </row>
    <row r="25" spans="1:52" x14ac:dyDescent="0.3">
      <c r="A25" t="s">
        <v>181</v>
      </c>
      <c r="B25" t="s">
        <v>183</v>
      </c>
      <c r="C25">
        <v>85.685530639999996</v>
      </c>
      <c r="D25">
        <v>93.240489199999999</v>
      </c>
      <c r="E25">
        <v>93.240489199999999</v>
      </c>
      <c r="F25">
        <v>280.98986630000002</v>
      </c>
      <c r="G25">
        <v>1018.261231</v>
      </c>
      <c r="H25">
        <v>347.73121040000001</v>
      </c>
      <c r="I25">
        <v>98.368944949999999</v>
      </c>
      <c r="J25">
        <v>98.368944949999999</v>
      </c>
      <c r="K25">
        <v>123.3471874</v>
      </c>
      <c r="L25">
        <v>110.4384364</v>
      </c>
      <c r="M25">
        <v>110.1301544</v>
      </c>
      <c r="N25">
        <v>1596.5223679999999</v>
      </c>
      <c r="O25">
        <v>475.12785150000002</v>
      </c>
      <c r="P25">
        <v>220.0251509</v>
      </c>
      <c r="Q25">
        <v>1111</v>
      </c>
      <c r="R25">
        <v>1111</v>
      </c>
      <c r="S25">
        <v>175.63621119999999</v>
      </c>
      <c r="T25">
        <v>142.51708149999999</v>
      </c>
      <c r="U25">
        <v>862.75</v>
      </c>
      <c r="V25">
        <v>920.18840179999995</v>
      </c>
      <c r="W25">
        <v>3849.1371490000001</v>
      </c>
      <c r="X25">
        <v>186.98881929999999</v>
      </c>
      <c r="Y25">
        <v>80.419216180000006</v>
      </c>
      <c r="Z25">
        <v>83.029542609999993</v>
      </c>
      <c r="AA25">
        <v>94.62121784</v>
      </c>
      <c r="AB25">
        <v>68.859121709999997</v>
      </c>
      <c r="AC25">
        <v>70.853112679999995</v>
      </c>
      <c r="AD25">
        <v>77.964699949999996</v>
      </c>
      <c r="AE25">
        <v>77.964699949999996</v>
      </c>
      <c r="AF25">
        <v>87.928840059999999</v>
      </c>
      <c r="AG25">
        <v>262.5</v>
      </c>
      <c r="AH25">
        <v>211.2938316</v>
      </c>
      <c r="AI25">
        <v>110.3181881</v>
      </c>
      <c r="AJ25">
        <v>147.0297502</v>
      </c>
      <c r="AK25">
        <v>147.0297502</v>
      </c>
      <c r="AL25">
        <v>133.7281212</v>
      </c>
      <c r="AM25">
        <v>129.4657378</v>
      </c>
      <c r="AN25">
        <v>168.25433749999999</v>
      </c>
      <c r="AO25">
        <v>720.35328930000003</v>
      </c>
      <c r="AP25">
        <v>373.10319040000002</v>
      </c>
      <c r="AQ25">
        <v>373.10319040000002</v>
      </c>
      <c r="AR25">
        <v>263.5</v>
      </c>
      <c r="AS25">
        <v>147.6624214</v>
      </c>
      <c r="AT25">
        <v>97.652283199999999</v>
      </c>
      <c r="AU25">
        <v>165.12394879999999</v>
      </c>
      <c r="AV25">
        <v>330.75</v>
      </c>
      <c r="AW25">
        <v>311.08084680000002</v>
      </c>
      <c r="AX25">
        <v>81.515062880000002</v>
      </c>
      <c r="AY25">
        <v>42.83268528</v>
      </c>
      <c r="AZ25">
        <v>82.125728800000005</v>
      </c>
    </row>
    <row r="26" spans="1:52" x14ac:dyDescent="0.3">
      <c r="A26" t="s">
        <v>181</v>
      </c>
      <c r="B26" t="s">
        <v>183</v>
      </c>
      <c r="C26">
        <v>82.527869710000004</v>
      </c>
      <c r="D26">
        <v>117.0633734</v>
      </c>
      <c r="E26">
        <v>117.0633734</v>
      </c>
      <c r="F26">
        <v>247.697543</v>
      </c>
      <c r="G26">
        <v>1210.86114</v>
      </c>
      <c r="H26">
        <v>298.95321109999998</v>
      </c>
      <c r="I26">
        <v>111.33876100000001</v>
      </c>
      <c r="J26">
        <v>111.33876100000001</v>
      </c>
      <c r="K26">
        <v>228.6116117</v>
      </c>
      <c r="L26">
        <v>109.7044188</v>
      </c>
      <c r="M26">
        <v>155.3793861</v>
      </c>
      <c r="N26">
        <v>922.84290180000005</v>
      </c>
      <c r="O26">
        <v>1389.904223</v>
      </c>
      <c r="P26">
        <v>396.7882103</v>
      </c>
      <c r="Q26">
        <v>546.97091829999999</v>
      </c>
      <c r="R26">
        <v>546.97091829999999</v>
      </c>
      <c r="S26">
        <v>134.66523979999999</v>
      </c>
      <c r="T26">
        <v>190.01966859999999</v>
      </c>
      <c r="U26">
        <v>561.50009790000001</v>
      </c>
      <c r="V26">
        <v>2046.058094</v>
      </c>
      <c r="W26">
        <v>8919.4921470000008</v>
      </c>
      <c r="X26">
        <v>160.74283059999999</v>
      </c>
      <c r="Y26">
        <v>74.562944549999997</v>
      </c>
      <c r="Z26">
        <v>70.582868590000004</v>
      </c>
      <c r="AA26">
        <v>150.1544979</v>
      </c>
      <c r="AB26">
        <v>80.531985649999996</v>
      </c>
      <c r="AC26">
        <v>61.207930840000003</v>
      </c>
      <c r="AD26">
        <v>61.207930840000003</v>
      </c>
      <c r="AE26">
        <v>98.550132970000007</v>
      </c>
      <c r="AF26">
        <v>431.6485002</v>
      </c>
      <c r="AG26">
        <v>615.48167290000004</v>
      </c>
      <c r="AH26">
        <v>383.41476590000002</v>
      </c>
      <c r="AI26">
        <v>319.9967542</v>
      </c>
      <c r="AJ26">
        <v>319.9967542</v>
      </c>
      <c r="AK26">
        <v>319.9967542</v>
      </c>
      <c r="AL26">
        <v>141.79914110000001</v>
      </c>
      <c r="AM26">
        <v>245.3701442</v>
      </c>
      <c r="AN26">
        <v>999.41051600000003</v>
      </c>
      <c r="AO26">
        <v>1807.886037</v>
      </c>
      <c r="AP26">
        <v>369.62144239999998</v>
      </c>
      <c r="AQ26">
        <v>279.22365129999997</v>
      </c>
      <c r="AR26">
        <v>304.73602369999998</v>
      </c>
      <c r="AS26">
        <v>670.25981509999997</v>
      </c>
      <c r="AT26">
        <v>167.47742199999999</v>
      </c>
      <c r="AU26">
        <v>321.1290406</v>
      </c>
      <c r="AV26">
        <v>301.04535679999998</v>
      </c>
      <c r="AW26">
        <v>819.36962040000003</v>
      </c>
      <c r="AX26">
        <v>286.30124039999998</v>
      </c>
      <c r="AY26">
        <v>184.48092790000001</v>
      </c>
      <c r="AZ26">
        <v>197.03385270000001</v>
      </c>
    </row>
    <row r="27" spans="1:52" x14ac:dyDescent="0.3">
      <c r="A27" t="s">
        <v>181</v>
      </c>
      <c r="B27" t="s">
        <v>183</v>
      </c>
      <c r="C27">
        <v>81.249504009999995</v>
      </c>
      <c r="D27">
        <v>108.8687943</v>
      </c>
      <c r="E27">
        <v>108.8687943</v>
      </c>
      <c r="F27">
        <v>228.54319419999999</v>
      </c>
      <c r="G27">
        <v>1056.106501</v>
      </c>
      <c r="H27">
        <v>313.55226390000001</v>
      </c>
      <c r="I27">
        <v>104.9687564</v>
      </c>
      <c r="J27">
        <v>104.9687564</v>
      </c>
      <c r="K27">
        <v>217.30166879999999</v>
      </c>
      <c r="L27">
        <v>112.0190831</v>
      </c>
      <c r="M27">
        <v>228.05533579999999</v>
      </c>
      <c r="N27">
        <v>795.50113369999997</v>
      </c>
      <c r="O27">
        <v>1372.9288570000001</v>
      </c>
      <c r="P27">
        <v>349.20406910000003</v>
      </c>
      <c r="Q27">
        <v>498.88627839999998</v>
      </c>
      <c r="R27">
        <v>498.88627839999998</v>
      </c>
      <c r="S27">
        <v>140.85237670000001</v>
      </c>
      <c r="T27">
        <v>180.15723370000001</v>
      </c>
      <c r="U27">
        <v>497.80753609999999</v>
      </c>
      <c r="V27">
        <v>2209.5482929999998</v>
      </c>
      <c r="W27">
        <v>9601.2024430000001</v>
      </c>
      <c r="X27">
        <v>172.40009029999999</v>
      </c>
      <c r="Y27">
        <v>97.750967860000003</v>
      </c>
      <c r="Z27">
        <v>84.714142300000006</v>
      </c>
      <c r="AA27">
        <v>142.87135950000001</v>
      </c>
      <c r="AB27">
        <v>106.3568334</v>
      </c>
      <c r="AC27">
        <v>79.634703099999996</v>
      </c>
      <c r="AD27">
        <v>79.634703099999996</v>
      </c>
      <c r="AE27">
        <v>104.6492798</v>
      </c>
      <c r="AF27">
        <v>454.1230559</v>
      </c>
      <c r="AG27">
        <v>682.16315350000002</v>
      </c>
      <c r="AH27">
        <v>406.8774717</v>
      </c>
      <c r="AI27">
        <v>365.3537283</v>
      </c>
      <c r="AJ27">
        <v>365.3537283</v>
      </c>
      <c r="AK27">
        <v>365.3537283</v>
      </c>
      <c r="AL27">
        <v>160.60162460000001</v>
      </c>
      <c r="AM27">
        <v>255.85609120000001</v>
      </c>
      <c r="AN27">
        <v>1081.62472</v>
      </c>
      <c r="AO27">
        <v>1839.4467070000001</v>
      </c>
      <c r="AP27">
        <v>480.28973459999997</v>
      </c>
      <c r="AQ27">
        <v>372.82656650000001</v>
      </c>
      <c r="AR27">
        <v>303.87374970000002</v>
      </c>
      <c r="AS27">
        <v>654.19486129999996</v>
      </c>
      <c r="AT27">
        <v>195.6897768</v>
      </c>
      <c r="AU27">
        <v>361.0723696</v>
      </c>
      <c r="AV27">
        <v>321.91395799999998</v>
      </c>
      <c r="AW27">
        <v>817.28820880000001</v>
      </c>
      <c r="AX27">
        <v>285.94828319999999</v>
      </c>
      <c r="AY27">
        <v>214.77424999999999</v>
      </c>
      <c r="AZ27">
        <v>225.1519486</v>
      </c>
    </row>
    <row r="28" spans="1:52" x14ac:dyDescent="0.3">
      <c r="A28" t="s">
        <v>181</v>
      </c>
      <c r="B28" t="s">
        <v>184</v>
      </c>
      <c r="C28">
        <v>29.333333329999999</v>
      </c>
      <c r="D28">
        <v>114.33333330000001</v>
      </c>
      <c r="E28">
        <v>114.33333330000001</v>
      </c>
      <c r="F28">
        <v>713.61447980000003</v>
      </c>
      <c r="G28">
        <v>1720.3512330000001</v>
      </c>
      <c r="H28">
        <v>418.1740939</v>
      </c>
      <c r="I28">
        <v>348.72859399999999</v>
      </c>
      <c r="J28">
        <v>348.72859399999999</v>
      </c>
      <c r="K28">
        <v>143.5004078</v>
      </c>
      <c r="L28">
        <v>193.3977045</v>
      </c>
      <c r="M28">
        <v>135.93173569999999</v>
      </c>
      <c r="N28">
        <v>1397.0595949999999</v>
      </c>
      <c r="O28">
        <v>775.63369990000001</v>
      </c>
      <c r="P28">
        <v>437.29662669999999</v>
      </c>
      <c r="Q28">
        <v>630.26658190000001</v>
      </c>
      <c r="R28">
        <v>630.26658190000001</v>
      </c>
      <c r="S28">
        <v>297.92517620000001</v>
      </c>
      <c r="T28">
        <v>112.8041075</v>
      </c>
      <c r="U28">
        <v>246.90909920000001</v>
      </c>
      <c r="V28">
        <v>78.110306769999994</v>
      </c>
      <c r="W28">
        <v>123.66862279999999</v>
      </c>
      <c r="X28">
        <v>374.38432089999998</v>
      </c>
      <c r="Y28">
        <v>138.69993049999999</v>
      </c>
      <c r="Z28">
        <v>219.30349090000001</v>
      </c>
      <c r="AA28">
        <v>110.4315012</v>
      </c>
      <c r="AB28">
        <v>83.072199209999994</v>
      </c>
      <c r="AC28">
        <v>102.49599019999999</v>
      </c>
      <c r="AD28">
        <v>102.49599019999999</v>
      </c>
      <c r="AE28">
        <v>102.49599019999999</v>
      </c>
      <c r="AF28">
        <v>53.951890050000003</v>
      </c>
      <c r="AG28">
        <v>426.89794269999999</v>
      </c>
      <c r="AH28">
        <v>74.481842490000005</v>
      </c>
      <c r="AI28">
        <v>67.764207470000002</v>
      </c>
      <c r="AJ28">
        <v>234.73987890000001</v>
      </c>
      <c r="AK28">
        <v>234.73987890000001</v>
      </c>
      <c r="AL28">
        <v>86.834034930000001</v>
      </c>
      <c r="AM28">
        <v>131.81111329999999</v>
      </c>
      <c r="AN28">
        <v>80.710843240000003</v>
      </c>
      <c r="AO28">
        <v>412.15955919999999</v>
      </c>
      <c r="AP28">
        <v>400.73125449999998</v>
      </c>
      <c r="AQ28">
        <v>400.73125449999998</v>
      </c>
      <c r="AR28">
        <v>352.26534420000002</v>
      </c>
      <c r="AS28">
        <v>466.33333329999999</v>
      </c>
      <c r="AT28">
        <v>228</v>
      </c>
      <c r="AU28">
        <v>228</v>
      </c>
      <c r="AV28">
        <v>662.33333330000005</v>
      </c>
      <c r="AW28">
        <v>220.33333329999999</v>
      </c>
      <c r="AX28">
        <v>223</v>
      </c>
      <c r="AY28">
        <v>79.666666669999998</v>
      </c>
      <c r="AZ28">
        <v>87</v>
      </c>
    </row>
    <row r="29" spans="1:52" x14ac:dyDescent="0.3">
      <c r="A29" t="s">
        <v>181</v>
      </c>
      <c r="B29" t="s">
        <v>184</v>
      </c>
      <c r="C29">
        <v>25.777469400000001</v>
      </c>
      <c r="D29">
        <v>28.035215669999999</v>
      </c>
      <c r="E29">
        <v>28.035215669999999</v>
      </c>
      <c r="F29">
        <v>560.06942500000002</v>
      </c>
      <c r="G29">
        <v>1536.5383220000001</v>
      </c>
      <c r="H29">
        <v>346.92701870000002</v>
      </c>
      <c r="I29">
        <v>222.92938419999999</v>
      </c>
      <c r="J29">
        <v>222.92938419999999</v>
      </c>
      <c r="K29">
        <v>198.20295569999999</v>
      </c>
      <c r="L29">
        <v>150.7237404</v>
      </c>
      <c r="M29">
        <v>235.7883612</v>
      </c>
      <c r="N29">
        <v>2646.68417</v>
      </c>
      <c r="O29">
        <v>1111.005621</v>
      </c>
      <c r="P29">
        <v>416.5683363</v>
      </c>
      <c r="Q29">
        <v>671.99112739999998</v>
      </c>
      <c r="R29">
        <v>671.99112739999998</v>
      </c>
      <c r="S29">
        <v>155.6844724</v>
      </c>
      <c r="T29">
        <v>175.62381669999999</v>
      </c>
      <c r="U29">
        <v>335.21632920000002</v>
      </c>
      <c r="V29">
        <v>183.2471175</v>
      </c>
      <c r="W29">
        <v>168.60556510000001</v>
      </c>
      <c r="X29">
        <v>323.84020659999999</v>
      </c>
      <c r="Y29">
        <v>86.445338890000002</v>
      </c>
      <c r="Z29">
        <v>97.548568090000003</v>
      </c>
      <c r="AA29">
        <v>165.98851550000001</v>
      </c>
      <c r="AB29">
        <v>108.52471610000001</v>
      </c>
      <c r="AC29">
        <v>114.0933967</v>
      </c>
      <c r="AD29">
        <v>111.6946161</v>
      </c>
      <c r="AE29">
        <v>111.6946161</v>
      </c>
      <c r="AF29">
        <v>85.715804009999999</v>
      </c>
      <c r="AG29">
        <v>365.29589879999997</v>
      </c>
      <c r="AH29">
        <v>200.56565749999999</v>
      </c>
      <c r="AI29">
        <v>132.84430019999999</v>
      </c>
      <c r="AJ29">
        <v>258.6656681</v>
      </c>
      <c r="AK29">
        <v>258.6656681</v>
      </c>
      <c r="AL29">
        <v>158.00194619999999</v>
      </c>
      <c r="AM29">
        <v>168.1916094</v>
      </c>
      <c r="AN29">
        <v>98.675069300000004</v>
      </c>
      <c r="AO29">
        <v>217.22940589999999</v>
      </c>
      <c r="AP29">
        <v>280.9592753</v>
      </c>
      <c r="AQ29">
        <v>333.7620349</v>
      </c>
      <c r="AR29">
        <v>225.07880069999999</v>
      </c>
      <c r="AS29">
        <v>502.84247399999998</v>
      </c>
      <c r="AT29">
        <v>394.91565179999998</v>
      </c>
      <c r="AU29">
        <v>394.91565179999998</v>
      </c>
      <c r="AV29">
        <v>309.67482569999999</v>
      </c>
      <c r="AW29">
        <v>325.90645569999998</v>
      </c>
      <c r="AX29">
        <v>98.03903115</v>
      </c>
      <c r="AY29">
        <v>80.5</v>
      </c>
      <c r="AZ29">
        <v>168.60333109999999</v>
      </c>
    </row>
    <row r="30" spans="1:52" x14ac:dyDescent="0.3">
      <c r="A30" t="s">
        <v>181</v>
      </c>
      <c r="B30" t="s">
        <v>184</v>
      </c>
      <c r="C30">
        <v>22.199638920000002</v>
      </c>
      <c r="D30">
        <v>118.7656466</v>
      </c>
      <c r="E30">
        <v>124.5133414</v>
      </c>
      <c r="F30">
        <v>483.89340120000003</v>
      </c>
      <c r="G30">
        <v>1619.1229209999999</v>
      </c>
      <c r="H30">
        <v>303.82025620000002</v>
      </c>
      <c r="I30">
        <v>252.03211139999999</v>
      </c>
      <c r="J30">
        <v>252.03211139999999</v>
      </c>
      <c r="K30">
        <v>258.72925959999998</v>
      </c>
      <c r="L30">
        <v>173.01638890000001</v>
      </c>
      <c r="M30">
        <v>230.92672590000001</v>
      </c>
      <c r="N30">
        <v>3050.6788019999999</v>
      </c>
      <c r="O30">
        <v>2504.306274</v>
      </c>
      <c r="P30">
        <v>581.22881210000003</v>
      </c>
      <c r="Q30">
        <v>671.76672659999997</v>
      </c>
      <c r="R30">
        <v>414.58943870000002</v>
      </c>
      <c r="S30">
        <v>585.38580330000002</v>
      </c>
      <c r="T30">
        <v>216.7125704</v>
      </c>
      <c r="U30">
        <v>872.48351990000003</v>
      </c>
      <c r="V30">
        <v>762.72610269999996</v>
      </c>
      <c r="W30">
        <v>2943.5653029999999</v>
      </c>
      <c r="X30">
        <v>844.83308959999999</v>
      </c>
      <c r="Y30">
        <v>123.7747667</v>
      </c>
      <c r="Z30">
        <v>140.5823551</v>
      </c>
      <c r="AA30">
        <v>397.52783019999998</v>
      </c>
      <c r="AB30">
        <v>95.854847280000001</v>
      </c>
      <c r="AC30">
        <v>194.87861889999999</v>
      </c>
      <c r="AD30">
        <v>194.87861889999999</v>
      </c>
      <c r="AE30">
        <v>316.46907329999999</v>
      </c>
      <c r="AF30">
        <v>493.56873789999997</v>
      </c>
      <c r="AG30">
        <v>570.51458649999995</v>
      </c>
      <c r="AH30">
        <v>266.48318380000001</v>
      </c>
      <c r="AI30">
        <v>230.58998320000001</v>
      </c>
      <c r="AJ30">
        <v>418.33566020000001</v>
      </c>
      <c r="AK30">
        <v>418.33566020000001</v>
      </c>
      <c r="AL30">
        <v>255.0662031</v>
      </c>
      <c r="AM30">
        <v>225.75152069999999</v>
      </c>
      <c r="AN30">
        <v>292.05181449999998</v>
      </c>
      <c r="AO30">
        <v>1007.540527</v>
      </c>
      <c r="AP30">
        <v>337.97281629999998</v>
      </c>
      <c r="AQ30">
        <v>337.74977660000002</v>
      </c>
      <c r="AR30">
        <v>194.73907819999999</v>
      </c>
      <c r="AS30">
        <v>757.77770999999996</v>
      </c>
      <c r="AT30">
        <v>666.667011</v>
      </c>
      <c r="AU30">
        <v>567.64328969999997</v>
      </c>
      <c r="AV30">
        <v>2143.9298560000002</v>
      </c>
      <c r="AW30">
        <v>762.95433619999994</v>
      </c>
      <c r="AX30">
        <v>341.55727960000002</v>
      </c>
      <c r="AY30">
        <v>183.91433319999999</v>
      </c>
      <c r="AZ30">
        <v>279.87904709999998</v>
      </c>
    </row>
    <row r="31" spans="1:52" x14ac:dyDescent="0.3">
      <c r="A31" t="s">
        <v>181</v>
      </c>
      <c r="B31" t="s">
        <v>184</v>
      </c>
      <c r="C31">
        <v>24.253965019999999</v>
      </c>
      <c r="D31">
        <v>45.828001280000002</v>
      </c>
      <c r="E31">
        <v>118.12911219999999</v>
      </c>
      <c r="F31">
        <v>481.57731630000001</v>
      </c>
      <c r="G31">
        <v>1584.499425</v>
      </c>
      <c r="H31">
        <v>344.44370470000001</v>
      </c>
      <c r="I31">
        <v>242.31783139999999</v>
      </c>
      <c r="J31">
        <v>242.31783139999999</v>
      </c>
      <c r="K31">
        <v>208.83971919999999</v>
      </c>
      <c r="L31">
        <v>196.4857854</v>
      </c>
      <c r="M31">
        <v>192.0824183</v>
      </c>
      <c r="N31">
        <v>1682.9379750000001</v>
      </c>
      <c r="O31">
        <v>3167.1464230000001</v>
      </c>
      <c r="P31">
        <v>722.06530969999994</v>
      </c>
      <c r="Q31">
        <v>661.69709039999998</v>
      </c>
      <c r="R31">
        <v>661.69709039999998</v>
      </c>
      <c r="S31">
        <v>605.94791269999996</v>
      </c>
      <c r="T31">
        <v>464.77060390000003</v>
      </c>
      <c r="U31">
        <v>503.71419589999999</v>
      </c>
      <c r="V31">
        <v>1615.113955</v>
      </c>
      <c r="W31">
        <v>848.301469</v>
      </c>
      <c r="X31">
        <v>707.54364820000001</v>
      </c>
      <c r="Y31">
        <v>226.86140080000001</v>
      </c>
      <c r="Z31">
        <v>196.21003540000001</v>
      </c>
      <c r="AA31">
        <v>442.75696169999998</v>
      </c>
      <c r="AB31">
        <v>128.45570749999999</v>
      </c>
      <c r="AC31">
        <v>188.76438949999999</v>
      </c>
      <c r="AD31">
        <v>188.76438949999999</v>
      </c>
      <c r="AE31">
        <v>356.08451000000002</v>
      </c>
      <c r="AF31">
        <v>284.53810629999998</v>
      </c>
      <c r="AG31">
        <v>685.89592709999999</v>
      </c>
      <c r="AH31">
        <v>330.71083119999997</v>
      </c>
      <c r="AI31">
        <v>266.08411339999998</v>
      </c>
      <c r="AJ31">
        <v>514.94033999999999</v>
      </c>
      <c r="AK31">
        <v>514.94033999999999</v>
      </c>
      <c r="AL31">
        <v>240.87054950000001</v>
      </c>
      <c r="AM31">
        <v>299.91319850000002</v>
      </c>
      <c r="AN31">
        <v>265.8989254</v>
      </c>
      <c r="AO31">
        <v>950.73357490000001</v>
      </c>
      <c r="AP31">
        <v>661.90978540000003</v>
      </c>
      <c r="AQ31">
        <v>661.90978540000003</v>
      </c>
      <c r="AR31">
        <v>165.86577750000001</v>
      </c>
      <c r="AS31">
        <v>1183.0304180000001</v>
      </c>
      <c r="AT31">
        <v>595.2753563</v>
      </c>
      <c r="AU31">
        <v>690.71326309999995</v>
      </c>
      <c r="AV31">
        <v>2478.4023569999999</v>
      </c>
      <c r="AW31">
        <v>909.53736360000005</v>
      </c>
      <c r="AX31">
        <v>909.02192409999998</v>
      </c>
      <c r="AY31">
        <v>183.27683529999999</v>
      </c>
      <c r="AZ31">
        <v>406.80428640000002</v>
      </c>
    </row>
    <row r="32" spans="1:52" x14ac:dyDescent="0.3">
      <c r="A32" t="s">
        <v>181</v>
      </c>
      <c r="B32" t="s">
        <v>184</v>
      </c>
      <c r="C32">
        <v>32.020637729999997</v>
      </c>
      <c r="D32">
        <v>110.755318</v>
      </c>
      <c r="E32">
        <v>118.32907969999999</v>
      </c>
      <c r="F32">
        <v>383.58700549999998</v>
      </c>
      <c r="G32">
        <v>1522.1688810000001</v>
      </c>
      <c r="H32">
        <v>335.4492065</v>
      </c>
      <c r="I32">
        <v>249.75355400000001</v>
      </c>
      <c r="J32">
        <v>249.75355400000001</v>
      </c>
      <c r="K32">
        <v>294.40955530000002</v>
      </c>
      <c r="L32">
        <v>282.18347210000002</v>
      </c>
      <c r="M32">
        <v>493.58305339999998</v>
      </c>
      <c r="N32">
        <v>2721.130165</v>
      </c>
      <c r="O32">
        <v>5162.1189690000001</v>
      </c>
      <c r="P32">
        <v>1136.3030639999999</v>
      </c>
      <c r="Q32">
        <v>628.69930480000005</v>
      </c>
      <c r="R32">
        <v>405.70212800000002</v>
      </c>
      <c r="S32">
        <v>707.15137700000002</v>
      </c>
      <c r="T32">
        <v>327.4390636</v>
      </c>
      <c r="U32">
        <v>450.58713310000002</v>
      </c>
      <c r="V32">
        <v>3557.3425889999999</v>
      </c>
      <c r="W32">
        <v>1009.520955</v>
      </c>
      <c r="X32">
        <v>630.15796490000002</v>
      </c>
      <c r="Y32">
        <v>256.90592279999998</v>
      </c>
      <c r="Z32">
        <v>161.70192639999999</v>
      </c>
      <c r="AA32">
        <v>529.28955789999998</v>
      </c>
      <c r="AB32">
        <v>117.9545928</v>
      </c>
      <c r="AC32">
        <v>190.3379151</v>
      </c>
      <c r="AD32">
        <v>190.3379151</v>
      </c>
      <c r="AE32">
        <v>241.2886024</v>
      </c>
      <c r="AF32">
        <v>322.56617390000002</v>
      </c>
      <c r="AG32">
        <v>1162.0961070000001</v>
      </c>
      <c r="AH32">
        <v>411.62789120000002</v>
      </c>
      <c r="AI32">
        <v>429.53808509999999</v>
      </c>
      <c r="AJ32">
        <v>880.90800360000003</v>
      </c>
      <c r="AK32">
        <v>880.90800360000003</v>
      </c>
      <c r="AL32">
        <v>315.22311300000001</v>
      </c>
      <c r="AM32">
        <v>549.1793606</v>
      </c>
      <c r="AN32">
        <v>600.75222470000006</v>
      </c>
      <c r="AO32">
        <v>4787.9711550000002</v>
      </c>
      <c r="AP32">
        <v>1098.167661</v>
      </c>
      <c r="AQ32">
        <v>452.42346809999998</v>
      </c>
      <c r="AR32">
        <v>301.8280977</v>
      </c>
      <c r="AS32">
        <v>1955.274715</v>
      </c>
      <c r="AT32">
        <v>798.17127630000005</v>
      </c>
      <c r="AU32">
        <v>1030.884178</v>
      </c>
      <c r="AV32">
        <v>3853.8269150000001</v>
      </c>
      <c r="AW32">
        <v>1472.3628670000001</v>
      </c>
      <c r="AX32">
        <v>1458.442935</v>
      </c>
      <c r="AY32">
        <v>243.4559726</v>
      </c>
      <c r="AZ32">
        <v>672.52566119999994</v>
      </c>
    </row>
    <row r="33" spans="1:52" x14ac:dyDescent="0.3">
      <c r="A33" t="s">
        <v>181</v>
      </c>
      <c r="B33" t="s">
        <v>185</v>
      </c>
      <c r="C33">
        <v>156.3528814</v>
      </c>
      <c r="D33">
        <v>124.6154535</v>
      </c>
      <c r="E33">
        <v>218.69228150000001</v>
      </c>
      <c r="F33">
        <v>192.1830995</v>
      </c>
      <c r="G33">
        <v>258.77557810000002</v>
      </c>
      <c r="H33">
        <v>120.51975830000001</v>
      </c>
      <c r="I33">
        <v>155.75</v>
      </c>
      <c r="J33">
        <v>155.75</v>
      </c>
      <c r="K33">
        <v>172.61290339999999</v>
      </c>
      <c r="L33">
        <v>41.46638153</v>
      </c>
      <c r="M33">
        <v>167.51660140000001</v>
      </c>
      <c r="N33">
        <v>231.52183099999999</v>
      </c>
      <c r="O33">
        <v>2165.25</v>
      </c>
      <c r="P33">
        <v>394.78331179999998</v>
      </c>
      <c r="Q33">
        <v>148.97021000000001</v>
      </c>
      <c r="R33">
        <v>148.97021000000001</v>
      </c>
      <c r="S33">
        <v>266.06133139999997</v>
      </c>
      <c r="T33">
        <v>266.62532470000002</v>
      </c>
      <c r="U33">
        <v>78.383401629999994</v>
      </c>
      <c r="V33">
        <v>1963.75</v>
      </c>
      <c r="W33">
        <v>6775.5</v>
      </c>
      <c r="X33">
        <v>204.4976064</v>
      </c>
      <c r="Y33">
        <v>276.92528099999998</v>
      </c>
      <c r="Z33">
        <v>116.4993423</v>
      </c>
      <c r="AA33">
        <v>191.61185180000001</v>
      </c>
      <c r="AB33">
        <v>163.6732657</v>
      </c>
      <c r="AC33">
        <v>115.7322917</v>
      </c>
      <c r="AD33">
        <v>154.41171800000001</v>
      </c>
      <c r="AE33">
        <v>154.41171800000001</v>
      </c>
      <c r="AF33">
        <v>129.17690809999999</v>
      </c>
      <c r="AG33">
        <v>521.21269110000003</v>
      </c>
      <c r="AH33">
        <v>172.80344769999999</v>
      </c>
      <c r="AI33">
        <v>140.1510638</v>
      </c>
      <c r="AJ33">
        <v>394.50847520000002</v>
      </c>
      <c r="AK33">
        <v>394.50847520000002</v>
      </c>
      <c r="AL33">
        <v>139.99068869999999</v>
      </c>
      <c r="AM33">
        <v>204.02486020000001</v>
      </c>
      <c r="AN33">
        <v>195.82288399999999</v>
      </c>
      <c r="AO33">
        <v>378.67296110000001</v>
      </c>
      <c r="AP33">
        <v>625.92279629999996</v>
      </c>
      <c r="AQ33">
        <v>625.92279629999996</v>
      </c>
      <c r="AR33">
        <v>491.54508750000002</v>
      </c>
      <c r="AS33">
        <v>190.49629830000001</v>
      </c>
      <c r="AT33">
        <v>140.1332625</v>
      </c>
      <c r="AU33">
        <v>719.53766700000006</v>
      </c>
      <c r="AV33">
        <v>234.77025810000001</v>
      </c>
      <c r="AW33">
        <v>478.3791708</v>
      </c>
      <c r="AX33">
        <v>414.41407600000002</v>
      </c>
      <c r="AY33">
        <v>98.708878249999998</v>
      </c>
      <c r="AZ33">
        <v>175.05207429999999</v>
      </c>
    </row>
    <row r="34" spans="1:52" x14ac:dyDescent="0.3">
      <c r="A34" t="s">
        <v>181</v>
      </c>
      <c r="B34" t="s">
        <v>185</v>
      </c>
      <c r="C34">
        <v>179.15969709999999</v>
      </c>
      <c r="D34">
        <v>171.78018460000001</v>
      </c>
      <c r="E34">
        <v>208.52734319999999</v>
      </c>
      <c r="F34">
        <v>205.8843138</v>
      </c>
      <c r="G34">
        <v>333.60920320000002</v>
      </c>
      <c r="H34">
        <v>166.57005770000001</v>
      </c>
      <c r="I34">
        <v>224.70670999999999</v>
      </c>
      <c r="J34">
        <v>224.70670999999999</v>
      </c>
      <c r="K34">
        <v>318.21275700000001</v>
      </c>
      <c r="L34">
        <v>65.101981559999999</v>
      </c>
      <c r="M34">
        <v>168.63668100000001</v>
      </c>
      <c r="N34">
        <v>349.08747510000001</v>
      </c>
      <c r="O34">
        <v>1937.3126560000001</v>
      </c>
      <c r="P34">
        <v>343.07728209999999</v>
      </c>
      <c r="Q34">
        <v>176.3884347</v>
      </c>
      <c r="R34">
        <v>176.3884347</v>
      </c>
      <c r="S34">
        <v>248.05285739999999</v>
      </c>
      <c r="T34">
        <v>296.2279762</v>
      </c>
      <c r="U34">
        <v>109.2271676</v>
      </c>
      <c r="V34">
        <v>1927.5977539999999</v>
      </c>
      <c r="W34">
        <v>6904.0038889999996</v>
      </c>
      <c r="X34">
        <v>186.36352489999999</v>
      </c>
      <c r="Y34">
        <v>245.0544237</v>
      </c>
      <c r="Z34">
        <v>121.2424432</v>
      </c>
      <c r="AA34">
        <v>188.0198824</v>
      </c>
      <c r="AB34">
        <v>160.68090760000001</v>
      </c>
      <c r="AC34">
        <v>151.74908310000001</v>
      </c>
      <c r="AD34">
        <v>150.7538255</v>
      </c>
      <c r="AE34">
        <v>150.7538255</v>
      </c>
      <c r="AF34">
        <v>254.4825907</v>
      </c>
      <c r="AG34">
        <v>581.54950589999999</v>
      </c>
      <c r="AH34">
        <v>271.20543020000002</v>
      </c>
      <c r="AI34">
        <v>163.5540531</v>
      </c>
      <c r="AJ34">
        <v>424.71160630000003</v>
      </c>
      <c r="AK34">
        <v>424.71160630000003</v>
      </c>
      <c r="AL34">
        <v>163.4230135</v>
      </c>
      <c r="AM34">
        <v>248.44732669999999</v>
      </c>
      <c r="AN34">
        <v>381.32323810000003</v>
      </c>
      <c r="AO34">
        <v>987.01839299999995</v>
      </c>
      <c r="AP34">
        <v>774.13756249999994</v>
      </c>
      <c r="AQ34">
        <v>774.13756249999994</v>
      </c>
      <c r="AR34">
        <v>640.10029829999996</v>
      </c>
      <c r="AS34">
        <v>539.55889130000003</v>
      </c>
      <c r="AT34">
        <v>220.07794469999999</v>
      </c>
      <c r="AU34">
        <v>589.73768140000004</v>
      </c>
      <c r="AV34">
        <v>398.46605460000001</v>
      </c>
      <c r="AW34">
        <v>498.29118579999999</v>
      </c>
      <c r="AX34">
        <v>431.86646930000001</v>
      </c>
      <c r="AY34">
        <v>114.1456704</v>
      </c>
      <c r="AZ34">
        <v>186.93831209999999</v>
      </c>
    </row>
    <row r="35" spans="1:52" x14ac:dyDescent="0.3">
      <c r="A35" t="s">
        <v>181</v>
      </c>
      <c r="B35" t="s">
        <v>185</v>
      </c>
      <c r="C35">
        <v>144.184313</v>
      </c>
      <c r="D35">
        <v>138.71447470000001</v>
      </c>
      <c r="E35">
        <v>179.64913530000001</v>
      </c>
      <c r="F35">
        <v>208.8105559</v>
      </c>
      <c r="G35">
        <v>305.99972220000001</v>
      </c>
      <c r="H35">
        <v>176.4504665</v>
      </c>
      <c r="I35">
        <v>206.31862630000001</v>
      </c>
      <c r="J35">
        <v>206.31862630000001</v>
      </c>
      <c r="K35">
        <v>266.22087019999998</v>
      </c>
      <c r="L35">
        <v>139.20867699999999</v>
      </c>
      <c r="M35">
        <v>197.14737349999999</v>
      </c>
      <c r="N35">
        <v>386.67981300000002</v>
      </c>
      <c r="O35">
        <v>1876.9417430000001</v>
      </c>
      <c r="P35">
        <v>347.74929459999998</v>
      </c>
      <c r="Q35">
        <v>169.59213690000001</v>
      </c>
      <c r="R35">
        <v>169.59213690000001</v>
      </c>
      <c r="S35">
        <v>235.89771010000001</v>
      </c>
      <c r="T35">
        <v>191.36494959999999</v>
      </c>
      <c r="U35">
        <v>100.9792386</v>
      </c>
      <c r="V35">
        <v>1781.3337280000001</v>
      </c>
      <c r="W35">
        <v>6428.2878110000001</v>
      </c>
      <c r="X35">
        <v>157.3244186</v>
      </c>
      <c r="Y35">
        <v>165.741794</v>
      </c>
      <c r="Z35">
        <v>111.35407170000001</v>
      </c>
      <c r="AA35">
        <v>180.49282099999999</v>
      </c>
      <c r="AB35">
        <v>125.9174685</v>
      </c>
      <c r="AC35">
        <v>152.73313089999999</v>
      </c>
      <c r="AD35">
        <v>152.90897440000001</v>
      </c>
      <c r="AE35">
        <v>152.90897440000001</v>
      </c>
      <c r="AF35">
        <v>1748.775721</v>
      </c>
      <c r="AG35">
        <v>593.40406080000002</v>
      </c>
      <c r="AH35">
        <v>217.966149</v>
      </c>
      <c r="AI35">
        <v>158.01242930000001</v>
      </c>
      <c r="AJ35">
        <v>399.08045900000002</v>
      </c>
      <c r="AK35">
        <v>399.08045900000002</v>
      </c>
      <c r="AL35">
        <v>177.78413090000001</v>
      </c>
      <c r="AM35">
        <v>252.4877133</v>
      </c>
      <c r="AN35">
        <v>895.32232039999997</v>
      </c>
      <c r="AO35">
        <v>1770.8539310000001</v>
      </c>
      <c r="AP35">
        <v>705.53761029999998</v>
      </c>
      <c r="AQ35">
        <v>705.53761029999998</v>
      </c>
      <c r="AR35">
        <v>272.28937389999999</v>
      </c>
      <c r="AS35">
        <v>481.93596500000001</v>
      </c>
      <c r="AT35">
        <v>216.66030119999999</v>
      </c>
      <c r="AU35">
        <v>595.89205530000004</v>
      </c>
      <c r="AV35">
        <v>1096.331195</v>
      </c>
      <c r="AW35">
        <v>449.36916109999999</v>
      </c>
      <c r="AX35">
        <v>429.44544489999998</v>
      </c>
      <c r="AY35">
        <v>98.863039439999994</v>
      </c>
      <c r="AZ35">
        <v>212.4139169</v>
      </c>
    </row>
    <row r="36" spans="1:52" x14ac:dyDescent="0.3">
      <c r="A36" t="s">
        <v>181</v>
      </c>
      <c r="B36" t="s">
        <v>186</v>
      </c>
      <c r="C36">
        <v>480.25530279999998</v>
      </c>
      <c r="D36">
        <v>397.28252759999998</v>
      </c>
      <c r="E36">
        <v>397.28252759999998</v>
      </c>
      <c r="F36">
        <v>162.10026640000001</v>
      </c>
      <c r="G36">
        <v>1001.534315</v>
      </c>
      <c r="H36">
        <v>638.19384609999997</v>
      </c>
      <c r="I36">
        <v>789.66876490000004</v>
      </c>
      <c r="J36">
        <v>789.66876490000004</v>
      </c>
      <c r="K36">
        <v>1367.0835030000001</v>
      </c>
      <c r="L36">
        <v>129.8883198</v>
      </c>
      <c r="M36">
        <v>562.92282580000006</v>
      </c>
      <c r="N36">
        <v>720.79123460000005</v>
      </c>
      <c r="O36">
        <v>9183.6112869999997</v>
      </c>
      <c r="P36">
        <v>1612.494009</v>
      </c>
      <c r="Q36">
        <v>1807.775492</v>
      </c>
      <c r="R36">
        <v>1418.749208</v>
      </c>
      <c r="S36">
        <v>523.04325459999995</v>
      </c>
      <c r="T36">
        <v>788.97649660000002</v>
      </c>
      <c r="U36">
        <v>1462.979243</v>
      </c>
      <c r="V36">
        <v>1436.2203509999999</v>
      </c>
      <c r="W36">
        <v>9855.0687330000001</v>
      </c>
      <c r="X36">
        <v>181.1743347</v>
      </c>
      <c r="Y36">
        <v>226.5923885</v>
      </c>
      <c r="Z36">
        <v>67.689587450000005</v>
      </c>
      <c r="AA36">
        <v>602.14385540000001</v>
      </c>
      <c r="AB36">
        <v>72.163732260000003</v>
      </c>
      <c r="AC36">
        <v>74.289044509999997</v>
      </c>
      <c r="AD36">
        <v>74.289044509999997</v>
      </c>
      <c r="AE36">
        <v>422.59137010000001</v>
      </c>
      <c r="AF36">
        <v>1260.2990139999999</v>
      </c>
      <c r="AG36">
        <v>2478.8000000000002</v>
      </c>
      <c r="AH36">
        <v>508.27868899999999</v>
      </c>
      <c r="AI36">
        <v>1560.1323950000001</v>
      </c>
      <c r="AJ36">
        <v>1560.1323950000001</v>
      </c>
      <c r="AK36">
        <v>386.6253628</v>
      </c>
      <c r="AL36">
        <v>359.69384059999999</v>
      </c>
      <c r="AM36">
        <v>1125.740507</v>
      </c>
      <c r="AN36">
        <v>530.24994830000003</v>
      </c>
      <c r="AO36">
        <v>5018.8</v>
      </c>
      <c r="AP36">
        <v>3260.6</v>
      </c>
      <c r="AQ36">
        <v>3260.6</v>
      </c>
      <c r="AR36">
        <v>3189.656817</v>
      </c>
      <c r="AS36">
        <v>2749.0737509999999</v>
      </c>
      <c r="AT36">
        <v>1908.1754579999999</v>
      </c>
      <c r="AU36">
        <v>1908.1754579999999</v>
      </c>
      <c r="AV36">
        <v>3351.80825</v>
      </c>
      <c r="AW36">
        <v>2798.4447759999998</v>
      </c>
      <c r="AX36">
        <v>144.38806289999999</v>
      </c>
      <c r="AY36">
        <v>423.54828129999999</v>
      </c>
      <c r="AZ36">
        <v>904.12047689999997</v>
      </c>
    </row>
    <row r="37" spans="1:52" x14ac:dyDescent="0.3">
      <c r="A37" t="s">
        <v>181</v>
      </c>
      <c r="B37" t="s">
        <v>186</v>
      </c>
      <c r="C37">
        <v>379.06819030000003</v>
      </c>
      <c r="D37">
        <v>373.63303350000001</v>
      </c>
      <c r="E37">
        <v>373.63303350000001</v>
      </c>
      <c r="F37">
        <v>203.7453802</v>
      </c>
      <c r="G37">
        <v>707.28954380000005</v>
      </c>
      <c r="H37">
        <v>504.35009589999999</v>
      </c>
      <c r="I37">
        <v>577.12024350000002</v>
      </c>
      <c r="J37">
        <v>577.12024350000002</v>
      </c>
      <c r="K37">
        <v>971.33951239999999</v>
      </c>
      <c r="L37">
        <v>123.4000831</v>
      </c>
      <c r="M37">
        <v>415.1458149</v>
      </c>
      <c r="N37">
        <v>614.71160910000003</v>
      </c>
      <c r="O37">
        <v>6586.9096550000004</v>
      </c>
      <c r="P37">
        <v>1419.9435980000001</v>
      </c>
      <c r="Q37">
        <v>2036.6825670000001</v>
      </c>
      <c r="R37">
        <v>1647.9897980000001</v>
      </c>
      <c r="S37">
        <v>452.91204420000003</v>
      </c>
      <c r="T37">
        <v>810.01412140000002</v>
      </c>
      <c r="U37">
        <v>1458.368892</v>
      </c>
      <c r="V37">
        <v>930.3102973</v>
      </c>
      <c r="W37">
        <v>6950.7058290000004</v>
      </c>
      <c r="X37">
        <v>169.2841674</v>
      </c>
      <c r="Y37">
        <v>192.91262169999999</v>
      </c>
      <c r="Z37">
        <v>116.54653930000001</v>
      </c>
      <c r="AA37">
        <v>444.91445399999998</v>
      </c>
      <c r="AB37">
        <v>81.530181150000004</v>
      </c>
      <c r="AC37">
        <v>79.920200219999998</v>
      </c>
      <c r="AD37">
        <v>79.920200219999998</v>
      </c>
      <c r="AE37">
        <v>287.47094800000002</v>
      </c>
      <c r="AF37">
        <v>1275.6578830000001</v>
      </c>
      <c r="AG37">
        <v>1755.25</v>
      </c>
      <c r="AH37">
        <v>450.96820059999999</v>
      </c>
      <c r="AI37">
        <v>1113.0755360000001</v>
      </c>
      <c r="AJ37">
        <v>1113.0755360000001</v>
      </c>
      <c r="AK37">
        <v>341.1064748</v>
      </c>
      <c r="AL37">
        <v>330.42960010000002</v>
      </c>
      <c r="AM37">
        <v>814.01723509999999</v>
      </c>
      <c r="AN37">
        <v>383.82798919999999</v>
      </c>
      <c r="AO37">
        <v>3495.8267599999999</v>
      </c>
      <c r="AP37">
        <v>2600.6030470000001</v>
      </c>
      <c r="AQ37">
        <v>2600.6030470000001</v>
      </c>
      <c r="AR37">
        <v>2486.0053250000001</v>
      </c>
      <c r="AS37">
        <v>2114.6501349999999</v>
      </c>
      <c r="AT37">
        <v>1361.0721510000001</v>
      </c>
      <c r="AU37">
        <v>1361.0721510000001</v>
      </c>
      <c r="AV37">
        <v>2383.5051560000002</v>
      </c>
      <c r="AW37">
        <v>1934.2151779999999</v>
      </c>
      <c r="AX37">
        <v>138.7145381</v>
      </c>
      <c r="AY37">
        <v>317.09248200000002</v>
      </c>
      <c r="AZ37">
        <v>637.48298309999996</v>
      </c>
    </row>
    <row r="38" spans="1:52" x14ac:dyDescent="0.3">
      <c r="A38" t="s">
        <v>181</v>
      </c>
      <c r="B38" t="s">
        <v>186</v>
      </c>
      <c r="C38">
        <v>407.3378093</v>
      </c>
      <c r="D38">
        <v>348.06973840000001</v>
      </c>
      <c r="E38">
        <v>348.06973840000001</v>
      </c>
      <c r="F38">
        <v>539.97785169999997</v>
      </c>
      <c r="G38">
        <v>809.16679020000004</v>
      </c>
      <c r="H38">
        <v>763.9120322</v>
      </c>
      <c r="I38">
        <v>795.28147679999995</v>
      </c>
      <c r="J38">
        <v>795.28147679999995</v>
      </c>
      <c r="K38">
        <v>774.35979780000002</v>
      </c>
      <c r="L38">
        <v>308.1562035</v>
      </c>
      <c r="M38">
        <v>1551.298031</v>
      </c>
      <c r="N38">
        <v>1103.8690280000001</v>
      </c>
      <c r="O38">
        <v>9328.021326</v>
      </c>
      <c r="P38">
        <v>1793.6385869999999</v>
      </c>
      <c r="Q38">
        <v>1816.50559</v>
      </c>
      <c r="R38">
        <v>887.90002949999996</v>
      </c>
      <c r="S38">
        <v>564.19409110000004</v>
      </c>
      <c r="T38">
        <v>660.68005960000005</v>
      </c>
      <c r="U38">
        <v>1064.6848540000001</v>
      </c>
      <c r="V38">
        <v>538.46365590000005</v>
      </c>
      <c r="W38">
        <v>12554.04974</v>
      </c>
      <c r="X38">
        <v>272.43976830000003</v>
      </c>
      <c r="Y38">
        <v>140.45752899999999</v>
      </c>
      <c r="Z38">
        <v>215.7910267</v>
      </c>
      <c r="AA38">
        <v>668.46508500000004</v>
      </c>
      <c r="AB38">
        <v>90.9738404</v>
      </c>
      <c r="AC38">
        <v>457.89653490000001</v>
      </c>
      <c r="AD38">
        <v>414.03422940000002</v>
      </c>
      <c r="AE38">
        <v>414.03422940000002</v>
      </c>
      <c r="AF38">
        <v>2202.594196</v>
      </c>
      <c r="AG38">
        <v>3686.947709</v>
      </c>
      <c r="AH38">
        <v>539.84592310000005</v>
      </c>
      <c r="AI38">
        <v>880.03313219999995</v>
      </c>
      <c r="AJ38">
        <v>1921.3132720000001</v>
      </c>
      <c r="AK38">
        <v>1921.3132720000001</v>
      </c>
      <c r="AL38">
        <v>496.29067020000002</v>
      </c>
      <c r="AM38">
        <v>1416.9088690000001</v>
      </c>
      <c r="AN38">
        <v>3269.3798870000001</v>
      </c>
      <c r="AO38">
        <v>6496.6182989999998</v>
      </c>
      <c r="AP38">
        <v>4041.479981</v>
      </c>
      <c r="AQ38">
        <v>4041.479981</v>
      </c>
      <c r="AR38">
        <v>667.32816720000005</v>
      </c>
      <c r="AS38">
        <v>3540.384802</v>
      </c>
      <c r="AT38">
        <v>2325.0930779999999</v>
      </c>
      <c r="AU38">
        <v>876.87220620000005</v>
      </c>
      <c r="AV38">
        <v>4450.2403249999998</v>
      </c>
      <c r="AW38">
        <v>3797.7977099999998</v>
      </c>
      <c r="AX38">
        <v>1808.211914</v>
      </c>
      <c r="AY38">
        <v>602.3423884</v>
      </c>
      <c r="AZ38">
        <v>1133.4456130000001</v>
      </c>
    </row>
    <row r="39" spans="1:52" x14ac:dyDescent="0.3">
      <c r="A39" t="s">
        <v>181</v>
      </c>
      <c r="B39" t="s">
        <v>186</v>
      </c>
      <c r="C39">
        <v>362.96230500000001</v>
      </c>
      <c r="D39">
        <v>370.26850949999999</v>
      </c>
      <c r="E39">
        <v>370.26850949999999</v>
      </c>
      <c r="F39">
        <v>480.15583900000001</v>
      </c>
      <c r="G39">
        <v>688.52099999999996</v>
      </c>
      <c r="H39">
        <v>645.09251770000003</v>
      </c>
      <c r="I39">
        <v>682.86423190000005</v>
      </c>
      <c r="J39">
        <v>682.86423190000005</v>
      </c>
      <c r="K39">
        <v>673.3337325</v>
      </c>
      <c r="L39">
        <v>288.88814739999998</v>
      </c>
      <c r="M39">
        <v>1390.174908</v>
      </c>
      <c r="N39">
        <v>1109.498053</v>
      </c>
      <c r="O39">
        <v>8339.4548269999996</v>
      </c>
      <c r="P39">
        <v>1608.9563519999999</v>
      </c>
      <c r="Q39">
        <v>1920.928602</v>
      </c>
      <c r="R39">
        <v>963.29728120000004</v>
      </c>
      <c r="S39">
        <v>490.49877070000002</v>
      </c>
      <c r="T39">
        <v>783.17373829999997</v>
      </c>
      <c r="U39">
        <v>1013.329598</v>
      </c>
      <c r="V39">
        <v>995.10538069999996</v>
      </c>
      <c r="W39">
        <v>11754.35291</v>
      </c>
      <c r="X39">
        <v>236.96549820000001</v>
      </c>
      <c r="Y39">
        <v>154.3953746</v>
      </c>
      <c r="Z39">
        <v>215.8706402</v>
      </c>
      <c r="AA39">
        <v>560.34501690000002</v>
      </c>
      <c r="AB39">
        <v>103.4739081</v>
      </c>
      <c r="AC39">
        <v>404.40256049999999</v>
      </c>
      <c r="AD39">
        <v>363.97518250000002</v>
      </c>
      <c r="AE39">
        <v>363.97518250000002</v>
      </c>
      <c r="AF39">
        <v>2586.2281250000001</v>
      </c>
      <c r="AG39">
        <v>3309.2251150000002</v>
      </c>
      <c r="AH39">
        <v>538.14723289999995</v>
      </c>
      <c r="AI39">
        <v>923.10462889999997</v>
      </c>
      <c r="AJ39">
        <v>1740.2074210000001</v>
      </c>
      <c r="AK39">
        <v>1740.2074210000001</v>
      </c>
      <c r="AL39">
        <v>501.94198749999998</v>
      </c>
      <c r="AM39">
        <v>1253.1097990000001</v>
      </c>
      <c r="AN39">
        <v>3052.1211589999998</v>
      </c>
      <c r="AO39">
        <v>5976.5748389999999</v>
      </c>
      <c r="AP39">
        <v>3467.808055</v>
      </c>
      <c r="AQ39">
        <v>3467.808055</v>
      </c>
      <c r="AR39">
        <v>563.02959880000003</v>
      </c>
      <c r="AS39">
        <v>3011.076239</v>
      </c>
      <c r="AT39">
        <v>2148.1611520000001</v>
      </c>
      <c r="AU39">
        <v>1024.6937600000001</v>
      </c>
      <c r="AV39">
        <v>4021.1415040000002</v>
      </c>
      <c r="AW39">
        <v>3494.9359800000002</v>
      </c>
      <c r="AX39">
        <v>1618.805918</v>
      </c>
      <c r="AY39">
        <v>542.06595760000005</v>
      </c>
      <c r="AZ39">
        <v>997.93337789999998</v>
      </c>
    </row>
    <row r="40" spans="1:52" x14ac:dyDescent="0.3">
      <c r="A40" t="s">
        <v>181</v>
      </c>
      <c r="B40" t="s">
        <v>187</v>
      </c>
      <c r="C40">
        <v>89.608057329999994</v>
      </c>
      <c r="D40">
        <v>843</v>
      </c>
      <c r="E40">
        <v>843</v>
      </c>
      <c r="F40">
        <v>311.80780099999998</v>
      </c>
      <c r="G40">
        <v>115.1037012</v>
      </c>
      <c r="H40">
        <v>62.936350089999998</v>
      </c>
      <c r="I40">
        <v>81.225990499999995</v>
      </c>
      <c r="J40">
        <v>81.225990499999995</v>
      </c>
      <c r="K40">
        <v>108.5097485</v>
      </c>
      <c r="L40">
        <v>108.24326569999999</v>
      </c>
      <c r="M40">
        <v>375</v>
      </c>
      <c r="N40">
        <v>149.46529290000001</v>
      </c>
      <c r="O40">
        <v>1249.666667</v>
      </c>
      <c r="P40">
        <v>226.43199319999999</v>
      </c>
      <c r="Q40">
        <v>795.29255009999997</v>
      </c>
      <c r="R40">
        <v>795.29255009999997</v>
      </c>
      <c r="S40">
        <v>138.3397837</v>
      </c>
      <c r="T40">
        <v>367.93548199999998</v>
      </c>
      <c r="U40">
        <v>1652.344546</v>
      </c>
      <c r="V40">
        <v>804</v>
      </c>
      <c r="W40">
        <v>1022.970029</v>
      </c>
      <c r="X40">
        <v>220.0450707</v>
      </c>
      <c r="Y40">
        <v>128.04382580000001</v>
      </c>
      <c r="Z40">
        <v>120.4546076</v>
      </c>
      <c r="AA40">
        <v>127.853996</v>
      </c>
      <c r="AB40">
        <v>106.0032363</v>
      </c>
      <c r="AC40">
        <v>122.1999824</v>
      </c>
      <c r="AD40">
        <v>141.51312960000001</v>
      </c>
      <c r="AE40">
        <v>141.51312960000001</v>
      </c>
      <c r="AF40">
        <v>74.864106980000003</v>
      </c>
      <c r="AG40">
        <v>202.80481030000001</v>
      </c>
      <c r="AH40">
        <v>147.6140422</v>
      </c>
      <c r="AI40">
        <v>106.39288190000001</v>
      </c>
      <c r="AJ40">
        <v>276.6683602</v>
      </c>
      <c r="AK40">
        <v>276.6683602</v>
      </c>
      <c r="AL40">
        <v>130.8881753</v>
      </c>
      <c r="AM40">
        <v>150.2398431</v>
      </c>
      <c r="AN40">
        <v>424.66666670000001</v>
      </c>
      <c r="AO40">
        <v>1115.9633180000001</v>
      </c>
      <c r="AP40">
        <v>164.41884239999999</v>
      </c>
      <c r="AQ40">
        <v>164.41884239999999</v>
      </c>
      <c r="AR40">
        <v>104.38155190000001</v>
      </c>
      <c r="AS40">
        <v>169.01245890000001</v>
      </c>
      <c r="AT40">
        <v>86.867835310000004</v>
      </c>
      <c r="AU40">
        <v>329.52250700000002</v>
      </c>
      <c r="AV40">
        <v>178.63537890000001</v>
      </c>
      <c r="AW40">
        <v>417.37913409999999</v>
      </c>
      <c r="AX40">
        <v>354.78252880000002</v>
      </c>
      <c r="AY40">
        <v>110.0773087</v>
      </c>
      <c r="AZ40">
        <v>213.91815439999999</v>
      </c>
    </row>
    <row r="41" spans="1:52" x14ac:dyDescent="0.3">
      <c r="A41" t="s">
        <v>181</v>
      </c>
      <c r="B41" t="s">
        <v>187</v>
      </c>
      <c r="C41">
        <v>147.52940419999999</v>
      </c>
      <c r="D41">
        <v>927.42857140000001</v>
      </c>
      <c r="E41">
        <v>326.57452260000002</v>
      </c>
      <c r="F41">
        <v>340.72872339999998</v>
      </c>
      <c r="G41">
        <v>128.61701869999999</v>
      </c>
      <c r="H41">
        <v>160.435687</v>
      </c>
      <c r="I41">
        <v>135.44788550000001</v>
      </c>
      <c r="J41">
        <v>135.44788550000001</v>
      </c>
      <c r="K41">
        <v>161.53599130000001</v>
      </c>
      <c r="L41">
        <v>104.755835</v>
      </c>
      <c r="M41">
        <v>487.2857143</v>
      </c>
      <c r="N41">
        <v>578.91006619999996</v>
      </c>
      <c r="O41">
        <v>2172.8484979999998</v>
      </c>
      <c r="P41">
        <v>619.54642739999997</v>
      </c>
      <c r="Q41">
        <v>736.09263680000004</v>
      </c>
      <c r="R41">
        <v>736.09263680000004</v>
      </c>
      <c r="S41">
        <v>282.38516229999999</v>
      </c>
      <c r="T41">
        <v>573.17339489999995</v>
      </c>
      <c r="U41">
        <v>1723.0748140000001</v>
      </c>
      <c r="V41">
        <v>1886.4639159999999</v>
      </c>
      <c r="W41">
        <v>2517.8777380000001</v>
      </c>
      <c r="X41">
        <v>257.2275085</v>
      </c>
      <c r="Y41">
        <v>147.15512229999999</v>
      </c>
      <c r="Z41">
        <v>93.361408209999993</v>
      </c>
      <c r="AA41">
        <v>251.8892774</v>
      </c>
      <c r="AB41">
        <v>71.208402840000005</v>
      </c>
      <c r="AC41">
        <v>228.9249944</v>
      </c>
      <c r="AD41">
        <v>214.24048020000001</v>
      </c>
      <c r="AE41">
        <v>214.24048020000001</v>
      </c>
      <c r="AF41">
        <v>171.7018181</v>
      </c>
      <c r="AG41">
        <v>492.71880770000001</v>
      </c>
      <c r="AH41">
        <v>207.01953069999999</v>
      </c>
      <c r="AI41">
        <v>197.7762424</v>
      </c>
      <c r="AJ41">
        <v>669.30898100000002</v>
      </c>
      <c r="AK41">
        <v>669.30898100000002</v>
      </c>
      <c r="AL41">
        <v>191.10591170000001</v>
      </c>
      <c r="AM41">
        <v>256.07352059999999</v>
      </c>
      <c r="AN41">
        <v>311.72337219999997</v>
      </c>
      <c r="AO41">
        <v>969.66778099999999</v>
      </c>
      <c r="AP41">
        <v>209.8581701</v>
      </c>
      <c r="AQ41">
        <v>273.54610350000002</v>
      </c>
      <c r="AR41">
        <v>107.94463709999999</v>
      </c>
      <c r="AS41">
        <v>198.60604369999999</v>
      </c>
      <c r="AT41">
        <v>1086.4045639999999</v>
      </c>
      <c r="AU41">
        <v>718.24447569999995</v>
      </c>
      <c r="AV41">
        <v>2118.2735339999999</v>
      </c>
      <c r="AW41">
        <v>775.93082400000003</v>
      </c>
      <c r="AX41">
        <v>786.37653809999995</v>
      </c>
      <c r="AY41">
        <v>178.61955080000001</v>
      </c>
      <c r="AZ41">
        <v>337.39771860000002</v>
      </c>
    </row>
    <row r="42" spans="1:52" x14ac:dyDescent="0.3">
      <c r="A42" t="s">
        <v>177</v>
      </c>
      <c r="B42" t="s">
        <v>188</v>
      </c>
      <c r="C42">
        <v>447.7450379</v>
      </c>
      <c r="D42">
        <v>767.2</v>
      </c>
      <c r="E42">
        <v>767.2</v>
      </c>
      <c r="F42">
        <v>128.04771059999999</v>
      </c>
      <c r="G42">
        <v>359.76353560000001</v>
      </c>
      <c r="H42">
        <v>194.3597345</v>
      </c>
      <c r="I42">
        <v>241.04348229999999</v>
      </c>
      <c r="J42">
        <v>241.04348229999999</v>
      </c>
      <c r="K42">
        <v>1244.4580229999999</v>
      </c>
      <c r="L42">
        <v>350.72919180000002</v>
      </c>
      <c r="M42">
        <v>340.44596849999999</v>
      </c>
      <c r="N42">
        <v>334.39632870000003</v>
      </c>
      <c r="O42">
        <v>1783.5648100000001</v>
      </c>
      <c r="P42">
        <v>464.92151289999998</v>
      </c>
      <c r="Q42">
        <v>390.19826089999998</v>
      </c>
      <c r="R42">
        <v>390.19826089999998</v>
      </c>
      <c r="S42">
        <v>362.99592719999998</v>
      </c>
      <c r="T42">
        <v>199.02305580000001</v>
      </c>
      <c r="U42">
        <v>377.60661700000003</v>
      </c>
      <c r="V42">
        <v>1318.9246109999999</v>
      </c>
      <c r="W42">
        <v>1515.2452330000001</v>
      </c>
      <c r="X42">
        <v>291.40139779999998</v>
      </c>
      <c r="Y42">
        <v>90.515787360000004</v>
      </c>
      <c r="Z42">
        <v>267.87651090000003</v>
      </c>
      <c r="AA42">
        <v>1092.706314</v>
      </c>
      <c r="AB42">
        <v>254.8787135</v>
      </c>
      <c r="AC42">
        <v>333.76579809999998</v>
      </c>
      <c r="AD42">
        <v>268.80893809999998</v>
      </c>
      <c r="AE42">
        <v>268.80893809999998</v>
      </c>
      <c r="AF42">
        <v>343.71677770000002</v>
      </c>
      <c r="AG42">
        <v>327.02541450000001</v>
      </c>
      <c r="AH42">
        <v>301.58783529999999</v>
      </c>
      <c r="AI42">
        <v>377.09527739999999</v>
      </c>
      <c r="AJ42">
        <v>415.24153410000002</v>
      </c>
      <c r="AK42">
        <v>415.24153410000002</v>
      </c>
      <c r="AL42">
        <v>284.40160900000001</v>
      </c>
      <c r="AM42">
        <v>267.43710290000001</v>
      </c>
      <c r="AN42">
        <v>272.72394630000002</v>
      </c>
      <c r="AO42">
        <v>367.8180165</v>
      </c>
      <c r="AP42">
        <v>338.5521402</v>
      </c>
      <c r="AQ42">
        <v>352.91418099999999</v>
      </c>
      <c r="AR42">
        <v>52.183794220000003</v>
      </c>
      <c r="AS42">
        <v>323.18602670000001</v>
      </c>
      <c r="AT42">
        <v>294.93187019999999</v>
      </c>
      <c r="AU42">
        <v>243.07386940000001</v>
      </c>
      <c r="AV42">
        <v>343.93932480000001</v>
      </c>
      <c r="AW42">
        <v>423.70405390000002</v>
      </c>
      <c r="AX42">
        <v>141.91109040000001</v>
      </c>
      <c r="AY42">
        <v>191.05369999999999</v>
      </c>
      <c r="AZ42">
        <v>203.15436919999999</v>
      </c>
    </row>
    <row r="43" spans="1:52" x14ac:dyDescent="0.3">
      <c r="A43" t="s">
        <v>177</v>
      </c>
      <c r="B43" t="s">
        <v>188</v>
      </c>
      <c r="C43">
        <v>364.80362700000001</v>
      </c>
      <c r="D43">
        <v>779.66666669999995</v>
      </c>
      <c r="E43">
        <v>779.66666669999995</v>
      </c>
      <c r="F43">
        <v>150.7051922</v>
      </c>
      <c r="G43">
        <v>305.16814319999997</v>
      </c>
      <c r="H43">
        <v>167.95820639999999</v>
      </c>
      <c r="I43">
        <v>215.67039460000001</v>
      </c>
      <c r="J43">
        <v>215.67039460000001</v>
      </c>
      <c r="K43">
        <v>842.90337750000003</v>
      </c>
      <c r="L43">
        <v>290.3613072</v>
      </c>
      <c r="M43">
        <v>379.79017160000001</v>
      </c>
      <c r="N43">
        <v>436.09190319999999</v>
      </c>
      <c r="O43">
        <v>1624.277452</v>
      </c>
      <c r="P43">
        <v>418.39356800000002</v>
      </c>
      <c r="Q43">
        <v>340.77672969999998</v>
      </c>
      <c r="R43">
        <v>340.77672969999998</v>
      </c>
      <c r="S43">
        <v>320.82583090000003</v>
      </c>
      <c r="T43">
        <v>229.26641739999999</v>
      </c>
      <c r="U43">
        <v>419.7627688</v>
      </c>
      <c r="V43">
        <v>1109.598698</v>
      </c>
      <c r="W43">
        <v>1731.422116</v>
      </c>
      <c r="X43">
        <v>249.20520930000001</v>
      </c>
      <c r="Y43">
        <v>133.50994679999999</v>
      </c>
      <c r="Z43">
        <v>254.8057168</v>
      </c>
      <c r="AA43">
        <v>723.16547790000004</v>
      </c>
      <c r="AB43">
        <v>229.772435</v>
      </c>
      <c r="AC43">
        <v>285.61420939999999</v>
      </c>
      <c r="AD43">
        <v>234.43727860000001</v>
      </c>
      <c r="AE43">
        <v>234.43727860000001</v>
      </c>
      <c r="AF43">
        <v>364.50671549999998</v>
      </c>
      <c r="AG43">
        <v>304.18645270000002</v>
      </c>
      <c r="AH43">
        <v>244.96997709999999</v>
      </c>
      <c r="AI43">
        <v>300.8684379</v>
      </c>
      <c r="AJ43">
        <v>348.78953109999998</v>
      </c>
      <c r="AK43">
        <v>348.78953109999998</v>
      </c>
      <c r="AL43">
        <v>235.5928845</v>
      </c>
      <c r="AM43">
        <v>231.74870670000001</v>
      </c>
      <c r="AN43">
        <v>225.57301810000001</v>
      </c>
      <c r="AO43">
        <v>381.82985669999999</v>
      </c>
      <c r="AP43">
        <v>260.23904190000002</v>
      </c>
      <c r="AQ43">
        <v>372.40855540000001</v>
      </c>
      <c r="AR43">
        <v>160.0579664</v>
      </c>
      <c r="AS43">
        <v>250.69797600000001</v>
      </c>
      <c r="AT43">
        <v>357.57843259999999</v>
      </c>
      <c r="AU43">
        <v>325.34483790000002</v>
      </c>
      <c r="AV43">
        <v>253.86992369999999</v>
      </c>
      <c r="AW43">
        <v>461.03525509999997</v>
      </c>
      <c r="AX43">
        <v>196.20528429999999</v>
      </c>
      <c r="AY43">
        <v>168.5361293</v>
      </c>
      <c r="AZ43">
        <v>220.34919239999999</v>
      </c>
    </row>
    <row r="44" spans="1:52" x14ac:dyDescent="0.3">
      <c r="A44" t="s">
        <v>177</v>
      </c>
      <c r="B44" t="s">
        <v>188</v>
      </c>
      <c r="C44">
        <v>382.92251399999998</v>
      </c>
      <c r="D44">
        <v>608.51965540000003</v>
      </c>
      <c r="E44">
        <v>432.92065100000002</v>
      </c>
      <c r="F44">
        <v>144.2373632</v>
      </c>
      <c r="G44">
        <v>382.20207690000001</v>
      </c>
      <c r="H44">
        <v>264.70216900000003</v>
      </c>
      <c r="I44">
        <v>336.09743570000001</v>
      </c>
      <c r="J44">
        <v>336.09743570000001</v>
      </c>
      <c r="K44">
        <v>1088.44354</v>
      </c>
      <c r="L44">
        <v>260.88207929999999</v>
      </c>
      <c r="M44">
        <v>344.67832779999998</v>
      </c>
      <c r="N44">
        <v>528.28944139999999</v>
      </c>
      <c r="O44">
        <v>3615.6181940000001</v>
      </c>
      <c r="P44">
        <v>800.35577799999999</v>
      </c>
      <c r="Q44">
        <v>383.51272719999997</v>
      </c>
      <c r="R44">
        <v>267.69859389999999</v>
      </c>
      <c r="S44">
        <v>180.31895109999999</v>
      </c>
      <c r="T44">
        <v>329.40496999999999</v>
      </c>
      <c r="U44">
        <v>292.29617400000001</v>
      </c>
      <c r="V44">
        <v>1018.243848</v>
      </c>
      <c r="W44">
        <v>5198.8043040000002</v>
      </c>
      <c r="X44">
        <v>137.45895160000001</v>
      </c>
      <c r="Y44">
        <v>259.82586209999999</v>
      </c>
      <c r="Z44">
        <v>227.06738279999999</v>
      </c>
      <c r="AA44">
        <v>832.3182587</v>
      </c>
      <c r="AB44">
        <v>141.74983990000001</v>
      </c>
      <c r="AC44">
        <v>255.8486455</v>
      </c>
      <c r="AD44">
        <v>404.19450619999998</v>
      </c>
      <c r="AE44">
        <v>404.19450619999998</v>
      </c>
      <c r="AF44">
        <v>324.72514050000001</v>
      </c>
      <c r="AG44">
        <v>861.30818220000003</v>
      </c>
      <c r="AH44">
        <v>404.85255890000002</v>
      </c>
      <c r="AI44">
        <v>432.04002850000001</v>
      </c>
      <c r="AJ44">
        <v>794.23230890000002</v>
      </c>
      <c r="AK44">
        <v>794.23230890000002</v>
      </c>
      <c r="AL44">
        <v>376.79761889999997</v>
      </c>
      <c r="AM44">
        <v>476.12616839999998</v>
      </c>
      <c r="AN44">
        <v>309.25220109999998</v>
      </c>
      <c r="AO44">
        <v>608.17842780000001</v>
      </c>
      <c r="AP44">
        <v>591.91238429999999</v>
      </c>
      <c r="AQ44">
        <v>1107.3116729999999</v>
      </c>
      <c r="AR44">
        <v>151.6233</v>
      </c>
      <c r="AS44">
        <v>685.82774500000005</v>
      </c>
      <c r="AT44">
        <v>459.69629909999998</v>
      </c>
      <c r="AU44">
        <v>803.14718110000001</v>
      </c>
      <c r="AV44">
        <v>373.34719280000002</v>
      </c>
      <c r="AW44">
        <v>1341.134108</v>
      </c>
      <c r="AX44">
        <v>188.84337249999999</v>
      </c>
      <c r="AY44">
        <v>317.82129259999999</v>
      </c>
      <c r="AZ44">
        <v>434.5813751</v>
      </c>
    </row>
    <row r="45" spans="1:52" x14ac:dyDescent="0.3">
      <c r="A45" t="s">
        <v>177</v>
      </c>
      <c r="B45" t="s">
        <v>189</v>
      </c>
      <c r="C45">
        <v>730.35840929999995</v>
      </c>
      <c r="D45">
        <v>1032.369211</v>
      </c>
      <c r="E45">
        <v>514.33255540000005</v>
      </c>
      <c r="F45">
        <v>386.45639319999998</v>
      </c>
      <c r="G45">
        <v>1752.2601119999999</v>
      </c>
      <c r="H45">
        <v>1704.0836670000001</v>
      </c>
      <c r="I45">
        <v>625.15338529999997</v>
      </c>
      <c r="J45">
        <v>625.15338529999997</v>
      </c>
      <c r="K45">
        <v>10571.24533</v>
      </c>
      <c r="L45">
        <v>305.1003571</v>
      </c>
      <c r="M45">
        <v>748.89900769999997</v>
      </c>
      <c r="N45">
        <v>1914.620629</v>
      </c>
      <c r="O45">
        <v>3110.6141200000002</v>
      </c>
      <c r="P45">
        <v>651.41447140000002</v>
      </c>
      <c r="Q45">
        <v>2056.86024</v>
      </c>
      <c r="R45">
        <v>2056.86024</v>
      </c>
      <c r="S45">
        <v>1761.8003550000001</v>
      </c>
      <c r="T45">
        <v>329.28912029999998</v>
      </c>
      <c r="U45">
        <v>645.43333319999999</v>
      </c>
      <c r="V45">
        <v>302.32225210000001</v>
      </c>
      <c r="W45">
        <v>2266.8285299999998</v>
      </c>
      <c r="X45">
        <v>1556.422343</v>
      </c>
      <c r="Y45">
        <v>1408.2094609999999</v>
      </c>
      <c r="Z45">
        <v>670.58632069999999</v>
      </c>
      <c r="AA45">
        <v>2870.8986199999999</v>
      </c>
      <c r="AB45">
        <v>2392.7681170000001</v>
      </c>
      <c r="AC45">
        <v>2321.9888679999999</v>
      </c>
      <c r="AD45">
        <v>2274.9793209999998</v>
      </c>
      <c r="AE45">
        <v>2274.9793209999998</v>
      </c>
      <c r="AF45">
        <v>2532.7733269999999</v>
      </c>
      <c r="AG45">
        <v>1118.7226020000001</v>
      </c>
      <c r="AH45">
        <v>2664.94463</v>
      </c>
      <c r="AI45">
        <v>2513.1987989999998</v>
      </c>
      <c r="AJ45">
        <v>1003.621265</v>
      </c>
      <c r="AK45">
        <v>1003.621265</v>
      </c>
      <c r="AL45">
        <v>2456.4831939999999</v>
      </c>
      <c r="AM45">
        <v>756.3778628</v>
      </c>
      <c r="AN45">
        <v>2231.2153450000001</v>
      </c>
      <c r="AO45">
        <v>1188.2457380000001</v>
      </c>
      <c r="AP45">
        <v>2305.628201</v>
      </c>
      <c r="AQ45">
        <v>1563.0363299999999</v>
      </c>
      <c r="AR45">
        <v>613.65262800000005</v>
      </c>
      <c r="AS45">
        <v>2242.970112</v>
      </c>
      <c r="AT45">
        <v>2124.1530969999999</v>
      </c>
      <c r="AU45">
        <v>1334.4656680000001</v>
      </c>
      <c r="AV45">
        <v>2214.9792090000001</v>
      </c>
      <c r="AW45">
        <v>2504.774872</v>
      </c>
      <c r="AX45">
        <v>1930.555552</v>
      </c>
      <c r="AY45">
        <v>2241.658578</v>
      </c>
      <c r="AZ45">
        <v>757.28248689999998</v>
      </c>
    </row>
    <row r="46" spans="1:52" x14ac:dyDescent="0.3">
      <c r="A46" t="s">
        <v>177</v>
      </c>
      <c r="B46" t="s">
        <v>189</v>
      </c>
      <c r="C46">
        <v>948.45330730000001</v>
      </c>
      <c r="D46">
        <v>836.54611769999997</v>
      </c>
      <c r="E46">
        <v>836.54611769999997</v>
      </c>
      <c r="F46">
        <v>366.4912491</v>
      </c>
      <c r="G46">
        <v>2321.3646589999998</v>
      </c>
      <c r="H46">
        <v>2546.021702</v>
      </c>
      <c r="I46">
        <v>839.81473870000002</v>
      </c>
      <c r="J46">
        <v>839.81473870000002</v>
      </c>
      <c r="K46">
        <v>12304.828949999999</v>
      </c>
      <c r="L46">
        <v>251.1452908</v>
      </c>
      <c r="M46">
        <v>1095.450515</v>
      </c>
      <c r="N46">
        <v>1703.1796019999999</v>
      </c>
      <c r="O46">
        <v>2862.8164360000001</v>
      </c>
      <c r="P46">
        <v>568.90660290000005</v>
      </c>
      <c r="Q46">
        <v>1582.1758</v>
      </c>
      <c r="R46">
        <v>1310.67687</v>
      </c>
      <c r="S46">
        <v>693.34284830000001</v>
      </c>
      <c r="T46">
        <v>497.55611950000002</v>
      </c>
      <c r="U46">
        <v>590.22110069999997</v>
      </c>
      <c r="V46">
        <v>331.3243928</v>
      </c>
      <c r="W46">
        <v>2061.2829259999999</v>
      </c>
      <c r="X46">
        <v>1626.2646810000001</v>
      </c>
      <c r="Y46">
        <v>907.29231249999998</v>
      </c>
      <c r="Z46">
        <v>506.5009306</v>
      </c>
      <c r="AA46">
        <v>2821.6404320000001</v>
      </c>
      <c r="AB46">
        <v>676.77762689999997</v>
      </c>
      <c r="AC46">
        <v>2166.385209</v>
      </c>
      <c r="AD46">
        <v>2246.903566</v>
      </c>
      <c r="AE46">
        <v>2246.903566</v>
      </c>
      <c r="AF46">
        <v>2231.6683870000002</v>
      </c>
      <c r="AG46">
        <v>993.86627840000006</v>
      </c>
      <c r="AH46">
        <v>2330.2897429999998</v>
      </c>
      <c r="AI46">
        <v>2363.1923740000002</v>
      </c>
      <c r="AJ46">
        <v>902.33666900000003</v>
      </c>
      <c r="AK46">
        <v>902.33666900000003</v>
      </c>
      <c r="AL46">
        <v>2296.9837539999999</v>
      </c>
      <c r="AM46">
        <v>550.15398689999995</v>
      </c>
      <c r="AN46">
        <v>2117.287437</v>
      </c>
      <c r="AO46">
        <v>992.30575839999995</v>
      </c>
      <c r="AP46">
        <v>2156.9722649999999</v>
      </c>
      <c r="AQ46">
        <v>1604.6442099999999</v>
      </c>
      <c r="AR46">
        <v>589.27990599999998</v>
      </c>
      <c r="AS46">
        <v>2027.1275869999999</v>
      </c>
      <c r="AT46">
        <v>2016.0448040000001</v>
      </c>
      <c r="AU46">
        <v>949.43159279999998</v>
      </c>
      <c r="AV46">
        <v>2130.7379390000001</v>
      </c>
      <c r="AW46">
        <v>1724.211366</v>
      </c>
      <c r="AX46">
        <v>502.27924949999999</v>
      </c>
      <c r="AY46">
        <v>2155.842474</v>
      </c>
      <c r="AZ46">
        <v>524.45812539999997</v>
      </c>
    </row>
    <row r="47" spans="1:52" x14ac:dyDescent="0.3">
      <c r="A47" t="s">
        <v>177</v>
      </c>
      <c r="B47" t="s">
        <v>189</v>
      </c>
      <c r="C47">
        <v>819.66540640000005</v>
      </c>
      <c r="D47">
        <v>909.05517029999999</v>
      </c>
      <c r="E47">
        <v>909.05517029999999</v>
      </c>
      <c r="F47">
        <v>364.88533749999999</v>
      </c>
      <c r="G47">
        <v>2052.6225549999999</v>
      </c>
      <c r="H47">
        <v>2371.5562020000002</v>
      </c>
      <c r="I47">
        <v>791.93516380000005</v>
      </c>
      <c r="J47">
        <v>791.93516380000005</v>
      </c>
      <c r="K47">
        <v>10597.610629999999</v>
      </c>
      <c r="L47">
        <v>245.50081280000001</v>
      </c>
      <c r="M47">
        <v>1092.3147269999999</v>
      </c>
      <c r="N47">
        <v>1605.820457</v>
      </c>
      <c r="O47">
        <v>2695.3426599999998</v>
      </c>
      <c r="P47">
        <v>530.6589755</v>
      </c>
      <c r="Q47">
        <v>1386.142306</v>
      </c>
      <c r="R47">
        <v>1147.8063749999999</v>
      </c>
      <c r="S47">
        <v>639.38649710000004</v>
      </c>
      <c r="T47">
        <v>501.42682259999998</v>
      </c>
      <c r="U47">
        <v>534.97191329999998</v>
      </c>
      <c r="V47">
        <v>342.18998090000002</v>
      </c>
      <c r="W47">
        <v>1872.940838</v>
      </c>
      <c r="X47">
        <v>1461.4399679999999</v>
      </c>
      <c r="Y47">
        <v>782.12384129999998</v>
      </c>
      <c r="Z47">
        <v>445.86848750000001</v>
      </c>
      <c r="AA47">
        <v>2548.334656</v>
      </c>
      <c r="AB47">
        <v>652.30405299999995</v>
      </c>
      <c r="AC47">
        <v>1963.3287760000001</v>
      </c>
      <c r="AD47">
        <v>2011.2213830000001</v>
      </c>
      <c r="AE47">
        <v>2011.2213830000001</v>
      </c>
      <c r="AF47">
        <v>2008.084944</v>
      </c>
      <c r="AG47">
        <v>949.20995419999997</v>
      </c>
      <c r="AH47">
        <v>2104.6596239999999</v>
      </c>
      <c r="AI47">
        <v>2099.0517199999999</v>
      </c>
      <c r="AJ47">
        <v>863.9314306</v>
      </c>
      <c r="AK47">
        <v>863.9314306</v>
      </c>
      <c r="AL47">
        <v>2062.2308509999998</v>
      </c>
      <c r="AM47">
        <v>515.60891430000004</v>
      </c>
      <c r="AN47">
        <v>1905.7978820000001</v>
      </c>
      <c r="AO47">
        <v>936.28545169999995</v>
      </c>
      <c r="AP47">
        <v>1935.8984539999999</v>
      </c>
      <c r="AQ47">
        <v>1487.304772</v>
      </c>
      <c r="AR47">
        <v>588.25184379999996</v>
      </c>
      <c r="AS47">
        <v>1806.0756570000001</v>
      </c>
      <c r="AT47">
        <v>1812.9162879999999</v>
      </c>
      <c r="AU47">
        <v>875.69343300000003</v>
      </c>
      <c r="AV47">
        <v>1898.2597069999999</v>
      </c>
      <c r="AW47">
        <v>1580.4929890000001</v>
      </c>
      <c r="AX47">
        <v>454.65399989999997</v>
      </c>
      <c r="AY47">
        <v>1927.737476</v>
      </c>
      <c r="AZ47">
        <v>498.32563620000002</v>
      </c>
    </row>
    <row r="48" spans="1:52" x14ac:dyDescent="0.3">
      <c r="A48" t="s">
        <v>177</v>
      </c>
      <c r="B48" t="s">
        <v>189</v>
      </c>
      <c r="C48">
        <v>776.91631610000002</v>
      </c>
      <c r="D48">
        <v>913.24848629999997</v>
      </c>
      <c r="E48">
        <v>913.24848629999997</v>
      </c>
      <c r="F48">
        <v>350.10563079999997</v>
      </c>
      <c r="G48">
        <v>1874.5586310000001</v>
      </c>
      <c r="H48">
        <v>2164.662675</v>
      </c>
      <c r="I48">
        <v>735.69810600000005</v>
      </c>
      <c r="J48">
        <v>735.69810600000005</v>
      </c>
      <c r="K48">
        <v>9907.0322809999998</v>
      </c>
      <c r="L48">
        <v>295.22784059999998</v>
      </c>
      <c r="M48">
        <v>1059.553304</v>
      </c>
      <c r="N48">
        <v>1636.5765100000001</v>
      </c>
      <c r="O48">
        <v>2437.10572</v>
      </c>
      <c r="P48">
        <v>478.00519930000002</v>
      </c>
      <c r="Q48">
        <v>1350.2972339999999</v>
      </c>
      <c r="R48">
        <v>1103.747384</v>
      </c>
      <c r="S48">
        <v>610.40936520000002</v>
      </c>
      <c r="T48">
        <v>448.29910310000002</v>
      </c>
      <c r="U48">
        <v>492.85896070000001</v>
      </c>
      <c r="V48">
        <v>475.65062879999999</v>
      </c>
      <c r="W48">
        <v>1709.3529659999999</v>
      </c>
      <c r="X48">
        <v>1380.7032059999999</v>
      </c>
      <c r="Y48">
        <v>714.8161222</v>
      </c>
      <c r="Z48">
        <v>453.64366189999998</v>
      </c>
      <c r="AA48">
        <v>2363.5699030000001</v>
      </c>
      <c r="AB48">
        <v>586.56108700000004</v>
      </c>
      <c r="AC48">
        <v>1791.626978</v>
      </c>
      <c r="AD48">
        <v>1849.1592800000001</v>
      </c>
      <c r="AE48">
        <v>1849.1592800000001</v>
      </c>
      <c r="AF48">
        <v>1848.6394740000001</v>
      </c>
      <c r="AG48">
        <v>857.5508926</v>
      </c>
      <c r="AH48">
        <v>1927.4243919999999</v>
      </c>
      <c r="AI48">
        <v>1889.201898</v>
      </c>
      <c r="AJ48">
        <v>761.57244960000003</v>
      </c>
      <c r="AK48">
        <v>761.57244960000003</v>
      </c>
      <c r="AL48">
        <v>1891.53441</v>
      </c>
      <c r="AM48">
        <v>544.90662350000002</v>
      </c>
      <c r="AN48">
        <v>1747.879891</v>
      </c>
      <c r="AO48">
        <v>912.04768030000002</v>
      </c>
      <c r="AP48">
        <v>1772.9067540000001</v>
      </c>
      <c r="AQ48">
        <v>1297.517754</v>
      </c>
      <c r="AR48">
        <v>585.40172840000002</v>
      </c>
      <c r="AS48">
        <v>1675.5227319999999</v>
      </c>
      <c r="AT48">
        <v>1678.6797039999999</v>
      </c>
      <c r="AU48">
        <v>777.91659319999997</v>
      </c>
      <c r="AV48">
        <v>1692.7426809999999</v>
      </c>
      <c r="AW48">
        <v>1404.145033</v>
      </c>
      <c r="AX48">
        <v>421.56039779999998</v>
      </c>
      <c r="AY48">
        <v>1763.725023</v>
      </c>
      <c r="AZ48">
        <v>466.74577410000001</v>
      </c>
    </row>
    <row r="49" spans="1:52" x14ac:dyDescent="0.3">
      <c r="A49" t="s">
        <v>177</v>
      </c>
      <c r="B49" t="s">
        <v>189</v>
      </c>
      <c r="C49">
        <v>724.9004314</v>
      </c>
      <c r="D49">
        <v>930.92522719999999</v>
      </c>
      <c r="E49">
        <v>930.92522719999999</v>
      </c>
      <c r="F49">
        <v>384.22594040000001</v>
      </c>
      <c r="G49">
        <v>1763.544719</v>
      </c>
      <c r="H49">
        <v>1999.4023850000001</v>
      </c>
      <c r="I49">
        <v>692.15093690000003</v>
      </c>
      <c r="J49">
        <v>692.15093690000003</v>
      </c>
      <c r="K49">
        <v>9232.2920410000006</v>
      </c>
      <c r="L49">
        <v>292.45292430000001</v>
      </c>
      <c r="M49">
        <v>1059.9161140000001</v>
      </c>
      <c r="N49">
        <v>1630.6999760000001</v>
      </c>
      <c r="O49">
        <v>2311.2524859999999</v>
      </c>
      <c r="P49">
        <v>454.09919880000001</v>
      </c>
      <c r="Q49">
        <v>1280.837802</v>
      </c>
      <c r="R49">
        <v>1058.620602</v>
      </c>
      <c r="S49">
        <v>573.10248490000004</v>
      </c>
      <c r="T49">
        <v>430.71662220000002</v>
      </c>
      <c r="U49">
        <v>503.09019380000001</v>
      </c>
      <c r="V49">
        <v>436.08206380000001</v>
      </c>
      <c r="W49">
        <v>1593.5892679999999</v>
      </c>
      <c r="X49">
        <v>1295.3225279999999</v>
      </c>
      <c r="Y49">
        <v>650.42965570000001</v>
      </c>
      <c r="Z49">
        <v>415.42006400000002</v>
      </c>
      <c r="AA49">
        <v>2214.194763</v>
      </c>
      <c r="AB49">
        <v>534.98463019999997</v>
      </c>
      <c r="AC49">
        <v>1677.5609810000001</v>
      </c>
      <c r="AD49">
        <v>1728.1010799999999</v>
      </c>
      <c r="AE49">
        <v>1728.1010799999999</v>
      </c>
      <c r="AF49">
        <v>1726.70526</v>
      </c>
      <c r="AG49">
        <v>811.34841370000004</v>
      </c>
      <c r="AH49">
        <v>1772.8007720000001</v>
      </c>
      <c r="AI49">
        <v>1765.809117</v>
      </c>
      <c r="AJ49">
        <v>715.30189849999999</v>
      </c>
      <c r="AK49">
        <v>715.30189849999999</v>
      </c>
      <c r="AL49">
        <v>1759.9518410000001</v>
      </c>
      <c r="AM49">
        <v>517.94989559999999</v>
      </c>
      <c r="AN49">
        <v>1622.600715</v>
      </c>
      <c r="AO49">
        <v>867.11750050000001</v>
      </c>
      <c r="AP49">
        <v>1661.3497070000001</v>
      </c>
      <c r="AQ49">
        <v>1194.8843059999999</v>
      </c>
      <c r="AR49">
        <v>565.19063540000002</v>
      </c>
      <c r="AS49">
        <v>1564.2182560000001</v>
      </c>
      <c r="AT49">
        <v>1559.3215110000001</v>
      </c>
      <c r="AU49">
        <v>729.40400920000002</v>
      </c>
      <c r="AV49">
        <v>1575.871142</v>
      </c>
      <c r="AW49">
        <v>1312.424788</v>
      </c>
      <c r="AX49">
        <v>413.0102248</v>
      </c>
      <c r="AY49">
        <v>1627.3973430000001</v>
      </c>
      <c r="AZ49">
        <v>449.63467000000003</v>
      </c>
    </row>
    <row r="50" spans="1:52" x14ac:dyDescent="0.3">
      <c r="A50" t="s">
        <v>177</v>
      </c>
      <c r="B50" t="s">
        <v>189</v>
      </c>
      <c r="C50">
        <v>677.35317510000004</v>
      </c>
      <c r="D50">
        <v>927.57392900000002</v>
      </c>
      <c r="E50">
        <v>927.57392900000002</v>
      </c>
      <c r="F50">
        <v>403.36441889999998</v>
      </c>
      <c r="G50">
        <v>1641.9105970000001</v>
      </c>
      <c r="H50">
        <v>1853.5204429999999</v>
      </c>
      <c r="I50">
        <v>653.62853900000005</v>
      </c>
      <c r="J50">
        <v>653.62853900000005</v>
      </c>
      <c r="K50">
        <v>8411.1794229999996</v>
      </c>
      <c r="L50">
        <v>280.81392679999999</v>
      </c>
      <c r="M50">
        <v>1062.066961</v>
      </c>
      <c r="N50">
        <v>1529.5358430000001</v>
      </c>
      <c r="O50">
        <v>2138.0313799999999</v>
      </c>
      <c r="P50">
        <v>426.70679410000002</v>
      </c>
      <c r="Q50">
        <v>1286.7817709999999</v>
      </c>
      <c r="R50">
        <v>1072.5456429999999</v>
      </c>
      <c r="S50">
        <v>531.01540009999997</v>
      </c>
      <c r="T50">
        <v>424.87796020000002</v>
      </c>
      <c r="U50">
        <v>469.90126370000002</v>
      </c>
      <c r="V50">
        <v>416.02944719999999</v>
      </c>
      <c r="W50">
        <v>1507.038272</v>
      </c>
      <c r="X50">
        <v>1204.0767000000001</v>
      </c>
      <c r="Y50">
        <v>597.18405270000005</v>
      </c>
      <c r="Z50">
        <v>388.88039629999997</v>
      </c>
      <c r="AA50">
        <v>2041.200736</v>
      </c>
      <c r="AB50">
        <v>529.31490699999995</v>
      </c>
      <c r="AC50">
        <v>1559.2279579999999</v>
      </c>
      <c r="AD50">
        <v>1608.811946</v>
      </c>
      <c r="AE50">
        <v>1608.811946</v>
      </c>
      <c r="AF50">
        <v>1601.8181709999999</v>
      </c>
      <c r="AG50">
        <v>756.80798779999998</v>
      </c>
      <c r="AH50">
        <v>1641.2722409999999</v>
      </c>
      <c r="AI50">
        <v>1633.8494290000001</v>
      </c>
      <c r="AJ50">
        <v>656.20916480000005</v>
      </c>
      <c r="AK50">
        <v>656.20916480000005</v>
      </c>
      <c r="AL50">
        <v>1629.36418</v>
      </c>
      <c r="AM50">
        <v>493.838595</v>
      </c>
      <c r="AN50">
        <v>1511.155679</v>
      </c>
      <c r="AO50">
        <v>818.15796339999997</v>
      </c>
      <c r="AP50">
        <v>1535.6505199999999</v>
      </c>
      <c r="AQ50">
        <v>1096.9220399999999</v>
      </c>
      <c r="AR50">
        <v>520.53005900000005</v>
      </c>
      <c r="AS50">
        <v>1446.3415419999999</v>
      </c>
      <c r="AT50">
        <v>1443.6244389999999</v>
      </c>
      <c r="AU50">
        <v>672.65706809999995</v>
      </c>
      <c r="AV50">
        <v>1461.079651</v>
      </c>
      <c r="AW50">
        <v>1221.559442</v>
      </c>
      <c r="AX50">
        <v>385.79543009999998</v>
      </c>
      <c r="AY50">
        <v>1501.5260820000001</v>
      </c>
      <c r="AZ50">
        <v>418.19786040000002</v>
      </c>
    </row>
    <row r="51" spans="1:52" x14ac:dyDescent="0.3">
      <c r="A51" t="s">
        <v>177</v>
      </c>
      <c r="B51" t="s">
        <v>189</v>
      </c>
      <c r="C51">
        <v>291.81756259999997</v>
      </c>
      <c r="D51">
        <v>1537.4031640000001</v>
      </c>
      <c r="E51">
        <v>769.49761020000005</v>
      </c>
      <c r="F51">
        <v>420.29890319999998</v>
      </c>
      <c r="G51">
        <v>1595.090117</v>
      </c>
      <c r="H51">
        <v>1970.6618080000001</v>
      </c>
      <c r="I51">
        <v>647.37871519999999</v>
      </c>
      <c r="J51">
        <v>647.37871519999999</v>
      </c>
      <c r="K51">
        <v>8187.833122</v>
      </c>
      <c r="L51">
        <v>273.85703810000001</v>
      </c>
      <c r="M51">
        <v>1161.6352979999999</v>
      </c>
      <c r="N51">
        <v>3098.28566</v>
      </c>
      <c r="O51">
        <v>2439.6822350000002</v>
      </c>
      <c r="P51">
        <v>535.63071019999995</v>
      </c>
      <c r="Q51">
        <v>1146.9764399999999</v>
      </c>
      <c r="R51">
        <v>682.75060099999996</v>
      </c>
      <c r="S51">
        <v>495.82124900000002</v>
      </c>
      <c r="T51">
        <v>877.11821810000004</v>
      </c>
      <c r="U51">
        <v>1079.745727</v>
      </c>
      <c r="V51">
        <v>981.62844849999999</v>
      </c>
      <c r="W51">
        <v>2287.7760360000002</v>
      </c>
      <c r="X51">
        <v>1430.5622550000001</v>
      </c>
      <c r="Y51">
        <v>951.85626420000006</v>
      </c>
      <c r="Z51">
        <v>522.84184770000002</v>
      </c>
      <c r="AA51">
        <v>2210.7024240000001</v>
      </c>
      <c r="AB51">
        <v>526.41761380000003</v>
      </c>
      <c r="AC51">
        <v>853.75639239999998</v>
      </c>
      <c r="AD51">
        <v>853.75639239999998</v>
      </c>
      <c r="AE51">
        <v>1765.146002</v>
      </c>
      <c r="AF51">
        <v>932.09148249999998</v>
      </c>
      <c r="AG51">
        <v>1010.247284</v>
      </c>
      <c r="AH51">
        <v>1901.972935</v>
      </c>
      <c r="AI51">
        <v>1848.5330819999999</v>
      </c>
      <c r="AJ51">
        <v>810.94617619999997</v>
      </c>
      <c r="AK51">
        <v>810.94617619999997</v>
      </c>
      <c r="AL51">
        <v>1833.497746</v>
      </c>
      <c r="AM51">
        <v>871.967039</v>
      </c>
      <c r="AN51">
        <v>1755.881627</v>
      </c>
      <c r="AO51">
        <v>637.23649350000005</v>
      </c>
      <c r="AP51">
        <v>1737.236494</v>
      </c>
      <c r="AQ51">
        <v>1251.5794000000001</v>
      </c>
      <c r="AR51">
        <v>402.37849319999998</v>
      </c>
      <c r="AS51">
        <v>1627.0874710000001</v>
      </c>
      <c r="AT51">
        <v>1687.2342739999999</v>
      </c>
      <c r="AU51">
        <v>1783.092097</v>
      </c>
      <c r="AV51">
        <v>1657.411771</v>
      </c>
      <c r="AW51">
        <v>2204.733659</v>
      </c>
      <c r="AX51">
        <v>1362.596395</v>
      </c>
      <c r="AY51">
        <v>1652.1144409999999</v>
      </c>
      <c r="AZ51">
        <v>782.66961730000003</v>
      </c>
    </row>
    <row r="52" spans="1:52" x14ac:dyDescent="0.3">
      <c r="A52" t="s">
        <v>177</v>
      </c>
      <c r="B52" t="s">
        <v>190</v>
      </c>
      <c r="C52">
        <v>231</v>
      </c>
      <c r="D52">
        <v>231</v>
      </c>
      <c r="E52">
        <v>231</v>
      </c>
      <c r="F52">
        <v>231</v>
      </c>
      <c r="G52">
        <v>231</v>
      </c>
      <c r="H52">
        <v>231</v>
      </c>
      <c r="I52">
        <v>231</v>
      </c>
      <c r="J52">
        <v>231</v>
      </c>
      <c r="K52">
        <v>231</v>
      </c>
      <c r="L52">
        <v>231</v>
      </c>
      <c r="M52">
        <v>30</v>
      </c>
      <c r="N52">
        <v>177</v>
      </c>
      <c r="O52">
        <v>250</v>
      </c>
      <c r="P52">
        <v>250</v>
      </c>
      <c r="Q52">
        <v>250</v>
      </c>
      <c r="R52">
        <v>250</v>
      </c>
      <c r="S52">
        <v>250</v>
      </c>
      <c r="T52">
        <v>250</v>
      </c>
      <c r="U52">
        <v>159</v>
      </c>
      <c r="V52">
        <v>159</v>
      </c>
      <c r="W52">
        <v>165</v>
      </c>
      <c r="X52">
        <v>164</v>
      </c>
      <c r="Y52">
        <v>92</v>
      </c>
      <c r="Z52">
        <v>92</v>
      </c>
      <c r="AA52">
        <v>92</v>
      </c>
      <c r="AB52">
        <v>264</v>
      </c>
      <c r="AC52">
        <v>264</v>
      </c>
      <c r="AD52">
        <v>264</v>
      </c>
      <c r="AE52">
        <v>264</v>
      </c>
      <c r="AF52">
        <v>108</v>
      </c>
      <c r="AG52">
        <v>108</v>
      </c>
      <c r="AH52">
        <v>209</v>
      </c>
      <c r="AI52">
        <v>107</v>
      </c>
      <c r="AJ52">
        <v>107</v>
      </c>
      <c r="AK52">
        <v>107</v>
      </c>
      <c r="AL52">
        <v>107</v>
      </c>
      <c r="AM52">
        <v>107</v>
      </c>
      <c r="AN52">
        <v>89</v>
      </c>
      <c r="AO52">
        <v>37</v>
      </c>
      <c r="AP52">
        <v>44</v>
      </c>
      <c r="AQ52">
        <v>57</v>
      </c>
      <c r="AR52">
        <v>57</v>
      </c>
      <c r="AS52">
        <v>41</v>
      </c>
      <c r="AT52">
        <v>41</v>
      </c>
      <c r="AU52">
        <v>64</v>
      </c>
      <c r="AV52">
        <v>64</v>
      </c>
      <c r="AW52">
        <v>63</v>
      </c>
      <c r="AX52">
        <v>63</v>
      </c>
      <c r="AY52">
        <v>63</v>
      </c>
      <c r="AZ52">
        <v>63</v>
      </c>
    </row>
    <row r="53" spans="1:52" x14ac:dyDescent="0.3">
      <c r="A53" t="s">
        <v>177</v>
      </c>
      <c r="B53" t="s">
        <v>190</v>
      </c>
      <c r="C53">
        <v>37.25</v>
      </c>
      <c r="D53">
        <v>37.25</v>
      </c>
      <c r="E53">
        <v>37.25</v>
      </c>
      <c r="F53">
        <v>37.25</v>
      </c>
      <c r="G53">
        <v>37.25</v>
      </c>
      <c r="H53">
        <v>37.25</v>
      </c>
      <c r="I53">
        <v>115</v>
      </c>
      <c r="J53">
        <v>115</v>
      </c>
      <c r="K53">
        <v>115</v>
      </c>
      <c r="L53">
        <v>115</v>
      </c>
      <c r="M53">
        <v>96.476493610000006</v>
      </c>
      <c r="N53">
        <v>323.5</v>
      </c>
      <c r="O53">
        <v>169.8970951</v>
      </c>
      <c r="P53">
        <v>169.8970951</v>
      </c>
      <c r="Q53">
        <v>133.9691574</v>
      </c>
      <c r="R53">
        <v>133.9691574</v>
      </c>
      <c r="S53">
        <v>122.81123940000001</v>
      </c>
      <c r="T53">
        <v>143.83314709999999</v>
      </c>
      <c r="U53">
        <v>143.83314709999999</v>
      </c>
      <c r="V53">
        <v>217.7461807</v>
      </c>
      <c r="W53">
        <v>223.6695867</v>
      </c>
      <c r="X53">
        <v>158.9978227</v>
      </c>
      <c r="Y53">
        <v>120.74867829999999</v>
      </c>
      <c r="Z53">
        <v>120.74867829999999</v>
      </c>
      <c r="AA53">
        <v>83.724733330000007</v>
      </c>
      <c r="AB53">
        <v>282.5</v>
      </c>
      <c r="AC53">
        <v>282.5</v>
      </c>
      <c r="AD53">
        <v>282.5</v>
      </c>
      <c r="AE53">
        <v>282.5</v>
      </c>
      <c r="AF53">
        <v>264.25684219999999</v>
      </c>
      <c r="AG53">
        <v>264.25684219999999</v>
      </c>
      <c r="AH53">
        <v>266.25</v>
      </c>
      <c r="AI53">
        <v>164.99453930000001</v>
      </c>
      <c r="AJ53">
        <v>164.99453930000001</v>
      </c>
      <c r="AK53">
        <v>164.99453930000001</v>
      </c>
      <c r="AL53">
        <v>164.99453930000001</v>
      </c>
      <c r="AM53">
        <v>164.99453930000001</v>
      </c>
      <c r="AN53">
        <v>87.688389150000006</v>
      </c>
      <c r="AO53">
        <v>81.68682244</v>
      </c>
      <c r="AP53">
        <v>51.274196320000001</v>
      </c>
      <c r="AQ53">
        <v>51.274196320000001</v>
      </c>
      <c r="AR53">
        <v>86.218731309999995</v>
      </c>
      <c r="AS53">
        <v>64.066524299999998</v>
      </c>
      <c r="AT53">
        <v>91.808060380000001</v>
      </c>
      <c r="AU53">
        <v>91.808060380000001</v>
      </c>
      <c r="AV53">
        <v>155</v>
      </c>
      <c r="AW53">
        <v>78.098059300000003</v>
      </c>
      <c r="AX53">
        <v>59.822148419999998</v>
      </c>
      <c r="AY53">
        <v>65.091571360000003</v>
      </c>
      <c r="AZ53">
        <v>65.091571360000003</v>
      </c>
    </row>
    <row r="54" spans="1:52" x14ac:dyDescent="0.3">
      <c r="A54" t="s">
        <v>177</v>
      </c>
      <c r="B54" t="s">
        <v>190</v>
      </c>
      <c r="C54">
        <v>57.689829119999999</v>
      </c>
      <c r="D54">
        <v>57.689829119999999</v>
      </c>
      <c r="E54">
        <v>57.689829119999999</v>
      </c>
      <c r="F54">
        <v>57.689829119999999</v>
      </c>
      <c r="G54">
        <v>57.689829119999999</v>
      </c>
      <c r="H54">
        <v>57.689829119999999</v>
      </c>
      <c r="I54">
        <v>116.4003838</v>
      </c>
      <c r="J54">
        <v>116.4003838</v>
      </c>
      <c r="K54">
        <v>116.4003838</v>
      </c>
      <c r="L54">
        <v>116.4003838</v>
      </c>
      <c r="M54">
        <v>204.43386179999999</v>
      </c>
      <c r="N54">
        <v>338</v>
      </c>
      <c r="O54">
        <v>178.3176761</v>
      </c>
      <c r="P54">
        <v>178.3176761</v>
      </c>
      <c r="Q54">
        <v>126.7753259</v>
      </c>
      <c r="R54">
        <v>126.7753259</v>
      </c>
      <c r="S54">
        <v>118.7018558</v>
      </c>
      <c r="T54">
        <v>132.83036799999999</v>
      </c>
      <c r="U54">
        <v>132.83036799999999</v>
      </c>
      <c r="V54">
        <v>209.1939045</v>
      </c>
      <c r="W54">
        <v>230.92705710000001</v>
      </c>
      <c r="X54">
        <v>178.39825819999999</v>
      </c>
      <c r="Y54">
        <v>132.23549370000001</v>
      </c>
      <c r="Z54">
        <v>132.23549370000001</v>
      </c>
      <c r="AA54">
        <v>102.9297687</v>
      </c>
      <c r="AB54">
        <v>272.60000000000002</v>
      </c>
      <c r="AC54">
        <v>272.60000000000002</v>
      </c>
      <c r="AD54">
        <v>272.60000000000002</v>
      </c>
      <c r="AE54">
        <v>272.60000000000002</v>
      </c>
      <c r="AF54">
        <v>242.20547379999999</v>
      </c>
      <c r="AG54">
        <v>242.20547379999999</v>
      </c>
      <c r="AH54">
        <v>257.60000000000002</v>
      </c>
      <c r="AI54">
        <v>167.2173018</v>
      </c>
      <c r="AJ54">
        <v>167.2173018</v>
      </c>
      <c r="AK54">
        <v>167.2173018</v>
      </c>
      <c r="AL54">
        <v>167.2173018</v>
      </c>
      <c r="AM54">
        <v>167.2173018</v>
      </c>
      <c r="AN54">
        <v>93.802640620000005</v>
      </c>
      <c r="AO54">
        <v>88.149457949999999</v>
      </c>
      <c r="AP54">
        <v>53.560952049999997</v>
      </c>
      <c r="AQ54">
        <v>53.560952049999997</v>
      </c>
      <c r="AR54">
        <v>83.58715832</v>
      </c>
      <c r="AS54">
        <v>61.647553219999999</v>
      </c>
      <c r="AT54">
        <v>83.550421380000003</v>
      </c>
      <c r="AU54">
        <v>83.550421380000003</v>
      </c>
      <c r="AV54">
        <v>152.6</v>
      </c>
      <c r="AW54">
        <v>98.581018330000006</v>
      </c>
      <c r="AX54">
        <v>57.284045050000003</v>
      </c>
      <c r="AY54">
        <v>61.873209250000002</v>
      </c>
      <c r="AZ54">
        <v>61.873209250000002</v>
      </c>
    </row>
    <row r="55" spans="1:52" x14ac:dyDescent="0.3">
      <c r="A55" t="s">
        <v>177</v>
      </c>
      <c r="B55" t="s">
        <v>190</v>
      </c>
      <c r="C55">
        <v>68.957651080000005</v>
      </c>
      <c r="D55">
        <v>68.957651080000005</v>
      </c>
      <c r="E55">
        <v>68.957651080000005</v>
      </c>
      <c r="F55">
        <v>68.957651080000005</v>
      </c>
      <c r="G55">
        <v>68.957651080000005</v>
      </c>
      <c r="H55">
        <v>68.957651080000005</v>
      </c>
      <c r="I55">
        <v>111.83431849999999</v>
      </c>
      <c r="J55">
        <v>111.83431849999999</v>
      </c>
      <c r="K55">
        <v>111.83431849999999</v>
      </c>
      <c r="L55">
        <v>111.83431849999999</v>
      </c>
      <c r="M55">
        <v>204.1865976</v>
      </c>
      <c r="N55">
        <v>339.83333329999999</v>
      </c>
      <c r="O55">
        <v>173.5980634</v>
      </c>
      <c r="P55">
        <v>173.5980634</v>
      </c>
      <c r="Q55">
        <v>130.37697180000001</v>
      </c>
      <c r="R55">
        <v>130.37697180000001</v>
      </c>
      <c r="S55">
        <v>126.24538509999999</v>
      </c>
      <c r="T55">
        <v>139.6121416</v>
      </c>
      <c r="U55">
        <v>139.6121416</v>
      </c>
      <c r="V55">
        <v>237.82513209999999</v>
      </c>
      <c r="W55">
        <v>213.2725475</v>
      </c>
      <c r="X55">
        <v>178.66521510000001</v>
      </c>
      <c r="Y55">
        <v>126.69624469999999</v>
      </c>
      <c r="Z55">
        <v>126.69624469999999</v>
      </c>
      <c r="AA55">
        <v>102.8703616</v>
      </c>
      <c r="AB55">
        <v>264.49845520000002</v>
      </c>
      <c r="AC55">
        <v>264.49845520000002</v>
      </c>
      <c r="AD55">
        <v>264.49845520000002</v>
      </c>
      <c r="AE55">
        <v>264.49845520000002</v>
      </c>
      <c r="AF55">
        <v>243.83789479999999</v>
      </c>
      <c r="AG55">
        <v>243.83789479999999</v>
      </c>
      <c r="AH55">
        <v>240.5</v>
      </c>
      <c r="AI55">
        <v>169.91509579999999</v>
      </c>
      <c r="AJ55">
        <v>169.91509579999999</v>
      </c>
      <c r="AK55">
        <v>169.91509579999999</v>
      </c>
      <c r="AL55">
        <v>169.91509579999999</v>
      </c>
      <c r="AM55">
        <v>169.91509579999999</v>
      </c>
      <c r="AN55">
        <v>89.262079439999994</v>
      </c>
      <c r="AO55">
        <v>88.113580709999994</v>
      </c>
      <c r="AP55">
        <v>57.317254380000001</v>
      </c>
      <c r="AQ55">
        <v>57.317254380000001</v>
      </c>
      <c r="AR55">
        <v>79.726177699999994</v>
      </c>
      <c r="AS55">
        <v>65.608045989999994</v>
      </c>
      <c r="AT55">
        <v>82.146914080000002</v>
      </c>
      <c r="AU55">
        <v>82.146914080000002</v>
      </c>
      <c r="AV55">
        <v>155.33333329999999</v>
      </c>
      <c r="AW55">
        <v>116.2208456</v>
      </c>
      <c r="AX55">
        <v>70.477249810000004</v>
      </c>
      <c r="AY55">
        <v>74.052486729999998</v>
      </c>
      <c r="AZ55">
        <v>74.052486729999998</v>
      </c>
    </row>
    <row r="56" spans="1:52" x14ac:dyDescent="0.3">
      <c r="A56" t="s">
        <v>177</v>
      </c>
      <c r="B56" t="s">
        <v>191</v>
      </c>
      <c r="C56">
        <v>103</v>
      </c>
      <c r="D56">
        <v>103</v>
      </c>
      <c r="E56">
        <v>103</v>
      </c>
      <c r="F56">
        <v>103</v>
      </c>
      <c r="G56">
        <v>103</v>
      </c>
      <c r="H56">
        <v>103</v>
      </c>
      <c r="I56">
        <v>103</v>
      </c>
      <c r="J56">
        <v>103</v>
      </c>
      <c r="K56">
        <v>103</v>
      </c>
      <c r="L56">
        <v>1303.75</v>
      </c>
      <c r="M56">
        <v>139.35224919999999</v>
      </c>
      <c r="N56">
        <v>242.8159062</v>
      </c>
      <c r="O56">
        <v>253.2464512</v>
      </c>
      <c r="P56">
        <v>253.2464512</v>
      </c>
      <c r="Q56">
        <v>185.35603599999999</v>
      </c>
      <c r="R56">
        <v>185.35603599999999</v>
      </c>
      <c r="S56">
        <v>198.8657461</v>
      </c>
      <c r="T56">
        <v>198.8657461</v>
      </c>
      <c r="U56">
        <v>198.8657461</v>
      </c>
      <c r="V56">
        <v>213.26173779999999</v>
      </c>
      <c r="W56">
        <v>213.26173779999999</v>
      </c>
      <c r="X56">
        <v>235.1211131</v>
      </c>
      <c r="Y56">
        <v>182.83691210000001</v>
      </c>
      <c r="Z56">
        <v>182.83691210000001</v>
      </c>
      <c r="AA56">
        <v>182.83691210000001</v>
      </c>
      <c r="AB56">
        <v>162.0078499</v>
      </c>
      <c r="AC56">
        <v>162.0078499</v>
      </c>
      <c r="AD56">
        <v>162.0078499</v>
      </c>
      <c r="AE56">
        <v>162.0078499</v>
      </c>
      <c r="AF56">
        <v>143.43203439999999</v>
      </c>
      <c r="AG56">
        <v>143.43203439999999</v>
      </c>
      <c r="AH56">
        <v>307.96948830000002</v>
      </c>
      <c r="AI56">
        <v>198.84874550000001</v>
      </c>
      <c r="AJ56">
        <v>198.84874550000001</v>
      </c>
      <c r="AK56">
        <v>198.84874550000001</v>
      </c>
      <c r="AL56">
        <v>198.84874550000001</v>
      </c>
      <c r="AM56">
        <v>198.84874550000001</v>
      </c>
      <c r="AN56">
        <v>140.03277130000001</v>
      </c>
      <c r="AO56">
        <v>96.264059200000005</v>
      </c>
      <c r="AP56">
        <v>109.7983053</v>
      </c>
      <c r="AQ56">
        <v>109.7983053</v>
      </c>
      <c r="AR56">
        <v>128.38640770000001</v>
      </c>
      <c r="AS56">
        <v>90.410029300000005</v>
      </c>
      <c r="AT56">
        <v>149.34401790000001</v>
      </c>
      <c r="AU56">
        <v>149.34401790000001</v>
      </c>
      <c r="AV56">
        <v>149.34401790000001</v>
      </c>
      <c r="AW56">
        <v>32.633796760000003</v>
      </c>
      <c r="AX56">
        <v>31.599905790000001</v>
      </c>
      <c r="AY56">
        <v>31.599905790000001</v>
      </c>
      <c r="AZ56">
        <v>14.25</v>
      </c>
    </row>
    <row r="57" spans="1:52" x14ac:dyDescent="0.3">
      <c r="A57" t="s">
        <v>177</v>
      </c>
      <c r="B57" t="s">
        <v>191</v>
      </c>
      <c r="C57">
        <v>103</v>
      </c>
      <c r="D57">
        <v>103</v>
      </c>
      <c r="E57">
        <v>103</v>
      </c>
      <c r="F57">
        <v>103</v>
      </c>
      <c r="G57">
        <v>103</v>
      </c>
      <c r="H57">
        <v>103</v>
      </c>
      <c r="I57">
        <v>103</v>
      </c>
      <c r="J57">
        <v>103</v>
      </c>
      <c r="K57">
        <v>103</v>
      </c>
      <c r="L57">
        <v>1303.75</v>
      </c>
      <c r="M57">
        <v>139.35224919999999</v>
      </c>
      <c r="N57">
        <v>242.8159062</v>
      </c>
      <c r="O57">
        <v>253.2464512</v>
      </c>
      <c r="P57">
        <v>253.2464512</v>
      </c>
      <c r="Q57">
        <v>185.35603599999999</v>
      </c>
      <c r="R57">
        <v>185.35603599999999</v>
      </c>
      <c r="S57">
        <v>198.8657461</v>
      </c>
      <c r="T57">
        <v>198.8657461</v>
      </c>
      <c r="U57">
        <v>198.8657461</v>
      </c>
      <c r="V57">
        <v>213.26173779999999</v>
      </c>
      <c r="W57">
        <v>213.26173779999999</v>
      </c>
      <c r="X57">
        <v>235.1211131</v>
      </c>
      <c r="Y57">
        <v>182.83691210000001</v>
      </c>
      <c r="Z57">
        <v>182.83691210000001</v>
      </c>
      <c r="AA57">
        <v>182.83691210000001</v>
      </c>
      <c r="AB57">
        <v>162.0078499</v>
      </c>
      <c r="AC57">
        <v>162.0078499</v>
      </c>
      <c r="AD57">
        <v>162.0078499</v>
      </c>
      <c r="AE57">
        <v>162.0078499</v>
      </c>
      <c r="AF57">
        <v>143.43203439999999</v>
      </c>
      <c r="AG57">
        <v>143.43203439999999</v>
      </c>
      <c r="AH57">
        <v>307.96948830000002</v>
      </c>
      <c r="AI57">
        <v>198.84874550000001</v>
      </c>
      <c r="AJ57">
        <v>198.84874550000001</v>
      </c>
      <c r="AK57">
        <v>198.84874550000001</v>
      </c>
      <c r="AL57">
        <v>198.84874550000001</v>
      </c>
      <c r="AM57">
        <v>198.84874550000001</v>
      </c>
      <c r="AN57">
        <v>140.03277130000001</v>
      </c>
      <c r="AO57">
        <v>96.264059200000005</v>
      </c>
      <c r="AP57">
        <v>109.7983053</v>
      </c>
      <c r="AQ57">
        <v>109.7983053</v>
      </c>
      <c r="AR57">
        <v>128.38640770000001</v>
      </c>
      <c r="AS57">
        <v>90.410029300000005</v>
      </c>
      <c r="AT57">
        <v>149.34401790000001</v>
      </c>
      <c r="AU57">
        <v>149.34401790000001</v>
      </c>
      <c r="AV57">
        <v>149.34401790000001</v>
      </c>
      <c r="AW57">
        <v>32.633796760000003</v>
      </c>
      <c r="AX57">
        <v>31.599905790000001</v>
      </c>
      <c r="AY57">
        <v>31.599905790000001</v>
      </c>
      <c r="AZ57">
        <v>14.25</v>
      </c>
    </row>
    <row r="58" spans="1:52" x14ac:dyDescent="0.3">
      <c r="A58" t="s">
        <v>177</v>
      </c>
      <c r="B58" t="s">
        <v>191</v>
      </c>
      <c r="C58">
        <v>103</v>
      </c>
      <c r="D58">
        <v>103</v>
      </c>
      <c r="E58">
        <v>103</v>
      </c>
      <c r="F58">
        <v>103</v>
      </c>
      <c r="G58">
        <v>103</v>
      </c>
      <c r="H58">
        <v>103</v>
      </c>
      <c r="I58">
        <v>103</v>
      </c>
      <c r="J58">
        <v>103</v>
      </c>
      <c r="K58">
        <v>103</v>
      </c>
      <c r="L58">
        <v>1303.75</v>
      </c>
      <c r="M58">
        <v>139.35224919999999</v>
      </c>
      <c r="N58">
        <v>242.8159062</v>
      </c>
      <c r="O58">
        <v>253.2464512</v>
      </c>
      <c r="P58">
        <v>253.2464512</v>
      </c>
      <c r="Q58">
        <v>185.35603599999999</v>
      </c>
      <c r="R58">
        <v>185.35603599999999</v>
      </c>
      <c r="S58">
        <v>198.8657461</v>
      </c>
      <c r="T58">
        <v>198.8657461</v>
      </c>
      <c r="U58">
        <v>198.8657461</v>
      </c>
      <c r="V58">
        <v>213.26173779999999</v>
      </c>
      <c r="W58">
        <v>213.26173779999999</v>
      </c>
      <c r="X58">
        <v>235.1211131</v>
      </c>
      <c r="Y58">
        <v>182.83691210000001</v>
      </c>
      <c r="Z58">
        <v>182.83691210000001</v>
      </c>
      <c r="AA58">
        <v>182.83691210000001</v>
      </c>
      <c r="AB58">
        <v>162.0078499</v>
      </c>
      <c r="AC58">
        <v>162.0078499</v>
      </c>
      <c r="AD58">
        <v>162.0078499</v>
      </c>
      <c r="AE58">
        <v>162.0078499</v>
      </c>
      <c r="AF58">
        <v>143.43203439999999</v>
      </c>
      <c r="AG58">
        <v>143.43203439999999</v>
      </c>
      <c r="AH58">
        <v>307.96948830000002</v>
      </c>
      <c r="AI58">
        <v>198.84874550000001</v>
      </c>
      <c r="AJ58">
        <v>198.84874550000001</v>
      </c>
      <c r="AK58">
        <v>198.84874550000001</v>
      </c>
      <c r="AL58">
        <v>198.84874550000001</v>
      </c>
      <c r="AM58">
        <v>198.84874550000001</v>
      </c>
      <c r="AN58">
        <v>140.03277130000001</v>
      </c>
      <c r="AO58">
        <v>96.264059200000005</v>
      </c>
      <c r="AP58">
        <v>109.7983053</v>
      </c>
      <c r="AQ58">
        <v>109.7983053</v>
      </c>
      <c r="AR58">
        <v>128.38640770000001</v>
      </c>
      <c r="AS58">
        <v>90.410029300000005</v>
      </c>
      <c r="AT58">
        <v>149.34401790000001</v>
      </c>
      <c r="AU58">
        <v>149.34401790000001</v>
      </c>
      <c r="AV58">
        <v>149.34401790000001</v>
      </c>
      <c r="AW58">
        <v>32.633796760000003</v>
      </c>
      <c r="AX58">
        <v>31.599905790000001</v>
      </c>
      <c r="AY58">
        <v>31.599905790000001</v>
      </c>
      <c r="AZ58">
        <v>14.25</v>
      </c>
    </row>
    <row r="59" spans="1:52" x14ac:dyDescent="0.3">
      <c r="A59" t="s">
        <v>181</v>
      </c>
      <c r="B59" t="s">
        <v>192</v>
      </c>
      <c r="C59">
        <v>48.255692259999996</v>
      </c>
      <c r="D59">
        <v>34.562546759999996</v>
      </c>
      <c r="E59">
        <v>34.562546759999996</v>
      </c>
      <c r="F59">
        <v>57.538990220000002</v>
      </c>
      <c r="G59">
        <v>43.878124669999998</v>
      </c>
      <c r="H59">
        <v>58.421352380000002</v>
      </c>
      <c r="I59">
        <v>84.492820129999998</v>
      </c>
      <c r="J59">
        <v>84.492820129999998</v>
      </c>
      <c r="K59">
        <v>88.348759709999996</v>
      </c>
      <c r="L59">
        <v>108.92134249999999</v>
      </c>
      <c r="M59">
        <v>216.72339099999999</v>
      </c>
      <c r="N59">
        <v>454.43070469999998</v>
      </c>
      <c r="O59">
        <v>283.37151390000002</v>
      </c>
      <c r="P59">
        <v>130.8416086</v>
      </c>
      <c r="Q59">
        <v>205.66315359999999</v>
      </c>
      <c r="R59">
        <v>205.66315359999999</v>
      </c>
      <c r="S59">
        <v>179.15083799999999</v>
      </c>
      <c r="T59">
        <v>200.33333329999999</v>
      </c>
      <c r="U59">
        <v>200.33333329999999</v>
      </c>
      <c r="V59">
        <v>473.84336180000003</v>
      </c>
      <c r="W59">
        <v>571.98043459999997</v>
      </c>
      <c r="X59">
        <v>229.9281795</v>
      </c>
      <c r="Y59">
        <v>209.021219</v>
      </c>
      <c r="Z59">
        <v>211.32908560000001</v>
      </c>
      <c r="AA59">
        <v>120.1214688</v>
      </c>
      <c r="AB59">
        <v>122.76707020000001</v>
      </c>
      <c r="AC59">
        <v>122.76707020000001</v>
      </c>
      <c r="AD59">
        <v>122.76707020000001</v>
      </c>
      <c r="AE59">
        <v>122.76707020000001</v>
      </c>
      <c r="AF59">
        <v>100.4364023</v>
      </c>
      <c r="AG59">
        <v>148.33084260000001</v>
      </c>
      <c r="AH59">
        <v>113.8235166</v>
      </c>
      <c r="AI59">
        <v>88.648653530000004</v>
      </c>
      <c r="AJ59">
        <v>88.648653530000004</v>
      </c>
      <c r="AK59">
        <v>88.648653530000004</v>
      </c>
      <c r="AL59">
        <v>68.676298979999999</v>
      </c>
      <c r="AM59">
        <v>68.676298979999999</v>
      </c>
      <c r="AN59">
        <v>133.39726970000001</v>
      </c>
      <c r="AO59">
        <v>130.20051359999999</v>
      </c>
      <c r="AP59">
        <v>82.008531930000004</v>
      </c>
      <c r="AQ59">
        <v>82.008531930000004</v>
      </c>
      <c r="AR59">
        <v>134.22196070000001</v>
      </c>
      <c r="AS59">
        <v>154.0159175</v>
      </c>
      <c r="AT59">
        <v>324.33333329999999</v>
      </c>
      <c r="AU59">
        <v>324.33333329999999</v>
      </c>
      <c r="AV59">
        <v>445.33333329999999</v>
      </c>
      <c r="AW59">
        <v>80.854988019999993</v>
      </c>
      <c r="AX59">
        <v>231.45870629999999</v>
      </c>
      <c r="AY59">
        <v>70.950267679999996</v>
      </c>
      <c r="AZ59">
        <v>60.910453889999999</v>
      </c>
    </row>
    <row r="60" spans="1:52" x14ac:dyDescent="0.3">
      <c r="A60" t="s">
        <v>181</v>
      </c>
      <c r="B60" t="s">
        <v>192</v>
      </c>
      <c r="C60">
        <v>24.127846129999998</v>
      </c>
      <c r="D60">
        <v>17.281273379999998</v>
      </c>
      <c r="E60">
        <v>17.281273379999998</v>
      </c>
      <c r="F60">
        <v>49.0016009</v>
      </c>
      <c r="G60">
        <v>54.703397860000003</v>
      </c>
      <c r="H60">
        <v>73.098740960000001</v>
      </c>
      <c r="I60">
        <v>95.361780010000004</v>
      </c>
      <c r="J60">
        <v>95.361780010000004</v>
      </c>
      <c r="K60">
        <v>108.39519129999999</v>
      </c>
      <c r="L60">
        <v>133.9679994</v>
      </c>
      <c r="M60">
        <v>196.52639429999999</v>
      </c>
      <c r="N60">
        <v>702.29245170000002</v>
      </c>
      <c r="O60">
        <v>267.01892049999998</v>
      </c>
      <c r="P60">
        <v>136.68537520000001</v>
      </c>
      <c r="Q60">
        <v>172.3684288</v>
      </c>
      <c r="R60">
        <v>172.3684288</v>
      </c>
      <c r="S60">
        <v>151.15794869999999</v>
      </c>
      <c r="T60">
        <v>193</v>
      </c>
      <c r="U60">
        <v>193</v>
      </c>
      <c r="V60">
        <v>351.75777959999999</v>
      </c>
      <c r="W60">
        <v>382.99072139999998</v>
      </c>
      <c r="X60">
        <v>184.47738620000001</v>
      </c>
      <c r="Y60">
        <v>180.59361559999999</v>
      </c>
      <c r="Z60">
        <v>187.08015610000001</v>
      </c>
      <c r="AA60">
        <v>102.13124740000001</v>
      </c>
      <c r="AB60">
        <v>121.8604469</v>
      </c>
      <c r="AC60">
        <v>121.8604469</v>
      </c>
      <c r="AD60">
        <v>121.8604469</v>
      </c>
      <c r="AE60">
        <v>121.8604469</v>
      </c>
      <c r="AF60">
        <v>83.316635360000006</v>
      </c>
      <c r="AG60">
        <v>97.949959120000003</v>
      </c>
      <c r="AH60">
        <v>155.08423189999999</v>
      </c>
      <c r="AI60">
        <v>90.505703359999998</v>
      </c>
      <c r="AJ60">
        <v>90.505703359999998</v>
      </c>
      <c r="AK60">
        <v>90.505703359999998</v>
      </c>
      <c r="AL60">
        <v>81.90457945</v>
      </c>
      <c r="AM60">
        <v>81.90457945</v>
      </c>
      <c r="AN60">
        <v>115.7354136</v>
      </c>
      <c r="AO60">
        <v>179.103083</v>
      </c>
      <c r="AP60">
        <v>81.255521110000004</v>
      </c>
      <c r="AQ60">
        <v>81.255521110000004</v>
      </c>
      <c r="AR60">
        <v>125.29002389999999</v>
      </c>
      <c r="AS60">
        <v>125.7056627</v>
      </c>
      <c r="AT60">
        <v>233.3119801</v>
      </c>
      <c r="AU60">
        <v>233.3119801</v>
      </c>
      <c r="AV60">
        <v>317.4678045</v>
      </c>
      <c r="AW60">
        <v>42.482274339999996</v>
      </c>
      <c r="AX60">
        <v>145.09397509999999</v>
      </c>
      <c r="AY60">
        <v>42.506917049999998</v>
      </c>
      <c r="AZ60">
        <v>46.134114429999997</v>
      </c>
    </row>
    <row r="61" spans="1:52" x14ac:dyDescent="0.3">
      <c r="A61" t="s">
        <v>181</v>
      </c>
      <c r="B61" t="s">
        <v>192</v>
      </c>
      <c r="C61">
        <v>24.127846129999998</v>
      </c>
      <c r="D61">
        <v>17.281273379999998</v>
      </c>
      <c r="E61">
        <v>17.281273379999998</v>
      </c>
      <c r="F61">
        <v>49.0016009</v>
      </c>
      <c r="G61">
        <v>54.703397860000003</v>
      </c>
      <c r="H61">
        <v>73.098740960000001</v>
      </c>
      <c r="I61">
        <v>95.361780010000004</v>
      </c>
      <c r="J61">
        <v>95.361780010000004</v>
      </c>
      <c r="K61">
        <v>108.39519129999999</v>
      </c>
      <c r="L61">
        <v>133.9679994</v>
      </c>
      <c r="M61">
        <v>196.52639429999999</v>
      </c>
      <c r="N61">
        <v>702.29245170000002</v>
      </c>
      <c r="O61">
        <v>267.01892049999998</v>
      </c>
      <c r="P61">
        <v>136.68537520000001</v>
      </c>
      <c r="Q61">
        <v>172.3684288</v>
      </c>
      <c r="R61">
        <v>172.3684288</v>
      </c>
      <c r="S61">
        <v>151.15794869999999</v>
      </c>
      <c r="T61">
        <v>193</v>
      </c>
      <c r="U61">
        <v>193</v>
      </c>
      <c r="V61">
        <v>351.75777959999999</v>
      </c>
      <c r="W61">
        <v>382.99072139999998</v>
      </c>
      <c r="X61">
        <v>184.47738620000001</v>
      </c>
      <c r="Y61">
        <v>180.59361559999999</v>
      </c>
      <c r="Z61">
        <v>187.08015610000001</v>
      </c>
      <c r="AA61">
        <v>102.13124740000001</v>
      </c>
      <c r="AB61">
        <v>121.8604469</v>
      </c>
      <c r="AC61">
        <v>121.8604469</v>
      </c>
      <c r="AD61">
        <v>121.8604469</v>
      </c>
      <c r="AE61">
        <v>121.8604469</v>
      </c>
      <c r="AF61">
        <v>83.316635360000006</v>
      </c>
      <c r="AG61">
        <v>97.949959120000003</v>
      </c>
      <c r="AH61">
        <v>155.08423189999999</v>
      </c>
      <c r="AI61">
        <v>90.505703359999998</v>
      </c>
      <c r="AJ61">
        <v>90.505703359999998</v>
      </c>
      <c r="AK61">
        <v>90.505703359999998</v>
      </c>
      <c r="AL61">
        <v>81.90457945</v>
      </c>
      <c r="AM61">
        <v>81.90457945</v>
      </c>
      <c r="AN61">
        <v>115.7354136</v>
      </c>
      <c r="AO61">
        <v>179.103083</v>
      </c>
      <c r="AP61">
        <v>81.255521110000004</v>
      </c>
      <c r="AQ61">
        <v>81.255521110000004</v>
      </c>
      <c r="AR61">
        <v>125.29002389999999</v>
      </c>
      <c r="AS61">
        <v>125.7056627</v>
      </c>
      <c r="AT61">
        <v>233.3119801</v>
      </c>
      <c r="AU61">
        <v>233.3119801</v>
      </c>
      <c r="AV61">
        <v>317.4678045</v>
      </c>
      <c r="AW61">
        <v>42.482274339999996</v>
      </c>
      <c r="AX61">
        <v>145.09397509999999</v>
      </c>
      <c r="AY61">
        <v>42.506917049999998</v>
      </c>
      <c r="AZ61">
        <v>46.134114429999997</v>
      </c>
    </row>
    <row r="62" spans="1:52" x14ac:dyDescent="0.3">
      <c r="A62" t="s">
        <v>181</v>
      </c>
      <c r="B62" t="s">
        <v>192</v>
      </c>
      <c r="C62">
        <v>18.095884600000002</v>
      </c>
      <c r="D62">
        <v>17.736387990000001</v>
      </c>
      <c r="E62">
        <v>17.736387990000001</v>
      </c>
      <c r="F62">
        <v>71.733328740000005</v>
      </c>
      <c r="G62">
        <v>69.71003365</v>
      </c>
      <c r="H62">
        <v>78.186469099999997</v>
      </c>
      <c r="I62">
        <v>97.724376100000001</v>
      </c>
      <c r="J62">
        <v>97.724376100000001</v>
      </c>
      <c r="K62">
        <v>104.3126752</v>
      </c>
      <c r="L62">
        <v>141.47601510000001</v>
      </c>
      <c r="M62">
        <v>233.9115013</v>
      </c>
      <c r="N62">
        <v>670.19814559999998</v>
      </c>
      <c r="O62">
        <v>312.20844219999998</v>
      </c>
      <c r="P62">
        <v>150.14098709999999</v>
      </c>
      <c r="Q62">
        <v>168.02522909999999</v>
      </c>
      <c r="R62">
        <v>168.02522909999999</v>
      </c>
      <c r="S62">
        <v>147.0767615</v>
      </c>
      <c r="T62">
        <v>193.125</v>
      </c>
      <c r="U62">
        <v>193.125</v>
      </c>
      <c r="V62">
        <v>378.44333469999998</v>
      </c>
      <c r="W62">
        <v>462.19128669999998</v>
      </c>
      <c r="X62">
        <v>190.24067969999999</v>
      </c>
      <c r="Y62">
        <v>215.64869999999999</v>
      </c>
      <c r="Z62">
        <v>231.28946869999999</v>
      </c>
      <c r="AA62">
        <v>104.8748193</v>
      </c>
      <c r="AB62">
        <v>143.02217619999999</v>
      </c>
      <c r="AC62">
        <v>143.02217619999999</v>
      </c>
      <c r="AD62">
        <v>143.02217619999999</v>
      </c>
      <c r="AE62">
        <v>143.02217619999999</v>
      </c>
      <c r="AF62">
        <v>115.025373</v>
      </c>
      <c r="AG62">
        <v>113.95228880000001</v>
      </c>
      <c r="AH62">
        <v>141.4390429</v>
      </c>
      <c r="AI62">
        <v>87.879277520000002</v>
      </c>
      <c r="AJ62">
        <v>87.879277520000002</v>
      </c>
      <c r="AK62">
        <v>87.879277520000002</v>
      </c>
      <c r="AL62">
        <v>86.878610589999994</v>
      </c>
      <c r="AM62">
        <v>86.878610589999994</v>
      </c>
      <c r="AN62">
        <v>101.1879666</v>
      </c>
      <c r="AO62">
        <v>179.99167249999999</v>
      </c>
      <c r="AP62">
        <v>78.729184029999999</v>
      </c>
      <c r="AQ62">
        <v>78.729184029999999</v>
      </c>
      <c r="AR62">
        <v>122.530485</v>
      </c>
      <c r="AS62">
        <v>122.1280228</v>
      </c>
      <c r="AT62">
        <v>235.35898510000001</v>
      </c>
      <c r="AU62">
        <v>235.35898510000001</v>
      </c>
      <c r="AV62">
        <v>348.18821359999998</v>
      </c>
      <c r="AW62">
        <v>49.957957020000002</v>
      </c>
      <c r="AX62">
        <v>137.57048140000001</v>
      </c>
      <c r="AY62">
        <v>39.795574340000002</v>
      </c>
      <c r="AZ62">
        <v>47.81848901</v>
      </c>
    </row>
    <row r="63" spans="1:52" x14ac:dyDescent="0.3">
      <c r="A63" t="s">
        <v>181</v>
      </c>
      <c r="B63" t="s">
        <v>192</v>
      </c>
      <c r="C63">
        <v>13.16064334</v>
      </c>
      <c r="D63">
        <v>12.899191269999999</v>
      </c>
      <c r="E63">
        <v>12.899191269999999</v>
      </c>
      <c r="F63">
        <v>78.294863710000001</v>
      </c>
      <c r="G63">
        <v>77.880520369999999</v>
      </c>
      <c r="H63">
        <v>84.954843580000002</v>
      </c>
      <c r="I63">
        <v>99.918793309999998</v>
      </c>
      <c r="J63">
        <v>99.918793309999998</v>
      </c>
      <c r="K63">
        <v>105.61843090000001</v>
      </c>
      <c r="L63">
        <v>161.84724449999999</v>
      </c>
      <c r="M63">
        <v>227.5052192</v>
      </c>
      <c r="N63">
        <v>610.66974789999995</v>
      </c>
      <c r="O63">
        <v>276.2760912</v>
      </c>
      <c r="P63">
        <v>142.0319801</v>
      </c>
      <c r="Q63">
        <v>162.1796726</v>
      </c>
      <c r="R63">
        <v>162.1796726</v>
      </c>
      <c r="S63">
        <v>144.25350639999999</v>
      </c>
      <c r="T63">
        <v>185.27144699999999</v>
      </c>
      <c r="U63">
        <v>185.27144699999999</v>
      </c>
      <c r="V63">
        <v>318.95886330000002</v>
      </c>
      <c r="W63">
        <v>386.86109520000002</v>
      </c>
      <c r="X63">
        <v>185.29503320000001</v>
      </c>
      <c r="Y63">
        <v>181.22885049999999</v>
      </c>
      <c r="Z63">
        <v>192.83710450000001</v>
      </c>
      <c r="AA63">
        <v>94.958686420000006</v>
      </c>
      <c r="AB63">
        <v>136.4309921</v>
      </c>
      <c r="AC63">
        <v>136.4309921</v>
      </c>
      <c r="AD63">
        <v>136.4309921</v>
      </c>
      <c r="AE63">
        <v>136.4309921</v>
      </c>
      <c r="AF63">
        <v>110.57553110000001</v>
      </c>
      <c r="AG63">
        <v>108.52647159999999</v>
      </c>
      <c r="AH63">
        <v>147.59832639999999</v>
      </c>
      <c r="AI63">
        <v>78.143699530000006</v>
      </c>
      <c r="AJ63">
        <v>78.143699530000006</v>
      </c>
      <c r="AK63">
        <v>78.143699530000006</v>
      </c>
      <c r="AL63">
        <v>79.552632099999997</v>
      </c>
      <c r="AM63">
        <v>79.552632099999997</v>
      </c>
      <c r="AN63">
        <v>96.503424440000003</v>
      </c>
      <c r="AO63">
        <v>166.695615</v>
      </c>
      <c r="AP63">
        <v>84.214895260000006</v>
      </c>
      <c r="AQ63">
        <v>84.214895260000006</v>
      </c>
      <c r="AR63">
        <v>118.8955502</v>
      </c>
      <c r="AS63">
        <v>118.7468727</v>
      </c>
      <c r="AT63">
        <v>207.32135529999999</v>
      </c>
      <c r="AU63">
        <v>207.32135529999999</v>
      </c>
      <c r="AV63">
        <v>292.8274404</v>
      </c>
      <c r="AW63">
        <v>49.699015799999998</v>
      </c>
      <c r="AX63">
        <v>120.3185399</v>
      </c>
      <c r="AY63">
        <v>36.545884010000002</v>
      </c>
      <c r="AZ63">
        <v>39.536027900000001</v>
      </c>
    </row>
    <row r="64" spans="1:52" x14ac:dyDescent="0.3">
      <c r="A64" t="s">
        <v>181</v>
      </c>
      <c r="B64" t="s">
        <v>193</v>
      </c>
      <c r="C64">
        <v>107</v>
      </c>
      <c r="D64">
        <v>107</v>
      </c>
      <c r="E64">
        <v>107</v>
      </c>
      <c r="F64">
        <v>107</v>
      </c>
      <c r="G64">
        <v>107</v>
      </c>
      <c r="H64">
        <v>107</v>
      </c>
      <c r="I64">
        <v>107</v>
      </c>
      <c r="J64">
        <v>107</v>
      </c>
      <c r="K64">
        <v>107</v>
      </c>
      <c r="L64">
        <v>107</v>
      </c>
      <c r="M64">
        <v>212.304597</v>
      </c>
      <c r="N64">
        <v>250.5</v>
      </c>
      <c r="O64">
        <v>159.5866154</v>
      </c>
      <c r="P64">
        <v>79.934873710000005</v>
      </c>
      <c r="Q64">
        <v>135</v>
      </c>
      <c r="R64">
        <v>135</v>
      </c>
      <c r="S64">
        <v>137</v>
      </c>
      <c r="T64">
        <v>601</v>
      </c>
      <c r="U64">
        <v>601</v>
      </c>
      <c r="V64">
        <v>207.80694199999999</v>
      </c>
      <c r="W64">
        <v>287</v>
      </c>
      <c r="X64">
        <v>168.43668170000001</v>
      </c>
      <c r="Y64">
        <v>77</v>
      </c>
      <c r="Z64">
        <v>77</v>
      </c>
      <c r="AA64">
        <v>66.716102680000006</v>
      </c>
      <c r="AB64">
        <v>158.8223777</v>
      </c>
      <c r="AC64">
        <v>158.8223777</v>
      </c>
      <c r="AD64">
        <v>158.8223777</v>
      </c>
      <c r="AE64">
        <v>158.8223777</v>
      </c>
      <c r="AF64">
        <v>76.505259019999997</v>
      </c>
      <c r="AG64">
        <v>76.505259019999997</v>
      </c>
      <c r="AH64">
        <v>204.4913818</v>
      </c>
      <c r="AI64">
        <v>56.94237905</v>
      </c>
      <c r="AJ64">
        <v>56.94237905</v>
      </c>
      <c r="AK64">
        <v>56.94237905</v>
      </c>
      <c r="AL64">
        <v>56.94237905</v>
      </c>
      <c r="AM64">
        <v>56.94237905</v>
      </c>
      <c r="AN64">
        <v>92.262701579999998</v>
      </c>
      <c r="AO64">
        <v>144.6125768</v>
      </c>
      <c r="AP64">
        <v>83.327575890000006</v>
      </c>
      <c r="AQ64">
        <v>83.327575890000006</v>
      </c>
      <c r="AR64">
        <v>97.376927109999997</v>
      </c>
      <c r="AS64">
        <v>41.406428490000003</v>
      </c>
      <c r="AT64">
        <v>72.984190089999998</v>
      </c>
      <c r="AU64">
        <v>72.984190089999998</v>
      </c>
      <c r="AV64">
        <v>94.641798249999994</v>
      </c>
      <c r="AW64">
        <v>57.771400470000003</v>
      </c>
      <c r="AX64">
        <v>71</v>
      </c>
      <c r="AY64">
        <v>6.5</v>
      </c>
      <c r="AZ64">
        <v>6.5</v>
      </c>
    </row>
    <row r="65" spans="1:52" x14ac:dyDescent="0.3">
      <c r="A65" t="s">
        <v>181</v>
      </c>
      <c r="B65" t="s">
        <v>193</v>
      </c>
      <c r="C65">
        <v>107</v>
      </c>
      <c r="D65">
        <v>107</v>
      </c>
      <c r="E65">
        <v>107</v>
      </c>
      <c r="F65">
        <v>107</v>
      </c>
      <c r="G65">
        <v>107</v>
      </c>
      <c r="H65">
        <v>107</v>
      </c>
      <c r="I65">
        <v>107</v>
      </c>
      <c r="J65">
        <v>107</v>
      </c>
      <c r="K65">
        <v>107</v>
      </c>
      <c r="L65">
        <v>107</v>
      </c>
      <c r="M65">
        <v>212.304597</v>
      </c>
      <c r="N65">
        <v>250.5</v>
      </c>
      <c r="O65">
        <v>159.5866154</v>
      </c>
      <c r="P65">
        <v>79.934873710000005</v>
      </c>
      <c r="Q65">
        <v>135</v>
      </c>
      <c r="R65">
        <v>135</v>
      </c>
      <c r="S65">
        <v>137</v>
      </c>
      <c r="T65">
        <v>601</v>
      </c>
      <c r="U65">
        <v>601</v>
      </c>
      <c r="V65">
        <v>207.80694199999999</v>
      </c>
      <c r="W65">
        <v>287</v>
      </c>
      <c r="X65">
        <v>168.43668170000001</v>
      </c>
      <c r="Y65">
        <v>77</v>
      </c>
      <c r="Z65">
        <v>77</v>
      </c>
      <c r="AA65">
        <v>66.716102680000006</v>
      </c>
      <c r="AB65">
        <v>158.8223777</v>
      </c>
      <c r="AC65">
        <v>158.8223777</v>
      </c>
      <c r="AD65">
        <v>158.8223777</v>
      </c>
      <c r="AE65">
        <v>158.8223777</v>
      </c>
      <c r="AF65">
        <v>76.505259019999997</v>
      </c>
      <c r="AG65">
        <v>76.505259019999997</v>
      </c>
      <c r="AH65">
        <v>204.4913818</v>
      </c>
      <c r="AI65">
        <v>56.94237905</v>
      </c>
      <c r="AJ65">
        <v>56.94237905</v>
      </c>
      <c r="AK65">
        <v>56.94237905</v>
      </c>
      <c r="AL65">
        <v>56.94237905</v>
      </c>
      <c r="AM65">
        <v>56.94237905</v>
      </c>
      <c r="AN65">
        <v>92.262701579999998</v>
      </c>
      <c r="AO65">
        <v>144.6125768</v>
      </c>
      <c r="AP65">
        <v>83.327575890000006</v>
      </c>
      <c r="AQ65">
        <v>83.327575890000006</v>
      </c>
      <c r="AR65">
        <v>97.376927109999997</v>
      </c>
      <c r="AS65">
        <v>41.406428490000003</v>
      </c>
      <c r="AT65">
        <v>72.984190089999998</v>
      </c>
      <c r="AU65">
        <v>72.984190089999998</v>
      </c>
      <c r="AV65">
        <v>94.641798249999994</v>
      </c>
      <c r="AW65">
        <v>57.771400470000003</v>
      </c>
      <c r="AX65">
        <v>71</v>
      </c>
      <c r="AY65">
        <v>6.5</v>
      </c>
      <c r="AZ65">
        <v>6.5</v>
      </c>
    </row>
    <row r="66" spans="1:52" x14ac:dyDescent="0.3">
      <c r="A66" t="s">
        <v>181</v>
      </c>
      <c r="B66" t="s">
        <v>193</v>
      </c>
      <c r="C66">
        <v>107</v>
      </c>
      <c r="D66">
        <v>107</v>
      </c>
      <c r="E66">
        <v>107</v>
      </c>
      <c r="F66">
        <v>107</v>
      </c>
      <c r="G66">
        <v>107</v>
      </c>
      <c r="H66">
        <v>107</v>
      </c>
      <c r="I66">
        <v>107</v>
      </c>
      <c r="J66">
        <v>107</v>
      </c>
      <c r="K66">
        <v>107</v>
      </c>
      <c r="L66">
        <v>107</v>
      </c>
      <c r="M66">
        <v>212.304597</v>
      </c>
      <c r="N66">
        <v>250.5</v>
      </c>
      <c r="O66">
        <v>159.5866154</v>
      </c>
      <c r="P66">
        <v>79.934873710000005</v>
      </c>
      <c r="Q66">
        <v>135</v>
      </c>
      <c r="R66">
        <v>135</v>
      </c>
      <c r="S66">
        <v>137</v>
      </c>
      <c r="T66">
        <v>601</v>
      </c>
      <c r="U66">
        <v>601</v>
      </c>
      <c r="V66">
        <v>207.80694199999999</v>
      </c>
      <c r="W66">
        <v>287</v>
      </c>
      <c r="X66">
        <v>168.43668170000001</v>
      </c>
      <c r="Y66">
        <v>77</v>
      </c>
      <c r="Z66">
        <v>77</v>
      </c>
      <c r="AA66">
        <v>66.716102680000006</v>
      </c>
      <c r="AB66">
        <v>158.8223777</v>
      </c>
      <c r="AC66">
        <v>158.8223777</v>
      </c>
      <c r="AD66">
        <v>158.8223777</v>
      </c>
      <c r="AE66">
        <v>158.8223777</v>
      </c>
      <c r="AF66">
        <v>76.505259019999997</v>
      </c>
      <c r="AG66">
        <v>76.505259019999997</v>
      </c>
      <c r="AH66">
        <v>204.4913818</v>
      </c>
      <c r="AI66">
        <v>56.94237905</v>
      </c>
      <c r="AJ66">
        <v>56.94237905</v>
      </c>
      <c r="AK66">
        <v>56.94237905</v>
      </c>
      <c r="AL66">
        <v>56.94237905</v>
      </c>
      <c r="AM66">
        <v>56.94237905</v>
      </c>
      <c r="AN66">
        <v>92.262701579999998</v>
      </c>
      <c r="AO66">
        <v>144.6125768</v>
      </c>
      <c r="AP66">
        <v>83.327575890000006</v>
      </c>
      <c r="AQ66">
        <v>83.327575890000006</v>
      </c>
      <c r="AR66">
        <v>97.376927109999997</v>
      </c>
      <c r="AS66">
        <v>41.406428490000003</v>
      </c>
      <c r="AT66">
        <v>72.984190089999998</v>
      </c>
      <c r="AU66">
        <v>72.984190089999998</v>
      </c>
      <c r="AV66">
        <v>94.641798249999994</v>
      </c>
      <c r="AW66">
        <v>57.771400470000003</v>
      </c>
      <c r="AX66">
        <v>71</v>
      </c>
      <c r="AY66">
        <v>6.5</v>
      </c>
      <c r="AZ66">
        <v>6.5</v>
      </c>
    </row>
    <row r="67" spans="1:52" x14ac:dyDescent="0.3">
      <c r="A67" t="s">
        <v>181</v>
      </c>
      <c r="B67" t="s">
        <v>193</v>
      </c>
      <c r="C67">
        <v>107</v>
      </c>
      <c r="D67">
        <v>107</v>
      </c>
      <c r="E67">
        <v>107</v>
      </c>
      <c r="F67">
        <v>92.124777780000002</v>
      </c>
      <c r="G67">
        <v>92.124777780000002</v>
      </c>
      <c r="H67">
        <v>92.124777780000002</v>
      </c>
      <c r="I67">
        <v>80.75081102</v>
      </c>
      <c r="J67">
        <v>80.75081102</v>
      </c>
      <c r="K67">
        <v>80.75081102</v>
      </c>
      <c r="L67">
        <v>84.25</v>
      </c>
      <c r="M67">
        <v>272.24234569999999</v>
      </c>
      <c r="N67">
        <v>750.96507780000002</v>
      </c>
      <c r="O67">
        <v>220.54330770000001</v>
      </c>
      <c r="P67">
        <v>66.333614600000004</v>
      </c>
      <c r="Q67">
        <v>115.00385559999999</v>
      </c>
      <c r="R67">
        <v>115.00385559999999</v>
      </c>
      <c r="S67">
        <v>170.61867799999999</v>
      </c>
      <c r="T67">
        <v>320.5910232</v>
      </c>
      <c r="U67">
        <v>320.5910232</v>
      </c>
      <c r="V67">
        <v>315.15347100000002</v>
      </c>
      <c r="W67">
        <v>453.75</v>
      </c>
      <c r="X67">
        <v>163.4498293</v>
      </c>
      <c r="Y67">
        <v>114.50023950000001</v>
      </c>
      <c r="Z67">
        <v>114.50023950000001</v>
      </c>
      <c r="AA67">
        <v>96.858051340000003</v>
      </c>
      <c r="AB67">
        <v>108.8105345</v>
      </c>
      <c r="AC67">
        <v>108.8105345</v>
      </c>
      <c r="AD67">
        <v>108.8105345</v>
      </c>
      <c r="AE67">
        <v>108.8105345</v>
      </c>
      <c r="AF67">
        <v>111.2526295</v>
      </c>
      <c r="AG67">
        <v>111.2526295</v>
      </c>
      <c r="AH67">
        <v>117.43676720000001</v>
      </c>
      <c r="AI67">
        <v>69.69998081</v>
      </c>
      <c r="AJ67">
        <v>69.69998081</v>
      </c>
      <c r="AK67">
        <v>69.69998081</v>
      </c>
      <c r="AL67">
        <v>63.755601710000001</v>
      </c>
      <c r="AM67">
        <v>63.755601710000001</v>
      </c>
      <c r="AN67">
        <v>160.88135080000001</v>
      </c>
      <c r="AO67">
        <v>229.4518654</v>
      </c>
      <c r="AP67">
        <v>71.487949700000001</v>
      </c>
      <c r="AQ67">
        <v>71.487949700000001</v>
      </c>
      <c r="AR67">
        <v>104.64433699999999</v>
      </c>
      <c r="AS67">
        <v>45.458943929999997</v>
      </c>
      <c r="AT67">
        <v>89.051219230000001</v>
      </c>
      <c r="AU67">
        <v>89.051219230000001</v>
      </c>
      <c r="AV67">
        <v>166.32089909999999</v>
      </c>
      <c r="AW67">
        <v>131.44451380000001</v>
      </c>
      <c r="AX67">
        <v>98.458726990000002</v>
      </c>
      <c r="AY67">
        <v>30.295589379999999</v>
      </c>
      <c r="AZ67">
        <v>36.004402669999997</v>
      </c>
    </row>
    <row r="68" spans="1:52" x14ac:dyDescent="0.3">
      <c r="A68" t="s">
        <v>181</v>
      </c>
      <c r="B68" t="s">
        <v>194</v>
      </c>
      <c r="C68">
        <v>515.04950240000005</v>
      </c>
      <c r="D68">
        <v>429</v>
      </c>
      <c r="E68">
        <v>329.45451220000001</v>
      </c>
      <c r="F68">
        <v>182.29663210000001</v>
      </c>
      <c r="G68">
        <v>319.95202829999999</v>
      </c>
      <c r="H68">
        <v>477.0906033</v>
      </c>
      <c r="I68">
        <v>385.70218740000001</v>
      </c>
      <c r="J68">
        <v>385.70218740000001</v>
      </c>
      <c r="K68">
        <v>479.10502580000002</v>
      </c>
      <c r="L68">
        <v>111.6004597</v>
      </c>
      <c r="M68">
        <v>165.40014099999999</v>
      </c>
      <c r="N68">
        <v>309.04848479999998</v>
      </c>
      <c r="O68">
        <v>1833.460918</v>
      </c>
      <c r="P68">
        <v>385.25068659999999</v>
      </c>
      <c r="Q68">
        <v>1848.425757</v>
      </c>
      <c r="R68">
        <v>1062.072332</v>
      </c>
      <c r="S68">
        <v>1007.017389</v>
      </c>
      <c r="T68">
        <v>613.75498259999995</v>
      </c>
      <c r="U68">
        <v>2637.9704569999999</v>
      </c>
      <c r="V68">
        <v>127.88642470000001</v>
      </c>
      <c r="W68">
        <v>2274.6361459999998</v>
      </c>
      <c r="X68">
        <v>652.05365789999996</v>
      </c>
      <c r="Y68">
        <v>77.537155679999998</v>
      </c>
      <c r="Z68">
        <v>208.86299880000001</v>
      </c>
      <c r="AA68">
        <v>484.60381560000002</v>
      </c>
      <c r="AB68">
        <v>68.853707060000005</v>
      </c>
      <c r="AC68">
        <v>83.927819439999993</v>
      </c>
      <c r="AD68">
        <v>83.927819439999993</v>
      </c>
      <c r="AE68">
        <v>417.19805969999999</v>
      </c>
      <c r="AF68">
        <v>288.69160219999998</v>
      </c>
      <c r="AG68">
        <v>449.7287556</v>
      </c>
      <c r="AH68">
        <v>303.9368073</v>
      </c>
      <c r="AI68">
        <v>362.89892529999997</v>
      </c>
      <c r="AJ68">
        <v>361.20526439999998</v>
      </c>
      <c r="AK68">
        <v>361.20526439999998</v>
      </c>
      <c r="AL68">
        <v>373.84193420000003</v>
      </c>
      <c r="AM68">
        <v>412.85536949999999</v>
      </c>
      <c r="AN68">
        <v>380.68791199999998</v>
      </c>
      <c r="AO68">
        <v>123.4221678</v>
      </c>
      <c r="AP68">
        <v>388.89767649999999</v>
      </c>
      <c r="AQ68">
        <v>881.87803840000004</v>
      </c>
      <c r="AR68">
        <v>122.0142864</v>
      </c>
      <c r="AS68">
        <v>1112.487239</v>
      </c>
      <c r="AT68">
        <v>432.22955589999998</v>
      </c>
      <c r="AU68">
        <v>495.70119249999999</v>
      </c>
      <c r="AV68">
        <v>560.02703410000004</v>
      </c>
      <c r="AW68">
        <v>448.52364390000002</v>
      </c>
      <c r="AX68">
        <v>779.36987669999996</v>
      </c>
      <c r="AY68">
        <v>306.55223089999998</v>
      </c>
      <c r="AZ68">
        <v>230.08490860000001</v>
      </c>
    </row>
    <row r="69" spans="1:52" x14ac:dyDescent="0.3">
      <c r="A69" t="s">
        <v>181</v>
      </c>
      <c r="B69" t="s">
        <v>194</v>
      </c>
      <c r="C69">
        <v>530.97109890000002</v>
      </c>
      <c r="D69">
        <v>425.85714289999999</v>
      </c>
      <c r="E69">
        <v>264.94718569999998</v>
      </c>
      <c r="F69">
        <v>149.6820385</v>
      </c>
      <c r="G69">
        <v>268.9915431</v>
      </c>
      <c r="H69">
        <v>413.67629369999997</v>
      </c>
      <c r="I69">
        <v>343.68423869999998</v>
      </c>
      <c r="J69">
        <v>343.68423869999998</v>
      </c>
      <c r="K69">
        <v>444.71439529999998</v>
      </c>
      <c r="L69">
        <v>136.5048994</v>
      </c>
      <c r="M69">
        <v>366.23995489999999</v>
      </c>
      <c r="N69">
        <v>311.43012859999999</v>
      </c>
      <c r="O69">
        <v>1770.359005</v>
      </c>
      <c r="P69">
        <v>412.18925510000003</v>
      </c>
      <c r="Q69">
        <v>1543.5167489999999</v>
      </c>
      <c r="R69">
        <v>1054.846722</v>
      </c>
      <c r="S69">
        <v>905.22698739999998</v>
      </c>
      <c r="T69">
        <v>460.92133949999999</v>
      </c>
      <c r="U69">
        <v>2910.6565190000001</v>
      </c>
      <c r="V69">
        <v>344.26086770000001</v>
      </c>
      <c r="W69">
        <v>2783.5684630000001</v>
      </c>
      <c r="X69">
        <v>589.11106870000003</v>
      </c>
      <c r="Y69">
        <v>202.9025024</v>
      </c>
      <c r="Z69">
        <v>234.0110746</v>
      </c>
      <c r="AA69">
        <v>427.08519180000002</v>
      </c>
      <c r="AB69">
        <v>163.43288659999999</v>
      </c>
      <c r="AC69">
        <v>99.412577159999998</v>
      </c>
      <c r="AD69">
        <v>99.412577159999998</v>
      </c>
      <c r="AE69">
        <v>347.46140930000001</v>
      </c>
      <c r="AF69">
        <v>286.04990839999999</v>
      </c>
      <c r="AG69">
        <v>594.00489259999995</v>
      </c>
      <c r="AH69">
        <v>501.49471560000001</v>
      </c>
      <c r="AI69">
        <v>315.99690570000001</v>
      </c>
      <c r="AJ69">
        <v>353.20272160000002</v>
      </c>
      <c r="AK69">
        <v>353.20272160000002</v>
      </c>
      <c r="AL69">
        <v>375.91144179999998</v>
      </c>
      <c r="AM69">
        <v>429.21711499999998</v>
      </c>
      <c r="AN69">
        <v>675.05436540000005</v>
      </c>
      <c r="AO69">
        <v>691.7254537</v>
      </c>
      <c r="AP69">
        <v>851.53048200000001</v>
      </c>
      <c r="AQ69">
        <v>1318.63726</v>
      </c>
      <c r="AR69">
        <v>625.46972059999996</v>
      </c>
      <c r="AS69">
        <v>2013.3428570000001</v>
      </c>
      <c r="AT69">
        <v>533.26644050000004</v>
      </c>
      <c r="AU69">
        <v>700.01980219999996</v>
      </c>
      <c r="AV69">
        <v>938.68409099999997</v>
      </c>
      <c r="AW69">
        <v>615.44305250000002</v>
      </c>
      <c r="AX69">
        <v>870.38455060000001</v>
      </c>
      <c r="AY69">
        <v>375.7256898</v>
      </c>
      <c r="AZ69">
        <v>321.99307829999998</v>
      </c>
    </row>
    <row r="70" spans="1:52" x14ac:dyDescent="0.3">
      <c r="A70" t="s">
        <v>181</v>
      </c>
      <c r="B70" t="s">
        <v>194</v>
      </c>
      <c r="C70">
        <v>492.0947195</v>
      </c>
      <c r="D70">
        <v>462.36363640000002</v>
      </c>
      <c r="E70">
        <v>270.94670550000001</v>
      </c>
      <c r="F70">
        <v>148.440406</v>
      </c>
      <c r="G70">
        <v>264.75387280000001</v>
      </c>
      <c r="H70">
        <v>423.46727929999997</v>
      </c>
      <c r="I70">
        <v>351.33381170000001</v>
      </c>
      <c r="J70">
        <v>351.33381170000001</v>
      </c>
      <c r="K70">
        <v>425.43853849999999</v>
      </c>
      <c r="L70">
        <v>223.50735180000001</v>
      </c>
      <c r="M70">
        <v>389.46155750000003</v>
      </c>
      <c r="N70">
        <v>525.18417539999996</v>
      </c>
      <c r="O70">
        <v>1846.4733739999999</v>
      </c>
      <c r="P70">
        <v>412.4755136</v>
      </c>
      <c r="Q70">
        <v>1662.6469219999999</v>
      </c>
      <c r="R70">
        <v>991.36108300000001</v>
      </c>
      <c r="S70">
        <v>843.15240930000004</v>
      </c>
      <c r="T70">
        <v>597.99603309999998</v>
      </c>
      <c r="U70">
        <v>3133.886438</v>
      </c>
      <c r="V70">
        <v>427.55625670000001</v>
      </c>
      <c r="W70">
        <v>3071.3813700000001</v>
      </c>
      <c r="X70">
        <v>541.89681680000001</v>
      </c>
      <c r="Y70">
        <v>172.6944024</v>
      </c>
      <c r="Z70">
        <v>205.73008469999999</v>
      </c>
      <c r="AA70">
        <v>439.33190680000001</v>
      </c>
      <c r="AB70">
        <v>164.64321380000001</v>
      </c>
      <c r="AC70">
        <v>119.89832819999999</v>
      </c>
      <c r="AD70">
        <v>119.89832819999999</v>
      </c>
      <c r="AE70">
        <v>322.90291500000001</v>
      </c>
      <c r="AF70">
        <v>259.00909439999998</v>
      </c>
      <c r="AG70">
        <v>542.26956410000003</v>
      </c>
      <c r="AH70">
        <v>410.08652280000001</v>
      </c>
      <c r="AI70">
        <v>278.9731213</v>
      </c>
      <c r="AJ70">
        <v>356.97977550000002</v>
      </c>
      <c r="AK70">
        <v>356.97977550000002</v>
      </c>
      <c r="AL70">
        <v>315.09310770000002</v>
      </c>
      <c r="AM70">
        <v>390.52142079999999</v>
      </c>
      <c r="AN70">
        <v>725.16216280000003</v>
      </c>
      <c r="AO70">
        <v>670.24063100000001</v>
      </c>
      <c r="AP70">
        <v>908.66182449999997</v>
      </c>
      <c r="AQ70">
        <v>1142.3715830000001</v>
      </c>
      <c r="AR70">
        <v>516.50342290000003</v>
      </c>
      <c r="AS70">
        <v>1824.262189</v>
      </c>
      <c r="AT70">
        <v>501.26721980000002</v>
      </c>
      <c r="AU70">
        <v>786.9409134</v>
      </c>
      <c r="AV70">
        <v>1113.4572539999999</v>
      </c>
      <c r="AW70">
        <v>627.10532790000002</v>
      </c>
      <c r="AX70">
        <v>895.26185090000001</v>
      </c>
      <c r="AY70">
        <v>319.76361839999998</v>
      </c>
      <c r="AZ70">
        <v>330.740971</v>
      </c>
    </row>
    <row r="71" spans="1:52" x14ac:dyDescent="0.3">
      <c r="A71" t="s">
        <v>181</v>
      </c>
      <c r="B71" t="s">
        <v>194</v>
      </c>
      <c r="C71">
        <v>429.21629410000003</v>
      </c>
      <c r="D71">
        <v>458.07142859999999</v>
      </c>
      <c r="E71">
        <v>269.19323209999999</v>
      </c>
      <c r="F71">
        <v>170.7163046</v>
      </c>
      <c r="G71">
        <v>238.72781280000001</v>
      </c>
      <c r="H71">
        <v>375.5205378</v>
      </c>
      <c r="I71">
        <v>316.30759590000002</v>
      </c>
      <c r="J71">
        <v>316.30759590000002</v>
      </c>
      <c r="K71">
        <v>366.42763489999999</v>
      </c>
      <c r="L71">
        <v>213.79999309999999</v>
      </c>
      <c r="M71">
        <v>394.36709130000003</v>
      </c>
      <c r="N71">
        <v>591.78956149999999</v>
      </c>
      <c r="O71">
        <v>1697.1180770000001</v>
      </c>
      <c r="P71">
        <v>372.37944579999998</v>
      </c>
      <c r="Q71">
        <v>1567.7437179999999</v>
      </c>
      <c r="R71">
        <v>996.74108450000006</v>
      </c>
      <c r="S71">
        <v>691.68200490000004</v>
      </c>
      <c r="T71">
        <v>568.000181</v>
      </c>
      <c r="U71">
        <v>3104.2681969999999</v>
      </c>
      <c r="V71">
        <v>419.08022130000001</v>
      </c>
      <c r="W71">
        <v>2692.1518580000002</v>
      </c>
      <c r="X71">
        <v>451.50027</v>
      </c>
      <c r="Y71">
        <v>166.8638737</v>
      </c>
      <c r="Z71">
        <v>194.7423211</v>
      </c>
      <c r="AA71">
        <v>383.47712200000001</v>
      </c>
      <c r="AB71">
        <v>159.89347570000001</v>
      </c>
      <c r="AC71">
        <v>119.43568190000001</v>
      </c>
      <c r="AD71">
        <v>119.43568190000001</v>
      </c>
      <c r="AE71">
        <v>276.78336780000001</v>
      </c>
      <c r="AF71">
        <v>239.54771059999999</v>
      </c>
      <c r="AG71">
        <v>491.59010540000003</v>
      </c>
      <c r="AH71">
        <v>387.7719237</v>
      </c>
      <c r="AI71">
        <v>248.9415291</v>
      </c>
      <c r="AJ71">
        <v>340.90613280000002</v>
      </c>
      <c r="AK71">
        <v>340.90613280000002</v>
      </c>
      <c r="AL71">
        <v>281.45705040000001</v>
      </c>
      <c r="AM71">
        <v>341.02399939999998</v>
      </c>
      <c r="AN71">
        <v>646.15219649999995</v>
      </c>
      <c r="AO71">
        <v>690.75781300000006</v>
      </c>
      <c r="AP71">
        <v>765.77443430000005</v>
      </c>
      <c r="AQ71">
        <v>936.67953109999996</v>
      </c>
      <c r="AR71">
        <v>437.77848410000001</v>
      </c>
      <c r="AS71">
        <v>1494.7448119999999</v>
      </c>
      <c r="AT71">
        <v>507.21073250000001</v>
      </c>
      <c r="AU71">
        <v>708.23985930000003</v>
      </c>
      <c r="AV71">
        <v>997.35131039999999</v>
      </c>
      <c r="AW71">
        <v>563.90696079999998</v>
      </c>
      <c r="AX71">
        <v>810.75862959999995</v>
      </c>
      <c r="AY71">
        <v>290.61102080000001</v>
      </c>
      <c r="AZ71">
        <v>300.09710369999999</v>
      </c>
    </row>
    <row r="72" spans="1:52" x14ac:dyDescent="0.3">
      <c r="A72" t="s">
        <v>181</v>
      </c>
      <c r="B72" t="s">
        <v>194</v>
      </c>
      <c r="C72">
        <v>434.34920240000002</v>
      </c>
      <c r="D72">
        <v>463.88888889999998</v>
      </c>
      <c r="E72">
        <v>267.97383070000001</v>
      </c>
      <c r="F72">
        <v>162.6061382</v>
      </c>
      <c r="G72">
        <v>239.9554181</v>
      </c>
      <c r="H72">
        <v>462.80015409999999</v>
      </c>
      <c r="I72">
        <v>375.95130669999998</v>
      </c>
      <c r="J72">
        <v>375.95130669999998</v>
      </c>
      <c r="K72">
        <v>425.11212510000001</v>
      </c>
      <c r="L72">
        <v>242.8694763</v>
      </c>
      <c r="M72">
        <v>797.37515529999996</v>
      </c>
      <c r="N72">
        <v>1568.120928</v>
      </c>
      <c r="O72">
        <v>3457.9807259999998</v>
      </c>
      <c r="P72">
        <v>674.01734669999996</v>
      </c>
      <c r="Q72">
        <v>1559.4483190000001</v>
      </c>
      <c r="R72">
        <v>1019.529071</v>
      </c>
      <c r="S72">
        <v>766.00588289999996</v>
      </c>
      <c r="T72">
        <v>504.63139130000002</v>
      </c>
      <c r="U72">
        <v>3577.6259460000001</v>
      </c>
      <c r="V72">
        <v>866.82597569999996</v>
      </c>
      <c r="W72">
        <v>5037.082891</v>
      </c>
      <c r="X72">
        <v>500.73493450000001</v>
      </c>
      <c r="Y72">
        <v>187.30001060000001</v>
      </c>
      <c r="Z72">
        <v>226.92497549999999</v>
      </c>
      <c r="AA72">
        <v>433.89702870000002</v>
      </c>
      <c r="AB72">
        <v>174.40014769999999</v>
      </c>
      <c r="AC72">
        <v>128.452786</v>
      </c>
      <c r="AD72">
        <v>128.452786</v>
      </c>
      <c r="AE72">
        <v>309.35905000000002</v>
      </c>
      <c r="AF72">
        <v>852.09833070000002</v>
      </c>
      <c r="AG72">
        <v>1209.024224</v>
      </c>
      <c r="AH72">
        <v>843.14326200000005</v>
      </c>
      <c r="AI72">
        <v>389.82733009999998</v>
      </c>
      <c r="AJ72">
        <v>708.48505379999995</v>
      </c>
      <c r="AK72">
        <v>708.48505379999995</v>
      </c>
      <c r="AL72">
        <v>407.6653766</v>
      </c>
      <c r="AM72">
        <v>512.78832179999995</v>
      </c>
      <c r="AN72">
        <v>1493.138833</v>
      </c>
      <c r="AO72">
        <v>1734.3298749999999</v>
      </c>
      <c r="AP72">
        <v>1035.1294310000001</v>
      </c>
      <c r="AQ72">
        <v>1287.113249</v>
      </c>
      <c r="AR72">
        <v>462.90209779999998</v>
      </c>
      <c r="AS72">
        <v>2231.3292649999999</v>
      </c>
      <c r="AT72">
        <v>1432.521733</v>
      </c>
      <c r="AU72">
        <v>1646.325932</v>
      </c>
      <c r="AV72">
        <v>2765.4209099999998</v>
      </c>
      <c r="AW72">
        <v>1173.9157009999999</v>
      </c>
      <c r="AX72">
        <v>1920.8500979999999</v>
      </c>
      <c r="AY72">
        <v>548.190471</v>
      </c>
      <c r="AZ72">
        <v>563.87718629999995</v>
      </c>
    </row>
    <row r="73" spans="1:52" x14ac:dyDescent="0.3">
      <c r="A73" t="s">
        <v>181</v>
      </c>
      <c r="B73" t="s">
        <v>195</v>
      </c>
      <c r="C73">
        <v>215.24516850000001</v>
      </c>
      <c r="D73">
        <v>3070.2</v>
      </c>
      <c r="E73">
        <v>3070.2</v>
      </c>
      <c r="F73">
        <v>509.1474609</v>
      </c>
      <c r="G73">
        <v>772.9083382</v>
      </c>
      <c r="H73">
        <v>20401</v>
      </c>
      <c r="I73">
        <v>2317.6404520000001</v>
      </c>
      <c r="J73">
        <v>2317.6404520000001</v>
      </c>
      <c r="K73">
        <v>927.88490639999998</v>
      </c>
      <c r="L73">
        <v>177.9582723</v>
      </c>
      <c r="M73">
        <v>1459.888723</v>
      </c>
      <c r="N73">
        <v>1482.5494960000001</v>
      </c>
      <c r="O73">
        <v>10376.786319999999</v>
      </c>
      <c r="P73">
        <v>2493.0210569999999</v>
      </c>
      <c r="Q73">
        <v>806.08674099999996</v>
      </c>
      <c r="R73">
        <v>610.57827259999999</v>
      </c>
      <c r="S73">
        <v>215.39497729999999</v>
      </c>
      <c r="T73">
        <v>422.35651100000001</v>
      </c>
      <c r="U73">
        <v>652.94280400000002</v>
      </c>
      <c r="V73">
        <v>13333.988429999999</v>
      </c>
      <c r="W73">
        <v>20526.10615</v>
      </c>
      <c r="X73">
        <v>88.498571999999996</v>
      </c>
      <c r="Y73">
        <v>401.52278619999998</v>
      </c>
      <c r="Z73">
        <v>171.1372542</v>
      </c>
      <c r="AA73">
        <v>461.05878089999999</v>
      </c>
      <c r="AB73">
        <v>259.80478390000002</v>
      </c>
      <c r="AC73">
        <v>334.84568810000002</v>
      </c>
      <c r="AD73">
        <v>334.84568810000002</v>
      </c>
      <c r="AE73">
        <v>390.16110930000002</v>
      </c>
      <c r="AF73">
        <v>3058.8407619999998</v>
      </c>
      <c r="AG73">
        <v>8519.8966020000007</v>
      </c>
      <c r="AH73">
        <v>5108.6829280000002</v>
      </c>
      <c r="AI73">
        <v>1252.7426760000001</v>
      </c>
      <c r="AJ73">
        <v>1252.7426760000001</v>
      </c>
      <c r="AK73">
        <v>1252.7426760000001</v>
      </c>
      <c r="AL73">
        <v>564.35275669999999</v>
      </c>
      <c r="AM73">
        <v>1466.779366</v>
      </c>
      <c r="AN73">
        <v>2341.7275909999998</v>
      </c>
      <c r="AO73">
        <v>647.19437500000004</v>
      </c>
      <c r="AP73">
        <v>2505.9805780000002</v>
      </c>
      <c r="AQ73">
        <v>1125.8887400000001</v>
      </c>
      <c r="AR73">
        <v>1159.0817979999999</v>
      </c>
      <c r="AS73">
        <v>3489.6807220000001</v>
      </c>
      <c r="AT73">
        <v>4545.9260860000004</v>
      </c>
      <c r="AU73">
        <v>4545.9260860000004</v>
      </c>
      <c r="AV73">
        <v>9765.292727</v>
      </c>
      <c r="AW73">
        <v>6646.416142</v>
      </c>
      <c r="AX73">
        <v>3289.4679299999998</v>
      </c>
      <c r="AY73">
        <v>1007.052417</v>
      </c>
      <c r="AZ73">
        <v>1171.6293459999999</v>
      </c>
    </row>
    <row r="74" spans="1:52" x14ac:dyDescent="0.3">
      <c r="A74" t="s">
        <v>181</v>
      </c>
      <c r="B74" t="s">
        <v>195</v>
      </c>
      <c r="C74">
        <v>226.6731709</v>
      </c>
      <c r="D74">
        <v>1388.1825739999999</v>
      </c>
      <c r="E74">
        <v>1388.1825739999999</v>
      </c>
      <c r="F74">
        <v>594.37095629999999</v>
      </c>
      <c r="G74">
        <v>731.42302170000005</v>
      </c>
      <c r="H74">
        <v>21736.2</v>
      </c>
      <c r="I74">
        <v>1047.5578410000001</v>
      </c>
      <c r="J74">
        <v>2294.7060419999998</v>
      </c>
      <c r="K74">
        <v>746.74268370000004</v>
      </c>
      <c r="L74">
        <v>202.69357450000001</v>
      </c>
      <c r="M74">
        <v>1548.945148</v>
      </c>
      <c r="N74">
        <v>1594.333476</v>
      </c>
      <c r="O74">
        <v>8488.1222010000001</v>
      </c>
      <c r="P74">
        <v>1982.919748</v>
      </c>
      <c r="Q74">
        <v>1277.3287419999999</v>
      </c>
      <c r="R74">
        <v>694.87006110000004</v>
      </c>
      <c r="S74">
        <v>186.38997710000001</v>
      </c>
      <c r="T74">
        <v>341.601811</v>
      </c>
      <c r="U74">
        <v>1114.9022070000001</v>
      </c>
      <c r="V74">
        <v>1352.9249890000001</v>
      </c>
      <c r="W74">
        <v>37630.235910000003</v>
      </c>
      <c r="X74">
        <v>367.30087450000002</v>
      </c>
      <c r="Y74">
        <v>273.20775579999997</v>
      </c>
      <c r="Z74">
        <v>185.28104740000001</v>
      </c>
      <c r="AA74">
        <v>392.07068379999998</v>
      </c>
      <c r="AB74">
        <v>184.19407000000001</v>
      </c>
      <c r="AC74">
        <v>285.9383808</v>
      </c>
      <c r="AD74">
        <v>285.9383808</v>
      </c>
      <c r="AE74">
        <v>344.04022839999999</v>
      </c>
      <c r="AF74">
        <v>3868.324091</v>
      </c>
      <c r="AG74">
        <v>6843.5528640000002</v>
      </c>
      <c r="AH74">
        <v>4290.4641899999997</v>
      </c>
      <c r="AI74">
        <v>1096.28953</v>
      </c>
      <c r="AJ74">
        <v>1096.28953</v>
      </c>
      <c r="AK74">
        <v>1096.28953</v>
      </c>
      <c r="AL74">
        <v>411.32236949999998</v>
      </c>
      <c r="AM74">
        <v>1222.9081269999999</v>
      </c>
      <c r="AN74">
        <v>6902.9315980000001</v>
      </c>
      <c r="AO74">
        <v>694.75236870000003</v>
      </c>
      <c r="AP74">
        <v>2177.7067769999999</v>
      </c>
      <c r="AQ74">
        <v>870.20004589999996</v>
      </c>
      <c r="AR74">
        <v>1436.8783679999999</v>
      </c>
      <c r="AS74">
        <v>3221.3910209999999</v>
      </c>
      <c r="AT74">
        <v>3798.8707749999999</v>
      </c>
      <c r="AU74">
        <v>1946.7922550000001</v>
      </c>
      <c r="AV74">
        <v>8386.6452950000003</v>
      </c>
      <c r="AW74">
        <v>5825.2622439999996</v>
      </c>
      <c r="AX74">
        <v>1347.1228980000001</v>
      </c>
      <c r="AY74">
        <v>637.58503169999994</v>
      </c>
      <c r="AZ74">
        <v>939.93586389999996</v>
      </c>
    </row>
    <row r="75" spans="1:52" x14ac:dyDescent="0.3">
      <c r="A75" t="s">
        <v>181</v>
      </c>
      <c r="B75" t="s">
        <v>195</v>
      </c>
      <c r="C75">
        <v>214.33239380000001</v>
      </c>
      <c r="D75">
        <v>1541.7779439999999</v>
      </c>
      <c r="E75">
        <v>1541.7779439999999</v>
      </c>
      <c r="F75">
        <v>484.38557960000003</v>
      </c>
      <c r="G75">
        <v>653.2112406</v>
      </c>
      <c r="H75">
        <v>21431.06667</v>
      </c>
      <c r="I75">
        <v>2409.8277349999998</v>
      </c>
      <c r="J75">
        <v>2409.8277349999998</v>
      </c>
      <c r="K75">
        <v>927.08743440000001</v>
      </c>
      <c r="L75">
        <v>200.9215379</v>
      </c>
      <c r="M75">
        <v>1622.896765</v>
      </c>
      <c r="N75">
        <v>1913.974682</v>
      </c>
      <c r="O75">
        <v>8544.9415410000001</v>
      </c>
      <c r="P75">
        <v>1889.445195</v>
      </c>
      <c r="Q75">
        <v>1234.4157439999999</v>
      </c>
      <c r="R75">
        <v>1234.4157439999999</v>
      </c>
      <c r="S75">
        <v>190.7301181</v>
      </c>
      <c r="T75">
        <v>286.44367340000002</v>
      </c>
      <c r="U75">
        <v>796.81928010000001</v>
      </c>
      <c r="V75">
        <v>2262.263179</v>
      </c>
      <c r="W75">
        <v>39070.339659999998</v>
      </c>
      <c r="X75">
        <v>168.2185887</v>
      </c>
      <c r="Y75">
        <v>388.6983682</v>
      </c>
      <c r="Z75">
        <v>196.19319290000001</v>
      </c>
      <c r="AA75">
        <v>620.74363830000004</v>
      </c>
      <c r="AB75">
        <v>219.94543429999999</v>
      </c>
      <c r="AC75">
        <v>248.12722400000001</v>
      </c>
      <c r="AD75">
        <v>248.12722400000001</v>
      </c>
      <c r="AE75">
        <v>367.82505830000002</v>
      </c>
      <c r="AF75">
        <v>4990.332265</v>
      </c>
      <c r="AG75">
        <v>6711.540755</v>
      </c>
      <c r="AH75">
        <v>2545.188678</v>
      </c>
      <c r="AI75">
        <v>638.86658739999996</v>
      </c>
      <c r="AJ75">
        <v>1378.4868019999999</v>
      </c>
      <c r="AK75">
        <v>1378.4868019999999</v>
      </c>
      <c r="AL75">
        <v>586.53435490000004</v>
      </c>
      <c r="AM75">
        <v>1071.927604</v>
      </c>
      <c r="AN75">
        <v>7364.2844249999998</v>
      </c>
      <c r="AO75">
        <v>1561.2327150000001</v>
      </c>
      <c r="AP75">
        <v>2181.691867</v>
      </c>
      <c r="AQ75">
        <v>734.31937870000002</v>
      </c>
      <c r="AR75">
        <v>935.20672060000004</v>
      </c>
      <c r="AS75">
        <v>3310.4560219999998</v>
      </c>
      <c r="AT75">
        <v>4058.726377</v>
      </c>
      <c r="AU75">
        <v>4058.726377</v>
      </c>
      <c r="AV75">
        <v>2916.428449</v>
      </c>
      <c r="AW75">
        <v>6306.9939249999998</v>
      </c>
      <c r="AX75">
        <v>1386.390382</v>
      </c>
      <c r="AY75">
        <v>834.58504809999999</v>
      </c>
      <c r="AZ75">
        <v>1003.935156</v>
      </c>
    </row>
    <row r="76" spans="1:52" x14ac:dyDescent="0.3">
      <c r="A76" t="s">
        <v>181</v>
      </c>
      <c r="B76" t="s">
        <v>195</v>
      </c>
      <c r="C76">
        <v>176.35562659999999</v>
      </c>
      <c r="D76">
        <v>2850.7498409999998</v>
      </c>
      <c r="E76">
        <v>810.90286349999997</v>
      </c>
      <c r="F76">
        <v>512.65857270000004</v>
      </c>
      <c r="G76">
        <v>728.92308390000005</v>
      </c>
      <c r="H76">
        <v>20811.333330000001</v>
      </c>
      <c r="I76">
        <v>2095.766611</v>
      </c>
      <c r="J76">
        <v>2095.766611</v>
      </c>
      <c r="K76">
        <v>1155.054511</v>
      </c>
      <c r="L76">
        <v>254.70961070000001</v>
      </c>
      <c r="M76">
        <v>1760.1310169999999</v>
      </c>
      <c r="N76">
        <v>1627.679259</v>
      </c>
      <c r="O76">
        <v>9988.3097600000001</v>
      </c>
      <c r="P76">
        <v>2102.3456200000001</v>
      </c>
      <c r="Q76">
        <v>1298.648541</v>
      </c>
      <c r="R76">
        <v>656.44639789999997</v>
      </c>
      <c r="S76">
        <v>250.09856099999999</v>
      </c>
      <c r="T76">
        <v>366.89182899999997</v>
      </c>
      <c r="U76">
        <v>1447.691235</v>
      </c>
      <c r="V76">
        <v>12239.205480000001</v>
      </c>
      <c r="W76">
        <v>23668.1518</v>
      </c>
      <c r="X76">
        <v>431.04572569999999</v>
      </c>
      <c r="Y76">
        <v>263.01949789999998</v>
      </c>
      <c r="Z76">
        <v>189.2671216</v>
      </c>
      <c r="AA76">
        <v>557.70714020000003</v>
      </c>
      <c r="AB76">
        <v>177.79156850000001</v>
      </c>
      <c r="AC76">
        <v>210.82810019999999</v>
      </c>
      <c r="AD76">
        <v>210.82810019999999</v>
      </c>
      <c r="AE76">
        <v>359.12522230000002</v>
      </c>
      <c r="AF76">
        <v>3714.6415740000002</v>
      </c>
      <c r="AG76">
        <v>6900.2583139999997</v>
      </c>
      <c r="AH76">
        <v>4647.1851610000003</v>
      </c>
      <c r="AI76">
        <v>1421.6678730000001</v>
      </c>
      <c r="AJ76">
        <v>1421.6678730000001</v>
      </c>
      <c r="AK76">
        <v>1421.6678730000001</v>
      </c>
      <c r="AL76">
        <v>1109.8007030000001</v>
      </c>
      <c r="AM76">
        <v>1109.8007030000001</v>
      </c>
      <c r="AN76">
        <v>3162.2151950000002</v>
      </c>
      <c r="AO76">
        <v>6312.9397909999998</v>
      </c>
      <c r="AP76">
        <v>2365.8753879999999</v>
      </c>
      <c r="AQ76">
        <v>862.53273239999999</v>
      </c>
      <c r="AR76">
        <v>766.96296930000005</v>
      </c>
      <c r="AS76">
        <v>3446.4887189999999</v>
      </c>
      <c r="AT76">
        <v>4193.9257129999996</v>
      </c>
      <c r="AU76">
        <v>4193.9257129999996</v>
      </c>
      <c r="AV76">
        <v>2005.711922</v>
      </c>
      <c r="AW76">
        <v>6632.8981519999998</v>
      </c>
      <c r="AX76">
        <v>1118.4677280000001</v>
      </c>
      <c r="AY76">
        <v>923.26074700000004</v>
      </c>
      <c r="AZ76">
        <v>435.39529659999999</v>
      </c>
    </row>
    <row r="77" spans="1:52" x14ac:dyDescent="0.3">
      <c r="A77" t="s">
        <v>181</v>
      </c>
      <c r="B77" t="s">
        <v>196</v>
      </c>
      <c r="C77">
        <v>2554.1237919999999</v>
      </c>
      <c r="D77">
        <v>6312.7806529999998</v>
      </c>
      <c r="E77">
        <v>6312.7806529999998</v>
      </c>
      <c r="F77">
        <v>5657.430961</v>
      </c>
      <c r="G77">
        <v>17244.442940000001</v>
      </c>
      <c r="H77">
        <v>509348.79320000001</v>
      </c>
      <c r="I77">
        <v>20935.9506</v>
      </c>
      <c r="J77">
        <v>20935.9506</v>
      </c>
      <c r="K77">
        <v>7357.1221219999998</v>
      </c>
      <c r="L77">
        <v>681.5942311</v>
      </c>
      <c r="M77">
        <v>3600.9869749999998</v>
      </c>
      <c r="N77">
        <v>4148.1681230000004</v>
      </c>
      <c r="O77">
        <v>12892.567160000001</v>
      </c>
      <c r="P77">
        <v>2557.625</v>
      </c>
      <c r="Q77">
        <v>1914.790559</v>
      </c>
      <c r="R77">
        <v>1914.790559</v>
      </c>
      <c r="S77">
        <v>6875.2806019999998</v>
      </c>
      <c r="T77">
        <v>2403.2225079999998</v>
      </c>
      <c r="U77">
        <v>438.39762739999998</v>
      </c>
      <c r="V77">
        <v>5824.8484070000004</v>
      </c>
      <c r="W77">
        <v>14941.189839999999</v>
      </c>
      <c r="X77">
        <v>5096.4004370000002</v>
      </c>
      <c r="Y77">
        <v>2115.6933869999998</v>
      </c>
      <c r="Z77">
        <v>3552.720045</v>
      </c>
      <c r="AA77">
        <v>5581.9316740000004</v>
      </c>
      <c r="AB77">
        <v>509.48348049999998</v>
      </c>
      <c r="AC77">
        <v>1498.534924</v>
      </c>
      <c r="AD77">
        <v>1498.534924</v>
      </c>
      <c r="AE77">
        <v>3960.3373240000001</v>
      </c>
      <c r="AF77">
        <v>3551.7539419999998</v>
      </c>
      <c r="AG77">
        <v>3551.7539419999998</v>
      </c>
      <c r="AH77">
        <v>3461.9089260000001</v>
      </c>
      <c r="AI77">
        <v>3157.7939510000001</v>
      </c>
      <c r="AJ77">
        <v>4726.0068920000003</v>
      </c>
      <c r="AK77">
        <v>4726.0068920000003</v>
      </c>
      <c r="AL77">
        <v>3464.2542239999998</v>
      </c>
      <c r="AM77">
        <v>3492.8188810000001</v>
      </c>
      <c r="AN77">
        <v>1856.850651</v>
      </c>
      <c r="AO77">
        <v>3402.1392839999999</v>
      </c>
      <c r="AP77">
        <v>2820.1268340000001</v>
      </c>
      <c r="AQ77">
        <v>1699.1634750000001</v>
      </c>
      <c r="AR77">
        <v>2445.0819299999998</v>
      </c>
      <c r="AS77">
        <v>2610.3363909999998</v>
      </c>
      <c r="AT77">
        <v>2349.9453490000001</v>
      </c>
      <c r="AU77">
        <v>3014.5109459999999</v>
      </c>
      <c r="AV77">
        <v>2390.761332</v>
      </c>
      <c r="AW77">
        <v>3635.563232</v>
      </c>
      <c r="AX77">
        <v>2071.9484649999999</v>
      </c>
      <c r="AY77">
        <v>2036.5309689999999</v>
      </c>
      <c r="AZ77">
        <v>2080.1191749999998</v>
      </c>
    </row>
    <row r="78" spans="1:52" x14ac:dyDescent="0.3">
      <c r="A78" t="s">
        <v>181</v>
      </c>
      <c r="B78" t="s">
        <v>197</v>
      </c>
      <c r="C78">
        <v>157.8561895</v>
      </c>
      <c r="D78">
        <v>394.85444159999997</v>
      </c>
      <c r="E78">
        <v>394.85444159999997</v>
      </c>
      <c r="F78">
        <v>279.13785280000002</v>
      </c>
      <c r="G78">
        <v>179.5467123</v>
      </c>
      <c r="H78">
        <v>155.50658899999999</v>
      </c>
      <c r="I78">
        <v>582.98771399999998</v>
      </c>
      <c r="J78">
        <v>582.98771399999998</v>
      </c>
      <c r="K78">
        <v>174.7008357</v>
      </c>
      <c r="L78">
        <v>423.32796059999998</v>
      </c>
      <c r="M78">
        <v>258.24782379999999</v>
      </c>
      <c r="N78">
        <v>2915.9304849999999</v>
      </c>
      <c r="O78">
        <v>273.00125639999999</v>
      </c>
      <c r="P78">
        <v>257.67534590000002</v>
      </c>
      <c r="Q78">
        <v>697.93333329999996</v>
      </c>
      <c r="R78">
        <v>697.93333329999996</v>
      </c>
      <c r="S78">
        <v>87.591665489999997</v>
      </c>
      <c r="T78">
        <v>577.84013240000002</v>
      </c>
      <c r="U78">
        <v>577.84013240000002</v>
      </c>
      <c r="V78">
        <v>189.0857915</v>
      </c>
      <c r="W78">
        <v>168.53937809999999</v>
      </c>
      <c r="X78">
        <v>207.7491508</v>
      </c>
      <c r="Y78">
        <v>297.19351080000001</v>
      </c>
      <c r="Z78">
        <v>109.060491</v>
      </c>
      <c r="AA78">
        <v>109.060491</v>
      </c>
      <c r="AB78">
        <v>97.316188629999999</v>
      </c>
      <c r="AC78">
        <v>97.316188629999999</v>
      </c>
      <c r="AD78">
        <v>97.316188629999999</v>
      </c>
      <c r="AE78">
        <v>97.316188629999999</v>
      </c>
      <c r="AF78">
        <v>93.505659100000003</v>
      </c>
      <c r="AG78">
        <v>93.505659100000003</v>
      </c>
      <c r="AH78">
        <v>94.409422759999998</v>
      </c>
      <c r="AI78">
        <v>65.214632679999994</v>
      </c>
      <c r="AJ78">
        <v>65.214632679999994</v>
      </c>
      <c r="AK78">
        <v>65.214632679999994</v>
      </c>
      <c r="AL78">
        <v>65.214632679999994</v>
      </c>
      <c r="AM78">
        <v>65.214632679999994</v>
      </c>
      <c r="AN78">
        <v>51.612308910000003</v>
      </c>
      <c r="AO78">
        <v>51.612308910000003</v>
      </c>
      <c r="AP78">
        <v>78.095384519999996</v>
      </c>
      <c r="AQ78">
        <v>78.095384519999996</v>
      </c>
      <c r="AR78">
        <v>78.095384519999996</v>
      </c>
      <c r="AS78">
        <v>65.769109639999996</v>
      </c>
      <c r="AT78">
        <v>65.769109639999996</v>
      </c>
      <c r="AU78">
        <v>58.91759725</v>
      </c>
      <c r="AV78">
        <v>58.91759725</v>
      </c>
      <c r="AW78">
        <v>13.15846479</v>
      </c>
      <c r="AX78">
        <v>13.15846479</v>
      </c>
      <c r="AY78">
        <v>13.15846479</v>
      </c>
      <c r="AZ78">
        <v>13.15846479</v>
      </c>
    </row>
    <row r="79" spans="1:52" x14ac:dyDescent="0.3">
      <c r="A79" t="s">
        <v>181</v>
      </c>
      <c r="B79" t="s">
        <v>198</v>
      </c>
      <c r="C79">
        <v>141.5</v>
      </c>
      <c r="D79">
        <v>141.5</v>
      </c>
      <c r="E79">
        <v>141.5</v>
      </c>
      <c r="F79">
        <v>141.5</v>
      </c>
      <c r="G79">
        <v>141.5</v>
      </c>
      <c r="H79">
        <v>141.5</v>
      </c>
      <c r="I79">
        <v>141.5</v>
      </c>
      <c r="J79">
        <v>141.5</v>
      </c>
      <c r="K79">
        <v>141.5</v>
      </c>
      <c r="L79">
        <v>141.5</v>
      </c>
      <c r="M79">
        <v>143.5683271</v>
      </c>
      <c r="N79">
        <v>474.18526580000002</v>
      </c>
      <c r="O79">
        <v>93.668316680000004</v>
      </c>
      <c r="P79">
        <v>93.668316680000004</v>
      </c>
      <c r="Q79">
        <v>376.5</v>
      </c>
      <c r="R79">
        <v>376.5</v>
      </c>
      <c r="S79">
        <v>468.5</v>
      </c>
      <c r="T79">
        <v>257.47077910000002</v>
      </c>
      <c r="U79">
        <v>257.47077910000002</v>
      </c>
      <c r="V79">
        <v>126.49826400000001</v>
      </c>
      <c r="W79">
        <v>135</v>
      </c>
      <c r="X79">
        <v>185.8402404</v>
      </c>
      <c r="Y79">
        <v>71.507055289999997</v>
      </c>
      <c r="Z79">
        <v>71.507055289999997</v>
      </c>
      <c r="AA79">
        <v>71.507055289999997</v>
      </c>
      <c r="AB79">
        <v>71.507055289999997</v>
      </c>
      <c r="AC79">
        <v>71.507055289999997</v>
      </c>
      <c r="AD79">
        <v>71.507055289999997</v>
      </c>
      <c r="AE79">
        <v>71.507055289999997</v>
      </c>
      <c r="AF79">
        <v>71.507055289999997</v>
      </c>
      <c r="AG79">
        <v>71.507055289999997</v>
      </c>
      <c r="AH79">
        <v>82</v>
      </c>
      <c r="AI79">
        <v>76.201847799999996</v>
      </c>
      <c r="AJ79">
        <v>76.201847799999996</v>
      </c>
      <c r="AK79">
        <v>76.201847799999996</v>
      </c>
      <c r="AL79">
        <v>76.201847799999996</v>
      </c>
      <c r="AM79">
        <v>76.201847799999996</v>
      </c>
      <c r="AN79">
        <v>122.1409275</v>
      </c>
      <c r="AO79">
        <v>122.1409275</v>
      </c>
      <c r="AP79">
        <v>121.7658402</v>
      </c>
      <c r="AQ79">
        <v>121.7658402</v>
      </c>
      <c r="AR79">
        <v>121.7658402</v>
      </c>
      <c r="AS79">
        <v>85.493992070000004</v>
      </c>
      <c r="AT79">
        <v>85.493992070000004</v>
      </c>
      <c r="AU79">
        <v>85.493992070000004</v>
      </c>
      <c r="AV79">
        <v>85.493992070000004</v>
      </c>
      <c r="AW79">
        <v>85.493992070000004</v>
      </c>
      <c r="AX79">
        <v>85.493992070000004</v>
      </c>
      <c r="AY79">
        <v>85.493992070000004</v>
      </c>
      <c r="AZ79">
        <v>85.493992070000004</v>
      </c>
    </row>
    <row r="80" spans="1:52" x14ac:dyDescent="0.3">
      <c r="A80" t="s">
        <v>181</v>
      </c>
      <c r="B80" t="s">
        <v>198</v>
      </c>
      <c r="C80">
        <v>79.400000000000006</v>
      </c>
      <c r="D80">
        <v>14.4</v>
      </c>
      <c r="E80">
        <v>14.4</v>
      </c>
      <c r="F80">
        <v>23.8</v>
      </c>
      <c r="G80">
        <v>13.2</v>
      </c>
      <c r="H80">
        <v>33.4</v>
      </c>
      <c r="I80">
        <v>87</v>
      </c>
      <c r="J80">
        <v>87</v>
      </c>
      <c r="K80">
        <v>60.373303829999998</v>
      </c>
      <c r="L80">
        <v>96.419137180000007</v>
      </c>
      <c r="M80">
        <v>161.98133110000001</v>
      </c>
      <c r="N80">
        <v>444.41200520000001</v>
      </c>
      <c r="O80">
        <v>135.272864</v>
      </c>
      <c r="P80">
        <v>131.8933251</v>
      </c>
      <c r="Q80">
        <v>378.24006939999998</v>
      </c>
      <c r="R80">
        <v>378.24006939999998</v>
      </c>
      <c r="S80">
        <v>144.0700721</v>
      </c>
      <c r="T80">
        <v>314.12010700000002</v>
      </c>
      <c r="U80">
        <v>314.12010700000002</v>
      </c>
      <c r="V80">
        <v>194.1993056</v>
      </c>
      <c r="W80">
        <v>245</v>
      </c>
      <c r="X80">
        <v>159.3758938</v>
      </c>
      <c r="Y80">
        <v>109.01664479999999</v>
      </c>
      <c r="Z80">
        <v>109.1510655</v>
      </c>
      <c r="AA80">
        <v>97.233664079999997</v>
      </c>
      <c r="AB80">
        <v>124.8015754</v>
      </c>
      <c r="AC80">
        <v>124.8015754</v>
      </c>
      <c r="AD80">
        <v>124.8015754</v>
      </c>
      <c r="AE80">
        <v>124.8015754</v>
      </c>
      <c r="AF80">
        <v>147.01334059999999</v>
      </c>
      <c r="AG80">
        <v>147.01334059999999</v>
      </c>
      <c r="AH80">
        <v>147.01334059999999</v>
      </c>
      <c r="AI80">
        <v>76.83475799</v>
      </c>
      <c r="AJ80">
        <v>76.83475799</v>
      </c>
      <c r="AK80">
        <v>76.83475799</v>
      </c>
      <c r="AL80">
        <v>76.83475799</v>
      </c>
      <c r="AM80">
        <v>76.83475799</v>
      </c>
      <c r="AN80">
        <v>76.83475799</v>
      </c>
      <c r="AO80">
        <v>76.83475799</v>
      </c>
      <c r="AP80">
        <v>167.30633610000001</v>
      </c>
      <c r="AQ80">
        <v>167.30633610000001</v>
      </c>
      <c r="AR80">
        <v>167.30633610000001</v>
      </c>
      <c r="AS80">
        <v>60.425403180000004</v>
      </c>
      <c r="AT80">
        <v>60.425403180000004</v>
      </c>
      <c r="AU80">
        <v>60.425403180000004</v>
      </c>
      <c r="AV80">
        <v>60.425403180000004</v>
      </c>
      <c r="AW80">
        <v>60.425403180000004</v>
      </c>
      <c r="AX80">
        <v>60.425403180000004</v>
      </c>
      <c r="AY80">
        <v>60.425403180000004</v>
      </c>
      <c r="AZ80">
        <v>60.425403180000004</v>
      </c>
    </row>
    <row r="81" spans="1:52" x14ac:dyDescent="0.3">
      <c r="A81" t="s">
        <v>177</v>
      </c>
      <c r="B81" t="s">
        <v>199</v>
      </c>
      <c r="C81">
        <v>194.70600569999999</v>
      </c>
      <c r="D81">
        <v>274.47794490000001</v>
      </c>
      <c r="E81">
        <v>162.70549690000001</v>
      </c>
      <c r="F81">
        <v>394.36377759999999</v>
      </c>
      <c r="G81">
        <v>605.69692039999995</v>
      </c>
      <c r="H81">
        <v>277.00548570000001</v>
      </c>
      <c r="I81">
        <v>190.34591570000001</v>
      </c>
      <c r="J81">
        <v>190.34591570000001</v>
      </c>
      <c r="K81">
        <v>318.34697790000001</v>
      </c>
      <c r="L81">
        <v>268.48380079999998</v>
      </c>
      <c r="M81">
        <v>902.59721070000001</v>
      </c>
      <c r="N81">
        <v>2020.77925</v>
      </c>
      <c r="O81">
        <v>13170.139810000001</v>
      </c>
      <c r="P81">
        <v>2898.68028</v>
      </c>
      <c r="Q81">
        <v>2000.8562899999999</v>
      </c>
      <c r="R81">
        <v>2000.8562899999999</v>
      </c>
      <c r="S81">
        <v>318.69736829999999</v>
      </c>
      <c r="T81">
        <v>527.66154349999999</v>
      </c>
      <c r="U81">
        <v>1028.399105</v>
      </c>
      <c r="V81">
        <v>557.07828719999998</v>
      </c>
      <c r="W81">
        <v>630.74766490000002</v>
      </c>
      <c r="X81">
        <v>296.47220229999999</v>
      </c>
      <c r="Y81">
        <v>367.17979639999999</v>
      </c>
      <c r="Z81">
        <v>8040.5287820000003</v>
      </c>
      <c r="AA81">
        <v>3498.3697969999998</v>
      </c>
      <c r="AB81">
        <v>348.6324315</v>
      </c>
      <c r="AC81">
        <v>329.09754040000001</v>
      </c>
      <c r="AD81">
        <v>329.09754040000001</v>
      </c>
      <c r="AE81">
        <v>329.09754040000001</v>
      </c>
      <c r="AF81">
        <v>230.0293284</v>
      </c>
      <c r="AG81">
        <v>4062.2276809999998</v>
      </c>
      <c r="AH81">
        <v>3572.407373</v>
      </c>
      <c r="AI81">
        <v>2023.403965</v>
      </c>
      <c r="AJ81">
        <v>2023.403965</v>
      </c>
      <c r="AK81">
        <v>2023.403965</v>
      </c>
      <c r="AL81">
        <v>1597.117716</v>
      </c>
      <c r="AM81">
        <v>1597.117716</v>
      </c>
      <c r="AN81">
        <v>238.5102047</v>
      </c>
      <c r="AO81">
        <v>515.94779670000003</v>
      </c>
      <c r="AP81">
        <v>4950.1347390000001</v>
      </c>
      <c r="AQ81">
        <v>4950.1347390000001</v>
      </c>
      <c r="AR81">
        <v>292.4413533</v>
      </c>
      <c r="AS81">
        <v>9260.6184109999995</v>
      </c>
      <c r="AT81">
        <v>4310.4123090000003</v>
      </c>
      <c r="AU81">
        <v>803.21121170000004</v>
      </c>
      <c r="AV81">
        <v>8645.4621690000004</v>
      </c>
      <c r="AW81">
        <v>2442.8897259999999</v>
      </c>
      <c r="AX81">
        <v>557.47863729999995</v>
      </c>
      <c r="AY81">
        <v>1089.2673669999999</v>
      </c>
      <c r="AZ81">
        <v>1039.1808510000001</v>
      </c>
    </row>
    <row r="82" spans="1:52" x14ac:dyDescent="0.3">
      <c r="A82" t="s">
        <v>177</v>
      </c>
      <c r="B82" t="s">
        <v>199</v>
      </c>
      <c r="C82">
        <v>172.49641750000001</v>
      </c>
      <c r="D82">
        <v>220.1016803</v>
      </c>
      <c r="E82">
        <v>171.7760576</v>
      </c>
      <c r="F82">
        <v>325.9664621</v>
      </c>
      <c r="G82">
        <v>597.2125896</v>
      </c>
      <c r="H82">
        <v>241.10174040000001</v>
      </c>
      <c r="I82">
        <v>170.04631699999999</v>
      </c>
      <c r="J82">
        <v>170.04631699999999</v>
      </c>
      <c r="K82">
        <v>359.24462210000002</v>
      </c>
      <c r="L82">
        <v>306.72553590000001</v>
      </c>
      <c r="M82">
        <v>828.2587297</v>
      </c>
      <c r="N82">
        <v>1825.3065309999999</v>
      </c>
      <c r="O82">
        <v>13015.47062</v>
      </c>
      <c r="P82">
        <v>2932.8867949999999</v>
      </c>
      <c r="Q82">
        <v>2511.0963630000001</v>
      </c>
      <c r="R82">
        <v>2511.0963630000001</v>
      </c>
      <c r="S82">
        <v>340.12677860000002</v>
      </c>
      <c r="T82">
        <v>517.75352090000001</v>
      </c>
      <c r="U82">
        <v>1081.6698260000001</v>
      </c>
      <c r="V82">
        <v>683.15666620000002</v>
      </c>
      <c r="W82">
        <v>1136.0611429999999</v>
      </c>
      <c r="X82">
        <v>302.602532</v>
      </c>
      <c r="Y82">
        <v>291.27919809999997</v>
      </c>
      <c r="Z82">
        <v>11535.846030000001</v>
      </c>
      <c r="AA82">
        <v>3334.5714589999998</v>
      </c>
      <c r="AB82">
        <v>335.31433550000003</v>
      </c>
      <c r="AC82">
        <v>464.4231537</v>
      </c>
      <c r="AD82">
        <v>464.4231537</v>
      </c>
      <c r="AE82">
        <v>464.4231537</v>
      </c>
      <c r="AF82">
        <v>428.2150595</v>
      </c>
      <c r="AG82">
        <v>3902.0824600000001</v>
      </c>
      <c r="AH82">
        <v>3401.4311849999999</v>
      </c>
      <c r="AI82">
        <v>1822.0588009999999</v>
      </c>
      <c r="AJ82">
        <v>1822.0588009999999</v>
      </c>
      <c r="AK82">
        <v>1822.0588009999999</v>
      </c>
      <c r="AL82">
        <v>1499.9887180000001</v>
      </c>
      <c r="AM82">
        <v>1499.9887180000001</v>
      </c>
      <c r="AN82">
        <v>433.03813680000002</v>
      </c>
      <c r="AO82">
        <v>912.62248920000002</v>
      </c>
      <c r="AP82">
        <v>4428.7003670000004</v>
      </c>
      <c r="AQ82">
        <v>4428.7003670000004</v>
      </c>
      <c r="AR82">
        <v>759.38990699999999</v>
      </c>
      <c r="AS82">
        <v>8160.631128</v>
      </c>
      <c r="AT82">
        <v>4406.4315459999998</v>
      </c>
      <c r="AU82">
        <v>1920.813189</v>
      </c>
      <c r="AV82">
        <v>8578.5904399999999</v>
      </c>
      <c r="AW82">
        <v>2337.5549339999998</v>
      </c>
      <c r="AX82">
        <v>530.2009329</v>
      </c>
      <c r="AY82">
        <v>1091.470622</v>
      </c>
      <c r="AZ82">
        <v>986.54970790000004</v>
      </c>
    </row>
    <row r="83" spans="1:52" x14ac:dyDescent="0.3">
      <c r="A83" t="s">
        <v>177</v>
      </c>
      <c r="B83" t="s">
        <v>200</v>
      </c>
      <c r="C83">
        <v>220.26187490000001</v>
      </c>
      <c r="D83">
        <v>247.53645370000001</v>
      </c>
      <c r="E83">
        <v>168.543713</v>
      </c>
      <c r="F83">
        <v>325.07691069999998</v>
      </c>
      <c r="G83">
        <v>887</v>
      </c>
      <c r="H83">
        <v>252.09686719999999</v>
      </c>
      <c r="I83">
        <v>184.7682843</v>
      </c>
      <c r="J83">
        <v>184.7682843</v>
      </c>
      <c r="K83">
        <v>380.2255217</v>
      </c>
      <c r="L83">
        <v>366.99694149999999</v>
      </c>
      <c r="M83">
        <v>293.23347810000001</v>
      </c>
      <c r="N83">
        <v>3362.9245879999999</v>
      </c>
      <c r="O83">
        <v>6471.9397179999996</v>
      </c>
      <c r="P83">
        <v>1315.8561729999999</v>
      </c>
      <c r="Q83">
        <v>2037.8021450000001</v>
      </c>
      <c r="R83">
        <v>1671.8477519999999</v>
      </c>
      <c r="S83">
        <v>255.4425761</v>
      </c>
      <c r="T83">
        <v>315.8574739</v>
      </c>
      <c r="U83">
        <v>1738.7553720000001</v>
      </c>
      <c r="V83">
        <v>2061.6987399999998</v>
      </c>
      <c r="W83">
        <v>331.28757530000001</v>
      </c>
      <c r="X83">
        <v>167.5978346</v>
      </c>
      <c r="Y83">
        <v>161.48347039999999</v>
      </c>
      <c r="Z83">
        <v>11638.312910000001</v>
      </c>
      <c r="AA83">
        <v>1219.1148169999999</v>
      </c>
      <c r="AB83">
        <v>202.54240010000001</v>
      </c>
      <c r="AC83">
        <v>304.9082191</v>
      </c>
      <c r="AD83">
        <v>637.97397230000001</v>
      </c>
      <c r="AE83">
        <v>637.97397230000001</v>
      </c>
      <c r="AF83">
        <v>335.06423030000002</v>
      </c>
      <c r="AG83">
        <v>1393.591735</v>
      </c>
      <c r="AH83">
        <v>1504.7905229999999</v>
      </c>
      <c r="AI83">
        <v>257.05384679999997</v>
      </c>
      <c r="AJ83">
        <v>1067.8583799999999</v>
      </c>
      <c r="AK83">
        <v>1067.8583799999999</v>
      </c>
      <c r="AL83">
        <v>767.46813959999997</v>
      </c>
      <c r="AM83">
        <v>767.46813959999997</v>
      </c>
      <c r="AN83">
        <v>2172.4059120000002</v>
      </c>
      <c r="AO83">
        <v>1100.6487509999999</v>
      </c>
      <c r="AP83">
        <v>506.69563440000002</v>
      </c>
      <c r="AQ83">
        <v>1771.8307600000001</v>
      </c>
      <c r="AR83">
        <v>1659.310796</v>
      </c>
      <c r="AS83">
        <v>3732.9854989999999</v>
      </c>
      <c r="AT83">
        <v>2628.3653840000002</v>
      </c>
      <c r="AU83">
        <v>2628.3653840000002</v>
      </c>
      <c r="AV83">
        <v>1690.527599</v>
      </c>
      <c r="AW83">
        <v>965.97566229999995</v>
      </c>
      <c r="AX83">
        <v>520.00171390000003</v>
      </c>
      <c r="AY83">
        <v>638.74707130000002</v>
      </c>
      <c r="AZ83">
        <v>660.06186520000006</v>
      </c>
    </row>
    <row r="84" spans="1:52" x14ac:dyDescent="0.3">
      <c r="A84" t="s">
        <v>181</v>
      </c>
      <c r="B84" t="s">
        <v>201</v>
      </c>
      <c r="C84">
        <v>844.98807959999999</v>
      </c>
      <c r="D84">
        <v>1468.666667</v>
      </c>
      <c r="E84">
        <v>1468.666667</v>
      </c>
      <c r="F84">
        <v>314.30546420000002</v>
      </c>
      <c r="G84">
        <v>156.90874489999999</v>
      </c>
      <c r="H84">
        <v>204.05690999999999</v>
      </c>
      <c r="I84">
        <v>1148</v>
      </c>
      <c r="J84">
        <v>1148</v>
      </c>
      <c r="K84">
        <v>450.82651550000003</v>
      </c>
      <c r="L84">
        <v>122.1008762</v>
      </c>
      <c r="M84">
        <v>441.66666670000001</v>
      </c>
      <c r="N84">
        <v>130.02240130000001</v>
      </c>
      <c r="O84">
        <v>781.66666669999995</v>
      </c>
      <c r="P84">
        <v>122.8180078</v>
      </c>
      <c r="Q84">
        <v>306.66666670000001</v>
      </c>
      <c r="R84">
        <v>306.66666670000001</v>
      </c>
      <c r="S84">
        <v>163.8926779</v>
      </c>
      <c r="T84">
        <v>181.1137689</v>
      </c>
      <c r="U84">
        <v>520.06758290000005</v>
      </c>
      <c r="V84">
        <v>970.33333330000005</v>
      </c>
      <c r="W84">
        <v>1133.307744</v>
      </c>
      <c r="X84">
        <v>90.673541990000004</v>
      </c>
      <c r="Y84">
        <v>254.1642143</v>
      </c>
      <c r="Z84">
        <v>661.73097189999999</v>
      </c>
      <c r="AA84">
        <v>74.494574180000001</v>
      </c>
      <c r="AB84">
        <v>98.163948110000007</v>
      </c>
      <c r="AC84">
        <v>98.163948110000007</v>
      </c>
      <c r="AD84">
        <v>98.163948110000007</v>
      </c>
      <c r="AE84">
        <v>98.163948110000007</v>
      </c>
      <c r="AF84">
        <v>127.73772700000001</v>
      </c>
      <c r="AG84">
        <v>315</v>
      </c>
      <c r="AH84">
        <v>139.0082213</v>
      </c>
      <c r="AI84">
        <v>201.09327139999999</v>
      </c>
      <c r="AJ84">
        <v>201.09327139999999</v>
      </c>
      <c r="AK84">
        <v>201.09327139999999</v>
      </c>
      <c r="AL84">
        <v>93.138675939999999</v>
      </c>
      <c r="AM84">
        <v>93.138675939999999</v>
      </c>
      <c r="AN84">
        <v>165.29420930000001</v>
      </c>
      <c r="AO84">
        <v>653.83867110000006</v>
      </c>
      <c r="AP84">
        <v>300.33333329999999</v>
      </c>
      <c r="AQ84">
        <v>300.33333329999999</v>
      </c>
      <c r="AR84">
        <v>315.38300279999999</v>
      </c>
      <c r="AS84">
        <v>241.16600700000001</v>
      </c>
      <c r="AT84">
        <v>134.33333329999999</v>
      </c>
      <c r="AU84">
        <v>134.33333329999999</v>
      </c>
      <c r="AV84">
        <v>472.37946699999998</v>
      </c>
      <c r="AW84">
        <v>156.27890669999999</v>
      </c>
      <c r="AX84">
        <v>167.0598827</v>
      </c>
      <c r="AY84">
        <v>76.505102570000005</v>
      </c>
      <c r="AZ84">
        <v>61.335264649999999</v>
      </c>
    </row>
    <row r="85" spans="1:52" x14ac:dyDescent="0.3">
      <c r="A85" t="s">
        <v>181</v>
      </c>
      <c r="B85" t="s">
        <v>201</v>
      </c>
      <c r="C85">
        <v>507.70970970000002</v>
      </c>
      <c r="D85">
        <v>1541.833333</v>
      </c>
      <c r="E85">
        <v>1541.833333</v>
      </c>
      <c r="F85">
        <v>392.33918899999998</v>
      </c>
      <c r="G85">
        <v>184.15338919999999</v>
      </c>
      <c r="H85">
        <v>247.5198523</v>
      </c>
      <c r="I85">
        <v>1107.333333</v>
      </c>
      <c r="J85">
        <v>1107.333333</v>
      </c>
      <c r="K85">
        <v>450.91512299999999</v>
      </c>
      <c r="L85">
        <v>215.25145979999999</v>
      </c>
      <c r="M85">
        <v>378</v>
      </c>
      <c r="N85">
        <v>1228.6300650000001</v>
      </c>
      <c r="O85">
        <v>614.36029580000002</v>
      </c>
      <c r="P85">
        <v>122.4419958</v>
      </c>
      <c r="Q85">
        <v>367.17834670000002</v>
      </c>
      <c r="R85">
        <v>367.17834670000002</v>
      </c>
      <c r="S85">
        <v>168.79273480000001</v>
      </c>
      <c r="T85">
        <v>248.1806244</v>
      </c>
      <c r="U85">
        <v>455.36278590000001</v>
      </c>
      <c r="V85">
        <v>697.17999710000004</v>
      </c>
      <c r="W85">
        <v>1001.177394</v>
      </c>
      <c r="X85">
        <v>90.29793918</v>
      </c>
      <c r="Y85">
        <v>282.1132283</v>
      </c>
      <c r="Z85">
        <v>603.93616669999994</v>
      </c>
      <c r="AA85">
        <v>77.374521299999998</v>
      </c>
      <c r="AB85">
        <v>154.03106339999999</v>
      </c>
      <c r="AC85">
        <v>154.03106339999999</v>
      </c>
      <c r="AD85">
        <v>154.03106339999999</v>
      </c>
      <c r="AE85">
        <v>154.03106339999999</v>
      </c>
      <c r="AF85">
        <v>184.52238790000001</v>
      </c>
      <c r="AG85">
        <v>301.61624990000001</v>
      </c>
      <c r="AH85">
        <v>196.317745</v>
      </c>
      <c r="AI85">
        <v>157.3434397</v>
      </c>
      <c r="AJ85">
        <v>157.3434397</v>
      </c>
      <c r="AK85">
        <v>157.3434397</v>
      </c>
      <c r="AL85">
        <v>97.277702309999995</v>
      </c>
      <c r="AM85">
        <v>97.277702309999995</v>
      </c>
      <c r="AN85">
        <v>166.21414419999999</v>
      </c>
      <c r="AO85">
        <v>505.27721700000001</v>
      </c>
      <c r="AP85">
        <v>238.8377945</v>
      </c>
      <c r="AQ85">
        <v>238.8377945</v>
      </c>
      <c r="AR85">
        <v>234.06765820000001</v>
      </c>
      <c r="AS85">
        <v>180.91620080000001</v>
      </c>
      <c r="AT85">
        <v>140.9249217</v>
      </c>
      <c r="AU85">
        <v>140.9249217</v>
      </c>
      <c r="AV85">
        <v>394.1906907</v>
      </c>
      <c r="AW85">
        <v>136.7446616</v>
      </c>
      <c r="AX85">
        <v>130.77460629999999</v>
      </c>
      <c r="AY85">
        <v>53.496379320000003</v>
      </c>
      <c r="AZ85">
        <v>42.836247989999997</v>
      </c>
    </row>
    <row r="86" spans="1:52" x14ac:dyDescent="0.3">
      <c r="A86" t="s">
        <v>181</v>
      </c>
      <c r="B86" t="s">
        <v>201</v>
      </c>
      <c r="C86">
        <v>376.75020180000001</v>
      </c>
      <c r="D86">
        <v>1601.5</v>
      </c>
      <c r="E86">
        <v>1601.5</v>
      </c>
      <c r="F86">
        <v>374.39232170000002</v>
      </c>
      <c r="G86">
        <v>121.3555156</v>
      </c>
      <c r="H86">
        <v>219.61099970000001</v>
      </c>
      <c r="I86">
        <v>1145.7</v>
      </c>
      <c r="J86">
        <v>1145.7</v>
      </c>
      <c r="K86">
        <v>470.56035830000002</v>
      </c>
      <c r="L86">
        <v>156.9304186</v>
      </c>
      <c r="M86">
        <v>454.5</v>
      </c>
      <c r="N86">
        <v>15649.35886</v>
      </c>
      <c r="O86">
        <v>645.61617750000005</v>
      </c>
      <c r="P86">
        <v>120.29704719999999</v>
      </c>
      <c r="Q86">
        <v>565.92770259999998</v>
      </c>
      <c r="R86">
        <v>565.92770259999998</v>
      </c>
      <c r="S86">
        <v>141.11011479999999</v>
      </c>
      <c r="T86">
        <v>243.4323608</v>
      </c>
      <c r="U86">
        <v>371.27406209999998</v>
      </c>
      <c r="V86">
        <v>695.09668999999997</v>
      </c>
      <c r="W86">
        <v>715.77027020000003</v>
      </c>
      <c r="X86">
        <v>123.6674798</v>
      </c>
      <c r="Y86">
        <v>209.6865152</v>
      </c>
      <c r="Z86">
        <v>355.98132829999997</v>
      </c>
      <c r="AA86">
        <v>64.070792280000006</v>
      </c>
      <c r="AB86">
        <v>124.54947420000001</v>
      </c>
      <c r="AC86">
        <v>124.54947420000001</v>
      </c>
      <c r="AD86">
        <v>124.54947420000001</v>
      </c>
      <c r="AE86">
        <v>138.15076680000001</v>
      </c>
      <c r="AF86">
        <v>195.38117360000001</v>
      </c>
      <c r="AG86">
        <v>269.27191210000001</v>
      </c>
      <c r="AH86">
        <v>167.29602969999999</v>
      </c>
      <c r="AI86">
        <v>135.9206647</v>
      </c>
      <c r="AJ86">
        <v>135.9206647</v>
      </c>
      <c r="AK86">
        <v>135.9206647</v>
      </c>
      <c r="AL86">
        <v>99.234020770000001</v>
      </c>
      <c r="AM86">
        <v>99.234020770000001</v>
      </c>
      <c r="AN86">
        <v>202.0672213</v>
      </c>
      <c r="AO86">
        <v>379.34487410000003</v>
      </c>
      <c r="AP86">
        <v>207.8670214</v>
      </c>
      <c r="AQ86">
        <v>207.8670214</v>
      </c>
      <c r="AR86">
        <v>208.61849860000001</v>
      </c>
      <c r="AS86">
        <v>170.77467609999999</v>
      </c>
      <c r="AT86">
        <v>156.373322</v>
      </c>
      <c r="AU86">
        <v>156.373322</v>
      </c>
      <c r="AV86">
        <v>471.01239989999999</v>
      </c>
      <c r="AW86">
        <v>135.16912160000001</v>
      </c>
      <c r="AX86">
        <v>123.4149725</v>
      </c>
      <c r="AY86">
        <v>49.394329730000003</v>
      </c>
      <c r="AZ86">
        <v>62.25420845</v>
      </c>
    </row>
    <row r="87" spans="1:52" x14ac:dyDescent="0.3">
      <c r="A87" t="s">
        <v>181</v>
      </c>
      <c r="B87" t="s">
        <v>201</v>
      </c>
      <c r="C87">
        <v>343.00995829999999</v>
      </c>
      <c r="D87">
        <v>1601.25</v>
      </c>
      <c r="E87">
        <v>1601.25</v>
      </c>
      <c r="F87">
        <v>373.21139299999999</v>
      </c>
      <c r="G87">
        <v>117.61457249999999</v>
      </c>
      <c r="H87">
        <v>188.44536009999999</v>
      </c>
      <c r="I87">
        <v>1142</v>
      </c>
      <c r="J87">
        <v>1142</v>
      </c>
      <c r="K87">
        <v>463.63363190000001</v>
      </c>
      <c r="L87">
        <v>160.2778098</v>
      </c>
      <c r="M87">
        <v>494.08333329999999</v>
      </c>
      <c r="N87">
        <v>17355.21572</v>
      </c>
      <c r="O87">
        <v>678.43014789999995</v>
      </c>
      <c r="P87">
        <v>122.2434236</v>
      </c>
      <c r="Q87">
        <v>607.77308549999998</v>
      </c>
      <c r="R87">
        <v>607.77308549999998</v>
      </c>
      <c r="S87">
        <v>168.2874936</v>
      </c>
      <c r="T87">
        <v>244.21216440000001</v>
      </c>
      <c r="U87">
        <v>360.03646709999998</v>
      </c>
      <c r="V87">
        <v>681.33057499999995</v>
      </c>
      <c r="W87">
        <v>671.65539379999996</v>
      </c>
      <c r="X87">
        <v>123.40549679999999</v>
      </c>
      <c r="Y87">
        <v>191.3173942</v>
      </c>
      <c r="Z87">
        <v>316.23324109999999</v>
      </c>
      <c r="AA87">
        <v>60.843417520000003</v>
      </c>
      <c r="AB87">
        <v>116.4680481</v>
      </c>
      <c r="AC87">
        <v>116.4680481</v>
      </c>
      <c r="AD87">
        <v>116.4680481</v>
      </c>
      <c r="AE87">
        <v>126.6373877</v>
      </c>
      <c r="AF87">
        <v>216.00847099999999</v>
      </c>
      <c r="AG87">
        <v>285.97659340000001</v>
      </c>
      <c r="AH87">
        <v>200.65845390000001</v>
      </c>
      <c r="AI87">
        <v>145.35055389999999</v>
      </c>
      <c r="AJ87">
        <v>145.35055389999999</v>
      </c>
      <c r="AK87">
        <v>145.35055389999999</v>
      </c>
      <c r="AL87">
        <v>97.346114249999999</v>
      </c>
      <c r="AM87">
        <v>97.346114249999999</v>
      </c>
      <c r="AN87">
        <v>227.06117879999999</v>
      </c>
      <c r="AO87">
        <v>365.37900189999999</v>
      </c>
      <c r="AP87">
        <v>221.99492699999999</v>
      </c>
      <c r="AQ87">
        <v>221.99492699999999</v>
      </c>
      <c r="AR87">
        <v>205.2789851</v>
      </c>
      <c r="AS87">
        <v>200.16109729999999</v>
      </c>
      <c r="AT87">
        <v>176.72776830000001</v>
      </c>
      <c r="AU87">
        <v>176.72776830000001</v>
      </c>
      <c r="AV87">
        <v>539.61135750000005</v>
      </c>
      <c r="AW87">
        <v>150.55614019999999</v>
      </c>
      <c r="AX87">
        <v>141.95095649999999</v>
      </c>
      <c r="AY87">
        <v>50.954619270000002</v>
      </c>
      <c r="AZ87">
        <v>74.176199420000003</v>
      </c>
    </row>
    <row r="88" spans="1:52" x14ac:dyDescent="0.3">
      <c r="A88" t="s">
        <v>181</v>
      </c>
      <c r="B88" t="s">
        <v>201</v>
      </c>
      <c r="C88">
        <v>363.2280877</v>
      </c>
      <c r="D88">
        <v>1614.7333329999999</v>
      </c>
      <c r="E88">
        <v>1614.7333329999999</v>
      </c>
      <c r="F88">
        <v>323.64553310000002</v>
      </c>
      <c r="G88">
        <v>139.88997430000001</v>
      </c>
      <c r="H88">
        <v>210.7507487</v>
      </c>
      <c r="I88">
        <v>1198.866667</v>
      </c>
      <c r="J88">
        <v>1198.866667</v>
      </c>
      <c r="K88">
        <v>461.10577369999999</v>
      </c>
      <c r="L88">
        <v>155.22038660000001</v>
      </c>
      <c r="M88">
        <v>441.95488660000001</v>
      </c>
      <c r="N88">
        <v>2983.6092290000001</v>
      </c>
      <c r="O88">
        <v>1184.3500160000001</v>
      </c>
      <c r="P88">
        <v>172.19042899999999</v>
      </c>
      <c r="Q88">
        <v>917.06260080000004</v>
      </c>
      <c r="R88">
        <v>501.69614189999999</v>
      </c>
      <c r="S88">
        <v>171.30755009999999</v>
      </c>
      <c r="T88">
        <v>288.50236649999999</v>
      </c>
      <c r="U88">
        <v>396.1309607</v>
      </c>
      <c r="V88">
        <v>571.33881910000002</v>
      </c>
      <c r="W88">
        <v>836.46655369999996</v>
      </c>
      <c r="X88">
        <v>124.34557030000001</v>
      </c>
      <c r="Y88">
        <v>185.3866457</v>
      </c>
      <c r="Z88">
        <v>265.14328810000001</v>
      </c>
      <c r="AA88">
        <v>76.053548000000006</v>
      </c>
      <c r="AB88">
        <v>115.679675</v>
      </c>
      <c r="AC88">
        <v>107.9804386</v>
      </c>
      <c r="AD88">
        <v>107.9804386</v>
      </c>
      <c r="AE88">
        <v>107.9804386</v>
      </c>
      <c r="AF88">
        <v>691.48297560000003</v>
      </c>
      <c r="AG88">
        <v>540.82187220000003</v>
      </c>
      <c r="AH88">
        <v>346.77843910000001</v>
      </c>
      <c r="AI88">
        <v>250.00535009999999</v>
      </c>
      <c r="AJ88">
        <v>250.00535009999999</v>
      </c>
      <c r="AK88">
        <v>250.00535009999999</v>
      </c>
      <c r="AL88">
        <v>134.35955060000001</v>
      </c>
      <c r="AM88">
        <v>134.35955060000001</v>
      </c>
      <c r="AN88">
        <v>400.73659129999999</v>
      </c>
      <c r="AO88">
        <v>442.48891040000001</v>
      </c>
      <c r="AP88">
        <v>293.7236661</v>
      </c>
      <c r="AQ88">
        <v>562.07310889999997</v>
      </c>
      <c r="AR88">
        <v>203.31909999999999</v>
      </c>
      <c r="AS88">
        <v>427.5840718</v>
      </c>
      <c r="AT88">
        <v>120.9361024</v>
      </c>
      <c r="AU88">
        <v>302.2869829</v>
      </c>
      <c r="AV88">
        <v>1051.198631</v>
      </c>
      <c r="AW88">
        <v>402.16108320000001</v>
      </c>
      <c r="AX88">
        <v>113.40005069999999</v>
      </c>
      <c r="AY88">
        <v>72.684223759999995</v>
      </c>
      <c r="AZ88">
        <v>111.9461361</v>
      </c>
    </row>
    <row r="89" spans="1:52" x14ac:dyDescent="0.3">
      <c r="A89" t="s">
        <v>181</v>
      </c>
      <c r="B89" t="s">
        <v>201</v>
      </c>
      <c r="C89">
        <v>356.53496990000002</v>
      </c>
      <c r="D89">
        <v>1613</v>
      </c>
      <c r="E89">
        <v>1613</v>
      </c>
      <c r="F89">
        <v>307.97893440000001</v>
      </c>
      <c r="G89">
        <v>138.75648670000001</v>
      </c>
      <c r="H89">
        <v>195.36660499999999</v>
      </c>
      <c r="I89">
        <v>1204.3529410000001</v>
      </c>
      <c r="J89">
        <v>1204.3529410000001</v>
      </c>
      <c r="K89">
        <v>440.59494180000002</v>
      </c>
      <c r="L89">
        <v>151.91852119999999</v>
      </c>
      <c r="M89">
        <v>478.42829080000001</v>
      </c>
      <c r="N89">
        <v>2867.307194</v>
      </c>
      <c r="O89">
        <v>1306.661779</v>
      </c>
      <c r="P89">
        <v>184.81508439999999</v>
      </c>
      <c r="Q89">
        <v>893.69053680000002</v>
      </c>
      <c r="R89">
        <v>508.99221210000002</v>
      </c>
      <c r="S89">
        <v>163.55105180000001</v>
      </c>
      <c r="T89">
        <v>271.50208809999998</v>
      </c>
      <c r="U89">
        <v>413.72125199999999</v>
      </c>
      <c r="V89">
        <v>997.58941549999997</v>
      </c>
      <c r="W89">
        <v>780.70578269999999</v>
      </c>
      <c r="X89">
        <v>121.2499851</v>
      </c>
      <c r="Y89">
        <v>173.5882561</v>
      </c>
      <c r="Z89">
        <v>247.70704850000001</v>
      </c>
      <c r="AA89">
        <v>81.616737909999998</v>
      </c>
      <c r="AB89">
        <v>108.9057959</v>
      </c>
      <c r="AC89">
        <v>104.92335660000001</v>
      </c>
      <c r="AD89">
        <v>104.92335660000001</v>
      </c>
      <c r="AE89">
        <v>104.92335660000001</v>
      </c>
      <c r="AF89">
        <v>675.49922070000002</v>
      </c>
      <c r="AG89">
        <v>579.23258250000003</v>
      </c>
      <c r="AH89">
        <v>353.92215220000003</v>
      </c>
      <c r="AI89">
        <v>272.70384460000002</v>
      </c>
      <c r="AJ89">
        <v>272.70384460000002</v>
      </c>
      <c r="AK89">
        <v>272.70384460000002</v>
      </c>
      <c r="AL89">
        <v>135.1751778</v>
      </c>
      <c r="AM89">
        <v>135.1751778</v>
      </c>
      <c r="AN89">
        <v>436.23816879999998</v>
      </c>
      <c r="AO89">
        <v>406.94518690000001</v>
      </c>
      <c r="AP89">
        <v>300.98186010000001</v>
      </c>
      <c r="AQ89">
        <v>543.94996319999996</v>
      </c>
      <c r="AR89">
        <v>210.39075070000001</v>
      </c>
      <c r="AS89">
        <v>424.385243</v>
      </c>
      <c r="AT89">
        <v>155.37264210000001</v>
      </c>
      <c r="AU89">
        <v>327.7373417</v>
      </c>
      <c r="AV89">
        <v>1127.0851399999999</v>
      </c>
      <c r="AW89">
        <v>444.5734779</v>
      </c>
      <c r="AX89">
        <v>140.4891676</v>
      </c>
      <c r="AY89">
        <v>74.680729400000004</v>
      </c>
      <c r="AZ89">
        <v>119.3355282</v>
      </c>
    </row>
    <row r="90" spans="1:52" x14ac:dyDescent="0.3">
      <c r="A90" t="s">
        <v>181</v>
      </c>
      <c r="B90" t="s">
        <v>201</v>
      </c>
      <c r="C90">
        <v>371.87534470000003</v>
      </c>
      <c r="D90">
        <v>1634.7619050000001</v>
      </c>
      <c r="E90">
        <v>1634.7619050000001</v>
      </c>
      <c r="F90">
        <v>353.9223561</v>
      </c>
      <c r="G90">
        <v>117.793751</v>
      </c>
      <c r="H90">
        <v>206.88488480000001</v>
      </c>
      <c r="I90">
        <v>1218.380952</v>
      </c>
      <c r="J90">
        <v>1218.380952</v>
      </c>
      <c r="K90">
        <v>411.20425990000001</v>
      </c>
      <c r="L90">
        <v>149.0660915</v>
      </c>
      <c r="M90">
        <v>439.49474359999999</v>
      </c>
      <c r="N90">
        <v>9204.9055919999992</v>
      </c>
      <c r="O90">
        <v>1543.9222159999999</v>
      </c>
      <c r="P90">
        <v>205.0819578</v>
      </c>
      <c r="Q90">
        <v>944.88696879999998</v>
      </c>
      <c r="R90">
        <v>477.0602528</v>
      </c>
      <c r="S90">
        <v>150.70456100000001</v>
      </c>
      <c r="T90">
        <v>258.01211060000003</v>
      </c>
      <c r="U90">
        <v>412.89579320000001</v>
      </c>
      <c r="V90">
        <v>866.16569749999996</v>
      </c>
      <c r="W90">
        <v>774.25887799999998</v>
      </c>
      <c r="X90">
        <v>109.89976780000001</v>
      </c>
      <c r="Y90">
        <v>170.53437579999999</v>
      </c>
      <c r="Z90">
        <v>212.76287769999999</v>
      </c>
      <c r="AA90">
        <v>155.2541951</v>
      </c>
      <c r="AB90">
        <v>109.31436429999999</v>
      </c>
      <c r="AC90">
        <v>100.58190949999999</v>
      </c>
      <c r="AD90">
        <v>106.7833143</v>
      </c>
      <c r="AE90">
        <v>106.7833143</v>
      </c>
      <c r="AF90">
        <v>576.59782240000004</v>
      </c>
      <c r="AG90">
        <v>634.99047819999998</v>
      </c>
      <c r="AH90">
        <v>357.2691039</v>
      </c>
      <c r="AI90">
        <v>292.42663690000001</v>
      </c>
      <c r="AJ90">
        <v>292.42663690000001</v>
      </c>
      <c r="AK90">
        <v>292.42663690000001</v>
      </c>
      <c r="AL90">
        <v>111.6630651</v>
      </c>
      <c r="AM90">
        <v>142.13138660000001</v>
      </c>
      <c r="AN90">
        <v>489.33350330000002</v>
      </c>
      <c r="AO90">
        <v>445.20155740000001</v>
      </c>
      <c r="AP90">
        <v>532.71041349999996</v>
      </c>
      <c r="AQ90">
        <v>532.71041349999996</v>
      </c>
      <c r="AR90">
        <v>172.91381749999999</v>
      </c>
      <c r="AS90">
        <v>436.2964897</v>
      </c>
      <c r="AT90">
        <v>464.80620850000003</v>
      </c>
      <c r="AU90">
        <v>278.22526340000002</v>
      </c>
      <c r="AV90">
        <v>1448.848403</v>
      </c>
      <c r="AW90">
        <v>447.30544780000002</v>
      </c>
      <c r="AX90">
        <v>138.97075229999999</v>
      </c>
      <c r="AY90">
        <v>91.322587049999996</v>
      </c>
      <c r="AZ90">
        <v>132.9382847</v>
      </c>
    </row>
    <row r="91" spans="1:52" x14ac:dyDescent="0.3">
      <c r="A91" t="s">
        <v>177</v>
      </c>
      <c r="B91" t="s">
        <v>202</v>
      </c>
      <c r="C91">
        <v>540.16222579999999</v>
      </c>
      <c r="D91">
        <v>10879</v>
      </c>
      <c r="E91">
        <v>10879</v>
      </c>
      <c r="F91">
        <v>1001.3483179999999</v>
      </c>
      <c r="G91">
        <v>2121.137671</v>
      </c>
      <c r="H91">
        <v>283.20881919999999</v>
      </c>
      <c r="I91">
        <v>11210.669889999999</v>
      </c>
      <c r="J91">
        <v>11210.669889999999</v>
      </c>
      <c r="K91">
        <v>1242.095253</v>
      </c>
      <c r="L91">
        <v>759.91959069999996</v>
      </c>
      <c r="M91">
        <v>1781.8778589999999</v>
      </c>
      <c r="N91">
        <v>1498.0907</v>
      </c>
      <c r="O91">
        <v>11053.9913</v>
      </c>
      <c r="P91">
        <v>1856.6</v>
      </c>
      <c r="Q91">
        <v>1064.1648250000001</v>
      </c>
      <c r="R91">
        <v>453.97269840000001</v>
      </c>
      <c r="S91">
        <v>397.99824039999999</v>
      </c>
      <c r="T91">
        <v>401.3588092</v>
      </c>
      <c r="U91">
        <v>683.43571659999998</v>
      </c>
      <c r="V91">
        <v>1143.667228</v>
      </c>
      <c r="W91">
        <v>1923.982446</v>
      </c>
      <c r="X91">
        <v>251.83729579999999</v>
      </c>
      <c r="Y91">
        <v>155.94900920000001</v>
      </c>
      <c r="Z91">
        <v>2233.154278</v>
      </c>
      <c r="AA91">
        <v>729.80027559999996</v>
      </c>
      <c r="AB91">
        <v>719.09719410000002</v>
      </c>
      <c r="AC91">
        <v>182.392877</v>
      </c>
      <c r="AD91">
        <v>182.392877</v>
      </c>
      <c r="AE91">
        <v>571.08571689999997</v>
      </c>
      <c r="AF91">
        <v>1025.3212920000001</v>
      </c>
      <c r="AG91">
        <v>6215</v>
      </c>
      <c r="AH91">
        <v>4129.7973039999997</v>
      </c>
      <c r="AI91">
        <v>925.23665140000003</v>
      </c>
      <c r="AJ91">
        <v>1843.723219</v>
      </c>
      <c r="AK91">
        <v>1843.723219</v>
      </c>
      <c r="AL91">
        <v>473.62299300000001</v>
      </c>
      <c r="AM91">
        <v>1239.8258510000001</v>
      </c>
      <c r="AN91">
        <v>6429.093605</v>
      </c>
      <c r="AO91">
        <v>739.45149609999999</v>
      </c>
      <c r="AP91">
        <v>2648.063259</v>
      </c>
      <c r="AQ91">
        <v>2648.063259</v>
      </c>
      <c r="AR91">
        <v>548.46863389999999</v>
      </c>
      <c r="AS91">
        <v>3572.259172</v>
      </c>
      <c r="AT91">
        <v>7510.0942809999997</v>
      </c>
      <c r="AU91">
        <v>7510.0942809999997</v>
      </c>
      <c r="AV91">
        <v>191.1221736</v>
      </c>
      <c r="AW91">
        <v>3572.1527999999998</v>
      </c>
      <c r="AX91">
        <v>4324.2</v>
      </c>
      <c r="AY91">
        <v>1542.7717130000001</v>
      </c>
      <c r="AZ91">
        <v>582.92019960000005</v>
      </c>
    </row>
    <row r="92" spans="1:52" x14ac:dyDescent="0.3">
      <c r="A92" t="s">
        <v>177</v>
      </c>
      <c r="B92" t="s">
        <v>202</v>
      </c>
      <c r="C92">
        <v>530.83872680000002</v>
      </c>
      <c r="D92">
        <v>11108.45455</v>
      </c>
      <c r="E92">
        <v>11108.45455</v>
      </c>
      <c r="F92">
        <v>863.82200790000002</v>
      </c>
      <c r="G92">
        <v>2549.5499279999999</v>
      </c>
      <c r="H92">
        <v>323.45782430000003</v>
      </c>
      <c r="I92">
        <v>11666.690850000001</v>
      </c>
      <c r="J92">
        <v>11666.690850000001</v>
      </c>
      <c r="K92">
        <v>1200.913949</v>
      </c>
      <c r="L92">
        <v>807.00277259999996</v>
      </c>
      <c r="M92">
        <v>1570.580845</v>
      </c>
      <c r="N92">
        <v>1256.5318139999999</v>
      </c>
      <c r="O92">
        <v>8079.3684320000002</v>
      </c>
      <c r="P92">
        <v>1411.352883</v>
      </c>
      <c r="Q92">
        <v>945.72434639999994</v>
      </c>
      <c r="R92">
        <v>377.59389549999997</v>
      </c>
      <c r="S92">
        <v>248.176052</v>
      </c>
      <c r="T92">
        <v>339.16313480000002</v>
      </c>
      <c r="U92">
        <v>456.89948229999999</v>
      </c>
      <c r="V92">
        <v>1872.9981560000001</v>
      </c>
      <c r="W92">
        <v>1001.491846</v>
      </c>
      <c r="X92">
        <v>281.4837</v>
      </c>
      <c r="Y92">
        <v>2518.404145</v>
      </c>
      <c r="Z92">
        <v>1890.9084190000001</v>
      </c>
      <c r="AA92">
        <v>691.29015819999995</v>
      </c>
      <c r="AB92">
        <v>582.19582649999995</v>
      </c>
      <c r="AC92">
        <v>186.22666140000001</v>
      </c>
      <c r="AD92">
        <v>186.22666140000001</v>
      </c>
      <c r="AE92">
        <v>441.49082349999998</v>
      </c>
      <c r="AF92">
        <v>1282.710188</v>
      </c>
      <c r="AG92">
        <v>4943.0909089999996</v>
      </c>
      <c r="AH92">
        <v>3466.5442290000001</v>
      </c>
      <c r="AI92">
        <v>621.42539209999995</v>
      </c>
      <c r="AJ92">
        <v>1435.720004</v>
      </c>
      <c r="AK92">
        <v>1435.720004</v>
      </c>
      <c r="AL92">
        <v>410.28461850000002</v>
      </c>
      <c r="AM92">
        <v>953.64768519999996</v>
      </c>
      <c r="AN92">
        <v>5293.6661640000002</v>
      </c>
      <c r="AO92">
        <v>945.89621639999996</v>
      </c>
      <c r="AP92">
        <v>2336.820682</v>
      </c>
      <c r="AQ92">
        <v>2336.820682</v>
      </c>
      <c r="AR92">
        <v>535.46148400000004</v>
      </c>
      <c r="AS92">
        <v>3217.1020100000001</v>
      </c>
      <c r="AT92">
        <v>5460.8903309999996</v>
      </c>
      <c r="AU92">
        <v>5460.8903309999996</v>
      </c>
      <c r="AV92">
        <v>1452.7496289999999</v>
      </c>
      <c r="AW92">
        <v>2496.2062350000001</v>
      </c>
      <c r="AX92">
        <v>3276.298319</v>
      </c>
      <c r="AY92">
        <v>1328.551588</v>
      </c>
      <c r="AZ92">
        <v>534.62426770000002</v>
      </c>
    </row>
    <row r="93" spans="1:52" x14ac:dyDescent="0.3">
      <c r="A93" t="s">
        <v>181</v>
      </c>
      <c r="B93" t="s">
        <v>203</v>
      </c>
      <c r="C93">
        <v>265.25065949999998</v>
      </c>
      <c r="D93">
        <v>224.22409099999999</v>
      </c>
      <c r="E93">
        <v>168.321213</v>
      </c>
      <c r="F93">
        <v>168.1846123</v>
      </c>
      <c r="G93">
        <v>423.849085</v>
      </c>
      <c r="H93">
        <v>346.05225769999998</v>
      </c>
      <c r="I93">
        <v>1921.1690040000001</v>
      </c>
      <c r="J93">
        <v>1921.1690040000001</v>
      </c>
      <c r="K93">
        <v>1193.831678</v>
      </c>
      <c r="L93">
        <v>131.0739116</v>
      </c>
      <c r="M93">
        <v>170.67216260000001</v>
      </c>
      <c r="N93">
        <v>1910.824343</v>
      </c>
      <c r="O93">
        <v>8941.4446709999993</v>
      </c>
      <c r="P93">
        <v>1655.228357</v>
      </c>
      <c r="Q93">
        <v>5264.8041599999997</v>
      </c>
      <c r="R93">
        <v>713.44999210000003</v>
      </c>
      <c r="S93">
        <v>667.77824169999997</v>
      </c>
      <c r="T93">
        <v>474.45325229999997</v>
      </c>
      <c r="U93">
        <v>476.28112390000001</v>
      </c>
      <c r="V93">
        <v>8014.2272890000004</v>
      </c>
      <c r="W93">
        <v>54983.206630000001</v>
      </c>
      <c r="X93">
        <v>605.31003299999998</v>
      </c>
      <c r="Y93">
        <v>18895.404760000001</v>
      </c>
      <c r="Z93">
        <v>3519.4182810000002</v>
      </c>
      <c r="AA93">
        <v>7601.9848140000004</v>
      </c>
      <c r="AB93">
        <v>260.28068610000003</v>
      </c>
      <c r="AC93">
        <v>440.97631790000003</v>
      </c>
      <c r="AD93">
        <v>440.97631790000003</v>
      </c>
      <c r="AE93">
        <v>449.5819429</v>
      </c>
      <c r="AF93">
        <v>15792.22891</v>
      </c>
      <c r="AG93">
        <v>12606.94606</v>
      </c>
      <c r="AH93">
        <v>9727.6776809999992</v>
      </c>
      <c r="AI93">
        <v>1915.1083659999999</v>
      </c>
      <c r="AJ93">
        <v>2906.8055009999998</v>
      </c>
      <c r="AK93">
        <v>1536.8382240000001</v>
      </c>
      <c r="AL93">
        <v>2537.9672719999999</v>
      </c>
      <c r="AM93">
        <v>2537.9672719999999</v>
      </c>
      <c r="AN93">
        <v>10811.439829999999</v>
      </c>
      <c r="AO93">
        <v>4689.816288</v>
      </c>
      <c r="AP93">
        <v>38807.431929999999</v>
      </c>
      <c r="AQ93">
        <v>38807.431929999999</v>
      </c>
      <c r="AR93">
        <v>2028.2888600000001</v>
      </c>
      <c r="AS93">
        <v>31326.564119999999</v>
      </c>
      <c r="AT93">
        <v>3814.145325</v>
      </c>
      <c r="AU93">
        <v>3814.145325</v>
      </c>
      <c r="AV93">
        <v>500.03114579999999</v>
      </c>
      <c r="AW93">
        <v>3822.227973</v>
      </c>
      <c r="AX93">
        <v>419.16348010000002</v>
      </c>
      <c r="AY93">
        <v>1809.549426</v>
      </c>
      <c r="AZ93">
        <v>245.0760707</v>
      </c>
    </row>
    <row r="94" spans="1:52" x14ac:dyDescent="0.3">
      <c r="A94" t="s">
        <v>181</v>
      </c>
      <c r="B94" t="s">
        <v>204</v>
      </c>
      <c r="C94">
        <v>329.9274886</v>
      </c>
      <c r="D94">
        <v>218.69675559999999</v>
      </c>
      <c r="E94">
        <v>218.69675559999999</v>
      </c>
      <c r="F94">
        <v>390.58575130000003</v>
      </c>
      <c r="G94">
        <v>492.10321160000001</v>
      </c>
      <c r="H94">
        <v>288.92876080000002</v>
      </c>
      <c r="I94">
        <v>2163.1438050000002</v>
      </c>
      <c r="J94">
        <v>2163.1438050000002</v>
      </c>
      <c r="K94">
        <v>1043.185117</v>
      </c>
      <c r="L94">
        <v>161.49162390000001</v>
      </c>
      <c r="M94">
        <v>646.56103129999997</v>
      </c>
      <c r="N94">
        <v>1411.404123</v>
      </c>
      <c r="O94">
        <v>6613.8333329999996</v>
      </c>
      <c r="P94">
        <v>1183.1092169999999</v>
      </c>
      <c r="Q94">
        <v>3097.7592509999999</v>
      </c>
      <c r="R94">
        <v>1897.2666710000001</v>
      </c>
      <c r="S94">
        <v>285.98380320000001</v>
      </c>
      <c r="T94">
        <v>468.4610692</v>
      </c>
      <c r="U94">
        <v>865.52481890000001</v>
      </c>
      <c r="V94">
        <v>1330.704223</v>
      </c>
      <c r="W94">
        <v>36321.097679999999</v>
      </c>
      <c r="X94">
        <v>491.32348039999999</v>
      </c>
      <c r="Y94">
        <v>353.46230430000003</v>
      </c>
      <c r="Z94">
        <v>239.09690929999999</v>
      </c>
      <c r="AA94">
        <v>4120.7226259999998</v>
      </c>
      <c r="AB94">
        <v>84.774852240000001</v>
      </c>
      <c r="AC94">
        <v>241.23796590000001</v>
      </c>
      <c r="AD94">
        <v>241.23796590000001</v>
      </c>
      <c r="AE94">
        <v>460.37349130000001</v>
      </c>
      <c r="AF94">
        <v>2781.2901000000002</v>
      </c>
      <c r="AG94">
        <v>5367.1708870000002</v>
      </c>
      <c r="AH94">
        <v>4852.5811089999997</v>
      </c>
      <c r="AI94">
        <v>1265.41949</v>
      </c>
      <c r="AJ94">
        <v>1999.590989</v>
      </c>
      <c r="AK94">
        <v>897.34909200000004</v>
      </c>
      <c r="AL94">
        <v>762.35991660000002</v>
      </c>
      <c r="AM94">
        <v>1669.4286649999999</v>
      </c>
      <c r="AN94">
        <v>6792.6750270000002</v>
      </c>
      <c r="AO94">
        <v>2193.2072699999999</v>
      </c>
      <c r="AP94">
        <v>22207.275099999999</v>
      </c>
      <c r="AQ94">
        <v>22207.275099999999</v>
      </c>
      <c r="AR94">
        <v>5751.9966519999998</v>
      </c>
      <c r="AS94">
        <v>21033.166669999999</v>
      </c>
      <c r="AT94">
        <v>2637.160997</v>
      </c>
      <c r="AU94">
        <v>2637.160997</v>
      </c>
      <c r="AV94">
        <v>5612.6492870000002</v>
      </c>
      <c r="AW94">
        <v>2534.868066</v>
      </c>
      <c r="AX94">
        <v>2718.8790130000002</v>
      </c>
      <c r="AY94">
        <v>1306.2288020000001</v>
      </c>
      <c r="AZ94">
        <v>1076.103615</v>
      </c>
    </row>
    <row r="95" spans="1:52" x14ac:dyDescent="0.3">
      <c r="A95" t="s">
        <v>181</v>
      </c>
      <c r="B95" t="s">
        <v>205</v>
      </c>
      <c r="C95">
        <v>212.9977379</v>
      </c>
      <c r="D95">
        <v>162.31290540000001</v>
      </c>
      <c r="E95">
        <v>158.0773083</v>
      </c>
      <c r="F95">
        <v>177.62859180000001</v>
      </c>
      <c r="G95">
        <v>543.21143380000001</v>
      </c>
      <c r="H95">
        <v>449.81249559999998</v>
      </c>
      <c r="I95">
        <v>1938.548841</v>
      </c>
      <c r="J95">
        <v>1938.548841</v>
      </c>
      <c r="K95">
        <v>1055.0889930000001</v>
      </c>
      <c r="L95">
        <v>765.0097677</v>
      </c>
      <c r="M95">
        <v>831.22681190000003</v>
      </c>
      <c r="N95">
        <v>1535.5988050000001</v>
      </c>
      <c r="O95">
        <v>10450.4</v>
      </c>
      <c r="P95">
        <v>1847.8</v>
      </c>
      <c r="Q95">
        <v>5084.957257</v>
      </c>
      <c r="R95">
        <v>5084.957257</v>
      </c>
      <c r="S95">
        <v>405.50800279999999</v>
      </c>
      <c r="T95">
        <v>255.1437406</v>
      </c>
      <c r="U95">
        <v>505.88775149999998</v>
      </c>
      <c r="V95">
        <v>5085.9221189999998</v>
      </c>
      <c r="W95">
        <v>59953.1319</v>
      </c>
      <c r="X95">
        <v>1116.3923689999999</v>
      </c>
      <c r="Y95">
        <v>724.26631339999994</v>
      </c>
      <c r="Z95">
        <v>644.51186740000003</v>
      </c>
      <c r="AA95">
        <v>8470.8719130000009</v>
      </c>
      <c r="AB95">
        <v>163.72815800000001</v>
      </c>
      <c r="AC95">
        <v>319.24898230000002</v>
      </c>
      <c r="AD95">
        <v>319.24898230000002</v>
      </c>
      <c r="AE95">
        <v>1155.09248</v>
      </c>
      <c r="AF95">
        <v>4790.5074299999997</v>
      </c>
      <c r="AG95">
        <v>11784.6</v>
      </c>
      <c r="AH95">
        <v>9768.5910309999999</v>
      </c>
      <c r="AI95">
        <v>2429.128882</v>
      </c>
      <c r="AJ95">
        <v>3433.7748099999999</v>
      </c>
      <c r="AK95">
        <v>2203.8005159999998</v>
      </c>
      <c r="AL95">
        <v>2956.6986710000001</v>
      </c>
      <c r="AM95">
        <v>2956.6986710000001</v>
      </c>
      <c r="AN95">
        <v>11189.456609999999</v>
      </c>
      <c r="AO95">
        <v>813.30152929999997</v>
      </c>
      <c r="AP95">
        <v>35633.020700000001</v>
      </c>
      <c r="AQ95">
        <v>35633.020700000001</v>
      </c>
      <c r="AR95">
        <v>11658.348169999999</v>
      </c>
      <c r="AS95">
        <v>34228</v>
      </c>
      <c r="AT95">
        <v>6141.7177700000002</v>
      </c>
      <c r="AU95">
        <v>6141.7177700000002</v>
      </c>
      <c r="AV95">
        <v>754.8733714</v>
      </c>
      <c r="AW95">
        <v>5425.3601410000001</v>
      </c>
      <c r="AX95">
        <v>5353.7795980000001</v>
      </c>
      <c r="AY95">
        <v>1288.185389</v>
      </c>
      <c r="AZ95">
        <v>860.9524639</v>
      </c>
    </row>
    <row r="96" spans="1:52" x14ac:dyDescent="0.3">
      <c r="A96" t="s">
        <v>181</v>
      </c>
      <c r="B96" t="s">
        <v>206</v>
      </c>
      <c r="C96">
        <v>113.3162901</v>
      </c>
      <c r="D96">
        <v>226.15906319999999</v>
      </c>
      <c r="E96">
        <v>226.15906319999999</v>
      </c>
      <c r="F96">
        <v>268.64361930000001</v>
      </c>
      <c r="G96">
        <v>228.26780629999999</v>
      </c>
      <c r="H96">
        <v>311.3182984</v>
      </c>
      <c r="I96">
        <v>2291.6</v>
      </c>
      <c r="J96">
        <v>2291.6</v>
      </c>
      <c r="K96">
        <v>1012.482362</v>
      </c>
      <c r="L96">
        <v>101.76862800000001</v>
      </c>
      <c r="M96">
        <v>316.11473230000001</v>
      </c>
      <c r="N96">
        <v>967.43265989999998</v>
      </c>
      <c r="O96">
        <v>4579.8603990000001</v>
      </c>
      <c r="P96">
        <v>1023.729225</v>
      </c>
      <c r="Q96">
        <v>2363.6744159999998</v>
      </c>
      <c r="R96">
        <v>2363.6744159999998</v>
      </c>
      <c r="S96">
        <v>98.519241120000004</v>
      </c>
      <c r="T96">
        <v>394.75731880000001</v>
      </c>
      <c r="U96">
        <v>564.55987189999996</v>
      </c>
      <c r="V96">
        <v>3376.7133629999998</v>
      </c>
      <c r="W96">
        <v>23899.418180000001</v>
      </c>
      <c r="X96">
        <v>368.85808489999999</v>
      </c>
      <c r="Y96">
        <v>13959.812389999999</v>
      </c>
      <c r="Z96">
        <v>7061.687285</v>
      </c>
      <c r="AA96">
        <v>8766.8195460000006</v>
      </c>
      <c r="AB96">
        <v>146.5395202</v>
      </c>
      <c r="AC96">
        <v>297.75980989999999</v>
      </c>
      <c r="AD96">
        <v>340.51123430000001</v>
      </c>
      <c r="AE96">
        <v>340.51123430000001</v>
      </c>
      <c r="AF96">
        <v>1276.5576000000001</v>
      </c>
      <c r="AG96">
        <v>4551.7148880000004</v>
      </c>
      <c r="AH96">
        <v>4130.6813300000003</v>
      </c>
      <c r="AI96">
        <v>1306.9392109999999</v>
      </c>
      <c r="AJ96">
        <v>1306.9392109999999</v>
      </c>
      <c r="AK96">
        <v>570.10835159999999</v>
      </c>
      <c r="AL96">
        <v>1110.0930659999999</v>
      </c>
      <c r="AM96">
        <v>1110.0930659999999</v>
      </c>
      <c r="AN96">
        <v>432.47190990000001</v>
      </c>
      <c r="AO96">
        <v>506.75419740000001</v>
      </c>
      <c r="AP96">
        <v>18611.781989999999</v>
      </c>
      <c r="AQ96">
        <v>18611.781989999999</v>
      </c>
      <c r="AR96">
        <v>1049.717461</v>
      </c>
      <c r="AS96">
        <v>18625.93187</v>
      </c>
      <c r="AT96">
        <v>1706.433374</v>
      </c>
      <c r="AU96">
        <v>1706.433374</v>
      </c>
      <c r="AV96">
        <v>274.97354569999999</v>
      </c>
      <c r="AW96">
        <v>1906.1002699999999</v>
      </c>
      <c r="AX96">
        <v>447.0100334</v>
      </c>
      <c r="AY96">
        <v>911.51071439999998</v>
      </c>
      <c r="AZ96">
        <v>784.4693757</v>
      </c>
    </row>
    <row r="97" spans="1:52" x14ac:dyDescent="0.3">
      <c r="A97" t="s">
        <v>181</v>
      </c>
      <c r="B97" t="s">
        <v>207</v>
      </c>
      <c r="C97">
        <v>175.40896860000001</v>
      </c>
      <c r="D97">
        <v>185.3762663</v>
      </c>
      <c r="E97">
        <v>185.3762663</v>
      </c>
      <c r="F97">
        <v>462.88911150000001</v>
      </c>
      <c r="G97">
        <v>271.52787849999999</v>
      </c>
      <c r="H97">
        <v>496.79935810000001</v>
      </c>
      <c r="I97">
        <v>2221.4</v>
      </c>
      <c r="J97">
        <v>2221.4</v>
      </c>
      <c r="K97">
        <v>1215.6750219999999</v>
      </c>
      <c r="L97">
        <v>419.22047670000001</v>
      </c>
      <c r="M97">
        <v>677.53414199999997</v>
      </c>
      <c r="N97">
        <v>1688.1819459999999</v>
      </c>
      <c r="O97">
        <v>11539.510480000001</v>
      </c>
      <c r="P97">
        <v>1970.472168</v>
      </c>
      <c r="Q97">
        <v>718.38252950000003</v>
      </c>
      <c r="R97">
        <v>718.38252950000003</v>
      </c>
      <c r="S97">
        <v>740.15502530000003</v>
      </c>
      <c r="T97">
        <v>473.89371019999999</v>
      </c>
      <c r="U97">
        <v>543.9680965</v>
      </c>
      <c r="V97">
        <v>1375.1777050000001</v>
      </c>
      <c r="W97">
        <v>48948.142209999998</v>
      </c>
      <c r="X97">
        <v>500.87574289999998</v>
      </c>
      <c r="Y97">
        <v>22791.472760000001</v>
      </c>
      <c r="Z97">
        <v>7378.6257299999997</v>
      </c>
      <c r="AA97">
        <v>1303.275907</v>
      </c>
      <c r="AB97">
        <v>742.33443020000004</v>
      </c>
      <c r="AC97">
        <v>225.53331489999999</v>
      </c>
      <c r="AD97">
        <v>225.53331489999999</v>
      </c>
      <c r="AE97">
        <v>492.53839049999999</v>
      </c>
      <c r="AF97">
        <v>910.01800860000003</v>
      </c>
      <c r="AG97">
        <v>7267.4862350000003</v>
      </c>
      <c r="AH97">
        <v>6109.2361510000001</v>
      </c>
      <c r="AI97">
        <v>3141.0665530000001</v>
      </c>
      <c r="AJ97">
        <v>3141.0665530000001</v>
      </c>
      <c r="AK97">
        <v>1952.8887520000001</v>
      </c>
      <c r="AL97">
        <v>2067.3303110000002</v>
      </c>
      <c r="AM97">
        <v>2067.3303110000002</v>
      </c>
      <c r="AN97">
        <v>7735.9354729999995</v>
      </c>
      <c r="AO97">
        <v>906.21432730000004</v>
      </c>
      <c r="AP97">
        <v>37242.229310000002</v>
      </c>
      <c r="AQ97">
        <v>37242.229310000002</v>
      </c>
      <c r="AR97">
        <v>4879.0664129999996</v>
      </c>
      <c r="AS97">
        <v>33138.64615</v>
      </c>
      <c r="AT97">
        <v>5440.4970709999998</v>
      </c>
      <c r="AU97">
        <v>5440.4970709999998</v>
      </c>
      <c r="AV97">
        <v>741.67969760000005</v>
      </c>
      <c r="AW97">
        <v>3873.4628980000002</v>
      </c>
      <c r="AX97">
        <v>397.11656820000002</v>
      </c>
      <c r="AY97">
        <v>1756.680987</v>
      </c>
      <c r="AZ97">
        <v>1477.940294</v>
      </c>
    </row>
    <row r="98" spans="1:52" x14ac:dyDescent="0.3">
      <c r="A98" t="s">
        <v>181</v>
      </c>
      <c r="B98" t="s">
        <v>208</v>
      </c>
      <c r="C98">
        <v>144.95157689999999</v>
      </c>
      <c r="D98">
        <v>210.9836679</v>
      </c>
      <c r="E98">
        <v>210.9836679</v>
      </c>
      <c r="F98">
        <v>195.85012599999999</v>
      </c>
      <c r="G98">
        <v>361.73224759999999</v>
      </c>
      <c r="H98">
        <v>402.51932859999999</v>
      </c>
      <c r="I98">
        <v>2430</v>
      </c>
      <c r="J98">
        <v>2430</v>
      </c>
      <c r="K98">
        <v>1010.5</v>
      </c>
      <c r="L98">
        <v>161.47331679999999</v>
      </c>
      <c r="M98">
        <v>133.73087630000001</v>
      </c>
      <c r="N98">
        <v>495.67077310000002</v>
      </c>
      <c r="O98">
        <v>4195.4808499999999</v>
      </c>
      <c r="P98">
        <v>913.82360449999999</v>
      </c>
      <c r="Q98">
        <v>2943.0768149999999</v>
      </c>
      <c r="R98">
        <v>951.70203119999996</v>
      </c>
      <c r="S98">
        <v>626.01401759999999</v>
      </c>
      <c r="T98">
        <v>348.98374890000002</v>
      </c>
      <c r="U98">
        <v>1878.6289469999999</v>
      </c>
      <c r="V98">
        <v>138.47776669999999</v>
      </c>
      <c r="W98">
        <v>22849.939729999998</v>
      </c>
      <c r="X98">
        <v>351.97673229999998</v>
      </c>
      <c r="Y98">
        <v>25406.876329999999</v>
      </c>
      <c r="Z98">
        <v>6255.2305310000002</v>
      </c>
      <c r="AA98">
        <v>4545.2022829999996</v>
      </c>
      <c r="AB98">
        <v>180.9837641</v>
      </c>
      <c r="AC98">
        <v>402.46393990000001</v>
      </c>
      <c r="AD98">
        <v>360.83162449999998</v>
      </c>
      <c r="AE98">
        <v>360.83162449999998</v>
      </c>
      <c r="AF98">
        <v>3540.9420869999999</v>
      </c>
      <c r="AG98">
        <v>4222.4230969999999</v>
      </c>
      <c r="AH98">
        <v>1953.996844</v>
      </c>
      <c r="AI98">
        <v>1022.4483770000001</v>
      </c>
      <c r="AJ98">
        <v>1537.4112279999999</v>
      </c>
      <c r="AK98">
        <v>689.79047990000004</v>
      </c>
      <c r="AL98">
        <v>632.79867469999999</v>
      </c>
      <c r="AM98">
        <v>907.68185689999996</v>
      </c>
      <c r="AN98">
        <v>3675.5353270000001</v>
      </c>
      <c r="AO98">
        <v>1044.561177</v>
      </c>
      <c r="AP98">
        <v>16351.806839999999</v>
      </c>
      <c r="AQ98">
        <v>16351.806839999999</v>
      </c>
      <c r="AR98">
        <v>4966.3436149999998</v>
      </c>
      <c r="AS98">
        <v>14055.47264</v>
      </c>
      <c r="AT98">
        <v>1756.7852439999999</v>
      </c>
      <c r="AU98">
        <v>1756.7852439999999</v>
      </c>
      <c r="AV98">
        <v>3498.568593</v>
      </c>
      <c r="AW98">
        <v>1636.1710049999999</v>
      </c>
      <c r="AX98">
        <v>1837.174393</v>
      </c>
      <c r="AY98">
        <v>760.09810449999998</v>
      </c>
      <c r="AZ98">
        <v>405.84676089999999</v>
      </c>
    </row>
    <row r="99" spans="1:52" x14ac:dyDescent="0.3">
      <c r="A99" t="s">
        <v>177</v>
      </c>
      <c r="B99" t="s">
        <v>209</v>
      </c>
      <c r="C99">
        <v>145.99445510000001</v>
      </c>
      <c r="D99">
        <v>1307.2484030000001</v>
      </c>
      <c r="E99">
        <v>1307.2484030000001</v>
      </c>
      <c r="F99">
        <v>300.01718890000001</v>
      </c>
      <c r="G99">
        <v>1285.9600069999999</v>
      </c>
      <c r="H99">
        <v>248.02827719999999</v>
      </c>
      <c r="I99">
        <v>3152.450034</v>
      </c>
      <c r="J99">
        <v>5105.6666670000004</v>
      </c>
      <c r="K99">
        <v>8401.511289</v>
      </c>
      <c r="L99">
        <v>742.241804</v>
      </c>
      <c r="M99">
        <v>1351.333333</v>
      </c>
      <c r="N99">
        <v>147.9041752</v>
      </c>
      <c r="O99">
        <v>6112</v>
      </c>
      <c r="P99">
        <v>1328.195023</v>
      </c>
      <c r="Q99">
        <v>1090.2038170000001</v>
      </c>
      <c r="R99">
        <v>1280.9492680000001</v>
      </c>
      <c r="S99">
        <v>458.3346737</v>
      </c>
      <c r="T99">
        <v>306.38512700000001</v>
      </c>
      <c r="U99">
        <v>4642.7930640000004</v>
      </c>
      <c r="V99">
        <v>3020.5331679999999</v>
      </c>
      <c r="W99">
        <v>197.71119049999999</v>
      </c>
      <c r="X99">
        <v>572.27296560000002</v>
      </c>
      <c r="Y99">
        <v>131.11508739999999</v>
      </c>
      <c r="Z99">
        <v>35378.428760000003</v>
      </c>
      <c r="AA99">
        <v>735.93242720000001</v>
      </c>
      <c r="AB99">
        <v>517.73543830000006</v>
      </c>
      <c r="AC99">
        <v>322.60858239999999</v>
      </c>
      <c r="AD99">
        <v>677.38130049999995</v>
      </c>
      <c r="AE99">
        <v>677.38130049999995</v>
      </c>
      <c r="AF99">
        <v>734.61148460000004</v>
      </c>
      <c r="AG99">
        <v>2523.3102290000002</v>
      </c>
      <c r="AH99">
        <v>894.37501129999998</v>
      </c>
      <c r="AI99">
        <v>837.36789680000004</v>
      </c>
      <c r="AJ99">
        <v>1151.5863280000001</v>
      </c>
      <c r="AK99">
        <v>1151.5863280000001</v>
      </c>
      <c r="AL99">
        <v>765.83074820000002</v>
      </c>
      <c r="AM99">
        <v>1055.6682740000001</v>
      </c>
      <c r="AN99">
        <v>688.18484980000005</v>
      </c>
      <c r="AO99">
        <v>213.3571642</v>
      </c>
      <c r="AP99">
        <v>2450.4364270000001</v>
      </c>
      <c r="AQ99">
        <v>801.18463199999997</v>
      </c>
      <c r="AR99">
        <v>208.2125953</v>
      </c>
      <c r="AS99">
        <v>2507.4300269999999</v>
      </c>
      <c r="AT99">
        <v>386.95257359999999</v>
      </c>
      <c r="AU99">
        <v>2827.3917059999999</v>
      </c>
      <c r="AV99">
        <v>225.34570980000001</v>
      </c>
      <c r="AW99">
        <v>2033.8287399999999</v>
      </c>
      <c r="AX99">
        <v>404.7808655</v>
      </c>
      <c r="AY99">
        <v>337.5822493</v>
      </c>
      <c r="AZ99">
        <v>127.1271282</v>
      </c>
    </row>
    <row r="100" spans="1:52" x14ac:dyDescent="0.3">
      <c r="A100" t="s">
        <v>177</v>
      </c>
      <c r="B100" t="s">
        <v>209</v>
      </c>
      <c r="C100">
        <v>376.7160556</v>
      </c>
      <c r="D100">
        <v>1097.1556889999999</v>
      </c>
      <c r="E100">
        <v>782.31636449999996</v>
      </c>
      <c r="F100">
        <v>315.82938360000003</v>
      </c>
      <c r="G100">
        <v>1285.1614850000001</v>
      </c>
      <c r="H100">
        <v>735.44615339999996</v>
      </c>
      <c r="I100">
        <v>2292.6488469999999</v>
      </c>
      <c r="J100">
        <v>3659.3734039999999</v>
      </c>
      <c r="K100">
        <v>8237.1917329999997</v>
      </c>
      <c r="L100">
        <v>381.33272449999998</v>
      </c>
      <c r="M100">
        <v>672.66938779999998</v>
      </c>
      <c r="N100">
        <v>536.16895390000002</v>
      </c>
      <c r="O100">
        <v>12897.555259999999</v>
      </c>
      <c r="P100">
        <v>1553.9953270000001</v>
      </c>
      <c r="Q100">
        <v>1692.872089</v>
      </c>
      <c r="R100">
        <v>1182.432092</v>
      </c>
      <c r="S100">
        <v>389.95589430000001</v>
      </c>
      <c r="T100">
        <v>429.68045269999999</v>
      </c>
      <c r="U100">
        <v>1980.5160229999999</v>
      </c>
      <c r="V100">
        <v>573.71919700000001</v>
      </c>
      <c r="W100">
        <v>10333.939539999999</v>
      </c>
      <c r="X100">
        <v>656.72354780000001</v>
      </c>
      <c r="Y100">
        <v>282.14850999999999</v>
      </c>
      <c r="Z100">
        <v>17625.93951</v>
      </c>
      <c r="AA100">
        <v>1723.033212</v>
      </c>
      <c r="AB100">
        <v>1550.8401699999999</v>
      </c>
      <c r="AC100">
        <v>286.50083910000001</v>
      </c>
      <c r="AD100">
        <v>286.50083910000001</v>
      </c>
      <c r="AE100">
        <v>1403.0852239999999</v>
      </c>
      <c r="AF100">
        <v>3902.6848239999999</v>
      </c>
      <c r="AG100">
        <v>8830.5781200000001</v>
      </c>
      <c r="AH100">
        <v>3121.2967509999999</v>
      </c>
      <c r="AI100">
        <v>1651.5706259999999</v>
      </c>
      <c r="AJ100">
        <v>2476.1442710000001</v>
      </c>
      <c r="AK100">
        <v>2476.1442710000001</v>
      </c>
      <c r="AL100">
        <v>1496.6602290000001</v>
      </c>
      <c r="AM100">
        <v>2029.468838</v>
      </c>
      <c r="AN100">
        <v>2015.100925</v>
      </c>
      <c r="AO100">
        <v>526.35911490000001</v>
      </c>
      <c r="AP100">
        <v>7946.0041869999995</v>
      </c>
      <c r="AQ100">
        <v>1570.377782</v>
      </c>
      <c r="AR100">
        <v>1593.3073710000001</v>
      </c>
      <c r="AS100">
        <v>8934.9780840000003</v>
      </c>
      <c r="AT100">
        <v>7093.8095990000002</v>
      </c>
      <c r="AU100">
        <v>7093.8095990000002</v>
      </c>
      <c r="AV100">
        <v>10435.46645</v>
      </c>
      <c r="AW100">
        <v>4776.9518029999999</v>
      </c>
      <c r="AX100">
        <v>637.96591520000004</v>
      </c>
      <c r="AY100">
        <v>1275.9105489999999</v>
      </c>
      <c r="AZ100">
        <v>2102.6548600000001</v>
      </c>
    </row>
    <row r="101" spans="1:52" x14ac:dyDescent="0.3">
      <c r="A101" t="s">
        <v>177</v>
      </c>
      <c r="B101" t="s">
        <v>209</v>
      </c>
      <c r="C101">
        <v>400.67927450000002</v>
      </c>
      <c r="D101">
        <v>972.32305489999999</v>
      </c>
      <c r="E101">
        <v>712.78724209999996</v>
      </c>
      <c r="F101">
        <v>450.67128279999997</v>
      </c>
      <c r="G101">
        <v>1326.837765</v>
      </c>
      <c r="H101">
        <v>797.37800860000004</v>
      </c>
      <c r="I101">
        <v>2594.6403770000002</v>
      </c>
      <c r="J101">
        <v>3535.652286</v>
      </c>
      <c r="K101">
        <v>8066.5026049999997</v>
      </c>
      <c r="L101">
        <v>396.74666230000003</v>
      </c>
      <c r="M101">
        <v>688.07205339999996</v>
      </c>
      <c r="N101">
        <v>458.26438050000002</v>
      </c>
      <c r="O101">
        <v>15532.070680000001</v>
      </c>
      <c r="P101">
        <v>2071.2532030000002</v>
      </c>
      <c r="Q101">
        <v>1600.7034659999999</v>
      </c>
      <c r="R101">
        <v>906.52054139999996</v>
      </c>
      <c r="S101">
        <v>440.8085542</v>
      </c>
      <c r="T101">
        <v>416.77572500000002</v>
      </c>
      <c r="U101">
        <v>1881.2317439999999</v>
      </c>
      <c r="V101">
        <v>479.11803370000001</v>
      </c>
      <c r="W101">
        <v>14957.40141</v>
      </c>
      <c r="X101">
        <v>694.71777770000006</v>
      </c>
      <c r="Y101">
        <v>333.97675950000001</v>
      </c>
      <c r="Z101">
        <v>16059.09432</v>
      </c>
      <c r="AA101">
        <v>2096.8679050000001</v>
      </c>
      <c r="AB101">
        <v>1646.2018760000001</v>
      </c>
      <c r="AC101">
        <v>600.73789969999996</v>
      </c>
      <c r="AD101">
        <v>600.73789969999996</v>
      </c>
      <c r="AE101">
        <v>1637.7542980000001</v>
      </c>
      <c r="AF101">
        <v>6393.0535069999996</v>
      </c>
      <c r="AG101">
        <v>9826.4401359999993</v>
      </c>
      <c r="AH101">
        <v>2916.622226</v>
      </c>
      <c r="AI101">
        <v>1792.685643</v>
      </c>
      <c r="AJ101">
        <v>2864.8864840000001</v>
      </c>
      <c r="AK101">
        <v>2864.8864840000001</v>
      </c>
      <c r="AL101">
        <v>1672.0790239999999</v>
      </c>
      <c r="AM101">
        <v>2106.6331270000001</v>
      </c>
      <c r="AN101">
        <v>2344.9950399999998</v>
      </c>
      <c r="AO101">
        <v>881.51484570000002</v>
      </c>
      <c r="AP101">
        <v>10216.02763</v>
      </c>
      <c r="AQ101">
        <v>1707.7369120000001</v>
      </c>
      <c r="AR101">
        <v>2045.767368</v>
      </c>
      <c r="AS101">
        <v>10706.456330000001</v>
      </c>
      <c r="AT101">
        <v>7069.8737549999996</v>
      </c>
      <c r="AU101">
        <v>7069.8737549999996</v>
      </c>
      <c r="AV101">
        <v>12030.90264</v>
      </c>
      <c r="AW101">
        <v>5350.9488229999997</v>
      </c>
      <c r="AX101">
        <v>695.80384449999997</v>
      </c>
      <c r="AY101">
        <v>1465.7334129999999</v>
      </c>
      <c r="AZ101">
        <v>2427.2530510000001</v>
      </c>
    </row>
    <row r="102" spans="1:52" x14ac:dyDescent="0.3">
      <c r="A102" t="s">
        <v>177</v>
      </c>
      <c r="B102" t="s">
        <v>210</v>
      </c>
      <c r="C102">
        <v>425.7712641</v>
      </c>
      <c r="D102">
        <v>883.92172730000004</v>
      </c>
      <c r="E102">
        <v>680.73240229999999</v>
      </c>
      <c r="F102">
        <v>277.68375420000001</v>
      </c>
      <c r="G102">
        <v>1514.9983649999999</v>
      </c>
      <c r="H102">
        <v>742.41392659999997</v>
      </c>
      <c r="I102">
        <v>3527.9035170000002</v>
      </c>
      <c r="J102">
        <v>3855.9983550000002</v>
      </c>
      <c r="K102">
        <v>7648.7446319999999</v>
      </c>
      <c r="L102">
        <v>343.5449016</v>
      </c>
      <c r="M102">
        <v>578.70028260000004</v>
      </c>
      <c r="N102">
        <v>2514.1078969999999</v>
      </c>
      <c r="O102">
        <v>17208.445680000001</v>
      </c>
      <c r="P102">
        <v>1973.8015929999999</v>
      </c>
      <c r="Q102">
        <v>1635.236862</v>
      </c>
      <c r="R102">
        <v>1283.6650770000001</v>
      </c>
      <c r="S102">
        <v>150.71771720000001</v>
      </c>
      <c r="T102">
        <v>238.97786809999999</v>
      </c>
      <c r="U102">
        <v>4293.7354480000004</v>
      </c>
      <c r="V102">
        <v>222.3983934</v>
      </c>
      <c r="W102">
        <v>34864.009319999997</v>
      </c>
      <c r="X102">
        <v>335.8639637</v>
      </c>
      <c r="Y102">
        <v>208.87993460000001</v>
      </c>
      <c r="Z102">
        <v>29113.317579999999</v>
      </c>
      <c r="AA102">
        <v>1810.881347</v>
      </c>
      <c r="AB102">
        <v>613.72066050000001</v>
      </c>
      <c r="AC102">
        <v>148.15120089999999</v>
      </c>
      <c r="AD102">
        <v>148.15120089999999</v>
      </c>
      <c r="AE102">
        <v>1444.443141</v>
      </c>
      <c r="AF102">
        <v>7981.616008</v>
      </c>
      <c r="AG102">
        <v>10281.267330000001</v>
      </c>
      <c r="AH102">
        <v>5347.8529760000001</v>
      </c>
      <c r="AI102">
        <v>1446.3761469999999</v>
      </c>
      <c r="AJ102">
        <v>3112.4644779999999</v>
      </c>
      <c r="AK102">
        <v>3112.4644779999999</v>
      </c>
      <c r="AL102">
        <v>1320.08169</v>
      </c>
      <c r="AM102">
        <v>2005.0182359999999</v>
      </c>
      <c r="AN102">
        <v>8919.6521030000004</v>
      </c>
      <c r="AO102">
        <v>4689.1190669999996</v>
      </c>
      <c r="AP102">
        <v>9061.4632770000007</v>
      </c>
      <c r="AQ102">
        <v>1647.872541</v>
      </c>
      <c r="AR102">
        <v>617.49878179999996</v>
      </c>
      <c r="AS102">
        <v>9984.4168979999995</v>
      </c>
      <c r="AT102">
        <v>2942.317223</v>
      </c>
      <c r="AU102">
        <v>6454.3822460000001</v>
      </c>
      <c r="AV102">
        <v>797.51202369999999</v>
      </c>
      <c r="AW102">
        <v>5911.3195420000002</v>
      </c>
      <c r="AX102">
        <v>522.37952069999994</v>
      </c>
      <c r="AY102">
        <v>1184.296378</v>
      </c>
      <c r="AZ102">
        <v>509.8081967</v>
      </c>
    </row>
    <row r="103" spans="1:52" x14ac:dyDescent="0.3">
      <c r="A103" t="s">
        <v>177</v>
      </c>
      <c r="B103" t="s">
        <v>210</v>
      </c>
      <c r="C103">
        <v>447.57840270000003</v>
      </c>
      <c r="D103">
        <v>945.2126121</v>
      </c>
      <c r="E103">
        <v>671.57393420000005</v>
      </c>
      <c r="F103">
        <v>208.12638670000001</v>
      </c>
      <c r="G103">
        <v>1432.1188090000001</v>
      </c>
      <c r="H103">
        <v>835.86614410000004</v>
      </c>
      <c r="I103">
        <v>3278.046147</v>
      </c>
      <c r="J103">
        <v>3941.3402959999999</v>
      </c>
      <c r="K103">
        <v>7985.9204220000001</v>
      </c>
      <c r="L103">
        <v>463.91777530000002</v>
      </c>
      <c r="M103">
        <v>977.59855789999995</v>
      </c>
      <c r="N103">
        <v>1223.08825</v>
      </c>
      <c r="O103">
        <v>15420.910889999999</v>
      </c>
      <c r="P103">
        <v>3237.3665700000001</v>
      </c>
      <c r="Q103">
        <v>1549.787147</v>
      </c>
      <c r="R103">
        <v>570.02083630000004</v>
      </c>
      <c r="S103">
        <v>327.48724629999998</v>
      </c>
      <c r="T103">
        <v>571.31010609999998</v>
      </c>
      <c r="U103">
        <v>1944.309528</v>
      </c>
      <c r="V103">
        <v>294.17200459999998</v>
      </c>
      <c r="W103">
        <v>32142.629120000001</v>
      </c>
      <c r="X103">
        <v>369.21588480000003</v>
      </c>
      <c r="Y103">
        <v>389.13584459999998</v>
      </c>
      <c r="Z103">
        <v>11710.30701</v>
      </c>
      <c r="AA103">
        <v>1916.0763079999999</v>
      </c>
      <c r="AB103">
        <v>670.72768570000005</v>
      </c>
      <c r="AC103">
        <v>277.33255919999999</v>
      </c>
      <c r="AD103">
        <v>277.33255919999999</v>
      </c>
      <c r="AE103">
        <v>1585.4973339999999</v>
      </c>
      <c r="AF103">
        <v>11215.57884</v>
      </c>
      <c r="AG103">
        <v>9343.9960460000002</v>
      </c>
      <c r="AH103">
        <v>3403.8384380000002</v>
      </c>
      <c r="AI103">
        <v>1448.1835639999999</v>
      </c>
      <c r="AJ103">
        <v>2934.445878</v>
      </c>
      <c r="AK103">
        <v>2934.445878</v>
      </c>
      <c r="AL103">
        <v>1421.6341070000001</v>
      </c>
      <c r="AM103">
        <v>2062.9303620000001</v>
      </c>
      <c r="AN103">
        <v>4904.6768769999999</v>
      </c>
      <c r="AO103">
        <v>2905.7748799999999</v>
      </c>
      <c r="AP103">
        <v>6589.2900300000001</v>
      </c>
      <c r="AQ103">
        <v>1533.389359</v>
      </c>
      <c r="AR103">
        <v>1502.039628</v>
      </c>
      <c r="AS103">
        <v>2898.7195360000001</v>
      </c>
      <c r="AT103">
        <v>2735.8745720000002</v>
      </c>
      <c r="AU103">
        <v>3846.2927500000001</v>
      </c>
      <c r="AV103">
        <v>6075.0234280000004</v>
      </c>
      <c r="AW103">
        <v>5579.3945359999998</v>
      </c>
      <c r="AX103">
        <v>505.09979279999999</v>
      </c>
      <c r="AY103">
        <v>1153.5074520000001</v>
      </c>
      <c r="AZ103">
        <v>2316.1887900000002</v>
      </c>
    </row>
    <row r="104" spans="1:52" x14ac:dyDescent="0.3">
      <c r="A104" t="s">
        <v>177</v>
      </c>
      <c r="B104" t="s">
        <v>210</v>
      </c>
      <c r="C104">
        <v>376.84270670000001</v>
      </c>
      <c r="D104">
        <v>1023.782945</v>
      </c>
      <c r="E104">
        <v>743.50836279999999</v>
      </c>
      <c r="F104">
        <v>224.56388419999999</v>
      </c>
      <c r="G104">
        <v>1250.01333</v>
      </c>
      <c r="H104">
        <v>839.1839066</v>
      </c>
      <c r="I104">
        <v>3639.3720239999998</v>
      </c>
      <c r="J104">
        <v>4682.9032649999999</v>
      </c>
      <c r="K104">
        <v>8395.2055550000005</v>
      </c>
      <c r="L104">
        <v>432.08346719999997</v>
      </c>
      <c r="M104">
        <v>1033.4686019999999</v>
      </c>
      <c r="N104">
        <v>1069.83592</v>
      </c>
      <c r="O104">
        <v>12268.6068</v>
      </c>
      <c r="P104">
        <v>2591.0907360000001</v>
      </c>
      <c r="Q104">
        <v>2057.3959540000001</v>
      </c>
      <c r="R104">
        <v>519.46914560000005</v>
      </c>
      <c r="S104">
        <v>297.41020789999999</v>
      </c>
      <c r="T104">
        <v>516.15292799999997</v>
      </c>
      <c r="U104">
        <v>1578.8383719999999</v>
      </c>
      <c r="V104">
        <v>272.61291749999998</v>
      </c>
      <c r="W104">
        <v>25681.25261</v>
      </c>
      <c r="X104">
        <v>403.32422930000001</v>
      </c>
      <c r="Y104">
        <v>413.77192489999999</v>
      </c>
      <c r="Z104">
        <v>9752.0942419999992</v>
      </c>
      <c r="AA104">
        <v>1603.015668</v>
      </c>
      <c r="AB104">
        <v>771.1072815</v>
      </c>
      <c r="AC104">
        <v>279.23447470000002</v>
      </c>
      <c r="AD104">
        <v>279.23447470000002</v>
      </c>
      <c r="AE104">
        <v>1315.975017</v>
      </c>
      <c r="AF104">
        <v>8967.3206160000009</v>
      </c>
      <c r="AG104">
        <v>7458.5817969999998</v>
      </c>
      <c r="AH104">
        <v>2925.3879689999999</v>
      </c>
      <c r="AI104">
        <v>1326.021583</v>
      </c>
      <c r="AJ104">
        <v>2455.6979160000001</v>
      </c>
      <c r="AK104">
        <v>2455.6979160000001</v>
      </c>
      <c r="AL104">
        <v>1275.282537</v>
      </c>
      <c r="AM104">
        <v>1716.595587</v>
      </c>
      <c r="AN104">
        <v>4052.7834739999998</v>
      </c>
      <c r="AO104">
        <v>2347.4690559999999</v>
      </c>
      <c r="AP104">
        <v>5393.1502330000003</v>
      </c>
      <c r="AQ104">
        <v>1336.562874</v>
      </c>
      <c r="AR104">
        <v>1243.174062</v>
      </c>
      <c r="AS104">
        <v>2403.4379640000002</v>
      </c>
      <c r="AT104">
        <v>2292.0964330000002</v>
      </c>
      <c r="AU104">
        <v>3098.5003310000002</v>
      </c>
      <c r="AV104">
        <v>4895.4564280000004</v>
      </c>
      <c r="AW104">
        <v>4508.6609870000002</v>
      </c>
      <c r="AX104">
        <v>429.39634280000001</v>
      </c>
      <c r="AY104">
        <v>1003.911512</v>
      </c>
      <c r="AZ104">
        <v>1899.1720479999999</v>
      </c>
    </row>
    <row r="105" spans="1:52" x14ac:dyDescent="0.3">
      <c r="A105" t="s">
        <v>177</v>
      </c>
      <c r="B105" t="s">
        <v>211</v>
      </c>
      <c r="C105">
        <v>4028.5298149999999</v>
      </c>
      <c r="D105">
        <v>523.03690189999998</v>
      </c>
      <c r="E105">
        <v>364.54060509999999</v>
      </c>
      <c r="F105">
        <v>215.3641255</v>
      </c>
      <c r="G105">
        <v>1868.964851</v>
      </c>
      <c r="H105">
        <v>1372.3670979999999</v>
      </c>
      <c r="I105">
        <v>4424.528026</v>
      </c>
      <c r="J105">
        <v>2981.9603529999999</v>
      </c>
      <c r="K105">
        <v>7104.8340099999996</v>
      </c>
      <c r="L105">
        <v>419.98200000000003</v>
      </c>
      <c r="M105">
        <v>792.61048029999995</v>
      </c>
      <c r="N105">
        <v>681.61170219999997</v>
      </c>
      <c r="O105">
        <v>26034.981380000001</v>
      </c>
      <c r="P105">
        <v>5416.2504049999998</v>
      </c>
      <c r="Q105">
        <v>1113.8</v>
      </c>
      <c r="R105">
        <v>818.96311379999997</v>
      </c>
      <c r="S105">
        <v>1125.121408</v>
      </c>
      <c r="T105">
        <v>356.92913590000001</v>
      </c>
      <c r="U105">
        <v>2758.1452690000001</v>
      </c>
      <c r="V105">
        <v>3320.5436530000002</v>
      </c>
      <c r="W105">
        <v>55390.275439999998</v>
      </c>
      <c r="X105">
        <v>2004.2688700000001</v>
      </c>
      <c r="Y105">
        <v>1048.805899</v>
      </c>
      <c r="Z105">
        <v>21649.76251</v>
      </c>
      <c r="AA105">
        <v>3276.9697970000002</v>
      </c>
      <c r="AB105">
        <v>361.23608969999998</v>
      </c>
      <c r="AC105">
        <v>734.92389030000004</v>
      </c>
      <c r="AD105">
        <v>734.92389030000004</v>
      </c>
      <c r="AE105">
        <v>2510.5752600000001</v>
      </c>
      <c r="AF105">
        <v>358.12237399999998</v>
      </c>
      <c r="AG105">
        <v>15590.99158</v>
      </c>
      <c r="AH105">
        <v>4956.09951</v>
      </c>
      <c r="AI105">
        <v>2356.2015849999998</v>
      </c>
      <c r="AJ105">
        <v>4321.0380320000004</v>
      </c>
      <c r="AK105">
        <v>4321.0380320000004</v>
      </c>
      <c r="AL105">
        <v>2254.6773410000001</v>
      </c>
      <c r="AM105">
        <v>3622.4587000000001</v>
      </c>
      <c r="AN105">
        <v>3444.958666</v>
      </c>
      <c r="AO105">
        <v>512.22373500000003</v>
      </c>
      <c r="AP105">
        <v>7765.0461919999998</v>
      </c>
      <c r="AQ105">
        <v>2434.9606319999998</v>
      </c>
      <c r="AR105">
        <v>681.72455200000002</v>
      </c>
      <c r="AS105">
        <v>15369.35349</v>
      </c>
      <c r="AT105">
        <v>3980.9582569999998</v>
      </c>
      <c r="AU105">
        <v>7605.394687</v>
      </c>
      <c r="AV105">
        <v>2028.6172690000001</v>
      </c>
      <c r="AW105">
        <v>9292.5371279999999</v>
      </c>
      <c r="AX105">
        <v>860.52457049999998</v>
      </c>
      <c r="AY105">
        <v>2361.539914</v>
      </c>
      <c r="AZ105">
        <v>3769.213557</v>
      </c>
    </row>
    <row r="106" spans="1:52" x14ac:dyDescent="0.3">
      <c r="A106" t="s">
        <v>177</v>
      </c>
      <c r="B106" t="s">
        <v>211</v>
      </c>
      <c r="C106">
        <v>2817.7057460000001</v>
      </c>
      <c r="D106">
        <v>592.14056770000002</v>
      </c>
      <c r="E106">
        <v>492.97715950000003</v>
      </c>
      <c r="F106">
        <v>304.45067280000001</v>
      </c>
      <c r="G106">
        <v>1711.799978</v>
      </c>
      <c r="H106">
        <v>1392.144098</v>
      </c>
      <c r="I106">
        <v>3536.72111</v>
      </c>
      <c r="J106">
        <v>2746.7323390000001</v>
      </c>
      <c r="K106">
        <v>7316.4158360000001</v>
      </c>
      <c r="L106">
        <v>504.54401799999999</v>
      </c>
      <c r="M106">
        <v>1091.0844950000001</v>
      </c>
      <c r="N106">
        <v>723.04253730000005</v>
      </c>
      <c r="O106">
        <v>25392.882900000001</v>
      </c>
      <c r="P106">
        <v>5168.1320340000002</v>
      </c>
      <c r="Q106">
        <v>1148.040933</v>
      </c>
      <c r="R106">
        <v>566.51231859999996</v>
      </c>
      <c r="S106">
        <v>1010.732802</v>
      </c>
      <c r="T106">
        <v>431.63097740000001</v>
      </c>
      <c r="U106">
        <v>2285.230986</v>
      </c>
      <c r="V106">
        <v>1116.3035930000001</v>
      </c>
      <c r="W106">
        <v>14213.141659999999</v>
      </c>
      <c r="X106">
        <v>520.80630399999995</v>
      </c>
      <c r="Y106">
        <v>717.7789166</v>
      </c>
      <c r="Z106">
        <v>11457.274240000001</v>
      </c>
      <c r="AA106">
        <v>8440.4477850000003</v>
      </c>
      <c r="AB106">
        <v>718.85797700000001</v>
      </c>
      <c r="AC106">
        <v>599.65748269999995</v>
      </c>
      <c r="AD106">
        <v>706.40621669999996</v>
      </c>
      <c r="AE106">
        <v>2436.8505789999999</v>
      </c>
      <c r="AF106">
        <v>291.39280650000001</v>
      </c>
      <c r="AG106">
        <v>13330.18642</v>
      </c>
      <c r="AH106">
        <v>4422.8547049999997</v>
      </c>
      <c r="AI106">
        <v>2474.8799800000002</v>
      </c>
      <c r="AJ106">
        <v>4275.0814870000004</v>
      </c>
      <c r="AK106">
        <v>1965.1773009999999</v>
      </c>
      <c r="AL106">
        <v>2284.4693609999999</v>
      </c>
      <c r="AM106">
        <v>3342.6675479999999</v>
      </c>
      <c r="AN106">
        <v>5517.7965530000001</v>
      </c>
      <c r="AO106">
        <v>2042.2009009999999</v>
      </c>
      <c r="AP106">
        <v>8931.7396900000003</v>
      </c>
      <c r="AQ106">
        <v>2394.2024860000001</v>
      </c>
      <c r="AR106">
        <v>1980.881286</v>
      </c>
      <c r="AS106">
        <v>9014.4657819999993</v>
      </c>
      <c r="AT106">
        <v>3627.6443880000002</v>
      </c>
      <c r="AU106">
        <v>10113.583269999999</v>
      </c>
      <c r="AV106">
        <v>7282.6764149999999</v>
      </c>
      <c r="AW106">
        <v>8244.4674040000009</v>
      </c>
      <c r="AX106">
        <v>869.37006759999997</v>
      </c>
      <c r="AY106">
        <v>1953.940208</v>
      </c>
      <c r="AZ106">
        <v>3715.0619660000002</v>
      </c>
    </row>
    <row r="107" spans="1:52" x14ac:dyDescent="0.3">
      <c r="A107" t="s">
        <v>177</v>
      </c>
      <c r="B107" t="s">
        <v>211</v>
      </c>
      <c r="C107">
        <v>1952.701967</v>
      </c>
      <c r="D107">
        <v>1107.4271900000001</v>
      </c>
      <c r="E107">
        <v>695.77479340000002</v>
      </c>
      <c r="F107">
        <v>267.46455839999999</v>
      </c>
      <c r="G107">
        <v>1327.322696</v>
      </c>
      <c r="H107">
        <v>1191.7402099999999</v>
      </c>
      <c r="I107">
        <v>3958.273181</v>
      </c>
      <c r="J107">
        <v>4293.8145880000002</v>
      </c>
      <c r="K107">
        <v>8222.6028549999992</v>
      </c>
      <c r="L107">
        <v>460.80481099999997</v>
      </c>
      <c r="M107">
        <v>1193.2603919999999</v>
      </c>
      <c r="N107">
        <v>575.57802549999997</v>
      </c>
      <c r="O107">
        <v>17178.220799999999</v>
      </c>
      <c r="P107">
        <v>3506.8002110000002</v>
      </c>
      <c r="Q107">
        <v>1480.1561260000001</v>
      </c>
      <c r="R107">
        <v>1044.5631800000001</v>
      </c>
      <c r="S107">
        <v>812.07587560000002</v>
      </c>
      <c r="T107">
        <v>455.04423889999998</v>
      </c>
      <c r="U107">
        <v>3128.353392</v>
      </c>
      <c r="V107">
        <v>846.22828379999999</v>
      </c>
      <c r="W107">
        <v>9996.2064950000004</v>
      </c>
      <c r="X107">
        <v>426.9260567</v>
      </c>
      <c r="Y107">
        <v>567.47493169999996</v>
      </c>
      <c r="Z107">
        <v>8530.7121509999997</v>
      </c>
      <c r="AA107">
        <v>5806.2703570000003</v>
      </c>
      <c r="AB107">
        <v>1123.10385</v>
      </c>
      <c r="AC107">
        <v>476.54260479999999</v>
      </c>
      <c r="AD107">
        <v>527.04417530000001</v>
      </c>
      <c r="AE107">
        <v>1777.1820749999999</v>
      </c>
      <c r="AF107">
        <v>285.40917839999997</v>
      </c>
      <c r="AG107">
        <v>9047.452233</v>
      </c>
      <c r="AH107">
        <v>3309.9987190000002</v>
      </c>
      <c r="AI107">
        <v>1943.178298</v>
      </c>
      <c r="AJ107">
        <v>3047.9201290000001</v>
      </c>
      <c r="AK107">
        <v>1434.849749</v>
      </c>
      <c r="AL107">
        <v>1719.081537</v>
      </c>
      <c r="AM107">
        <v>2374.2348350000002</v>
      </c>
      <c r="AN107">
        <v>3972.265664</v>
      </c>
      <c r="AO107">
        <v>1490.1944370000001</v>
      </c>
      <c r="AP107">
        <v>6298.1451530000004</v>
      </c>
      <c r="AQ107">
        <v>1671.8325199999999</v>
      </c>
      <c r="AR107">
        <v>1450.613981</v>
      </c>
      <c r="AS107">
        <v>6254.7184900000002</v>
      </c>
      <c r="AT107">
        <v>2749.5406330000001</v>
      </c>
      <c r="AU107">
        <v>6992.4603159999997</v>
      </c>
      <c r="AV107">
        <v>5016.4680500000004</v>
      </c>
      <c r="AW107">
        <v>5707.5132670000003</v>
      </c>
      <c r="AX107">
        <v>664.57194679999998</v>
      </c>
      <c r="AY107">
        <v>1513.306331</v>
      </c>
      <c r="AZ107">
        <v>2571.351917</v>
      </c>
    </row>
    <row r="108" spans="1:52" x14ac:dyDescent="0.3">
      <c r="A108" t="s">
        <v>177</v>
      </c>
      <c r="B108" t="s">
        <v>212</v>
      </c>
      <c r="C108">
        <v>1295.8145050000001</v>
      </c>
      <c r="D108">
        <v>1176.4094680000001</v>
      </c>
      <c r="E108">
        <v>976.97540100000003</v>
      </c>
      <c r="F108">
        <v>381.70316359999998</v>
      </c>
      <c r="G108">
        <v>1587.858025</v>
      </c>
      <c r="H108">
        <v>1464.6515240000001</v>
      </c>
      <c r="I108">
        <v>2692.0614049999999</v>
      </c>
      <c r="J108">
        <v>3306.2704450000001</v>
      </c>
      <c r="K108">
        <v>6020.1683910000002</v>
      </c>
      <c r="L108">
        <v>397.22961400000003</v>
      </c>
      <c r="M108">
        <v>721.68481840000004</v>
      </c>
      <c r="N108">
        <v>120.5293739</v>
      </c>
      <c r="O108">
        <v>23673.379250000002</v>
      </c>
      <c r="P108">
        <v>2820.316245</v>
      </c>
      <c r="Q108">
        <v>968.11625619999995</v>
      </c>
      <c r="R108">
        <v>883.57966959999999</v>
      </c>
      <c r="S108">
        <v>338.17354710000001</v>
      </c>
      <c r="T108">
        <v>398.88067169999999</v>
      </c>
      <c r="U108">
        <v>1324.9630709999999</v>
      </c>
      <c r="V108">
        <v>1683.18208</v>
      </c>
      <c r="W108">
        <v>6138.7967719999997</v>
      </c>
      <c r="X108">
        <v>273.95093359999998</v>
      </c>
      <c r="Y108">
        <v>968.15247450000004</v>
      </c>
      <c r="Z108">
        <v>6180.8039330000001</v>
      </c>
      <c r="AA108">
        <v>2579.928011</v>
      </c>
      <c r="AB108">
        <v>480.43453699999998</v>
      </c>
      <c r="AC108">
        <v>933.14076209999996</v>
      </c>
      <c r="AD108">
        <v>1805.4085769999999</v>
      </c>
      <c r="AE108">
        <v>1805.4085769999999</v>
      </c>
      <c r="AF108">
        <v>2135.967729</v>
      </c>
      <c r="AG108">
        <v>11705.2857</v>
      </c>
      <c r="AH108">
        <v>7974.5219399999996</v>
      </c>
      <c r="AI108">
        <v>1703.982082</v>
      </c>
      <c r="AJ108">
        <v>3449.6042200000002</v>
      </c>
      <c r="AK108">
        <v>1928.7314650000001</v>
      </c>
      <c r="AL108">
        <v>1681.0329609999999</v>
      </c>
      <c r="AM108">
        <v>2277.817814</v>
      </c>
      <c r="AN108">
        <v>3366.28766</v>
      </c>
      <c r="AO108">
        <v>1277.212327</v>
      </c>
      <c r="AP108">
        <v>12582.1836</v>
      </c>
      <c r="AQ108">
        <v>1973.0143049999999</v>
      </c>
      <c r="AR108">
        <v>1660.9444000000001</v>
      </c>
      <c r="AS108">
        <v>14121.262409999999</v>
      </c>
      <c r="AT108">
        <v>1844.985195</v>
      </c>
      <c r="AU108">
        <v>4484.4503130000003</v>
      </c>
      <c r="AV108">
        <v>3887.978357</v>
      </c>
      <c r="AW108">
        <v>6941.7136819999996</v>
      </c>
      <c r="AX108">
        <v>695.8958093</v>
      </c>
      <c r="AY108">
        <v>976.79145170000004</v>
      </c>
      <c r="AZ108">
        <v>2626.3552249999998</v>
      </c>
    </row>
    <row r="109" spans="1:52" x14ac:dyDescent="0.3">
      <c r="A109" t="s">
        <v>177</v>
      </c>
      <c r="B109" t="s">
        <v>212</v>
      </c>
      <c r="C109">
        <v>1286.142143</v>
      </c>
      <c r="D109">
        <v>1016.272191</v>
      </c>
      <c r="E109">
        <v>869.52688160000002</v>
      </c>
      <c r="F109">
        <v>369.88776840000003</v>
      </c>
      <c r="G109">
        <v>1603.873353</v>
      </c>
      <c r="H109">
        <v>1225.17877</v>
      </c>
      <c r="I109">
        <v>2494.248701</v>
      </c>
      <c r="J109">
        <v>3529.5258020000001</v>
      </c>
      <c r="K109">
        <v>6849.6841949999998</v>
      </c>
      <c r="L109">
        <v>406.22432959999998</v>
      </c>
      <c r="M109">
        <v>869.52936099999999</v>
      </c>
      <c r="N109">
        <v>2538.7016570000001</v>
      </c>
      <c r="O109">
        <v>21728.97035</v>
      </c>
      <c r="P109">
        <v>2975.883026</v>
      </c>
      <c r="Q109">
        <v>2759.9134509999999</v>
      </c>
      <c r="R109">
        <v>920.678088</v>
      </c>
      <c r="S109">
        <v>437.90967110000003</v>
      </c>
      <c r="T109">
        <v>456.74873100000002</v>
      </c>
      <c r="U109">
        <v>849.87983889999998</v>
      </c>
      <c r="V109">
        <v>1733.0771480000001</v>
      </c>
      <c r="W109">
        <v>8565.3719920000003</v>
      </c>
      <c r="X109">
        <v>431.5009336</v>
      </c>
      <c r="Y109">
        <v>889.30822929999999</v>
      </c>
      <c r="Z109">
        <v>4171.7518209999998</v>
      </c>
      <c r="AA109">
        <v>2439.2781920000002</v>
      </c>
      <c r="AB109">
        <v>643.17366019999997</v>
      </c>
      <c r="AC109">
        <v>910.16068510000002</v>
      </c>
      <c r="AD109">
        <v>1683.949458</v>
      </c>
      <c r="AE109">
        <v>1683.949458</v>
      </c>
      <c r="AF109">
        <v>3524.5325499999999</v>
      </c>
      <c r="AG109">
        <v>11633.09737</v>
      </c>
      <c r="AH109">
        <v>7195.6108199999999</v>
      </c>
      <c r="AI109">
        <v>1694.384853</v>
      </c>
      <c r="AJ109">
        <v>3087.2294900000002</v>
      </c>
      <c r="AK109">
        <v>1979.683765</v>
      </c>
      <c r="AL109">
        <v>1594.824556</v>
      </c>
      <c r="AM109">
        <v>2370.8235030000001</v>
      </c>
      <c r="AN109">
        <v>4642.0468209999999</v>
      </c>
      <c r="AO109">
        <v>2372.1519389999999</v>
      </c>
      <c r="AP109">
        <v>10889.52176</v>
      </c>
      <c r="AQ109">
        <v>1902.113036</v>
      </c>
      <c r="AR109">
        <v>1619.187087</v>
      </c>
      <c r="AS109">
        <v>12075.686400000001</v>
      </c>
      <c r="AT109">
        <v>2070.9001739999999</v>
      </c>
      <c r="AU109">
        <v>5290.2396230000004</v>
      </c>
      <c r="AV109">
        <v>7895.9090720000004</v>
      </c>
      <c r="AW109">
        <v>6037.2962390000002</v>
      </c>
      <c r="AX109">
        <v>717.6988341</v>
      </c>
      <c r="AY109">
        <v>1228.4156860000001</v>
      </c>
      <c r="AZ109">
        <v>2515.2511890000001</v>
      </c>
    </row>
    <row r="110" spans="1:52" x14ac:dyDescent="0.3">
      <c r="A110" t="s">
        <v>181</v>
      </c>
      <c r="B110" t="s">
        <v>213</v>
      </c>
      <c r="C110">
        <v>243.6631146</v>
      </c>
      <c r="D110">
        <v>2333.8699409999999</v>
      </c>
      <c r="E110">
        <v>1704.4780450000001</v>
      </c>
      <c r="F110">
        <v>294.20004290000003</v>
      </c>
      <c r="G110">
        <v>733.45793379999998</v>
      </c>
      <c r="H110">
        <v>923.80461590000004</v>
      </c>
      <c r="I110">
        <v>9320</v>
      </c>
      <c r="J110">
        <v>9320</v>
      </c>
      <c r="K110">
        <v>7445.2020460000003</v>
      </c>
      <c r="L110">
        <v>253.35956680000001</v>
      </c>
      <c r="M110">
        <v>430.78141740000001</v>
      </c>
      <c r="N110">
        <v>842.23938080000005</v>
      </c>
      <c r="O110">
        <v>10380.145210000001</v>
      </c>
      <c r="P110">
        <v>2334.0354240000001</v>
      </c>
      <c r="Q110">
        <v>1060.676584</v>
      </c>
      <c r="R110">
        <v>975.99215119999997</v>
      </c>
      <c r="S110">
        <v>236.04888650000001</v>
      </c>
      <c r="T110">
        <v>578.28633249999996</v>
      </c>
      <c r="U110">
        <v>2300.3575390000001</v>
      </c>
      <c r="V110">
        <v>2583.6848460000001</v>
      </c>
      <c r="W110">
        <v>30721.276819999999</v>
      </c>
      <c r="X110">
        <v>1193.069076</v>
      </c>
      <c r="Y110">
        <v>1118.898261</v>
      </c>
      <c r="Z110">
        <v>7686.4168600000003</v>
      </c>
      <c r="AA110">
        <v>1733.9414260000001</v>
      </c>
      <c r="AB110">
        <v>490.38078719999999</v>
      </c>
      <c r="AC110">
        <v>243.97031190000001</v>
      </c>
      <c r="AD110">
        <v>243.97031190000001</v>
      </c>
      <c r="AE110">
        <v>1518.2180980000001</v>
      </c>
      <c r="AF110">
        <v>255.4245162</v>
      </c>
      <c r="AG110">
        <v>6583.4137529999998</v>
      </c>
      <c r="AH110">
        <v>6189.7452400000002</v>
      </c>
      <c r="AI110">
        <v>1319.0160040000001</v>
      </c>
      <c r="AJ110">
        <v>3391.9304139999999</v>
      </c>
      <c r="AK110">
        <v>3391.9304139999999</v>
      </c>
      <c r="AL110">
        <v>1425.5621140000001</v>
      </c>
      <c r="AM110">
        <v>1916.9243429999999</v>
      </c>
      <c r="AN110">
        <v>1830.372069</v>
      </c>
      <c r="AO110">
        <v>2612.7965129999998</v>
      </c>
      <c r="AP110">
        <v>14669.36759</v>
      </c>
      <c r="AQ110">
        <v>14669.36759</v>
      </c>
      <c r="AR110">
        <v>1904.7267159999999</v>
      </c>
      <c r="AS110">
        <v>20338.165949999999</v>
      </c>
      <c r="AT110">
        <v>863.35506720000001</v>
      </c>
      <c r="AU110">
        <v>2392.3433129999999</v>
      </c>
      <c r="AV110">
        <v>11053.49627</v>
      </c>
      <c r="AW110">
        <v>5456.8813270000001</v>
      </c>
      <c r="AX110">
        <v>4035.9391260000002</v>
      </c>
      <c r="AY110">
        <v>752.51674379999997</v>
      </c>
      <c r="AZ110">
        <v>1514.7576200000001</v>
      </c>
    </row>
    <row r="111" spans="1:52" x14ac:dyDescent="0.3">
      <c r="A111" t="s">
        <v>181</v>
      </c>
      <c r="B111" t="s">
        <v>214</v>
      </c>
      <c r="C111">
        <v>279.30915329999999</v>
      </c>
      <c r="D111">
        <v>758.89576780000004</v>
      </c>
      <c r="E111">
        <v>758.89576780000004</v>
      </c>
      <c r="F111">
        <v>397.96266550000001</v>
      </c>
      <c r="G111">
        <v>734.045568</v>
      </c>
      <c r="H111">
        <v>348.42617990000002</v>
      </c>
      <c r="I111">
        <v>4965.5</v>
      </c>
      <c r="J111">
        <v>4965.5</v>
      </c>
      <c r="K111">
        <v>8194.5</v>
      </c>
      <c r="L111">
        <v>177.58140779999999</v>
      </c>
      <c r="M111">
        <v>1484.5</v>
      </c>
      <c r="N111">
        <v>1037.84899</v>
      </c>
      <c r="O111">
        <v>3645.5</v>
      </c>
      <c r="P111">
        <v>861</v>
      </c>
      <c r="Q111">
        <v>674</v>
      </c>
      <c r="R111">
        <v>1048.672638</v>
      </c>
      <c r="S111">
        <v>165.6831439</v>
      </c>
      <c r="T111">
        <v>255.15556979999999</v>
      </c>
      <c r="U111">
        <v>7018.945995</v>
      </c>
      <c r="V111">
        <v>971.06593750000002</v>
      </c>
      <c r="W111">
        <v>11031.130160000001</v>
      </c>
      <c r="X111">
        <v>774</v>
      </c>
      <c r="Y111">
        <v>261.63503400000002</v>
      </c>
      <c r="Z111">
        <v>24249.543730000001</v>
      </c>
      <c r="AA111">
        <v>607.5</v>
      </c>
      <c r="AB111">
        <v>550.8878747</v>
      </c>
      <c r="AC111">
        <v>136.94838799999999</v>
      </c>
      <c r="AD111">
        <v>136.94838799999999</v>
      </c>
      <c r="AE111">
        <v>495.46171099999998</v>
      </c>
      <c r="AF111">
        <v>290.02670030000002</v>
      </c>
      <c r="AG111">
        <v>3167.0691000000002</v>
      </c>
      <c r="AH111">
        <v>622.32756959999995</v>
      </c>
      <c r="AI111">
        <v>566.4</v>
      </c>
      <c r="AJ111">
        <v>1332.7</v>
      </c>
      <c r="AK111">
        <v>1332.7</v>
      </c>
      <c r="AL111">
        <v>576.28951910000001</v>
      </c>
      <c r="AM111">
        <v>681.45727499999998</v>
      </c>
      <c r="AN111">
        <v>573.86123999999995</v>
      </c>
      <c r="AO111">
        <v>254.27875109999999</v>
      </c>
      <c r="AP111">
        <v>5104.2417640000003</v>
      </c>
      <c r="AQ111">
        <v>5104.2417640000003</v>
      </c>
      <c r="AR111">
        <v>483.328486</v>
      </c>
      <c r="AS111">
        <v>6247.5</v>
      </c>
      <c r="AT111">
        <v>1987.591938</v>
      </c>
      <c r="AU111">
        <v>217.5214058</v>
      </c>
      <c r="AV111">
        <v>402.36399840000001</v>
      </c>
      <c r="AW111">
        <v>2030.8395459999999</v>
      </c>
      <c r="AX111">
        <v>365.71052630000003</v>
      </c>
      <c r="AY111">
        <v>269.83185459999999</v>
      </c>
      <c r="AZ111">
        <v>1123.975635</v>
      </c>
    </row>
    <row r="112" spans="1:52" x14ac:dyDescent="0.3">
      <c r="A112" t="s">
        <v>181</v>
      </c>
      <c r="B112" t="s">
        <v>214</v>
      </c>
      <c r="C112">
        <v>353.17055219999997</v>
      </c>
      <c r="D112">
        <v>853.40038649999997</v>
      </c>
      <c r="E112">
        <v>853.40038649999997</v>
      </c>
      <c r="F112">
        <v>361.79403539999998</v>
      </c>
      <c r="G112">
        <v>737.7318593</v>
      </c>
      <c r="H112">
        <v>504.17587689999999</v>
      </c>
      <c r="I112">
        <v>5277.3333329999996</v>
      </c>
      <c r="J112">
        <v>5277.3333329999996</v>
      </c>
      <c r="K112">
        <v>8428.3333330000005</v>
      </c>
      <c r="L112">
        <v>497.68291840000001</v>
      </c>
      <c r="M112">
        <v>1375.635125</v>
      </c>
      <c r="N112">
        <v>767.41271970000003</v>
      </c>
      <c r="O112">
        <v>2682.6525109999998</v>
      </c>
      <c r="P112">
        <v>733</v>
      </c>
      <c r="Q112">
        <v>695.66666669999995</v>
      </c>
      <c r="R112">
        <v>759.11473790000002</v>
      </c>
      <c r="S112">
        <v>145.0138819</v>
      </c>
      <c r="T112">
        <v>453.77894120000002</v>
      </c>
      <c r="U112">
        <v>9519.2018100000005</v>
      </c>
      <c r="V112">
        <v>1003.92867</v>
      </c>
      <c r="W112">
        <v>7866.9307840000001</v>
      </c>
      <c r="X112">
        <v>697</v>
      </c>
      <c r="Y112">
        <v>255.8320243</v>
      </c>
      <c r="Z112">
        <v>16548.660970000001</v>
      </c>
      <c r="AA112">
        <v>553.6046748</v>
      </c>
      <c r="AB112">
        <v>734.74736840000003</v>
      </c>
      <c r="AC112">
        <v>170.29159329999999</v>
      </c>
      <c r="AD112">
        <v>170.29159329999999</v>
      </c>
      <c r="AE112">
        <v>435.44000030000001</v>
      </c>
      <c r="AF112">
        <v>365.83508260000002</v>
      </c>
      <c r="AG112">
        <v>2192.7019129999999</v>
      </c>
      <c r="AH112">
        <v>572.63719130000004</v>
      </c>
      <c r="AI112">
        <v>508.12441610000002</v>
      </c>
      <c r="AJ112">
        <v>938.56239319999997</v>
      </c>
      <c r="AK112">
        <v>938.56239319999997</v>
      </c>
      <c r="AL112">
        <v>534.16979330000004</v>
      </c>
      <c r="AM112">
        <v>558.07751129999997</v>
      </c>
      <c r="AN112">
        <v>515.23576869999999</v>
      </c>
      <c r="AO112">
        <v>275.76881250000002</v>
      </c>
      <c r="AP112">
        <v>3498.4991690000002</v>
      </c>
      <c r="AQ112">
        <v>3498.4991690000002</v>
      </c>
      <c r="AR112">
        <v>587.65599380000003</v>
      </c>
      <c r="AS112">
        <v>4332.2476120000001</v>
      </c>
      <c r="AT112">
        <v>1434.763232</v>
      </c>
      <c r="AU112">
        <v>191.64157030000001</v>
      </c>
      <c r="AV112">
        <v>409.8140942</v>
      </c>
      <c r="AW112">
        <v>1419.5034330000001</v>
      </c>
      <c r="AX112">
        <v>302.90663230000001</v>
      </c>
      <c r="AY112">
        <v>337.01401809999999</v>
      </c>
      <c r="AZ112">
        <v>840.79558029999998</v>
      </c>
    </row>
    <row r="113" spans="1:52" x14ac:dyDescent="0.3">
      <c r="A113" t="s">
        <v>181</v>
      </c>
      <c r="B113" t="s">
        <v>215</v>
      </c>
      <c r="C113">
        <v>500</v>
      </c>
      <c r="D113">
        <v>85</v>
      </c>
      <c r="E113">
        <v>85</v>
      </c>
      <c r="F113">
        <v>222</v>
      </c>
      <c r="G113">
        <v>1149</v>
      </c>
      <c r="H113">
        <v>961</v>
      </c>
      <c r="I113">
        <v>4119</v>
      </c>
      <c r="J113">
        <v>4119</v>
      </c>
      <c r="K113">
        <v>7006</v>
      </c>
      <c r="L113">
        <v>139</v>
      </c>
      <c r="M113">
        <v>2068</v>
      </c>
      <c r="N113">
        <v>209</v>
      </c>
      <c r="O113">
        <v>11724</v>
      </c>
      <c r="P113">
        <v>2774</v>
      </c>
      <c r="Q113">
        <v>1009</v>
      </c>
      <c r="R113">
        <v>117</v>
      </c>
      <c r="S113">
        <v>275.5</v>
      </c>
      <c r="T113">
        <v>45</v>
      </c>
      <c r="U113">
        <v>90</v>
      </c>
      <c r="V113">
        <v>56</v>
      </c>
      <c r="W113">
        <v>34862</v>
      </c>
      <c r="X113">
        <v>1837</v>
      </c>
      <c r="Y113">
        <v>1464</v>
      </c>
      <c r="Z113">
        <v>155</v>
      </c>
      <c r="AA113">
        <v>1579</v>
      </c>
      <c r="AB113">
        <v>153</v>
      </c>
      <c r="AC113">
        <v>71</v>
      </c>
      <c r="AD113">
        <v>71</v>
      </c>
      <c r="AE113">
        <v>1812</v>
      </c>
      <c r="AF113">
        <v>71</v>
      </c>
      <c r="AG113">
        <v>9460</v>
      </c>
      <c r="AH113">
        <v>1513</v>
      </c>
      <c r="AI113">
        <v>1119</v>
      </c>
      <c r="AJ113">
        <v>3703</v>
      </c>
      <c r="AK113">
        <v>2299</v>
      </c>
      <c r="AL113">
        <v>1508</v>
      </c>
      <c r="AM113">
        <v>1706</v>
      </c>
      <c r="AN113">
        <v>1011</v>
      </c>
      <c r="AO113">
        <v>337</v>
      </c>
      <c r="AP113">
        <v>18704</v>
      </c>
      <c r="AQ113">
        <v>18704</v>
      </c>
      <c r="AR113">
        <v>65</v>
      </c>
      <c r="AS113">
        <v>25623</v>
      </c>
      <c r="AT113">
        <v>1130</v>
      </c>
      <c r="AU113">
        <v>4352</v>
      </c>
      <c r="AV113">
        <v>11754</v>
      </c>
      <c r="AW113">
        <v>4847</v>
      </c>
      <c r="AX113">
        <v>369</v>
      </c>
      <c r="AY113">
        <v>2481</v>
      </c>
      <c r="AZ113">
        <v>121</v>
      </c>
    </row>
    <row r="114" spans="1:52" x14ac:dyDescent="0.3">
      <c r="A114" t="s">
        <v>181</v>
      </c>
      <c r="B114" t="s">
        <v>215</v>
      </c>
      <c r="C114">
        <v>259.57886989999997</v>
      </c>
      <c r="D114">
        <v>920.28864550000003</v>
      </c>
      <c r="E114">
        <v>920.28864550000003</v>
      </c>
      <c r="F114">
        <v>439.7815306</v>
      </c>
      <c r="G114">
        <v>606.21447950000004</v>
      </c>
      <c r="H114">
        <v>843.02906889999997</v>
      </c>
      <c r="I114">
        <v>6840.1666670000004</v>
      </c>
      <c r="J114">
        <v>6840.1666670000004</v>
      </c>
      <c r="K114">
        <v>8223.9820450000007</v>
      </c>
      <c r="L114">
        <v>175.28900229999999</v>
      </c>
      <c r="M114">
        <v>1678.2657589999999</v>
      </c>
      <c r="N114">
        <v>330.91647799999998</v>
      </c>
      <c r="O114">
        <v>2464.9468940000002</v>
      </c>
      <c r="P114">
        <v>673.15668300000004</v>
      </c>
      <c r="Q114">
        <v>1120.6312789999999</v>
      </c>
      <c r="R114">
        <v>727.74436449999996</v>
      </c>
      <c r="S114">
        <v>283.02855749999998</v>
      </c>
      <c r="T114">
        <v>119.1562411</v>
      </c>
      <c r="U114">
        <v>889.61328790000005</v>
      </c>
      <c r="V114">
        <v>251.769645</v>
      </c>
      <c r="W114">
        <v>7349.0406370000001</v>
      </c>
      <c r="X114">
        <v>767.69825609999998</v>
      </c>
      <c r="Y114">
        <v>585.76775970000006</v>
      </c>
      <c r="Z114">
        <v>802.35515090000001</v>
      </c>
      <c r="AA114">
        <v>506.20153199999999</v>
      </c>
      <c r="AB114">
        <v>753.07592499999998</v>
      </c>
      <c r="AC114">
        <v>361.21395999999999</v>
      </c>
      <c r="AD114">
        <v>361.21395999999999</v>
      </c>
      <c r="AE114">
        <v>573.65572989999998</v>
      </c>
      <c r="AF114">
        <v>314.6331515</v>
      </c>
      <c r="AG114">
        <v>1889.6636149999999</v>
      </c>
      <c r="AH114">
        <v>759.58320389999994</v>
      </c>
      <c r="AI114">
        <v>740.51126520000003</v>
      </c>
      <c r="AJ114">
        <v>1002.22193</v>
      </c>
      <c r="AK114">
        <v>641.50492789999998</v>
      </c>
      <c r="AL114">
        <v>723.94879379999998</v>
      </c>
      <c r="AM114">
        <v>632.6874669</v>
      </c>
      <c r="AN114">
        <v>763.67247469999995</v>
      </c>
      <c r="AO114">
        <v>220.8955905</v>
      </c>
      <c r="AP114">
        <v>3717.0071720000001</v>
      </c>
      <c r="AQ114">
        <v>3717.0071720000001</v>
      </c>
      <c r="AR114">
        <v>219.6140001</v>
      </c>
      <c r="AS114">
        <v>4796.7041289999997</v>
      </c>
      <c r="AT114">
        <v>716.07152989999997</v>
      </c>
      <c r="AU114">
        <v>1129.5886869999999</v>
      </c>
      <c r="AV114">
        <v>2191.913845</v>
      </c>
      <c r="AW114">
        <v>1125.5925850000001</v>
      </c>
      <c r="AX114">
        <v>345.7545336</v>
      </c>
      <c r="AY114">
        <v>650.23299229999998</v>
      </c>
      <c r="AZ114">
        <v>243.99956890000001</v>
      </c>
    </row>
    <row r="115" spans="1:52" x14ac:dyDescent="0.3">
      <c r="A115" t="s">
        <v>181</v>
      </c>
      <c r="B115" t="s">
        <v>216</v>
      </c>
      <c r="C115">
        <v>555.630765</v>
      </c>
      <c r="D115">
        <v>188.14335819999999</v>
      </c>
      <c r="E115">
        <v>249.92693639999999</v>
      </c>
      <c r="F115">
        <v>259.05391789999999</v>
      </c>
      <c r="G115">
        <v>844.78277149999997</v>
      </c>
      <c r="H115">
        <v>612.15778479999994</v>
      </c>
      <c r="I115">
        <v>2227.2770030000001</v>
      </c>
      <c r="J115">
        <v>4879.5</v>
      </c>
      <c r="K115">
        <v>8628.5</v>
      </c>
      <c r="L115">
        <v>1240.594967</v>
      </c>
      <c r="M115">
        <v>1467</v>
      </c>
      <c r="N115">
        <v>1574.885407</v>
      </c>
      <c r="O115">
        <v>4556</v>
      </c>
      <c r="P115">
        <v>1085.5</v>
      </c>
      <c r="Q115">
        <v>727.5</v>
      </c>
      <c r="R115">
        <v>248.1419214</v>
      </c>
      <c r="S115">
        <v>538.8014905</v>
      </c>
      <c r="T115">
        <v>307.80922720000001</v>
      </c>
      <c r="U115">
        <v>7588.3460459999997</v>
      </c>
      <c r="V115">
        <v>1041.810534</v>
      </c>
      <c r="W115">
        <v>12581.6319</v>
      </c>
      <c r="X115">
        <v>957.46641450000004</v>
      </c>
      <c r="Y115">
        <v>635</v>
      </c>
      <c r="Z115">
        <v>21705.510279999999</v>
      </c>
      <c r="AA115">
        <v>1089.998513</v>
      </c>
      <c r="AB115">
        <v>250.09640289999999</v>
      </c>
      <c r="AC115">
        <v>173.63006089999999</v>
      </c>
      <c r="AD115">
        <v>197.0387475</v>
      </c>
      <c r="AE115">
        <v>947.85164039999995</v>
      </c>
      <c r="AF115">
        <v>71.114177560000002</v>
      </c>
      <c r="AG115">
        <v>3922.5</v>
      </c>
      <c r="AH115">
        <v>727.647828</v>
      </c>
      <c r="AI115">
        <v>733.94285709999997</v>
      </c>
      <c r="AJ115">
        <v>1706.685714</v>
      </c>
      <c r="AK115">
        <v>687.34030419999999</v>
      </c>
      <c r="AL115">
        <v>819.39034340000001</v>
      </c>
      <c r="AM115">
        <v>822.18293100000005</v>
      </c>
      <c r="AN115">
        <v>2987.057417</v>
      </c>
      <c r="AO115">
        <v>4548.9819790000001</v>
      </c>
      <c r="AP115">
        <v>7811.9991140000002</v>
      </c>
      <c r="AQ115">
        <v>7811.9991140000002</v>
      </c>
      <c r="AR115">
        <v>303.95956849999999</v>
      </c>
      <c r="AS115">
        <v>9000</v>
      </c>
      <c r="AT115">
        <v>906.41627440000002</v>
      </c>
      <c r="AU115">
        <v>815.05202099999997</v>
      </c>
      <c r="AV115">
        <v>464.85580199999998</v>
      </c>
      <c r="AW115">
        <v>2177.6641500000001</v>
      </c>
      <c r="AX115">
        <v>449.18855439999999</v>
      </c>
      <c r="AY115">
        <v>583.78186540000002</v>
      </c>
      <c r="AZ115">
        <v>645.60910379999996</v>
      </c>
    </row>
    <row r="116" spans="1:52" x14ac:dyDescent="0.3">
      <c r="A116" t="s">
        <v>181</v>
      </c>
      <c r="B116" t="s">
        <v>216</v>
      </c>
      <c r="C116">
        <v>424.26786370000002</v>
      </c>
      <c r="D116">
        <v>337.79803709999999</v>
      </c>
      <c r="E116">
        <v>260.36869919999998</v>
      </c>
      <c r="F116">
        <v>188.42018100000001</v>
      </c>
      <c r="G116">
        <v>869.8944692</v>
      </c>
      <c r="H116">
        <v>468.02231849999998</v>
      </c>
      <c r="I116">
        <v>2986.6073390000001</v>
      </c>
      <c r="J116">
        <v>4956</v>
      </c>
      <c r="K116">
        <v>8257.3333330000005</v>
      </c>
      <c r="L116">
        <v>1058.645622</v>
      </c>
      <c r="M116">
        <v>1403</v>
      </c>
      <c r="N116">
        <v>1497.8905099999999</v>
      </c>
      <c r="O116">
        <v>3463.666667</v>
      </c>
      <c r="P116">
        <v>829.33333330000005</v>
      </c>
      <c r="Q116">
        <v>680.87517149999996</v>
      </c>
      <c r="R116">
        <v>679.09438179999995</v>
      </c>
      <c r="S116">
        <v>517.2091289</v>
      </c>
      <c r="T116">
        <v>396.70100609999997</v>
      </c>
      <c r="U116">
        <v>10323.77673</v>
      </c>
      <c r="V116">
        <v>750.99238760000003</v>
      </c>
      <c r="W116">
        <v>10274.82517</v>
      </c>
      <c r="X116">
        <v>830.31094299999995</v>
      </c>
      <c r="Y116">
        <v>591.33333330000005</v>
      </c>
      <c r="Z116">
        <v>14717.66352</v>
      </c>
      <c r="AA116">
        <v>1859.408089</v>
      </c>
      <c r="AB116">
        <v>416.03269510000001</v>
      </c>
      <c r="AC116">
        <v>186.50272630000001</v>
      </c>
      <c r="AD116">
        <v>226.97554070000001</v>
      </c>
      <c r="AE116">
        <v>844.34819619999996</v>
      </c>
      <c r="AF116">
        <v>439.61730669999997</v>
      </c>
      <c r="AG116">
        <v>3104.333333</v>
      </c>
      <c r="AH116">
        <v>699.13442659999998</v>
      </c>
      <c r="AI116">
        <v>644.4288444</v>
      </c>
      <c r="AJ116">
        <v>1439.950476</v>
      </c>
      <c r="AK116">
        <v>705.36650910000003</v>
      </c>
      <c r="AL116">
        <v>789.84496460000003</v>
      </c>
      <c r="AM116">
        <v>691.78862070000002</v>
      </c>
      <c r="AN116">
        <v>2343.8356910000002</v>
      </c>
      <c r="AO116">
        <v>3449.9879860000001</v>
      </c>
      <c r="AP116">
        <v>6816.9994100000004</v>
      </c>
      <c r="AQ116">
        <v>6816.9994100000004</v>
      </c>
      <c r="AR116">
        <v>298.01293170000002</v>
      </c>
      <c r="AS116">
        <v>7820.3333329999996</v>
      </c>
      <c r="AT116">
        <v>749.25445730000001</v>
      </c>
      <c r="AU116">
        <v>667.22062730000005</v>
      </c>
      <c r="AV116">
        <v>517.98026870000001</v>
      </c>
      <c r="AW116">
        <v>1719.050281</v>
      </c>
      <c r="AX116">
        <v>592.83022100000005</v>
      </c>
      <c r="AY116">
        <v>496.73831369999999</v>
      </c>
      <c r="AZ116">
        <v>574.52986899999996</v>
      </c>
    </row>
    <row r="117" spans="1:52" x14ac:dyDescent="0.3">
      <c r="A117" t="s">
        <v>181</v>
      </c>
      <c r="B117" t="s">
        <v>217</v>
      </c>
      <c r="C117">
        <v>195.23807780000001</v>
      </c>
      <c r="D117">
        <v>1823.351277</v>
      </c>
      <c r="E117">
        <v>1472.0500970000001</v>
      </c>
      <c r="F117">
        <v>400.3093629</v>
      </c>
      <c r="G117">
        <v>831.53690949999998</v>
      </c>
      <c r="H117">
        <v>567.31160090000003</v>
      </c>
      <c r="I117">
        <v>5096.4098009999998</v>
      </c>
      <c r="J117">
        <v>8838.9923940000008</v>
      </c>
      <c r="K117">
        <v>7911.4</v>
      </c>
      <c r="L117">
        <v>382.53046430000001</v>
      </c>
      <c r="M117">
        <v>411.03259220000001</v>
      </c>
      <c r="N117">
        <v>1371.376035</v>
      </c>
      <c r="O117">
        <v>4951.1665210000001</v>
      </c>
      <c r="P117">
        <v>1098.0234479999999</v>
      </c>
      <c r="Q117">
        <v>1458.527452</v>
      </c>
      <c r="R117">
        <v>771.20920999999998</v>
      </c>
      <c r="S117">
        <v>188.8380976</v>
      </c>
      <c r="T117">
        <v>720.51169890000006</v>
      </c>
      <c r="U117">
        <v>6864.4947000000002</v>
      </c>
      <c r="V117">
        <v>461.36154320000003</v>
      </c>
      <c r="W117">
        <v>527.63858029999994</v>
      </c>
      <c r="X117">
        <v>857.44605469999999</v>
      </c>
      <c r="Y117">
        <v>589.08093340000005</v>
      </c>
      <c r="Z117">
        <v>256.25436830000001</v>
      </c>
      <c r="AA117">
        <v>1647.9792299999999</v>
      </c>
      <c r="AB117">
        <v>247.3615045</v>
      </c>
      <c r="AC117">
        <v>338.71285760000001</v>
      </c>
      <c r="AD117">
        <v>338.71285760000001</v>
      </c>
      <c r="AE117">
        <v>1076.4242830000001</v>
      </c>
      <c r="AF117">
        <v>242.61825590000001</v>
      </c>
      <c r="AG117">
        <v>3339.8190979999999</v>
      </c>
      <c r="AH117">
        <v>941.19812909999996</v>
      </c>
      <c r="AI117">
        <v>1101.3257840000001</v>
      </c>
      <c r="AJ117">
        <v>1441.2739389999999</v>
      </c>
      <c r="AK117">
        <v>1098.242244</v>
      </c>
      <c r="AL117">
        <v>1066.312985</v>
      </c>
      <c r="AM117">
        <v>1015.277802</v>
      </c>
      <c r="AN117">
        <v>1006.13923</v>
      </c>
      <c r="AO117">
        <v>962.53040750000002</v>
      </c>
      <c r="AP117">
        <v>6085.5128949999998</v>
      </c>
      <c r="AQ117">
        <v>6085.5128949999998</v>
      </c>
      <c r="AR117">
        <v>188.1238602</v>
      </c>
      <c r="AS117">
        <v>6446.2216520000002</v>
      </c>
      <c r="AT117">
        <v>913.11341179999999</v>
      </c>
      <c r="AU117">
        <v>2277.2162050000002</v>
      </c>
      <c r="AV117">
        <v>6352.6298109999998</v>
      </c>
      <c r="AW117">
        <v>2199.7811710000001</v>
      </c>
      <c r="AX117">
        <v>1832.3013639999999</v>
      </c>
      <c r="AY117">
        <v>719.20707089999996</v>
      </c>
      <c r="AZ117">
        <v>752.6101774</v>
      </c>
    </row>
    <row r="118" spans="1:52" x14ac:dyDescent="0.3">
      <c r="A118" t="s">
        <v>181</v>
      </c>
      <c r="B118" t="s">
        <v>217</v>
      </c>
      <c r="C118">
        <v>263.77602050000002</v>
      </c>
      <c r="D118">
        <v>2022.687874</v>
      </c>
      <c r="E118">
        <v>1529.731986</v>
      </c>
      <c r="F118">
        <v>381.7259444</v>
      </c>
      <c r="G118">
        <v>756.43549729999995</v>
      </c>
      <c r="H118">
        <v>572.93743570000004</v>
      </c>
      <c r="I118">
        <v>5715.6641369999998</v>
      </c>
      <c r="J118">
        <v>9047.6961969999993</v>
      </c>
      <c r="K118">
        <v>7891</v>
      </c>
      <c r="L118">
        <v>317.35490470000002</v>
      </c>
      <c r="M118">
        <v>431.61854820000002</v>
      </c>
      <c r="N118">
        <v>1449.118819</v>
      </c>
      <c r="O118">
        <v>3639.688263</v>
      </c>
      <c r="P118">
        <v>844.31925209999997</v>
      </c>
      <c r="Q118">
        <v>1399.1028160000001</v>
      </c>
      <c r="R118">
        <v>492.08903279999998</v>
      </c>
      <c r="S118">
        <v>200.75892590000001</v>
      </c>
      <c r="T118">
        <v>743.50814630000002</v>
      </c>
      <c r="U118">
        <v>5942.4821339999999</v>
      </c>
      <c r="V118">
        <v>686.76711850000004</v>
      </c>
      <c r="W118">
        <v>1454.4895779999999</v>
      </c>
      <c r="X118">
        <v>1422.170912</v>
      </c>
      <c r="Y118">
        <v>483.69587960000001</v>
      </c>
      <c r="Z118">
        <v>2388.4290879999999</v>
      </c>
      <c r="AA118">
        <v>1375.9742120000001</v>
      </c>
      <c r="AB118">
        <v>342.42373409999999</v>
      </c>
      <c r="AC118">
        <v>339.84938990000001</v>
      </c>
      <c r="AD118">
        <v>339.84938990000001</v>
      </c>
      <c r="AE118">
        <v>1003.232556</v>
      </c>
      <c r="AF118">
        <v>445.96029490000001</v>
      </c>
      <c r="AG118">
        <v>2492.0574580000002</v>
      </c>
      <c r="AH118">
        <v>905.87365720000003</v>
      </c>
      <c r="AI118">
        <v>912.18283610000003</v>
      </c>
      <c r="AJ118">
        <v>1231.038542</v>
      </c>
      <c r="AK118">
        <v>895.70646180000006</v>
      </c>
      <c r="AL118">
        <v>943.81356979999998</v>
      </c>
      <c r="AM118">
        <v>928.98339750000002</v>
      </c>
      <c r="AN118">
        <v>853.88724790000003</v>
      </c>
      <c r="AO118">
        <v>562.08078330000001</v>
      </c>
      <c r="AP118">
        <v>5304.7113849999996</v>
      </c>
      <c r="AQ118">
        <v>5304.7113849999996</v>
      </c>
      <c r="AR118">
        <v>535.94146109999997</v>
      </c>
      <c r="AS118">
        <v>5955.0907120000002</v>
      </c>
      <c r="AT118">
        <v>784.26209300000005</v>
      </c>
      <c r="AU118">
        <v>1712.7793160000001</v>
      </c>
      <c r="AV118">
        <v>4711.9011049999999</v>
      </c>
      <c r="AW118">
        <v>1545.043917</v>
      </c>
      <c r="AX118">
        <v>1587.8428469999999</v>
      </c>
      <c r="AY118">
        <v>627.89036810000005</v>
      </c>
      <c r="AZ118">
        <v>551.26263549999999</v>
      </c>
    </row>
    <row r="119" spans="1:52" x14ac:dyDescent="0.3">
      <c r="A119" t="s">
        <v>181</v>
      </c>
      <c r="B119" t="s">
        <v>217</v>
      </c>
      <c r="C119">
        <v>502.6788525</v>
      </c>
      <c r="D119">
        <v>1626.2131690000001</v>
      </c>
      <c r="E119">
        <v>1152.609207</v>
      </c>
      <c r="F119">
        <v>354.18497289999999</v>
      </c>
      <c r="G119">
        <v>858.45121870000003</v>
      </c>
      <c r="H119">
        <v>624.67716229999996</v>
      </c>
      <c r="I119">
        <v>6064.5781340000003</v>
      </c>
      <c r="J119">
        <v>9138.1154100000003</v>
      </c>
      <c r="K119">
        <v>8170.117647</v>
      </c>
      <c r="L119">
        <v>376.92158940000002</v>
      </c>
      <c r="M119">
        <v>598.21161800000004</v>
      </c>
      <c r="N119">
        <v>1643.8628200000001</v>
      </c>
      <c r="O119">
        <v>3877.5069309999999</v>
      </c>
      <c r="P119">
        <v>891.92981150000003</v>
      </c>
      <c r="Q119">
        <v>1446.83672</v>
      </c>
      <c r="R119">
        <v>1062.078974</v>
      </c>
      <c r="S119">
        <v>211.4030913</v>
      </c>
      <c r="T119">
        <v>696.60228849999999</v>
      </c>
      <c r="U119">
        <v>4895.2707909999999</v>
      </c>
      <c r="V119">
        <v>632.63798910000003</v>
      </c>
      <c r="W119">
        <v>1969.2084239999999</v>
      </c>
      <c r="X119">
        <v>1332.4319849999999</v>
      </c>
      <c r="Y119">
        <v>464.16247989999999</v>
      </c>
      <c r="Z119">
        <v>3719.2508859999998</v>
      </c>
      <c r="AA119">
        <v>1458.3416709999999</v>
      </c>
      <c r="AB119">
        <v>373.44070399999998</v>
      </c>
      <c r="AC119">
        <v>539.78183630000001</v>
      </c>
      <c r="AD119">
        <v>539.78183630000001</v>
      </c>
      <c r="AE119">
        <v>993.8304627</v>
      </c>
      <c r="AF119">
        <v>485.04973130000002</v>
      </c>
      <c r="AG119">
        <v>2343.8504790000002</v>
      </c>
      <c r="AH119">
        <v>905.11953519999997</v>
      </c>
      <c r="AI119">
        <v>933.28875649999998</v>
      </c>
      <c r="AJ119">
        <v>1267.8129510000001</v>
      </c>
      <c r="AK119">
        <v>992.25959899999998</v>
      </c>
      <c r="AL119">
        <v>873.57008050000002</v>
      </c>
      <c r="AM119">
        <v>933.54538079999998</v>
      </c>
      <c r="AN119">
        <v>866.22544059999996</v>
      </c>
      <c r="AO119">
        <v>473.0194505</v>
      </c>
      <c r="AP119">
        <v>5458.8185089999997</v>
      </c>
      <c r="AQ119">
        <v>5458.8185089999997</v>
      </c>
      <c r="AR119">
        <v>604.79442389999997</v>
      </c>
      <c r="AS119">
        <v>6450.4847769999997</v>
      </c>
      <c r="AT119">
        <v>843.12214280000001</v>
      </c>
      <c r="AU119">
        <v>1592.5484959999999</v>
      </c>
      <c r="AV119">
        <v>4744.0008379999999</v>
      </c>
      <c r="AW119">
        <v>1535.3299569999999</v>
      </c>
      <c r="AX119">
        <v>1682.509135</v>
      </c>
      <c r="AY119">
        <v>629.0527975</v>
      </c>
      <c r="AZ119">
        <v>605.58075250000002</v>
      </c>
    </row>
    <row r="120" spans="1:52" x14ac:dyDescent="0.3">
      <c r="A120" t="s">
        <v>181</v>
      </c>
      <c r="B120" t="s">
        <v>218</v>
      </c>
      <c r="C120">
        <v>334.52148060000002</v>
      </c>
      <c r="D120">
        <v>2777.363104</v>
      </c>
      <c r="E120">
        <v>1634.3766949999999</v>
      </c>
      <c r="F120">
        <v>229.85117099999999</v>
      </c>
      <c r="G120">
        <v>904.01844140000003</v>
      </c>
      <c r="H120">
        <v>1147.4975039999999</v>
      </c>
      <c r="I120">
        <v>6760.6614909999998</v>
      </c>
      <c r="J120">
        <v>6760.6614909999998</v>
      </c>
      <c r="K120">
        <v>6526.124127</v>
      </c>
      <c r="L120">
        <v>256.49271270000003</v>
      </c>
      <c r="M120">
        <v>1089.435097</v>
      </c>
      <c r="N120">
        <v>2276.5791610000001</v>
      </c>
      <c r="O120">
        <v>7961.8376719999997</v>
      </c>
      <c r="P120">
        <v>1753.872664</v>
      </c>
      <c r="Q120">
        <v>1515.022972</v>
      </c>
      <c r="R120">
        <v>526.04110779999996</v>
      </c>
      <c r="S120">
        <v>2275.3428319999998</v>
      </c>
      <c r="T120">
        <v>471.69161880000001</v>
      </c>
      <c r="U120">
        <v>3300.2467430000002</v>
      </c>
      <c r="V120">
        <v>2622.7633310000001</v>
      </c>
      <c r="W120">
        <v>25577.779200000001</v>
      </c>
      <c r="X120">
        <v>2920.667856</v>
      </c>
      <c r="Y120">
        <v>804.32677980000005</v>
      </c>
      <c r="Z120">
        <v>1029.89642</v>
      </c>
      <c r="AA120">
        <v>2679.080316</v>
      </c>
      <c r="AB120">
        <v>448.68307590000001</v>
      </c>
      <c r="AC120">
        <v>637.83463749999999</v>
      </c>
      <c r="AD120">
        <v>1854.321271</v>
      </c>
      <c r="AE120">
        <v>1854.321271</v>
      </c>
      <c r="AF120">
        <v>4470.6720740000001</v>
      </c>
      <c r="AG120">
        <v>5147.2809909999996</v>
      </c>
      <c r="AH120">
        <v>1665.414008</v>
      </c>
      <c r="AI120">
        <v>1487.417862</v>
      </c>
      <c r="AJ120">
        <v>3071.06565</v>
      </c>
      <c r="AK120">
        <v>1636.3421350000001</v>
      </c>
      <c r="AL120">
        <v>1467.9517920000001</v>
      </c>
      <c r="AM120">
        <v>1879.1090280000001</v>
      </c>
      <c r="AN120">
        <v>1665.5114599999999</v>
      </c>
      <c r="AO120">
        <v>394.18215789999999</v>
      </c>
      <c r="AP120">
        <v>12851.491459999999</v>
      </c>
      <c r="AQ120">
        <v>12851.491459999999</v>
      </c>
      <c r="AR120">
        <v>996.94888719999994</v>
      </c>
      <c r="AS120">
        <v>17323.212759999999</v>
      </c>
      <c r="AT120">
        <v>1225.3922439999999</v>
      </c>
      <c r="AU120">
        <v>1842.1358459999999</v>
      </c>
      <c r="AV120">
        <v>9540.3467519999995</v>
      </c>
      <c r="AW120">
        <v>3110.5456210000002</v>
      </c>
      <c r="AX120">
        <v>3280.1994890000001</v>
      </c>
      <c r="AY120">
        <v>1037.9196629999999</v>
      </c>
      <c r="AZ120">
        <v>287.972195</v>
      </c>
    </row>
    <row r="121" spans="1:52" x14ac:dyDescent="0.3">
      <c r="A121" t="s">
        <v>181</v>
      </c>
      <c r="B121" t="s">
        <v>218</v>
      </c>
      <c r="C121">
        <v>310.88332889999998</v>
      </c>
      <c r="D121">
        <v>2684.0902719999999</v>
      </c>
      <c r="E121">
        <v>1319.9832919999999</v>
      </c>
      <c r="F121">
        <v>297.483069</v>
      </c>
      <c r="G121">
        <v>765.39345479999997</v>
      </c>
      <c r="H121">
        <v>911.57454470000005</v>
      </c>
      <c r="I121">
        <v>7987.982669</v>
      </c>
      <c r="J121">
        <v>7987.982669</v>
      </c>
      <c r="K121">
        <v>7380.2758649999996</v>
      </c>
      <c r="L121">
        <v>272.82802249999997</v>
      </c>
      <c r="M121">
        <v>853.99737800000003</v>
      </c>
      <c r="N121">
        <v>2010.520444</v>
      </c>
      <c r="O121">
        <v>5527.7566939999997</v>
      </c>
      <c r="P121">
        <v>1251.2008189999999</v>
      </c>
      <c r="Q121">
        <v>1630.737934</v>
      </c>
      <c r="R121">
        <v>472.92576780000002</v>
      </c>
      <c r="S121">
        <v>1696.711978</v>
      </c>
      <c r="T121">
        <v>382.07874249999998</v>
      </c>
      <c r="U121">
        <v>2997.7924859999998</v>
      </c>
      <c r="V121">
        <v>1885.717046</v>
      </c>
      <c r="W121">
        <v>16444.708579999999</v>
      </c>
      <c r="X121">
        <v>2907.1582279999998</v>
      </c>
      <c r="Y121">
        <v>663.94242529999997</v>
      </c>
      <c r="Z121">
        <v>1298.920848</v>
      </c>
      <c r="AA121">
        <v>1978.511424</v>
      </c>
      <c r="AB121">
        <v>603.84835999999996</v>
      </c>
      <c r="AC121">
        <v>741.67895099999998</v>
      </c>
      <c r="AD121">
        <v>1351.567155</v>
      </c>
      <c r="AE121">
        <v>1351.567155</v>
      </c>
      <c r="AF121">
        <v>2309.7160979999999</v>
      </c>
      <c r="AG121">
        <v>3604.5285269999999</v>
      </c>
      <c r="AH121">
        <v>1254.019816</v>
      </c>
      <c r="AI121">
        <v>1157.329219</v>
      </c>
      <c r="AJ121">
        <v>2062.747026</v>
      </c>
      <c r="AK121">
        <v>1326.710433</v>
      </c>
      <c r="AL121">
        <v>1150.8093710000001</v>
      </c>
      <c r="AM121">
        <v>1411.6358009999999</v>
      </c>
      <c r="AN121">
        <v>1250.321297</v>
      </c>
      <c r="AO121">
        <v>695.13668689999997</v>
      </c>
      <c r="AP121">
        <v>9255.4374779999998</v>
      </c>
      <c r="AQ121">
        <v>9255.4374779999998</v>
      </c>
      <c r="AR121">
        <v>613.47634800000003</v>
      </c>
      <c r="AS121">
        <v>12216.69535</v>
      </c>
      <c r="AT121">
        <v>1001.539387</v>
      </c>
      <c r="AU121">
        <v>1368.8715119999999</v>
      </c>
      <c r="AV121">
        <v>6979.5545929999998</v>
      </c>
      <c r="AW121">
        <v>2138.3850819999998</v>
      </c>
      <c r="AX121">
        <v>2542.283038</v>
      </c>
      <c r="AY121">
        <v>865.55035229999999</v>
      </c>
      <c r="AZ121">
        <v>286.63001830000002</v>
      </c>
    </row>
    <row r="122" spans="1:52" x14ac:dyDescent="0.3">
      <c r="A122" t="s">
        <v>181</v>
      </c>
      <c r="B122" t="s">
        <v>219</v>
      </c>
      <c r="C122">
        <v>285.92766449999999</v>
      </c>
      <c r="D122">
        <v>1125.161214</v>
      </c>
      <c r="E122">
        <v>209.33629920000001</v>
      </c>
      <c r="F122">
        <v>257.28312829999999</v>
      </c>
      <c r="G122">
        <v>715.60255470000004</v>
      </c>
      <c r="H122">
        <v>1445.519278</v>
      </c>
      <c r="I122">
        <v>3988.5394150000002</v>
      </c>
      <c r="J122">
        <v>3988.5394150000002</v>
      </c>
      <c r="K122">
        <v>7181.9306980000001</v>
      </c>
      <c r="L122">
        <v>295.12507099999999</v>
      </c>
      <c r="M122">
        <v>1228.0435090000001</v>
      </c>
      <c r="N122">
        <v>962.80905140000004</v>
      </c>
      <c r="O122">
        <v>16613.593150000001</v>
      </c>
      <c r="P122">
        <v>2323.6093609999998</v>
      </c>
      <c r="Q122">
        <v>1770.457095</v>
      </c>
      <c r="R122">
        <v>1478.47083</v>
      </c>
      <c r="S122">
        <v>156.07226679999999</v>
      </c>
      <c r="T122">
        <v>286.92477730000002</v>
      </c>
      <c r="U122">
        <v>1113.811559</v>
      </c>
      <c r="V122">
        <v>3201.6878409999999</v>
      </c>
      <c r="W122">
        <v>47465.741999999998</v>
      </c>
      <c r="X122">
        <v>1247.012941</v>
      </c>
      <c r="Y122">
        <v>1575.379216</v>
      </c>
      <c r="Z122">
        <v>11481.20916</v>
      </c>
      <c r="AA122">
        <v>2286.253455</v>
      </c>
      <c r="AB122">
        <v>229.1506262</v>
      </c>
      <c r="AC122">
        <v>329.3808477</v>
      </c>
      <c r="AD122">
        <v>329.3808477</v>
      </c>
      <c r="AE122">
        <v>2193.1083910000002</v>
      </c>
      <c r="AF122">
        <v>2047.0790710000001</v>
      </c>
      <c r="AG122">
        <v>9589.5235069999999</v>
      </c>
      <c r="AH122">
        <v>8688.7441560000007</v>
      </c>
      <c r="AI122">
        <v>2379.2748790000001</v>
      </c>
      <c r="AJ122">
        <v>4856.5452999999998</v>
      </c>
      <c r="AK122">
        <v>2008.1321499999999</v>
      </c>
      <c r="AL122">
        <v>1532.6983789999999</v>
      </c>
      <c r="AM122">
        <v>3861.5834260000001</v>
      </c>
      <c r="AN122">
        <v>11102.87147</v>
      </c>
      <c r="AO122">
        <v>15650.3333</v>
      </c>
      <c r="AP122">
        <v>23332.157770000002</v>
      </c>
      <c r="AQ122">
        <v>23332.157770000002</v>
      </c>
      <c r="AR122">
        <v>21419.955109999999</v>
      </c>
      <c r="AS122">
        <v>31012.472099999999</v>
      </c>
      <c r="AT122">
        <v>3328.2335499999999</v>
      </c>
      <c r="AU122">
        <v>7168.6683309999999</v>
      </c>
      <c r="AV122">
        <v>7943.0035079999998</v>
      </c>
      <c r="AW122">
        <v>4018.5485039999999</v>
      </c>
      <c r="AX122">
        <v>1199.0772139999999</v>
      </c>
      <c r="AY122">
        <v>1457.582985</v>
      </c>
      <c r="AZ122">
        <v>3660.6156900000001</v>
      </c>
    </row>
    <row r="123" spans="1:52" x14ac:dyDescent="0.3">
      <c r="A123" t="s">
        <v>181</v>
      </c>
      <c r="B123" t="s">
        <v>219</v>
      </c>
      <c r="C123">
        <v>244.795153</v>
      </c>
      <c r="D123">
        <v>869.19071099999996</v>
      </c>
      <c r="E123">
        <v>186.9450861</v>
      </c>
      <c r="F123">
        <v>238.7554098</v>
      </c>
      <c r="G123">
        <v>866.174758</v>
      </c>
      <c r="H123">
        <v>1193.3484739999999</v>
      </c>
      <c r="I123">
        <v>4439.3903790000004</v>
      </c>
      <c r="J123">
        <v>4439.3903790000004</v>
      </c>
      <c r="K123">
        <v>7753.8601779999999</v>
      </c>
      <c r="L123">
        <v>229.6773843</v>
      </c>
      <c r="M123">
        <v>1065.1817209999999</v>
      </c>
      <c r="N123">
        <v>1396.2918689999999</v>
      </c>
      <c r="O123">
        <v>13072.76737</v>
      </c>
      <c r="P123">
        <v>1978.1980860000001</v>
      </c>
      <c r="Q123">
        <v>2023.221583</v>
      </c>
      <c r="R123">
        <v>1271.182804</v>
      </c>
      <c r="S123">
        <v>263.54754150000002</v>
      </c>
      <c r="T123">
        <v>306.33346080000001</v>
      </c>
      <c r="U123">
        <v>972.69889839999996</v>
      </c>
      <c r="V123">
        <v>2446.0300659999998</v>
      </c>
      <c r="W123">
        <v>37909.032180000002</v>
      </c>
      <c r="X123">
        <v>1302.8508380000001</v>
      </c>
      <c r="Y123">
        <v>1311.534969</v>
      </c>
      <c r="Z123">
        <v>13437.81698</v>
      </c>
      <c r="AA123">
        <v>1950.6972350000001</v>
      </c>
      <c r="AB123">
        <v>228.1017923</v>
      </c>
      <c r="AC123">
        <v>267.48360170000001</v>
      </c>
      <c r="AD123">
        <v>267.48360170000001</v>
      </c>
      <c r="AE123">
        <v>1672.9077580000001</v>
      </c>
      <c r="AF123">
        <v>4110.1762239999998</v>
      </c>
      <c r="AG123">
        <v>8315.8786450000007</v>
      </c>
      <c r="AH123">
        <v>7016.9818699999996</v>
      </c>
      <c r="AI123">
        <v>1837.325071</v>
      </c>
      <c r="AJ123">
        <v>3917.3052349999998</v>
      </c>
      <c r="AK123">
        <v>1874.805143</v>
      </c>
      <c r="AL123">
        <v>1321.587933</v>
      </c>
      <c r="AM123">
        <v>2882.536267</v>
      </c>
      <c r="AN123">
        <v>8722.2413959999994</v>
      </c>
      <c r="AO123">
        <v>12343.86548</v>
      </c>
      <c r="AP123">
        <v>19111.820670000001</v>
      </c>
      <c r="AQ123">
        <v>19111.820670000001</v>
      </c>
      <c r="AR123">
        <v>17417.42078</v>
      </c>
      <c r="AS123">
        <v>23789.872950000001</v>
      </c>
      <c r="AT123">
        <v>3258.2937910000001</v>
      </c>
      <c r="AU123">
        <v>5508.8359099999998</v>
      </c>
      <c r="AV123">
        <v>7801.9454949999999</v>
      </c>
      <c r="AW123">
        <v>3650.2726290000001</v>
      </c>
      <c r="AX123">
        <v>849.38126650000004</v>
      </c>
      <c r="AY123">
        <v>1180.8135110000001</v>
      </c>
      <c r="AZ123">
        <v>3058.4699289999999</v>
      </c>
    </row>
    <row r="124" spans="1:52" x14ac:dyDescent="0.3">
      <c r="A124" t="s">
        <v>181</v>
      </c>
      <c r="B124" t="s">
        <v>220</v>
      </c>
      <c r="C124">
        <v>219.30396619999999</v>
      </c>
      <c r="D124">
        <v>979.71826050000004</v>
      </c>
      <c r="E124">
        <v>712.02927380000006</v>
      </c>
      <c r="F124">
        <v>272.7664825</v>
      </c>
      <c r="G124">
        <v>1288.4888619999999</v>
      </c>
      <c r="H124">
        <v>918.12117350000005</v>
      </c>
      <c r="I124">
        <v>4603.7832449999996</v>
      </c>
      <c r="J124">
        <v>4603.7832449999996</v>
      </c>
      <c r="K124">
        <v>8338.7444649999998</v>
      </c>
      <c r="L124">
        <v>322.611312</v>
      </c>
      <c r="M124">
        <v>1740.833333</v>
      </c>
      <c r="N124">
        <v>2930.7903470000001</v>
      </c>
      <c r="O124">
        <v>3551.6503090000001</v>
      </c>
      <c r="P124">
        <v>805.73193549999996</v>
      </c>
      <c r="Q124">
        <v>923.39604259999999</v>
      </c>
      <c r="R124">
        <v>750.79983330000005</v>
      </c>
      <c r="S124">
        <v>395.42303240000001</v>
      </c>
      <c r="T124">
        <v>812.34031149999998</v>
      </c>
      <c r="U124">
        <v>2510.4432940000002</v>
      </c>
      <c r="V124">
        <v>365.35342009999999</v>
      </c>
      <c r="W124">
        <v>7482.3119370000004</v>
      </c>
      <c r="X124">
        <v>803.28291119999994</v>
      </c>
      <c r="Y124">
        <v>851.65210290000005</v>
      </c>
      <c r="Z124">
        <v>6738.8931249999996</v>
      </c>
      <c r="AA124">
        <v>1233.864051</v>
      </c>
      <c r="AB124">
        <v>539.92816340000002</v>
      </c>
      <c r="AC124">
        <v>308.6883004</v>
      </c>
      <c r="AD124">
        <v>308.6883004</v>
      </c>
      <c r="AE124">
        <v>870.18984450000005</v>
      </c>
      <c r="AF124">
        <v>797.87481000000002</v>
      </c>
      <c r="AG124">
        <v>2506.7518570000002</v>
      </c>
      <c r="AH124">
        <v>969.45743440000001</v>
      </c>
      <c r="AI124">
        <v>979.56415079999999</v>
      </c>
      <c r="AJ124">
        <v>1073.0830599999999</v>
      </c>
      <c r="AK124">
        <v>773.42716240000004</v>
      </c>
      <c r="AL124">
        <v>1034.140488</v>
      </c>
      <c r="AM124">
        <v>903.40587879999998</v>
      </c>
      <c r="AN124">
        <v>989.46790669999996</v>
      </c>
      <c r="AO124">
        <v>2261.9034900000001</v>
      </c>
      <c r="AP124">
        <v>4387.3664550000003</v>
      </c>
      <c r="AQ124">
        <v>4387.3664550000003</v>
      </c>
      <c r="AR124">
        <v>877.45332399999995</v>
      </c>
      <c r="AS124">
        <v>5071.7856680000004</v>
      </c>
      <c r="AT124">
        <v>711.69656269999996</v>
      </c>
      <c r="AU124">
        <v>951.52481690000002</v>
      </c>
      <c r="AV124">
        <v>815.62124930000004</v>
      </c>
      <c r="AW124">
        <v>1733.0761769999999</v>
      </c>
      <c r="AX124">
        <v>767.44601369999998</v>
      </c>
      <c r="AY124">
        <v>624.61775690000002</v>
      </c>
      <c r="AZ124">
        <v>901.01432899999998</v>
      </c>
    </row>
    <row r="125" spans="1:52" x14ac:dyDescent="0.3">
      <c r="A125" t="s">
        <v>181</v>
      </c>
      <c r="B125" t="s">
        <v>220</v>
      </c>
      <c r="C125">
        <v>227.9702561</v>
      </c>
      <c r="D125">
        <v>945.15300749999994</v>
      </c>
      <c r="E125">
        <v>701.56909189999999</v>
      </c>
      <c r="F125">
        <v>260.36926010000002</v>
      </c>
      <c r="G125">
        <v>1330.671225</v>
      </c>
      <c r="H125">
        <v>882.81584199999998</v>
      </c>
      <c r="I125">
        <v>4689.7643420000004</v>
      </c>
      <c r="J125">
        <v>4689.7643420000004</v>
      </c>
      <c r="K125">
        <v>8405.8523989999994</v>
      </c>
      <c r="L125">
        <v>336.7523486</v>
      </c>
      <c r="M125">
        <v>1696.9285709999999</v>
      </c>
      <c r="N125">
        <v>2673.7133669999998</v>
      </c>
      <c r="O125">
        <v>3077.163012</v>
      </c>
      <c r="P125">
        <v>718.12517709999997</v>
      </c>
      <c r="Q125">
        <v>1019.785519</v>
      </c>
      <c r="R125">
        <v>817.57242240000005</v>
      </c>
      <c r="S125">
        <v>389.44932899999998</v>
      </c>
      <c r="T125">
        <v>791.14792669999997</v>
      </c>
      <c r="U125">
        <v>2225.351306</v>
      </c>
      <c r="V125">
        <v>330.59775810000002</v>
      </c>
      <c r="W125">
        <v>6558.2172190000001</v>
      </c>
      <c r="X125">
        <v>735.35473349999995</v>
      </c>
      <c r="Y125">
        <v>774.98149350000006</v>
      </c>
      <c r="Z125">
        <v>6614.4582520000004</v>
      </c>
      <c r="AA125">
        <v>1078.7142859999999</v>
      </c>
      <c r="AB125">
        <v>544.83213520000004</v>
      </c>
      <c r="AC125">
        <v>286.98983809999999</v>
      </c>
      <c r="AD125">
        <v>286.98983809999999</v>
      </c>
      <c r="AE125">
        <v>762.73244820000002</v>
      </c>
      <c r="AF125">
        <v>700.87983450000002</v>
      </c>
      <c r="AG125">
        <v>2203.3102269999999</v>
      </c>
      <c r="AH125">
        <v>876.85732470000005</v>
      </c>
      <c r="AI125">
        <v>903.19127049999997</v>
      </c>
      <c r="AJ125">
        <v>974.06223639999996</v>
      </c>
      <c r="AK125">
        <v>710.48225209999998</v>
      </c>
      <c r="AL125">
        <v>945.09173969999995</v>
      </c>
      <c r="AM125">
        <v>844.45033260000002</v>
      </c>
      <c r="AN125">
        <v>890.83708939999997</v>
      </c>
      <c r="AO125">
        <v>1971.586497</v>
      </c>
      <c r="AP125">
        <v>3821.0632139999998</v>
      </c>
      <c r="AQ125">
        <v>3821.0632139999998</v>
      </c>
      <c r="AR125">
        <v>794.15972810000005</v>
      </c>
      <c r="AS125">
        <v>4401.2548740000002</v>
      </c>
      <c r="AT125">
        <v>650.26786900000002</v>
      </c>
      <c r="AU125">
        <v>846.77242349999995</v>
      </c>
      <c r="AV125">
        <v>721.8464745</v>
      </c>
      <c r="AW125">
        <v>1531.9418189999999</v>
      </c>
      <c r="AX125">
        <v>712.11952940000003</v>
      </c>
      <c r="AY125">
        <v>590.06997609999996</v>
      </c>
      <c r="AZ125">
        <v>800.73081500000001</v>
      </c>
    </row>
    <row r="126" spans="1:52" x14ac:dyDescent="0.3">
      <c r="A126" t="s">
        <v>181</v>
      </c>
      <c r="B126" t="s">
        <v>220</v>
      </c>
      <c r="C126">
        <v>212.3668653</v>
      </c>
      <c r="D126">
        <v>925.96744999999999</v>
      </c>
      <c r="E126">
        <v>669.77683430000002</v>
      </c>
      <c r="F126">
        <v>262.0211256</v>
      </c>
      <c r="G126">
        <v>1302.3313430000001</v>
      </c>
      <c r="H126">
        <v>806.16915300000005</v>
      </c>
      <c r="I126">
        <v>4755.630236</v>
      </c>
      <c r="J126">
        <v>4755.630236</v>
      </c>
      <c r="K126">
        <v>8418.8889249999993</v>
      </c>
      <c r="L126">
        <v>328.84165439999998</v>
      </c>
      <c r="M126">
        <v>1645.2352940000001</v>
      </c>
      <c r="N126">
        <v>2348.1117290000002</v>
      </c>
      <c r="O126">
        <v>2596.768137</v>
      </c>
      <c r="P126">
        <v>632.95425509999995</v>
      </c>
      <c r="Q126">
        <v>2685.9312639999998</v>
      </c>
      <c r="R126">
        <v>1707.0348059999999</v>
      </c>
      <c r="S126">
        <v>348.36807850000002</v>
      </c>
      <c r="T126">
        <v>786.55297299999995</v>
      </c>
      <c r="U126">
        <v>1880.9065149999999</v>
      </c>
      <c r="V126">
        <v>298.49166639999999</v>
      </c>
      <c r="W126">
        <v>5591.9694229999996</v>
      </c>
      <c r="X126">
        <v>656.41302589999998</v>
      </c>
      <c r="Y126">
        <v>700.60102110000003</v>
      </c>
      <c r="Z126">
        <v>5742.0068590000001</v>
      </c>
      <c r="AA126">
        <v>948.28858779999996</v>
      </c>
      <c r="AB126">
        <v>547.11443180000003</v>
      </c>
      <c r="AC126">
        <v>288.43189630000001</v>
      </c>
      <c r="AD126">
        <v>288.43189630000001</v>
      </c>
      <c r="AE126">
        <v>669.72291810000002</v>
      </c>
      <c r="AF126">
        <v>631.59611389999998</v>
      </c>
      <c r="AG126">
        <v>1871.6095210000001</v>
      </c>
      <c r="AH126">
        <v>791.38559439999995</v>
      </c>
      <c r="AI126">
        <v>801.48694999999998</v>
      </c>
      <c r="AJ126">
        <v>849.74372719999997</v>
      </c>
      <c r="AK126">
        <v>627.26803029999996</v>
      </c>
      <c r="AL126">
        <v>874.88453370000002</v>
      </c>
      <c r="AM126">
        <v>796.19613660000005</v>
      </c>
      <c r="AN126">
        <v>815.92314399999998</v>
      </c>
      <c r="AO126">
        <v>1687.3540350000001</v>
      </c>
      <c r="AP126">
        <v>3227.7680019999998</v>
      </c>
      <c r="AQ126">
        <v>3227.7680019999998</v>
      </c>
      <c r="AR126">
        <v>712.37626120000004</v>
      </c>
      <c r="AS126">
        <v>3671.1430610000002</v>
      </c>
      <c r="AT126">
        <v>582.84447939999995</v>
      </c>
      <c r="AU126">
        <v>739.99088930000005</v>
      </c>
      <c r="AV126">
        <v>635.93299649999994</v>
      </c>
      <c r="AW126">
        <v>1294.4073550000001</v>
      </c>
      <c r="AX126">
        <v>628.01743250000004</v>
      </c>
      <c r="AY126">
        <v>542.25988480000001</v>
      </c>
      <c r="AZ126">
        <v>698.15127319999999</v>
      </c>
    </row>
    <row r="127" spans="1:52" x14ac:dyDescent="0.3">
      <c r="A127" t="s">
        <v>181</v>
      </c>
      <c r="B127" t="s">
        <v>220</v>
      </c>
      <c r="C127">
        <v>241.88403880000001</v>
      </c>
      <c r="D127">
        <v>905.57096460000002</v>
      </c>
      <c r="E127">
        <v>671.63076479999995</v>
      </c>
      <c r="F127">
        <v>242.20801750000001</v>
      </c>
      <c r="G127">
        <v>1248.619555</v>
      </c>
      <c r="H127">
        <v>866.72156510000002</v>
      </c>
      <c r="I127">
        <v>4515.734786</v>
      </c>
      <c r="J127">
        <v>4515.734786</v>
      </c>
      <c r="K127">
        <v>8398.4982139999993</v>
      </c>
      <c r="L127">
        <v>299.10215390000002</v>
      </c>
      <c r="M127">
        <v>1749.272727</v>
      </c>
      <c r="N127">
        <v>2787.7482620000001</v>
      </c>
      <c r="O127">
        <v>3542.9966800000002</v>
      </c>
      <c r="P127">
        <v>838.61685450000004</v>
      </c>
      <c r="Q127">
        <v>2268.4734950000002</v>
      </c>
      <c r="R127">
        <v>1473.1604649999999</v>
      </c>
      <c r="S127">
        <v>387.19219140000001</v>
      </c>
      <c r="T127">
        <v>827.32084339999994</v>
      </c>
      <c r="U127">
        <v>2419.32591</v>
      </c>
      <c r="V127">
        <v>381.8676936</v>
      </c>
      <c r="W127">
        <v>7553.1491589999996</v>
      </c>
      <c r="X127">
        <v>686.98343079999995</v>
      </c>
      <c r="Y127">
        <v>848.34039919999998</v>
      </c>
      <c r="Z127">
        <v>6367.9193960000002</v>
      </c>
      <c r="AA127">
        <v>1260.13957</v>
      </c>
      <c r="AB127">
        <v>591.75473060000002</v>
      </c>
      <c r="AC127">
        <v>376.19561599999997</v>
      </c>
      <c r="AD127">
        <v>376.19561599999997</v>
      </c>
      <c r="AE127">
        <v>905.59435150000002</v>
      </c>
      <c r="AF127">
        <v>924.11401980000005</v>
      </c>
      <c r="AG127">
        <v>2509.9476629999999</v>
      </c>
      <c r="AH127">
        <v>951.71922640000003</v>
      </c>
      <c r="AI127">
        <v>959.03663389999997</v>
      </c>
      <c r="AJ127">
        <v>1062.101821</v>
      </c>
      <c r="AK127">
        <v>834.51795019999997</v>
      </c>
      <c r="AL127">
        <v>1000.0261</v>
      </c>
      <c r="AM127">
        <v>991.18008250000003</v>
      </c>
      <c r="AN127">
        <v>1040.9952060000001</v>
      </c>
      <c r="AO127">
        <v>2274.1572369999999</v>
      </c>
      <c r="AP127">
        <v>5317.6843650000001</v>
      </c>
      <c r="AQ127">
        <v>5317.6843650000001</v>
      </c>
      <c r="AR127">
        <v>1308.242896</v>
      </c>
      <c r="AS127">
        <v>5420.7918879999997</v>
      </c>
      <c r="AT127">
        <v>680.82474290000005</v>
      </c>
      <c r="AU127">
        <v>899.74396039999999</v>
      </c>
      <c r="AV127">
        <v>1773.098148</v>
      </c>
      <c r="AW127">
        <v>1612.4404629999999</v>
      </c>
      <c r="AX127">
        <v>959.90298340000004</v>
      </c>
      <c r="AY127">
        <v>613.31481069999995</v>
      </c>
      <c r="AZ127">
        <v>894.6077947</v>
      </c>
    </row>
    <row r="128" spans="1:52" x14ac:dyDescent="0.3">
      <c r="A128" t="s">
        <v>181</v>
      </c>
      <c r="B128" t="s">
        <v>220</v>
      </c>
      <c r="C128">
        <v>235.4956048</v>
      </c>
      <c r="D128">
        <v>943.43882910000002</v>
      </c>
      <c r="E128">
        <v>697.26058890000002</v>
      </c>
      <c r="F128">
        <v>232.78599410000001</v>
      </c>
      <c r="G128">
        <v>1169.563048</v>
      </c>
      <c r="H128">
        <v>847.50024589999998</v>
      </c>
      <c r="I128">
        <v>4600.5892700000004</v>
      </c>
      <c r="J128">
        <v>4600.5892700000004</v>
      </c>
      <c r="K128">
        <v>7893.7114629999996</v>
      </c>
      <c r="L128">
        <v>275.29797289999999</v>
      </c>
      <c r="M128">
        <v>1656.08</v>
      </c>
      <c r="N128">
        <v>2615.7704560000002</v>
      </c>
      <c r="O128">
        <v>3513.3230709999998</v>
      </c>
      <c r="P128">
        <v>846.73293950000004</v>
      </c>
      <c r="Q128">
        <v>2333.1820600000001</v>
      </c>
      <c r="R128">
        <v>1318.513426</v>
      </c>
      <c r="S128">
        <v>401.17964910000001</v>
      </c>
      <c r="T128">
        <v>769.57989190000001</v>
      </c>
      <c r="U128">
        <v>2146.8899630000001</v>
      </c>
      <c r="V128">
        <v>381.4908939</v>
      </c>
      <c r="W128">
        <v>7207.9866609999999</v>
      </c>
      <c r="X128">
        <v>626.66140380000002</v>
      </c>
      <c r="Y128">
        <v>808.24906720000001</v>
      </c>
      <c r="Z128">
        <v>5748.2583910000003</v>
      </c>
      <c r="AA128">
        <v>1292.0109150000001</v>
      </c>
      <c r="AB128">
        <v>550.16974570000002</v>
      </c>
      <c r="AC128">
        <v>357.48994010000001</v>
      </c>
      <c r="AD128">
        <v>357.48994010000001</v>
      </c>
      <c r="AE128">
        <v>853.91377880000005</v>
      </c>
      <c r="AF128">
        <v>918.65950369999996</v>
      </c>
      <c r="AG128">
        <v>2422.6821450000002</v>
      </c>
      <c r="AH128">
        <v>1017.496394</v>
      </c>
      <c r="AI128">
        <v>906.95622749999995</v>
      </c>
      <c r="AJ128">
        <v>1018.690205</v>
      </c>
      <c r="AK128">
        <v>804.43005749999998</v>
      </c>
      <c r="AL128">
        <v>948.04453669999998</v>
      </c>
      <c r="AM128">
        <v>949.79509659999997</v>
      </c>
      <c r="AN128">
        <v>976.13720409999996</v>
      </c>
      <c r="AO128">
        <v>2220.3378120000002</v>
      </c>
      <c r="AP128">
        <v>5048.6207080000004</v>
      </c>
      <c r="AQ128">
        <v>5048.6207080000004</v>
      </c>
      <c r="AR128">
        <v>1279.8323250000001</v>
      </c>
      <c r="AS128">
        <v>5095.2168609999999</v>
      </c>
      <c r="AT128">
        <v>732.67857570000001</v>
      </c>
      <c r="AU128">
        <v>945.25006859999996</v>
      </c>
      <c r="AV128">
        <v>1678.6355100000001</v>
      </c>
      <c r="AW128">
        <v>1590.0630189999999</v>
      </c>
      <c r="AX128">
        <v>951.42968559999997</v>
      </c>
      <c r="AY128">
        <v>608.56356319999998</v>
      </c>
      <c r="AZ128">
        <v>877.84263869999995</v>
      </c>
    </row>
    <row r="129" spans="1:52" x14ac:dyDescent="0.3">
      <c r="A129" t="s">
        <v>181</v>
      </c>
      <c r="B129" t="s">
        <v>221</v>
      </c>
      <c r="C129">
        <v>209.2272275</v>
      </c>
      <c r="D129">
        <v>806.75594379999995</v>
      </c>
      <c r="E129">
        <v>670.95719110000005</v>
      </c>
      <c r="F129">
        <v>270.65456810000001</v>
      </c>
      <c r="G129">
        <v>1077.4995449999999</v>
      </c>
      <c r="H129">
        <v>875.38764590000005</v>
      </c>
      <c r="I129">
        <v>5694.2</v>
      </c>
      <c r="J129">
        <v>5694.2</v>
      </c>
      <c r="K129">
        <v>8562</v>
      </c>
      <c r="L129">
        <v>377.29968359999998</v>
      </c>
      <c r="M129">
        <v>284.02421609999999</v>
      </c>
      <c r="N129">
        <v>1172.7578450000001</v>
      </c>
      <c r="O129">
        <v>11099.1255</v>
      </c>
      <c r="P129">
        <v>2606.622711</v>
      </c>
      <c r="Q129">
        <v>830.15297980000003</v>
      </c>
      <c r="R129">
        <v>283.33055730000001</v>
      </c>
      <c r="S129">
        <v>319.25210929999997</v>
      </c>
      <c r="T129">
        <v>480.38728450000002</v>
      </c>
      <c r="U129">
        <v>2276.3997300000001</v>
      </c>
      <c r="V129">
        <v>2199.9516739999999</v>
      </c>
      <c r="W129">
        <v>31959.14889</v>
      </c>
      <c r="X129">
        <v>349.7975409</v>
      </c>
      <c r="Y129">
        <v>1671.939048</v>
      </c>
      <c r="Z129">
        <v>954.64778590000003</v>
      </c>
      <c r="AA129">
        <v>2298.308595</v>
      </c>
      <c r="AB129">
        <v>1152.0762050000001</v>
      </c>
      <c r="AC129">
        <v>211.6942104</v>
      </c>
      <c r="AD129">
        <v>211.6942104</v>
      </c>
      <c r="AE129">
        <v>1520.0691939999999</v>
      </c>
      <c r="AF129">
        <v>1339.470519</v>
      </c>
      <c r="AG129">
        <v>8504.2144129999997</v>
      </c>
      <c r="AH129">
        <v>4757.328681</v>
      </c>
      <c r="AI129">
        <v>1356.2231280000001</v>
      </c>
      <c r="AJ129">
        <v>3614.5508100000002</v>
      </c>
      <c r="AK129">
        <v>1990.3711579999999</v>
      </c>
      <c r="AL129">
        <v>1273.213839</v>
      </c>
      <c r="AM129">
        <v>1950.187596</v>
      </c>
      <c r="AN129">
        <v>4625.9589759999999</v>
      </c>
      <c r="AO129">
        <v>723.69360110000002</v>
      </c>
      <c r="AP129">
        <v>19184.533459999999</v>
      </c>
      <c r="AQ129">
        <v>19184.533459999999</v>
      </c>
      <c r="AR129">
        <v>1819.0010950000001</v>
      </c>
      <c r="AS129">
        <v>23909.493689999999</v>
      </c>
      <c r="AT129">
        <v>1571.3004269999999</v>
      </c>
      <c r="AU129">
        <v>3743.1498569999999</v>
      </c>
      <c r="AV129">
        <v>7469.9555890000001</v>
      </c>
      <c r="AW129">
        <v>5229.5835589999997</v>
      </c>
      <c r="AX129">
        <v>626.94115160000001</v>
      </c>
      <c r="AY129">
        <v>1376.7585759999999</v>
      </c>
      <c r="AZ129">
        <v>860.71391029999995</v>
      </c>
    </row>
    <row r="130" spans="1:52" x14ac:dyDescent="0.3">
      <c r="A130" t="s">
        <v>181</v>
      </c>
      <c r="B130" t="s">
        <v>221</v>
      </c>
      <c r="C130">
        <v>206.47281670000001</v>
      </c>
      <c r="D130">
        <v>747.07629220000001</v>
      </c>
      <c r="E130">
        <v>602.89106619999995</v>
      </c>
      <c r="F130">
        <v>444.00463100000002</v>
      </c>
      <c r="G130">
        <v>1091.5980079999999</v>
      </c>
      <c r="H130">
        <v>1134.256799</v>
      </c>
      <c r="I130">
        <v>4777.5971090000003</v>
      </c>
      <c r="J130">
        <v>4777.5971090000003</v>
      </c>
      <c r="K130">
        <v>7656.1398589999999</v>
      </c>
      <c r="L130">
        <v>290.42709430000002</v>
      </c>
      <c r="M130">
        <v>746.70438060000004</v>
      </c>
      <c r="N130">
        <v>1672.5886559999999</v>
      </c>
      <c r="O130">
        <v>11513.192499999999</v>
      </c>
      <c r="P130">
        <v>2687.184182</v>
      </c>
      <c r="Q130">
        <v>797.07648989999996</v>
      </c>
      <c r="R130">
        <v>399.58812899999998</v>
      </c>
      <c r="S130">
        <v>310.24138729999999</v>
      </c>
      <c r="T130">
        <v>409.1632659</v>
      </c>
      <c r="U130">
        <v>1789.2507929999999</v>
      </c>
      <c r="V130">
        <v>1366.9034300000001</v>
      </c>
      <c r="W130">
        <v>34027.776969999999</v>
      </c>
      <c r="X130">
        <v>932.5334891</v>
      </c>
      <c r="Y130">
        <v>1655.2302749999999</v>
      </c>
      <c r="Z130">
        <v>5400.9738749999997</v>
      </c>
      <c r="AA130">
        <v>2456.667195</v>
      </c>
      <c r="AB130">
        <v>700.07856570000001</v>
      </c>
      <c r="AC130">
        <v>206.79096419999999</v>
      </c>
      <c r="AD130">
        <v>206.79096419999999</v>
      </c>
      <c r="AE130">
        <v>1779.5695069999999</v>
      </c>
      <c r="AF130">
        <v>1006.492012</v>
      </c>
      <c r="AG130">
        <v>8515.1003860000001</v>
      </c>
      <c r="AH130">
        <v>3382.5607420000001</v>
      </c>
      <c r="AI130">
        <v>1584.54594</v>
      </c>
      <c r="AJ130">
        <v>3780.670865</v>
      </c>
      <c r="AK130">
        <v>2198.051989</v>
      </c>
      <c r="AL130">
        <v>1430.5761230000001</v>
      </c>
      <c r="AM130">
        <v>1791.263512</v>
      </c>
      <c r="AN130">
        <v>4184.430824</v>
      </c>
      <c r="AO130">
        <v>1367.4994409999999</v>
      </c>
      <c r="AP130">
        <v>17708.230780000002</v>
      </c>
      <c r="AQ130">
        <v>17708.230780000002</v>
      </c>
      <c r="AR130">
        <v>2578.1510969999999</v>
      </c>
      <c r="AS130">
        <v>21618.736639999999</v>
      </c>
      <c r="AT130">
        <v>1333.503359</v>
      </c>
      <c r="AU130">
        <v>3553.850011</v>
      </c>
      <c r="AV130">
        <v>8797.0902839999999</v>
      </c>
      <c r="AW130">
        <v>4842.7887449999998</v>
      </c>
      <c r="AX130">
        <v>555.87677059999999</v>
      </c>
      <c r="AY130">
        <v>1346.625225</v>
      </c>
      <c r="AZ130">
        <v>531.37420469999995</v>
      </c>
    </row>
    <row r="131" spans="1:52" x14ac:dyDescent="0.3">
      <c r="A131" t="s">
        <v>181</v>
      </c>
      <c r="B131" t="s">
        <v>222</v>
      </c>
      <c r="C131">
        <v>316.17758240000001</v>
      </c>
      <c r="D131">
        <v>798.81868880000002</v>
      </c>
      <c r="E131">
        <v>590.72546620000003</v>
      </c>
      <c r="F131">
        <v>182.28750049999999</v>
      </c>
      <c r="G131">
        <v>926.9830465</v>
      </c>
      <c r="H131">
        <v>762.24782130000006</v>
      </c>
      <c r="I131">
        <v>5229.3999999999996</v>
      </c>
      <c r="J131">
        <v>5229.3999999999996</v>
      </c>
      <c r="K131">
        <v>8279.4</v>
      </c>
      <c r="L131">
        <v>318.60619259999999</v>
      </c>
      <c r="M131">
        <v>637.74524699999995</v>
      </c>
      <c r="N131">
        <v>3367.3210370000002</v>
      </c>
      <c r="O131">
        <v>12204.7202</v>
      </c>
      <c r="P131">
        <v>2017.831316</v>
      </c>
      <c r="Q131">
        <v>6241.9450569999999</v>
      </c>
      <c r="R131">
        <v>1900.122601</v>
      </c>
      <c r="S131">
        <v>394.0195799</v>
      </c>
      <c r="T131">
        <v>190.51782399999999</v>
      </c>
      <c r="U131">
        <v>1458.440265</v>
      </c>
      <c r="V131">
        <v>2055.3001850000001</v>
      </c>
      <c r="W131">
        <v>16331.88013</v>
      </c>
      <c r="X131">
        <v>543.60440779999999</v>
      </c>
      <c r="Y131">
        <v>1339.9277910000001</v>
      </c>
      <c r="Z131">
        <v>19494.07892</v>
      </c>
      <c r="AA131">
        <v>1778.3367840000001</v>
      </c>
      <c r="AB131">
        <v>255.9450057</v>
      </c>
      <c r="AC131">
        <v>280.35174269999999</v>
      </c>
      <c r="AD131">
        <v>280.35174269999999</v>
      </c>
      <c r="AE131">
        <v>1361.6756339999999</v>
      </c>
      <c r="AF131">
        <v>1644.889336</v>
      </c>
      <c r="AG131">
        <v>9872.1357239999998</v>
      </c>
      <c r="AH131">
        <v>8468.1340440000004</v>
      </c>
      <c r="AI131">
        <v>2099.380541</v>
      </c>
      <c r="AJ131">
        <v>3821.102926</v>
      </c>
      <c r="AK131">
        <v>1945.2456400000001</v>
      </c>
      <c r="AL131">
        <v>1415.4513480000001</v>
      </c>
      <c r="AM131">
        <v>489.70349169999997</v>
      </c>
      <c r="AN131">
        <v>8260.2077260000005</v>
      </c>
      <c r="AO131">
        <v>9354.8752459999996</v>
      </c>
      <c r="AP131">
        <v>20300.129440000001</v>
      </c>
      <c r="AQ131">
        <v>20300.129440000001</v>
      </c>
      <c r="AR131">
        <v>2398.0989589999999</v>
      </c>
      <c r="AS131">
        <v>20573.894110000001</v>
      </c>
      <c r="AT131">
        <v>1160.661312</v>
      </c>
      <c r="AU131">
        <v>4694.621521</v>
      </c>
      <c r="AV131">
        <v>10725.972750000001</v>
      </c>
      <c r="AW131">
        <v>4721.3724659999998</v>
      </c>
      <c r="AX131">
        <v>4721.2632359999998</v>
      </c>
      <c r="AY131">
        <v>2344.7915069999999</v>
      </c>
      <c r="AZ131">
        <v>3015.4788370000001</v>
      </c>
    </row>
    <row r="132" spans="1:52" x14ac:dyDescent="0.3">
      <c r="A132" t="s">
        <v>181</v>
      </c>
      <c r="B132" t="s">
        <v>222</v>
      </c>
      <c r="C132">
        <v>400.2733599</v>
      </c>
      <c r="D132">
        <v>957.68690909999998</v>
      </c>
      <c r="E132">
        <v>499.59409770000002</v>
      </c>
      <c r="F132">
        <v>192.92767119999999</v>
      </c>
      <c r="G132">
        <v>1011.7620470000001</v>
      </c>
      <c r="H132">
        <v>693.89421030000005</v>
      </c>
      <c r="I132">
        <v>4206.5213439999998</v>
      </c>
      <c r="J132">
        <v>4206.5213439999998</v>
      </c>
      <c r="K132">
        <v>8180.6</v>
      </c>
      <c r="L132">
        <v>482.31093370000002</v>
      </c>
      <c r="M132">
        <v>1416.746944</v>
      </c>
      <c r="N132">
        <v>1843.7200829999999</v>
      </c>
      <c r="O132">
        <v>16375.53686</v>
      </c>
      <c r="P132">
        <v>3429.8866619999999</v>
      </c>
      <c r="Q132">
        <v>3758.8725290000002</v>
      </c>
      <c r="R132">
        <v>1888.0921969999999</v>
      </c>
      <c r="S132">
        <v>1916.0069619999999</v>
      </c>
      <c r="T132">
        <v>360.68523219999997</v>
      </c>
      <c r="U132">
        <v>1253.8602599999999</v>
      </c>
      <c r="V132">
        <v>17702.673760000001</v>
      </c>
      <c r="W132">
        <v>23172.372899999998</v>
      </c>
      <c r="X132">
        <v>2756.8850710000002</v>
      </c>
      <c r="Y132">
        <v>1312.182916</v>
      </c>
      <c r="Z132">
        <v>10103.60959</v>
      </c>
      <c r="AA132">
        <v>2079.7962080000002</v>
      </c>
      <c r="AB132">
        <v>612.06644549999999</v>
      </c>
      <c r="AC132">
        <v>367.5374296</v>
      </c>
      <c r="AD132">
        <v>367.5374296</v>
      </c>
      <c r="AE132">
        <v>1618.423217</v>
      </c>
      <c r="AF132">
        <v>4832.2106560000002</v>
      </c>
      <c r="AG132">
        <v>14108.362810000001</v>
      </c>
      <c r="AH132">
        <v>12215.752119999999</v>
      </c>
      <c r="AI132">
        <v>1515.504142</v>
      </c>
      <c r="AJ132">
        <v>5036.3785239999997</v>
      </c>
      <c r="AK132">
        <v>2430.4133339999998</v>
      </c>
      <c r="AL132">
        <v>1259.5770399999999</v>
      </c>
      <c r="AM132">
        <v>2626.729585</v>
      </c>
      <c r="AN132">
        <v>1509.2487080000001</v>
      </c>
      <c r="AO132">
        <v>3632.5797630000002</v>
      </c>
      <c r="AP132">
        <v>24085.386770000001</v>
      </c>
      <c r="AQ132">
        <v>24085.386770000001</v>
      </c>
      <c r="AR132">
        <v>3137.401856</v>
      </c>
      <c r="AS132">
        <v>24479.86449</v>
      </c>
      <c r="AT132">
        <v>5764.0900730000003</v>
      </c>
      <c r="AU132">
        <v>1939.5298560000001</v>
      </c>
      <c r="AV132">
        <v>13468.72753</v>
      </c>
      <c r="AW132">
        <v>6738.2532510000001</v>
      </c>
      <c r="AX132">
        <v>941.15341609999996</v>
      </c>
      <c r="AY132">
        <v>1224.384818</v>
      </c>
      <c r="AZ132">
        <v>871.23386070000004</v>
      </c>
    </row>
    <row r="133" spans="1:52" x14ac:dyDescent="0.3">
      <c r="A133" t="s">
        <v>181</v>
      </c>
      <c r="B133" t="s">
        <v>223</v>
      </c>
      <c r="C133">
        <v>32.2400673</v>
      </c>
      <c r="D133">
        <v>32.2400673</v>
      </c>
      <c r="E133">
        <v>32.2400673</v>
      </c>
      <c r="F133">
        <v>53.490077339999999</v>
      </c>
      <c r="G133">
        <v>293.6218839</v>
      </c>
      <c r="H133">
        <v>221.3365737</v>
      </c>
      <c r="I133">
        <v>214.45613850000001</v>
      </c>
      <c r="J133">
        <v>214.45613850000001</v>
      </c>
      <c r="K133">
        <v>271.58654680000001</v>
      </c>
      <c r="L133">
        <v>355.53950630000003</v>
      </c>
      <c r="M133">
        <v>173.5882407</v>
      </c>
      <c r="N133">
        <v>975.33439269999997</v>
      </c>
      <c r="O133">
        <v>1016.9173060000001</v>
      </c>
      <c r="P133">
        <v>1016.9173060000001</v>
      </c>
      <c r="Q133">
        <v>3520.8205130000001</v>
      </c>
      <c r="R133">
        <v>3520.8205130000001</v>
      </c>
      <c r="S133">
        <v>192.16972620000001</v>
      </c>
      <c r="T133">
        <v>1123.2631799999999</v>
      </c>
      <c r="U133">
        <v>1607.1661610000001</v>
      </c>
      <c r="V133">
        <v>306.78058490000001</v>
      </c>
      <c r="W133">
        <v>350.6298109</v>
      </c>
      <c r="X133">
        <v>112.92229639999999</v>
      </c>
      <c r="Y133">
        <v>3720.7597689999998</v>
      </c>
      <c r="Z133">
        <v>2352.8963189999999</v>
      </c>
      <c r="AA133">
        <v>1982.9505180000001</v>
      </c>
      <c r="AB133">
        <v>363.77679719999998</v>
      </c>
      <c r="AC133">
        <v>169.7968626</v>
      </c>
      <c r="AD133">
        <v>169.7968626</v>
      </c>
      <c r="AE133">
        <v>169.7968626</v>
      </c>
      <c r="AF133">
        <v>106.80292799999999</v>
      </c>
      <c r="AG133">
        <v>103.96565029999999</v>
      </c>
      <c r="AH133">
        <v>89.737847990000006</v>
      </c>
      <c r="AI133">
        <v>81.416985920000002</v>
      </c>
      <c r="AJ133">
        <v>81.416985920000002</v>
      </c>
      <c r="AK133">
        <v>102.6167107</v>
      </c>
      <c r="AL133">
        <v>102.3971264</v>
      </c>
      <c r="AM133">
        <v>96.300207459999996</v>
      </c>
      <c r="AN133">
        <v>168.4822715</v>
      </c>
      <c r="AO133">
        <v>101.6755201</v>
      </c>
      <c r="AP133">
        <v>107.198477</v>
      </c>
      <c r="AQ133">
        <v>104.9106931</v>
      </c>
      <c r="AR133">
        <v>87.805551600000001</v>
      </c>
      <c r="AS133">
        <v>87.391034649999995</v>
      </c>
      <c r="AT133">
        <v>85.957138610000001</v>
      </c>
      <c r="AU133">
        <v>85.957138610000001</v>
      </c>
      <c r="AV133">
        <v>95.843844219999994</v>
      </c>
      <c r="AW133">
        <v>88.944177240000002</v>
      </c>
      <c r="AX133">
        <v>90.050344999999993</v>
      </c>
      <c r="AY133">
        <v>90.732702549999999</v>
      </c>
      <c r="AZ133">
        <v>118.0580214</v>
      </c>
    </row>
  </sheetData>
  <mergeCells count="1">
    <mergeCell ref="C1:AZ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BAABB-BDE8-47F4-84BD-EC24FD59CFEA}">
  <dimension ref="A1:N1274"/>
  <sheetViews>
    <sheetView workbookViewId="0">
      <selection activeCell="A4" sqref="A4:XFD4"/>
    </sheetView>
  </sheetViews>
  <sheetFormatPr defaultRowHeight="14.4" x14ac:dyDescent="0.3"/>
  <cols>
    <col min="1" max="1" width="12.21875" bestFit="1" customWidth="1"/>
    <col min="2" max="2" width="25.21875" bestFit="1" customWidth="1"/>
    <col min="3" max="3" width="34.109375" customWidth="1"/>
    <col min="4" max="5" width="35.109375" bestFit="1" customWidth="1"/>
    <col min="6" max="7" width="33.21875" bestFit="1" customWidth="1"/>
    <col min="8" max="8" width="34.109375" bestFit="1" customWidth="1"/>
    <col min="9" max="9" width="33.77734375" bestFit="1" customWidth="1"/>
    <col min="10" max="10" width="34" bestFit="1" customWidth="1"/>
    <col min="11" max="11" width="34.109375" bestFit="1" customWidth="1"/>
    <col min="12" max="14" width="33.33203125" bestFit="1" customWidth="1"/>
  </cols>
  <sheetData>
    <row r="1" spans="1:14" x14ac:dyDescent="0.3">
      <c r="B1" s="1" t="s">
        <v>131</v>
      </c>
      <c r="C1" s="1" t="s">
        <v>46</v>
      </c>
      <c r="D1" s="1" t="s">
        <v>48</v>
      </c>
      <c r="E1" s="1" t="s">
        <v>49</v>
      </c>
      <c r="F1" s="1" t="s">
        <v>50</v>
      </c>
      <c r="G1" s="1" t="s">
        <v>52</v>
      </c>
      <c r="H1" s="1" t="s">
        <v>53</v>
      </c>
      <c r="I1" s="1" t="s">
        <v>54</v>
      </c>
      <c r="J1" s="1" t="s">
        <v>56</v>
      </c>
      <c r="K1" s="1" t="s">
        <v>57</v>
      </c>
      <c r="L1" s="1" t="s">
        <v>58</v>
      </c>
      <c r="M1" s="1" t="s">
        <v>60</v>
      </c>
      <c r="N1" s="1" t="s">
        <v>61</v>
      </c>
    </row>
    <row r="2" spans="1:14" x14ac:dyDescent="0.3">
      <c r="B2" s="1" t="s">
        <v>0</v>
      </c>
      <c r="C2" t="s">
        <v>47</v>
      </c>
      <c r="D2" t="s">
        <v>47</v>
      </c>
      <c r="E2" t="s">
        <v>47</v>
      </c>
      <c r="F2" t="s">
        <v>51</v>
      </c>
      <c r="G2" t="s">
        <v>51</v>
      </c>
      <c r="H2" t="s">
        <v>51</v>
      </c>
      <c r="I2" t="s">
        <v>55</v>
      </c>
      <c r="J2" t="s">
        <v>55</v>
      </c>
      <c r="K2" t="s">
        <v>55</v>
      </c>
      <c r="L2" t="s">
        <v>59</v>
      </c>
      <c r="M2" t="s">
        <v>59</v>
      </c>
      <c r="N2" t="s">
        <v>59</v>
      </c>
    </row>
    <row r="3" spans="1:14" x14ac:dyDescent="0.3">
      <c r="B3" s="1" t="s">
        <v>62</v>
      </c>
      <c r="C3" t="s">
        <v>78</v>
      </c>
      <c r="D3" t="s">
        <v>78</v>
      </c>
      <c r="E3" t="s">
        <v>78</v>
      </c>
      <c r="F3" t="s">
        <v>78</v>
      </c>
      <c r="G3" t="s">
        <v>79</v>
      </c>
      <c r="H3" t="s">
        <v>79</v>
      </c>
      <c r="I3" t="s">
        <v>79</v>
      </c>
      <c r="J3" t="s">
        <v>78</v>
      </c>
      <c r="K3" t="s">
        <v>79</v>
      </c>
      <c r="L3" t="s">
        <v>79</v>
      </c>
      <c r="M3" t="s">
        <v>79</v>
      </c>
      <c r="N3" t="s">
        <v>79</v>
      </c>
    </row>
    <row r="4" spans="1:14" x14ac:dyDescent="0.3">
      <c r="A4" s="4" t="s">
        <v>118</v>
      </c>
      <c r="B4" s="4" t="s">
        <v>117</v>
      </c>
      <c r="C4" s="4" t="s">
        <v>119</v>
      </c>
      <c r="D4" s="4" t="s">
        <v>120</v>
      </c>
      <c r="E4" s="4" t="s">
        <v>121</v>
      </c>
      <c r="F4" s="4" t="s">
        <v>122</v>
      </c>
      <c r="G4" s="4" t="s">
        <v>123</v>
      </c>
      <c r="H4" s="4" t="s">
        <v>124</v>
      </c>
      <c r="I4" s="4" t="s">
        <v>125</v>
      </c>
      <c r="J4" s="4" t="s">
        <v>126</v>
      </c>
      <c r="K4" s="4" t="s">
        <v>127</v>
      </c>
      <c r="L4" s="4" t="s">
        <v>128</v>
      </c>
      <c r="M4" s="4" t="s">
        <v>129</v>
      </c>
      <c r="N4" s="4" t="s">
        <v>130</v>
      </c>
    </row>
    <row r="5" spans="1:14" x14ac:dyDescent="0.3">
      <c r="A5" s="5">
        <v>131.06941</v>
      </c>
      <c r="B5" s="5">
        <v>7.7350000000000003</v>
      </c>
      <c r="C5" s="5">
        <v>65790881650.007698</v>
      </c>
      <c r="D5" s="5">
        <v>78258239825.669296</v>
      </c>
      <c r="E5" s="5">
        <v>69580276309.821503</v>
      </c>
      <c r="F5" s="5">
        <v>71056165644.747192</v>
      </c>
      <c r="G5" s="5">
        <v>94437198923.756805</v>
      </c>
      <c r="H5" s="5">
        <v>121927854348.808</v>
      </c>
      <c r="I5" s="5">
        <v>91540407300.528503</v>
      </c>
      <c r="J5" s="5">
        <v>68099327425.027199</v>
      </c>
      <c r="K5" s="5">
        <v>82965168762.128296</v>
      </c>
      <c r="L5" s="5">
        <v>109409893542.64799</v>
      </c>
      <c r="M5" s="5">
        <v>90734390788.724396</v>
      </c>
      <c r="N5" s="5">
        <v>104451374577.311</v>
      </c>
    </row>
    <row r="6" spans="1:14" x14ac:dyDescent="0.3">
      <c r="A6" s="5">
        <v>114.04286</v>
      </c>
      <c r="B6" s="5">
        <v>7.7380000000000004</v>
      </c>
      <c r="C6" s="5">
        <v>64962880329.624901</v>
      </c>
      <c r="D6" s="5">
        <v>2566647767.7989998</v>
      </c>
      <c r="E6" s="5">
        <v>68596283010.1511</v>
      </c>
      <c r="F6" s="5">
        <v>70123132539.355606</v>
      </c>
      <c r="G6" s="5">
        <v>93131575419.344803</v>
      </c>
      <c r="H6" s="5">
        <v>8324395890.8061199</v>
      </c>
      <c r="I6" s="5">
        <v>90417524781.190796</v>
      </c>
      <c r="J6" s="5">
        <v>67130831040.786301</v>
      </c>
      <c r="K6" s="5">
        <v>81774589679.163803</v>
      </c>
      <c r="L6" s="5">
        <v>107639458183.814</v>
      </c>
      <c r="M6" s="5">
        <v>89234855063.291901</v>
      </c>
      <c r="N6" s="5">
        <v>102661261072.494</v>
      </c>
    </row>
    <row r="7" spans="1:14" x14ac:dyDescent="0.3">
      <c r="A7" s="5">
        <v>117.07894</v>
      </c>
      <c r="B7" s="5">
        <v>4.1580000000000004</v>
      </c>
      <c r="C7" s="5">
        <v>39185692366.998398</v>
      </c>
      <c r="D7" s="5">
        <v>26519259114.217098</v>
      </c>
      <c r="E7" s="5">
        <v>53084429294.0392</v>
      </c>
      <c r="F7" s="5">
        <v>65473994231.579002</v>
      </c>
      <c r="G7" s="5">
        <v>70523363603.036606</v>
      </c>
      <c r="H7" s="5">
        <v>52115994240.738503</v>
      </c>
      <c r="I7" s="5">
        <v>51323766346.538498</v>
      </c>
      <c r="J7" s="5">
        <v>40374590001.276497</v>
      </c>
      <c r="K7" s="5">
        <v>50552699372.143799</v>
      </c>
      <c r="L7" s="5">
        <v>41069574467.759697</v>
      </c>
      <c r="M7" s="5">
        <v>59496314418.756798</v>
      </c>
      <c r="N7" s="5">
        <v>66894333157.963203</v>
      </c>
    </row>
    <row r="8" spans="1:14" x14ac:dyDescent="0.3">
      <c r="A8" s="5">
        <v>103.09954999999999</v>
      </c>
      <c r="B8" s="5">
        <v>11.115</v>
      </c>
      <c r="C8" s="5">
        <v>28963054988.091099</v>
      </c>
      <c r="D8" s="5">
        <v>13274815263.7992</v>
      </c>
      <c r="E8" s="5">
        <v>23553207970.7994</v>
      </c>
      <c r="F8" s="5">
        <v>31298139534.367199</v>
      </c>
      <c r="G8" s="5">
        <v>26676931309.133099</v>
      </c>
      <c r="H8" s="5">
        <v>18109602842.2938</v>
      </c>
      <c r="I8" s="5">
        <v>17889513616.549198</v>
      </c>
      <c r="J8" s="5">
        <v>20476548248.690601</v>
      </c>
      <c r="K8" s="5">
        <v>21852574188.6171</v>
      </c>
      <c r="L8" s="5">
        <v>15761593006.0009</v>
      </c>
      <c r="M8" s="5">
        <v>30792630076.047401</v>
      </c>
      <c r="N8" s="5">
        <v>19184325575.991402</v>
      </c>
    </row>
    <row r="9" spans="1:14" x14ac:dyDescent="0.3">
      <c r="A9" s="5">
        <v>183.06603999999999</v>
      </c>
      <c r="B9" s="5">
        <v>8.17</v>
      </c>
      <c r="C9" s="5">
        <v>18227112089.381401</v>
      </c>
      <c r="D9" s="5">
        <v>9217268280.9472198</v>
      </c>
      <c r="E9" s="5">
        <v>12320797948.6651</v>
      </c>
      <c r="F9" s="5">
        <v>15291684431.0627</v>
      </c>
      <c r="G9" s="5">
        <v>12793013429.662901</v>
      </c>
      <c r="H9" s="5">
        <v>14768645721.1661</v>
      </c>
      <c r="I9" s="5">
        <v>26694548566.431599</v>
      </c>
      <c r="J9" s="5">
        <v>13694082384.2614</v>
      </c>
      <c r="K9" s="5">
        <v>18625158261.743401</v>
      </c>
      <c r="L9" s="5">
        <v>13789704433.291599</v>
      </c>
      <c r="M9" s="5">
        <v>20270859678.7756</v>
      </c>
      <c r="N9" s="5">
        <v>16020382211.5193</v>
      </c>
    </row>
    <row r="10" spans="1:14" x14ac:dyDescent="0.3">
      <c r="A10" s="5">
        <v>125.01454</v>
      </c>
      <c r="B10" s="5">
        <v>7.3650000000000002</v>
      </c>
      <c r="C10" s="5">
        <v>17854058255.629601</v>
      </c>
      <c r="D10" s="5">
        <v>16720623670.443199</v>
      </c>
      <c r="E10" s="5">
        <v>16114072279.133101</v>
      </c>
      <c r="F10" s="5">
        <v>19358266348.777699</v>
      </c>
      <c r="G10" s="5">
        <v>15035769561.41</v>
      </c>
      <c r="H10" s="5">
        <v>19365451241.531898</v>
      </c>
      <c r="I10" s="5">
        <v>19570219351.271198</v>
      </c>
      <c r="J10" s="5">
        <v>16224380330.396999</v>
      </c>
      <c r="K10" s="5">
        <v>19051679279.8773</v>
      </c>
      <c r="L10" s="5">
        <v>21868056823.264099</v>
      </c>
      <c r="M10" s="5">
        <v>22154626950.9198</v>
      </c>
      <c r="N10" s="5">
        <v>23002873148.869499</v>
      </c>
    </row>
    <row r="11" spans="1:14" x14ac:dyDescent="0.3">
      <c r="A11" s="5">
        <v>161.10517999999999</v>
      </c>
      <c r="B11" s="5">
        <v>6.3609999999999998</v>
      </c>
      <c r="C11" s="5">
        <v>9027968446.0022392</v>
      </c>
      <c r="D11" s="5">
        <v>8720625167.7511597</v>
      </c>
      <c r="E11" s="5">
        <v>10015959330.7637</v>
      </c>
      <c r="F11" s="5">
        <v>13949601018.1495</v>
      </c>
      <c r="G11" s="5">
        <v>10961986605.9956</v>
      </c>
      <c r="H11" s="5">
        <v>15612661497.253901</v>
      </c>
      <c r="I11" s="5">
        <v>12155577864.808701</v>
      </c>
      <c r="J11" s="5">
        <v>7631804959.1052399</v>
      </c>
      <c r="K11" s="5">
        <v>7554234554.9797602</v>
      </c>
      <c r="L11" s="5">
        <v>14196916639.9137</v>
      </c>
      <c r="M11" s="5">
        <v>18278469398.7257</v>
      </c>
      <c r="N11" s="5">
        <v>22976900314.8316</v>
      </c>
    </row>
    <row r="12" spans="1:14" x14ac:dyDescent="0.3">
      <c r="A12" s="5">
        <v>115.06334</v>
      </c>
      <c r="B12" s="5">
        <v>5.8849999999999998</v>
      </c>
      <c r="C12" s="5">
        <v>21403717953.0891</v>
      </c>
      <c r="D12" s="5">
        <v>22406928289.496498</v>
      </c>
      <c r="E12" s="5">
        <v>8131773133.0574198</v>
      </c>
      <c r="F12" s="5">
        <v>14123302417.802601</v>
      </c>
      <c r="G12" s="5">
        <v>13491991709.685301</v>
      </c>
      <c r="H12" s="5">
        <v>10459738825.198601</v>
      </c>
      <c r="I12" s="5">
        <v>12180252622.2456</v>
      </c>
      <c r="J12" s="5">
        <v>19259055362.858601</v>
      </c>
      <c r="K12" s="5">
        <v>17290763491.376598</v>
      </c>
      <c r="L12" s="5">
        <v>10630980065.767599</v>
      </c>
      <c r="M12" s="5">
        <v>12200162039.3901</v>
      </c>
      <c r="N12" s="5">
        <v>9924311031.1111698</v>
      </c>
    </row>
    <row r="13" spans="1:14" x14ac:dyDescent="0.3">
      <c r="A13" s="5">
        <v>203.1156</v>
      </c>
      <c r="B13" s="5">
        <v>3.944</v>
      </c>
      <c r="C13" s="5">
        <v>12032281154.5403</v>
      </c>
      <c r="D13" s="5">
        <v>8249591387.8778496</v>
      </c>
      <c r="E13" s="5">
        <v>8069125592.1014299</v>
      </c>
      <c r="F13" s="5">
        <v>17369665206.782398</v>
      </c>
      <c r="G13" s="5">
        <v>10081685501.110901</v>
      </c>
      <c r="H13" s="5">
        <v>16187410189.150999</v>
      </c>
      <c r="I13" s="5">
        <v>7342219416.70994</v>
      </c>
      <c r="J13" s="5">
        <v>6718966117.4340496</v>
      </c>
      <c r="K13" s="5">
        <v>10982553281.694099</v>
      </c>
      <c r="L13" s="5">
        <v>15642558499.7327</v>
      </c>
      <c r="M13" s="5">
        <v>15324483073.356001</v>
      </c>
      <c r="N13" s="5">
        <v>17989147850.172001</v>
      </c>
    </row>
    <row r="14" spans="1:14" x14ac:dyDescent="0.3">
      <c r="A14" s="5">
        <v>129.15167</v>
      </c>
      <c r="B14" s="5">
        <v>7.1120000000000001</v>
      </c>
      <c r="C14" s="5">
        <v>6049350489.4163704</v>
      </c>
      <c r="D14" s="5">
        <v>15219968140.245199</v>
      </c>
      <c r="E14" s="5">
        <v>7237679500.5118504</v>
      </c>
      <c r="F14" s="5">
        <v>13579233491.4785</v>
      </c>
      <c r="G14" s="5">
        <v>6278407069.8802996</v>
      </c>
      <c r="H14" s="5">
        <v>14576534947.2099</v>
      </c>
      <c r="I14" s="5">
        <v>7535918256.9944201</v>
      </c>
      <c r="J14" s="5">
        <v>6524124878.5150995</v>
      </c>
      <c r="K14" s="5">
        <v>17300514551.552399</v>
      </c>
      <c r="L14" s="5">
        <v>6468921427.1743498</v>
      </c>
      <c r="M14" s="5">
        <v>9717538145.2858105</v>
      </c>
      <c r="N14" s="5">
        <v>12794477834.4659</v>
      </c>
    </row>
    <row r="15" spans="1:14" x14ac:dyDescent="0.3">
      <c r="A15" s="5">
        <v>257.10255999999998</v>
      </c>
      <c r="B15" s="5">
        <v>7.5510000000000002</v>
      </c>
      <c r="C15" s="5">
        <v>15564792113.952801</v>
      </c>
      <c r="D15" s="5">
        <v>10067693900.455299</v>
      </c>
      <c r="E15" s="5">
        <v>13730785170.276699</v>
      </c>
      <c r="F15" s="5">
        <v>9266482618.9965191</v>
      </c>
      <c r="G15" s="5">
        <v>12597331847.201799</v>
      </c>
      <c r="H15" s="5">
        <v>9007326499.8471508</v>
      </c>
      <c r="I15" s="5">
        <v>11557948767.8899</v>
      </c>
      <c r="J15" s="5">
        <v>11567252907.8263</v>
      </c>
      <c r="K15" s="5">
        <v>10820168829.946899</v>
      </c>
      <c r="L15" s="5">
        <v>6050314069.4032803</v>
      </c>
      <c r="M15" s="5">
        <v>8119542093.9942198</v>
      </c>
      <c r="N15" s="5">
        <v>8124656602.3102999</v>
      </c>
    </row>
    <row r="16" spans="1:14" x14ac:dyDescent="0.3">
      <c r="A16" s="5">
        <v>515.29151000000002</v>
      </c>
      <c r="B16" s="5">
        <v>1.393</v>
      </c>
      <c r="C16" s="5">
        <v>3492111589.0114698</v>
      </c>
      <c r="D16" s="5">
        <v>2702189141.0063701</v>
      </c>
      <c r="E16" s="5">
        <v>357796820.75950998</v>
      </c>
      <c r="F16" s="5">
        <v>7204137272.65942</v>
      </c>
      <c r="G16" s="5">
        <v>14219979704.547899</v>
      </c>
      <c r="H16" s="5">
        <v>7780783444.0266104</v>
      </c>
      <c r="I16" s="5">
        <v>2905827248.4759498</v>
      </c>
      <c r="J16" s="5">
        <v>2796059015.8554502</v>
      </c>
      <c r="K16" s="5">
        <v>5203741706.3781996</v>
      </c>
      <c r="L16" s="5">
        <v>8450277784.6621704</v>
      </c>
      <c r="M16" s="5">
        <v>10367863392.8887</v>
      </c>
      <c r="N16" s="5">
        <v>14429812654.3911</v>
      </c>
    </row>
    <row r="17" spans="1:14" x14ac:dyDescent="0.3">
      <c r="A17" s="5">
        <v>90.031440000000003</v>
      </c>
      <c r="B17" s="5">
        <v>2.472</v>
      </c>
      <c r="C17" s="5">
        <v>3478131223.67696</v>
      </c>
      <c r="D17" s="5">
        <v>4110355932.3875899</v>
      </c>
      <c r="E17" s="5">
        <v>11588135964.203199</v>
      </c>
      <c r="F17" s="5">
        <v>3313761589.9771399</v>
      </c>
      <c r="G17" s="5">
        <v>6746205410.8569899</v>
      </c>
      <c r="H17" s="5">
        <v>6905815142.5451298</v>
      </c>
      <c r="I17" s="5">
        <v>11329754815.186899</v>
      </c>
      <c r="J17" s="5">
        <v>4792738374.04002</v>
      </c>
      <c r="K17" s="5">
        <v>10123902921.511</v>
      </c>
      <c r="L17" s="5">
        <v>5871210016.5611801</v>
      </c>
      <c r="M17" s="5">
        <v>7976841526.3017302</v>
      </c>
      <c r="N17" s="5">
        <v>6154028889.3559904</v>
      </c>
    </row>
    <row r="18" spans="1:14" x14ac:dyDescent="0.3">
      <c r="A18" s="5">
        <v>757.56088</v>
      </c>
      <c r="B18" s="5">
        <v>1.327</v>
      </c>
      <c r="C18" s="5">
        <v>7166512522.0001297</v>
      </c>
      <c r="D18" s="5">
        <v>5604064324.9477501</v>
      </c>
      <c r="E18" s="5">
        <v>8824209223.5360603</v>
      </c>
      <c r="F18" s="5">
        <v>2365763385.3324699</v>
      </c>
      <c r="G18" s="5">
        <v>6461423510.5776796</v>
      </c>
      <c r="H18" s="5">
        <v>6172256313.2627602</v>
      </c>
      <c r="I18" s="5">
        <v>5055508972.5332003</v>
      </c>
      <c r="J18" s="5">
        <v>5535868618.1585302</v>
      </c>
      <c r="K18" s="5">
        <v>5996252238.8309603</v>
      </c>
      <c r="L18" s="5">
        <v>4833944386.4216204</v>
      </c>
      <c r="M18" s="5">
        <v>2240813033.7555099</v>
      </c>
      <c r="N18" s="5">
        <v>5635104105.6354599</v>
      </c>
    </row>
    <row r="19" spans="1:14" x14ac:dyDescent="0.3">
      <c r="A19" s="5">
        <v>131.07118</v>
      </c>
      <c r="B19" s="5">
        <v>8.0150000000000006</v>
      </c>
      <c r="C19" s="5">
        <v>6588732871.3907804</v>
      </c>
      <c r="D19" s="5">
        <v>4029848390.5351801</v>
      </c>
      <c r="E19" s="5">
        <v>4226515269.3706899</v>
      </c>
      <c r="F19" s="5">
        <v>6243960585.7032099</v>
      </c>
      <c r="G19" s="5">
        <v>6442851624.6264496</v>
      </c>
      <c r="H19" s="5">
        <v>5542719658.9250097</v>
      </c>
      <c r="I19" s="5">
        <v>5039343470.3352804</v>
      </c>
      <c r="J19" s="5">
        <v>7739526363.9058704</v>
      </c>
      <c r="K19" s="5">
        <v>7571363100.3072701</v>
      </c>
      <c r="L19" s="5">
        <v>3531486.8680035798</v>
      </c>
      <c r="M19" s="5">
        <v>8737884585.4242992</v>
      </c>
      <c r="N19" s="5">
        <v>3688375270.5085301</v>
      </c>
    </row>
    <row r="20" spans="1:14" x14ac:dyDescent="0.3">
      <c r="A20" s="5">
        <v>147.05311</v>
      </c>
      <c r="B20" s="5">
        <v>7.6459999999999999</v>
      </c>
      <c r="C20" s="5">
        <v>6786525027.49084</v>
      </c>
      <c r="D20" s="5">
        <v>6737420982.2247496</v>
      </c>
      <c r="E20" s="5">
        <v>4651480778.8776398</v>
      </c>
      <c r="F20" s="5">
        <v>7827700188.4009705</v>
      </c>
      <c r="G20" s="5">
        <v>7580008913.2971201</v>
      </c>
      <c r="H20" s="5">
        <v>8393006535.0225</v>
      </c>
      <c r="I20" s="5">
        <v>4891569331.1591702</v>
      </c>
      <c r="J20" s="5">
        <v>7032940972.49718</v>
      </c>
      <c r="K20" s="5">
        <v>5660582064.61485</v>
      </c>
      <c r="L20" s="5">
        <v>5592350232.2231703</v>
      </c>
      <c r="M20" s="5">
        <v>6115306033.5021801</v>
      </c>
      <c r="N20" s="5">
        <v>5356184984.6561203</v>
      </c>
    </row>
    <row r="21" spans="1:14" x14ac:dyDescent="0.3">
      <c r="A21" s="5">
        <v>131.06941</v>
      </c>
      <c r="B21" s="5">
        <v>8.1489999999999991</v>
      </c>
      <c r="C21" s="5">
        <v>3923367593.6590099</v>
      </c>
      <c r="D21" s="5">
        <v>2563006102.6305099</v>
      </c>
      <c r="E21" s="5">
        <v>4411198424.4812498</v>
      </c>
      <c r="F21" s="5">
        <v>7234410272.1531801</v>
      </c>
      <c r="G21" s="5">
        <v>608502678.721681</v>
      </c>
      <c r="H21" s="5">
        <v>8323967604.6467304</v>
      </c>
      <c r="I21" s="5">
        <v>446985281.70717502</v>
      </c>
      <c r="J21" s="5">
        <v>3561767299.6718998</v>
      </c>
      <c r="K21" s="5">
        <v>4770790044.4590197</v>
      </c>
      <c r="L21" s="5">
        <v>547465054.11190903</v>
      </c>
      <c r="M21" s="5">
        <v>8225041145.8646402</v>
      </c>
      <c r="N21" s="5">
        <v>1068766233.5541199</v>
      </c>
    </row>
    <row r="22" spans="1:14" x14ac:dyDescent="0.3">
      <c r="A22" s="5">
        <v>90.031459999999996</v>
      </c>
      <c r="B22" s="5">
        <v>2.5960000000000001</v>
      </c>
      <c r="C22" s="5">
        <v>6514377609.0098896</v>
      </c>
      <c r="D22" s="5">
        <v>6952158203.5368299</v>
      </c>
      <c r="E22" s="5">
        <v>3936031730.01195</v>
      </c>
      <c r="F22" s="5">
        <v>6778267141.6055098</v>
      </c>
      <c r="G22" s="5">
        <v>2338591834.0711398</v>
      </c>
      <c r="H22" s="5">
        <v>3405447699.5035901</v>
      </c>
      <c r="I22" s="5">
        <v>5991983231.1513796</v>
      </c>
      <c r="J22" s="5">
        <v>7990816345.8810301</v>
      </c>
      <c r="K22" s="5">
        <v>221751032.78602999</v>
      </c>
      <c r="L22" s="5">
        <v>2698607641.1991601</v>
      </c>
      <c r="M22" s="5">
        <v>3470233550.0665002</v>
      </c>
      <c r="N22" s="5">
        <v>2524158150.3787699</v>
      </c>
    </row>
    <row r="23" spans="1:14" x14ac:dyDescent="0.3">
      <c r="A23" s="5">
        <v>134.02133000000001</v>
      </c>
      <c r="B23" s="5">
        <v>8.5890000000000004</v>
      </c>
      <c r="C23" s="5">
        <v>5738565425.0685301</v>
      </c>
      <c r="D23" s="5">
        <v>7543902995.8875198</v>
      </c>
      <c r="E23" s="5">
        <v>3214480478.1559</v>
      </c>
      <c r="F23" s="5">
        <v>3775349830.0368299</v>
      </c>
      <c r="G23" s="5">
        <v>3567676455.4405699</v>
      </c>
      <c r="H23" s="5">
        <v>3560720765.7121201</v>
      </c>
      <c r="I23" s="5">
        <v>2716062966.5595398</v>
      </c>
      <c r="J23" s="5">
        <v>7200971041.3933096</v>
      </c>
      <c r="K23" s="5">
        <v>3081732990.4836001</v>
      </c>
      <c r="L23" s="5">
        <v>2306304288.04215</v>
      </c>
      <c r="M23" s="5">
        <v>2580182686.3807702</v>
      </c>
      <c r="N23" s="5">
        <v>2552300249.1594601</v>
      </c>
    </row>
    <row r="24" spans="1:14" x14ac:dyDescent="0.3">
      <c r="A24" s="5">
        <v>307.08355</v>
      </c>
      <c r="B24" s="5">
        <v>7.4960000000000004</v>
      </c>
      <c r="C24" s="5">
        <v>4997476167.7673197</v>
      </c>
      <c r="D24" s="5">
        <v>4001367837.1724</v>
      </c>
      <c r="E24" s="5">
        <v>5139894650.0177298</v>
      </c>
      <c r="F24" s="5">
        <v>4631460705.4116497</v>
      </c>
      <c r="G24" s="5">
        <v>4244112561.70437</v>
      </c>
      <c r="H24" s="5">
        <v>4470653164.3968201</v>
      </c>
      <c r="I24" s="5">
        <v>5940463692.9778099</v>
      </c>
      <c r="J24" s="5">
        <v>5898504087.3438597</v>
      </c>
      <c r="K24" s="5">
        <v>5594618676.08393</v>
      </c>
      <c r="L24" s="5">
        <v>4410065280.5675297</v>
      </c>
      <c r="M24" s="5">
        <v>4675298436.1019602</v>
      </c>
      <c r="N24" s="5">
        <v>3849199000.4212399</v>
      </c>
    </row>
    <row r="25" spans="1:14" x14ac:dyDescent="0.3">
      <c r="A25" s="5">
        <v>131.09453999999999</v>
      </c>
      <c r="B25" s="5">
        <v>3.9910000000000001</v>
      </c>
      <c r="C25" s="5">
        <v>5891749940.6132698</v>
      </c>
      <c r="D25" s="5">
        <v>5811293788.1690998</v>
      </c>
      <c r="E25" s="5">
        <v>991588131.64412701</v>
      </c>
      <c r="F25" s="5">
        <v>3294100561.0258098</v>
      </c>
      <c r="G25" s="5">
        <v>3178152528.2308698</v>
      </c>
      <c r="H25" s="5">
        <v>3389323547.3632698</v>
      </c>
      <c r="I25" s="5">
        <v>2844560240.9268799</v>
      </c>
      <c r="J25" s="5">
        <v>4538310148.2075901</v>
      </c>
      <c r="K25" s="5">
        <v>5241630403.7042103</v>
      </c>
      <c r="L25" s="5">
        <v>2775218744.9226098</v>
      </c>
      <c r="M25" s="5">
        <v>3165224419.9911199</v>
      </c>
      <c r="N25" s="5">
        <v>2102392582.7068601</v>
      </c>
    </row>
    <row r="26" spans="1:14" x14ac:dyDescent="0.3">
      <c r="A26" s="5">
        <v>131.09453999999999</v>
      </c>
      <c r="B26" s="5">
        <v>4.3499999999999996</v>
      </c>
      <c r="C26" s="5">
        <v>5550945552.6304903</v>
      </c>
      <c r="D26" s="5">
        <v>4945337959.8606005</v>
      </c>
      <c r="E26" s="5">
        <v>792105346.33027303</v>
      </c>
      <c r="F26" s="5">
        <v>2539037764.7947998</v>
      </c>
      <c r="G26" s="5">
        <v>2434488455.9952402</v>
      </c>
      <c r="H26" s="5">
        <v>2048408990.0083301</v>
      </c>
      <c r="I26" s="5">
        <v>2520472427.2072902</v>
      </c>
      <c r="J26" s="5">
        <v>5011307810.0030699</v>
      </c>
      <c r="K26" s="5">
        <v>4365813457.0580702</v>
      </c>
      <c r="L26" s="5">
        <v>3352632312.5876698</v>
      </c>
      <c r="M26" s="5">
        <v>2777108188.1215601</v>
      </c>
      <c r="N26" s="5">
        <v>1906006632.1429801</v>
      </c>
    </row>
    <row r="27" spans="1:14" x14ac:dyDescent="0.3">
      <c r="A27" s="5">
        <v>117.07897</v>
      </c>
      <c r="B27" s="5">
        <v>5.5259999999999998</v>
      </c>
      <c r="C27" s="5">
        <v>5419158869.37327</v>
      </c>
      <c r="D27" s="5">
        <v>4902803874.1100702</v>
      </c>
      <c r="E27" s="5">
        <v>1447652270.5474999</v>
      </c>
      <c r="F27" s="5">
        <v>3768604355.7207799</v>
      </c>
      <c r="G27" s="5">
        <v>3728585816.7104602</v>
      </c>
      <c r="H27" s="5">
        <v>3253929586.4808502</v>
      </c>
      <c r="I27" s="5">
        <v>4125176971.3579602</v>
      </c>
      <c r="J27" s="5">
        <v>4691228703.3174496</v>
      </c>
      <c r="K27" s="5">
        <v>5205926316.9996595</v>
      </c>
      <c r="L27" s="5">
        <v>4903193086.8846703</v>
      </c>
      <c r="M27" s="5">
        <v>3800284656.8382001</v>
      </c>
      <c r="N27" s="5">
        <v>2902765251.2540302</v>
      </c>
    </row>
    <row r="28" spans="1:14" x14ac:dyDescent="0.3">
      <c r="A28" s="5">
        <v>785.59178999999995</v>
      </c>
      <c r="B28" s="5">
        <v>1.3080000000000001</v>
      </c>
      <c r="C28" s="5">
        <v>3877167500.4064002</v>
      </c>
      <c r="D28" s="5">
        <v>4821594434.0398302</v>
      </c>
      <c r="E28" s="5">
        <v>4564134795.6948996</v>
      </c>
      <c r="F28" s="5">
        <v>4022830909.1216998</v>
      </c>
      <c r="G28" s="5">
        <v>2531726210.5733199</v>
      </c>
      <c r="H28" s="5">
        <v>4754141521.8912001</v>
      </c>
      <c r="I28" s="5">
        <v>3744175441.1586699</v>
      </c>
      <c r="J28" s="5">
        <v>4836656885.3449497</v>
      </c>
      <c r="K28" s="5">
        <v>5146146605.7208996</v>
      </c>
      <c r="L28" s="5">
        <v>3271812602.4620199</v>
      </c>
      <c r="M28" s="5">
        <v>3494689716.5950599</v>
      </c>
      <c r="N28" s="5">
        <v>3865636512.3961601</v>
      </c>
    </row>
    <row r="29" spans="1:14" x14ac:dyDescent="0.3">
      <c r="A29" s="5">
        <v>165.0789</v>
      </c>
      <c r="B29" s="5">
        <v>3.5030000000000001</v>
      </c>
      <c r="C29" s="5">
        <v>5065493707.3545399</v>
      </c>
      <c r="D29" s="5">
        <v>4889407816.77637</v>
      </c>
      <c r="E29" s="5">
        <v>926162655.97812605</v>
      </c>
      <c r="F29" s="5">
        <v>3239768994.78057</v>
      </c>
      <c r="G29" s="5">
        <v>3148939654.11868</v>
      </c>
      <c r="H29" s="5">
        <v>2218291906.2565999</v>
      </c>
      <c r="I29" s="5">
        <v>2261269600.9507499</v>
      </c>
      <c r="J29" s="5">
        <v>3917925081.9432302</v>
      </c>
      <c r="K29" s="5">
        <v>4423433691.5726099</v>
      </c>
      <c r="L29" s="5">
        <v>1941365562.18978</v>
      </c>
      <c r="M29" s="5">
        <v>2785219539.6409101</v>
      </c>
      <c r="N29" s="5">
        <v>1742875821.5391099</v>
      </c>
    </row>
    <row r="30" spans="1:14" x14ac:dyDescent="0.3">
      <c r="A30" s="5">
        <v>532.3184</v>
      </c>
      <c r="B30" s="5">
        <v>1.4019999999999999</v>
      </c>
      <c r="C30" s="5">
        <v>1544141451.3404601</v>
      </c>
      <c r="D30" s="5">
        <v>1129360473.7671199</v>
      </c>
      <c r="E30" s="5">
        <v>157396942.16313401</v>
      </c>
      <c r="F30" s="5">
        <v>2672471933.6939902</v>
      </c>
      <c r="G30" s="5">
        <v>4686318936.7531004</v>
      </c>
      <c r="H30" s="5">
        <v>2908179275.8194499</v>
      </c>
      <c r="I30" s="5">
        <v>1183688383.2776</v>
      </c>
      <c r="J30" s="5">
        <v>1156544550.2541699</v>
      </c>
      <c r="K30" s="5">
        <v>1881792591.2130699</v>
      </c>
      <c r="L30" s="5">
        <v>3238606439.6779399</v>
      </c>
      <c r="M30" s="5">
        <v>3670870441.92591</v>
      </c>
      <c r="N30" s="5">
        <v>4874764785.31499</v>
      </c>
    </row>
    <row r="31" spans="1:14" x14ac:dyDescent="0.3">
      <c r="A31" s="5">
        <v>146.06905</v>
      </c>
      <c r="B31" s="5">
        <v>8.0120000000000005</v>
      </c>
      <c r="C31" s="5">
        <v>886678545.32926702</v>
      </c>
      <c r="D31" s="5">
        <v>2388329576.5630002</v>
      </c>
      <c r="E31" s="5">
        <v>585873546.39065802</v>
      </c>
      <c r="F31" s="5">
        <v>757314335.05381799</v>
      </c>
      <c r="G31" s="5">
        <v>3931776809.8103399</v>
      </c>
      <c r="H31" s="5">
        <v>1635869765.44854</v>
      </c>
      <c r="I31" s="5">
        <v>793132591.71700001</v>
      </c>
      <c r="J31" s="5">
        <v>932787662.20661998</v>
      </c>
      <c r="K31" s="5">
        <v>826891257.66191304</v>
      </c>
      <c r="L31" s="5">
        <v>4801793557.41467</v>
      </c>
      <c r="M31" s="5">
        <v>543863306.53731</v>
      </c>
      <c r="N31" s="5">
        <v>951931422.46913505</v>
      </c>
    </row>
    <row r="32" spans="1:14" x14ac:dyDescent="0.3">
      <c r="A32" s="5">
        <v>347.06270999999998</v>
      </c>
      <c r="B32" s="5">
        <v>7.2039999999999997</v>
      </c>
      <c r="C32" s="5">
        <v>2984428294.88344</v>
      </c>
      <c r="D32" s="5">
        <v>3134587741.7686501</v>
      </c>
      <c r="E32" s="5">
        <v>3946402252.7778401</v>
      </c>
      <c r="F32" s="5">
        <v>3871655844.5767899</v>
      </c>
      <c r="G32" s="5">
        <v>3266937002.9043398</v>
      </c>
      <c r="H32" s="5">
        <v>3598668200.6456199</v>
      </c>
      <c r="I32" s="5">
        <v>3190008959.11658</v>
      </c>
      <c r="J32" s="5">
        <v>3450397623.0649099</v>
      </c>
      <c r="K32" s="5">
        <v>3358223077.5657001</v>
      </c>
      <c r="L32" s="5">
        <v>4550136807.8712902</v>
      </c>
      <c r="M32" s="5">
        <v>4767293785.25529</v>
      </c>
      <c r="N32" s="5">
        <v>4263754946.3902102</v>
      </c>
    </row>
    <row r="33" spans="1:14" x14ac:dyDescent="0.3">
      <c r="A33" s="5">
        <v>122.04792</v>
      </c>
      <c r="B33" s="5">
        <v>2.4470000000000001</v>
      </c>
      <c r="C33" s="5">
        <v>3436205147.0595798</v>
      </c>
      <c r="D33" s="5">
        <v>4091109804.38691</v>
      </c>
      <c r="E33" s="5">
        <v>4113737483.2508101</v>
      </c>
      <c r="F33" s="5">
        <v>3446995792.8217301</v>
      </c>
      <c r="G33" s="5">
        <v>2730597245.9284301</v>
      </c>
      <c r="H33" s="5">
        <v>4335605072.1071596</v>
      </c>
      <c r="I33" s="5">
        <v>3521679894.3638802</v>
      </c>
      <c r="J33" s="5">
        <v>3255504018.2760801</v>
      </c>
      <c r="K33" s="5">
        <v>2949795126.6756101</v>
      </c>
      <c r="L33" s="5">
        <v>1259259542.5135601</v>
      </c>
      <c r="M33" s="5">
        <v>4066691409.3348298</v>
      </c>
      <c r="N33" s="5">
        <v>3128484454.4918199</v>
      </c>
    </row>
    <row r="34" spans="1:14" x14ac:dyDescent="0.3">
      <c r="A34" s="5">
        <v>146.06910999999999</v>
      </c>
      <c r="B34" s="5">
        <v>8.2059999999999995</v>
      </c>
      <c r="C34" s="5">
        <v>2238796412.7754598</v>
      </c>
      <c r="D34" s="5">
        <v>1913978424.44327</v>
      </c>
      <c r="E34" s="5">
        <v>592229646.94169295</v>
      </c>
      <c r="F34" s="5">
        <v>1364728748.3263199</v>
      </c>
      <c r="G34" s="5">
        <v>3286006706.96733</v>
      </c>
      <c r="H34" s="5">
        <v>1961712728.4911301</v>
      </c>
      <c r="I34" s="5">
        <v>690479165.844275</v>
      </c>
      <c r="J34" s="5">
        <v>1484827537.9226899</v>
      </c>
      <c r="K34" s="5">
        <v>1190392939.0072401</v>
      </c>
      <c r="L34" s="5">
        <v>4253445898.5443902</v>
      </c>
      <c r="M34" s="5">
        <v>1260208979.0030301</v>
      </c>
      <c r="N34" s="5">
        <v>1552864900.86586</v>
      </c>
    </row>
    <row r="35" spans="1:14" x14ac:dyDescent="0.3">
      <c r="A35" s="5">
        <v>129.04252</v>
      </c>
      <c r="B35" s="5">
        <v>8.0670000000000002</v>
      </c>
      <c r="C35" s="5">
        <v>2609201942.4412298</v>
      </c>
      <c r="D35" s="5">
        <v>1640524261.2053399</v>
      </c>
      <c r="E35" s="5">
        <v>441618611.66155398</v>
      </c>
      <c r="F35" s="5">
        <v>1840386995.7313399</v>
      </c>
      <c r="G35" s="5">
        <v>3502173731.1954398</v>
      </c>
      <c r="H35" s="5">
        <v>1961052301.88713</v>
      </c>
      <c r="I35" s="5">
        <v>1302770411.9193599</v>
      </c>
      <c r="J35" s="5">
        <v>406859744.436077</v>
      </c>
      <c r="K35" s="5">
        <v>479441930.12281501</v>
      </c>
      <c r="L35" s="5">
        <v>4252229839.44068</v>
      </c>
      <c r="M35" s="5">
        <v>1551386932.54809</v>
      </c>
      <c r="N35" s="5">
        <v>2227621811.9359002</v>
      </c>
    </row>
    <row r="36" spans="1:14" x14ac:dyDescent="0.3">
      <c r="A36" s="5">
        <v>136.03847999999999</v>
      </c>
      <c r="B36" s="5">
        <v>3.5680000000000001</v>
      </c>
      <c r="C36" s="5">
        <v>2385960512.0900202</v>
      </c>
      <c r="D36" s="5">
        <v>1916828765.4869399</v>
      </c>
      <c r="E36" s="5">
        <v>3328588120.89186</v>
      </c>
      <c r="F36" s="5">
        <v>2995761584.4418702</v>
      </c>
      <c r="G36" s="5">
        <v>2309664407.4571099</v>
      </c>
      <c r="H36" s="5">
        <v>2576584532.9042702</v>
      </c>
      <c r="I36" s="5">
        <v>2162470796.4770098</v>
      </c>
      <c r="J36" s="5">
        <v>2131252017.2193401</v>
      </c>
      <c r="K36" s="5">
        <v>4211965921.7330298</v>
      </c>
      <c r="L36" s="5">
        <v>1605742469.68222</v>
      </c>
      <c r="M36" s="5">
        <v>2186035381.0862398</v>
      </c>
      <c r="N36" s="5">
        <v>1923193669.7896299</v>
      </c>
    </row>
    <row r="37" spans="1:14" x14ac:dyDescent="0.3">
      <c r="A37" s="5">
        <v>183.06841</v>
      </c>
      <c r="B37" s="5">
        <v>8.0850000000000009</v>
      </c>
      <c r="C37" s="5">
        <v>1592369277.15449</v>
      </c>
      <c r="D37" s="5">
        <v>2472487781.7068501</v>
      </c>
      <c r="E37" s="5">
        <v>795424089.68516695</v>
      </c>
      <c r="F37" s="5">
        <v>793771600.35318804</v>
      </c>
      <c r="G37" s="5">
        <v>3955196.0985672399</v>
      </c>
      <c r="H37" s="5">
        <v>1128906496.56194</v>
      </c>
      <c r="I37" s="5">
        <v>2134734731.8499899</v>
      </c>
      <c r="J37" s="5">
        <v>3300215578.1542602</v>
      </c>
      <c r="K37" s="5">
        <v>4131567446.4611201</v>
      </c>
      <c r="L37" s="5">
        <v>1878324.35812638</v>
      </c>
      <c r="M37" s="5">
        <v>1556140162.7337401</v>
      </c>
      <c r="N37" s="5">
        <v>291579726.39199001</v>
      </c>
    </row>
    <row r="38" spans="1:14" x14ac:dyDescent="0.3">
      <c r="A38" s="5">
        <v>158.06908000000001</v>
      </c>
      <c r="B38" s="5">
        <v>8.6920000000000002</v>
      </c>
      <c r="C38" s="5">
        <v>1331000744.6624601</v>
      </c>
      <c r="D38" s="5">
        <v>1435218925.4236</v>
      </c>
      <c r="E38" s="5">
        <v>1329855376.97649</v>
      </c>
      <c r="F38" s="5">
        <v>4112940430.6044598</v>
      </c>
      <c r="G38" s="5">
        <v>1459933165.65185</v>
      </c>
      <c r="H38" s="5">
        <v>3208582828.2657199</v>
      </c>
      <c r="I38" s="5">
        <v>987269194.67445099</v>
      </c>
      <c r="J38" s="5">
        <v>670556296.80551398</v>
      </c>
      <c r="K38" s="5">
        <v>647565449.13114798</v>
      </c>
      <c r="L38" s="5">
        <v>1600994628.1027901</v>
      </c>
      <c r="M38" s="5">
        <v>2066684316.7943699</v>
      </c>
      <c r="N38" s="5">
        <v>2268419662.3025498</v>
      </c>
    </row>
    <row r="39" spans="1:14" x14ac:dyDescent="0.3">
      <c r="A39" s="5">
        <v>781.56082000000004</v>
      </c>
      <c r="B39" s="5">
        <v>1.319</v>
      </c>
      <c r="C39" s="5">
        <v>1071092067.9816999</v>
      </c>
      <c r="D39" s="5">
        <v>2062161718.14358</v>
      </c>
      <c r="E39" s="5">
        <v>2654648855.2568002</v>
      </c>
      <c r="F39" s="5">
        <v>3001124028.4689698</v>
      </c>
      <c r="G39" s="5">
        <v>3942476543.2336102</v>
      </c>
      <c r="H39" s="5">
        <v>3484074108.5611401</v>
      </c>
      <c r="I39" s="5">
        <v>1550488308.38323</v>
      </c>
      <c r="J39" s="5">
        <v>1433503371.6626301</v>
      </c>
      <c r="K39" s="5">
        <v>1749733423.7507701</v>
      </c>
      <c r="L39" s="5">
        <v>3001537131.6957798</v>
      </c>
      <c r="M39" s="5">
        <v>3479139089.1192098</v>
      </c>
      <c r="N39" s="5">
        <v>3411635961.8337698</v>
      </c>
    </row>
    <row r="40" spans="1:14" x14ac:dyDescent="0.3">
      <c r="A40" s="5">
        <v>146.071</v>
      </c>
      <c r="B40" s="5">
        <v>8.0340000000000007</v>
      </c>
      <c r="C40" s="5">
        <v>3169038903.6434598</v>
      </c>
      <c r="D40" s="5">
        <v>3083842065.1841202</v>
      </c>
      <c r="E40" s="5">
        <v>863727498.41016698</v>
      </c>
      <c r="F40" s="5">
        <v>1234665878.83811</v>
      </c>
      <c r="G40" s="5">
        <v>1827105247.53374</v>
      </c>
      <c r="H40" s="5">
        <v>1401407631.6536701</v>
      </c>
      <c r="I40" s="5">
        <v>956708685.21572495</v>
      </c>
      <c r="J40" s="5">
        <v>3634947899.6483302</v>
      </c>
      <c r="K40" s="5">
        <v>1715236633.55058</v>
      </c>
      <c r="L40" s="5">
        <v>6770936.1329583004</v>
      </c>
      <c r="M40" s="5">
        <v>1246654347.3967199</v>
      </c>
      <c r="N40" s="5">
        <v>564241633.063568</v>
      </c>
    </row>
    <row r="41" spans="1:14" x14ac:dyDescent="0.3">
      <c r="A41" s="5">
        <v>129.04459</v>
      </c>
      <c r="B41" s="5">
        <v>8.0359999999999996</v>
      </c>
      <c r="C41" s="5">
        <v>3155094251.0950899</v>
      </c>
      <c r="D41" s="5">
        <v>3075084868.2456698</v>
      </c>
      <c r="E41" s="5">
        <v>853043761.50670397</v>
      </c>
      <c r="F41" s="5">
        <v>1229134656.1608</v>
      </c>
      <c r="G41" s="5">
        <v>1581624313.0415599</v>
      </c>
      <c r="H41" s="5">
        <v>1395034102.0709701</v>
      </c>
      <c r="I41" s="5">
        <v>824399764.69832695</v>
      </c>
      <c r="J41" s="5">
        <v>3616620817.43576</v>
      </c>
      <c r="K41" s="5">
        <v>1698358981.1152401</v>
      </c>
      <c r="L41" s="5">
        <v>3029911.0215502102</v>
      </c>
      <c r="M41" s="5">
        <v>1238393227.3103199</v>
      </c>
      <c r="N41" s="5">
        <v>558988197.56211996</v>
      </c>
    </row>
    <row r="42" spans="1:14" x14ac:dyDescent="0.3">
      <c r="A42" s="5">
        <v>250.02905999999999</v>
      </c>
      <c r="B42" s="5">
        <v>7.3639999999999999</v>
      </c>
      <c r="C42" s="5">
        <v>2226401127.402</v>
      </c>
      <c r="D42" s="5">
        <v>1803891341.5149801</v>
      </c>
      <c r="E42" s="5">
        <v>1920363079.7836201</v>
      </c>
      <c r="F42" s="5">
        <v>2622476827.75668</v>
      </c>
      <c r="G42" s="5">
        <v>1700476580.3824899</v>
      </c>
      <c r="H42" s="5">
        <v>2497192798.6349201</v>
      </c>
      <c r="I42" s="5">
        <v>2662444188.34237</v>
      </c>
      <c r="J42" s="5">
        <v>1690061313.8573899</v>
      </c>
      <c r="K42" s="5">
        <v>2354628828.9402099</v>
      </c>
      <c r="L42" s="5">
        <v>3423165395.6824598</v>
      </c>
      <c r="M42" s="5">
        <v>3132544182.6724501</v>
      </c>
      <c r="N42" s="5">
        <v>3533624143.2269602</v>
      </c>
    </row>
    <row r="43" spans="1:14" x14ac:dyDescent="0.3">
      <c r="A43" s="5">
        <v>176.03290000000001</v>
      </c>
      <c r="B43" s="5">
        <v>6.4720000000000004</v>
      </c>
      <c r="C43" s="5">
        <v>2571125980.6558399</v>
      </c>
      <c r="D43" s="5">
        <v>2258103783.59306</v>
      </c>
      <c r="E43" s="5">
        <v>2238521009.2530098</v>
      </c>
      <c r="F43" s="5">
        <v>3160718634.3065901</v>
      </c>
      <c r="G43" s="5">
        <v>2656111164.3580499</v>
      </c>
      <c r="H43" s="5">
        <v>3328772974.9769902</v>
      </c>
      <c r="I43" s="5">
        <v>3006231187.97404</v>
      </c>
      <c r="J43" s="5">
        <v>2082194042.88483</v>
      </c>
      <c r="K43" s="5">
        <v>2149486505.7850399</v>
      </c>
      <c r="L43" s="5">
        <v>3079613252.7446399</v>
      </c>
      <c r="M43" s="5">
        <v>2587774598.9295402</v>
      </c>
      <c r="N43" s="5">
        <v>2928885599.5829401</v>
      </c>
    </row>
    <row r="44" spans="1:14" x14ac:dyDescent="0.3">
      <c r="A44" s="5">
        <v>159.12606</v>
      </c>
      <c r="B44" s="5">
        <v>6.46</v>
      </c>
      <c r="C44" s="5">
        <v>1300754741.8366201</v>
      </c>
      <c r="D44" s="5">
        <v>1341769476.7108099</v>
      </c>
      <c r="E44" s="5">
        <v>1259782784.3403599</v>
      </c>
      <c r="F44" s="5">
        <v>306425452.87665898</v>
      </c>
      <c r="G44" s="5">
        <v>1880818057.76162</v>
      </c>
      <c r="H44" s="5">
        <v>2120640370.37345</v>
      </c>
      <c r="I44" s="5">
        <v>1034367485.81033</v>
      </c>
      <c r="J44" s="5">
        <v>1192553030.66295</v>
      </c>
      <c r="K44" s="5">
        <v>1089432355.12659</v>
      </c>
      <c r="L44" s="5">
        <v>3030720780.4922299</v>
      </c>
      <c r="M44" s="5">
        <v>1562795767.35549</v>
      </c>
      <c r="N44" s="5">
        <v>3296112644.4539399</v>
      </c>
    </row>
    <row r="45" spans="1:14" x14ac:dyDescent="0.3">
      <c r="A45" s="5">
        <v>777.56610000000001</v>
      </c>
      <c r="B45" s="5">
        <v>1.3169999999999999</v>
      </c>
      <c r="C45" s="5">
        <v>3106070436.9671998</v>
      </c>
      <c r="D45" s="5">
        <v>3571435.4160655001</v>
      </c>
      <c r="E45" s="5">
        <v>2832186631.1801701</v>
      </c>
      <c r="F45" s="5">
        <v>3235751.0359508102</v>
      </c>
      <c r="G45" s="5">
        <v>1464204918.91943</v>
      </c>
      <c r="H45" s="5">
        <v>3173416813.35041</v>
      </c>
      <c r="I45" s="5">
        <v>1642369538.07618</v>
      </c>
      <c r="J45" s="5">
        <v>1041528190.80434</v>
      </c>
      <c r="K45" s="5">
        <v>1808965880.8054299</v>
      </c>
      <c r="L45" s="5">
        <v>2015571479.23349</v>
      </c>
      <c r="M45" s="5">
        <v>7122766.3924984997</v>
      </c>
      <c r="N45" s="5">
        <v>3280165479.3947301</v>
      </c>
    </row>
    <row r="46" spans="1:14" x14ac:dyDescent="0.3">
      <c r="A46" s="5">
        <v>256.24032999999997</v>
      </c>
      <c r="B46" s="5">
        <v>1.2689999999999999</v>
      </c>
      <c r="C46" s="5">
        <v>2002923654.5464499</v>
      </c>
      <c r="D46" s="5">
        <v>3175258485.71104</v>
      </c>
      <c r="E46" s="5">
        <v>767203676.23215199</v>
      </c>
      <c r="F46" s="5">
        <v>1416758753.90082</v>
      </c>
      <c r="G46" s="5">
        <v>1923239811.9825101</v>
      </c>
      <c r="H46" s="5">
        <v>1499145699.5139401</v>
      </c>
      <c r="I46" s="5">
        <v>747222613.918648</v>
      </c>
      <c r="J46" s="5">
        <v>1131379303.6993699</v>
      </c>
      <c r="K46" s="5">
        <v>1410943179.16014</v>
      </c>
      <c r="L46" s="5">
        <v>719537718.90851295</v>
      </c>
      <c r="M46" s="5">
        <v>1413951694.23824</v>
      </c>
      <c r="N46" s="5">
        <v>1016617276.17547</v>
      </c>
    </row>
    <row r="47" spans="1:14" x14ac:dyDescent="0.3">
      <c r="A47" s="5">
        <v>176.03207</v>
      </c>
      <c r="B47" s="5">
        <v>7.0220000000000002</v>
      </c>
      <c r="C47" s="5">
        <v>2571125980.6558399</v>
      </c>
      <c r="D47" s="5">
        <v>2258103783.59306</v>
      </c>
      <c r="E47" s="5">
        <v>54008459.042741202</v>
      </c>
      <c r="F47" s="5">
        <v>3160718634.3065901</v>
      </c>
      <c r="G47" s="5">
        <v>2656111164.3580499</v>
      </c>
      <c r="H47" s="5">
        <v>59451588.987015501</v>
      </c>
      <c r="I47" s="5">
        <v>3006231187.97404</v>
      </c>
      <c r="J47" s="5">
        <v>222659503.413055</v>
      </c>
      <c r="K47" s="5">
        <v>2149486505.7850399</v>
      </c>
      <c r="L47" s="5">
        <v>59637094.296703704</v>
      </c>
      <c r="M47" s="5">
        <v>2587774598.9295402</v>
      </c>
      <c r="N47" s="5">
        <v>50805201.045698501</v>
      </c>
    </row>
    <row r="48" spans="1:14" x14ac:dyDescent="0.3">
      <c r="A48" s="5">
        <v>298.25088</v>
      </c>
      <c r="B48" s="5">
        <v>1.2709999999999999</v>
      </c>
      <c r="C48" s="5">
        <v>2581651459.0097198</v>
      </c>
      <c r="D48" s="5">
        <v>1674214424.5130301</v>
      </c>
      <c r="E48" s="5">
        <v>602720992.36076999</v>
      </c>
      <c r="F48" s="5">
        <v>759507009.98303401</v>
      </c>
      <c r="G48" s="5">
        <v>3097270483.9573798</v>
      </c>
      <c r="H48" s="5">
        <v>987473285.63834202</v>
      </c>
      <c r="I48" s="5">
        <v>563692464.35505795</v>
      </c>
      <c r="J48" s="5">
        <v>1512648199.5971301</v>
      </c>
      <c r="K48" s="5">
        <v>816593919.59207201</v>
      </c>
      <c r="L48" s="5">
        <v>496489492.87303603</v>
      </c>
      <c r="M48" s="5">
        <v>1263031651.0406699</v>
      </c>
      <c r="N48" s="5">
        <v>418993120.04776001</v>
      </c>
    </row>
    <row r="49" spans="1:14" x14ac:dyDescent="0.3">
      <c r="A49" s="5">
        <v>280.24034999999998</v>
      </c>
      <c r="B49" s="5">
        <v>1.2689999999999999</v>
      </c>
      <c r="C49" s="5">
        <v>2537787462.7371101</v>
      </c>
      <c r="D49" s="5">
        <v>1651294599.69119</v>
      </c>
      <c r="E49" s="5">
        <v>596522384.37287998</v>
      </c>
      <c r="F49" s="5">
        <v>749790081.86193299</v>
      </c>
      <c r="G49" s="5">
        <v>3091178379.96211</v>
      </c>
      <c r="H49" s="5">
        <v>981193448.74959505</v>
      </c>
      <c r="I49" s="5">
        <v>546296476.42611098</v>
      </c>
      <c r="J49" s="5">
        <v>1484730155.4898</v>
      </c>
      <c r="K49" s="5">
        <v>783684285.98745704</v>
      </c>
      <c r="L49" s="5">
        <v>492419653.75974798</v>
      </c>
      <c r="M49" s="5">
        <v>1255734385.28847</v>
      </c>
      <c r="N49" s="5">
        <v>415371319.71380103</v>
      </c>
    </row>
    <row r="50" spans="1:14" x14ac:dyDescent="0.3">
      <c r="A50" s="5">
        <v>89.047560000000004</v>
      </c>
      <c r="B50" s="5">
        <v>7.7089999999999996</v>
      </c>
      <c r="C50" s="5">
        <v>2795802384.7266002</v>
      </c>
      <c r="D50" s="5">
        <v>3005317847.8533502</v>
      </c>
      <c r="E50" s="5">
        <v>2043434980.08584</v>
      </c>
      <c r="F50" s="5">
        <v>2487657298.0065398</v>
      </c>
      <c r="G50" s="5">
        <v>2739650600.15908</v>
      </c>
      <c r="H50" s="5">
        <v>2722705513.5819101</v>
      </c>
      <c r="I50" s="5">
        <v>2228510553.2125401</v>
      </c>
      <c r="J50" s="5">
        <v>3005610941.5726199</v>
      </c>
      <c r="K50" s="5">
        <v>2157771811.4801798</v>
      </c>
      <c r="L50" s="5">
        <v>2108523971.08125</v>
      </c>
      <c r="M50" s="5">
        <v>2368300244.7066102</v>
      </c>
      <c r="N50" s="5">
        <v>2350694291.4237199</v>
      </c>
    </row>
    <row r="51" spans="1:14" x14ac:dyDescent="0.3">
      <c r="A51" s="5">
        <v>513.27612999999997</v>
      </c>
      <c r="B51" s="5">
        <v>1.3320000000000001</v>
      </c>
      <c r="C51" s="5">
        <v>733770685.02607298</v>
      </c>
      <c r="D51" s="5">
        <v>664741813.95482099</v>
      </c>
      <c r="E51" s="5">
        <v>110518802.28644601</v>
      </c>
      <c r="F51" s="5">
        <v>2787684620.3607798</v>
      </c>
      <c r="G51" s="5">
        <v>2634649538.5605302</v>
      </c>
      <c r="H51" s="5">
        <v>1012840172.83408</v>
      </c>
      <c r="I51" s="5">
        <v>200372405.747401</v>
      </c>
      <c r="J51" s="5">
        <v>612917141.69233406</v>
      </c>
      <c r="K51" s="5">
        <v>298680633.86059099</v>
      </c>
      <c r="L51" s="5">
        <v>1019880206.05691</v>
      </c>
      <c r="M51" s="5">
        <v>2357198305.4746499</v>
      </c>
      <c r="N51" s="5">
        <v>653896244.67072999</v>
      </c>
    </row>
    <row r="52" spans="1:14" x14ac:dyDescent="0.3">
      <c r="A52" s="5">
        <v>132.02444</v>
      </c>
      <c r="B52" s="5">
        <v>4.6310000000000002</v>
      </c>
      <c r="C52" s="5">
        <v>2455299260.74332</v>
      </c>
      <c r="D52" s="5">
        <v>2336615877.33987</v>
      </c>
      <c r="E52" s="5">
        <v>677634116.25076306</v>
      </c>
      <c r="F52" s="5">
        <v>1750706133.33623</v>
      </c>
      <c r="G52" s="5">
        <v>1728930804.7100101</v>
      </c>
      <c r="H52" s="5">
        <v>1574798133.95315</v>
      </c>
      <c r="I52" s="5">
        <v>1546758153.43922</v>
      </c>
      <c r="J52" s="5">
        <v>2314879196.6586699</v>
      </c>
      <c r="K52" s="5">
        <v>2741043375.0469398</v>
      </c>
      <c r="L52" s="5">
        <v>932335764.70263505</v>
      </c>
      <c r="M52" s="5">
        <v>1556859450.98225</v>
      </c>
      <c r="N52" s="5">
        <v>904691761.89044702</v>
      </c>
    </row>
    <row r="53" spans="1:14" x14ac:dyDescent="0.3">
      <c r="A53" s="5">
        <v>149.05134000000001</v>
      </c>
      <c r="B53" s="5">
        <v>4.6289999999999996</v>
      </c>
      <c r="C53" s="5">
        <v>2448212090.3310099</v>
      </c>
      <c r="D53" s="5">
        <v>2297741292.3425002</v>
      </c>
      <c r="E53" s="5">
        <v>675937239.43373299</v>
      </c>
      <c r="F53" s="5">
        <v>1689246510.98139</v>
      </c>
      <c r="G53" s="5">
        <v>1707581531.51301</v>
      </c>
      <c r="H53" s="5">
        <v>1541431991.4094999</v>
      </c>
      <c r="I53" s="5">
        <v>1524490323.74736</v>
      </c>
      <c r="J53" s="5">
        <v>2296791901.1423998</v>
      </c>
      <c r="K53" s="5">
        <v>2731169147.3062</v>
      </c>
      <c r="L53" s="5">
        <v>919669554.91687596</v>
      </c>
      <c r="M53" s="5">
        <v>1530226915.4888</v>
      </c>
      <c r="N53" s="5">
        <v>879024368.58267295</v>
      </c>
    </row>
    <row r="54" spans="1:14" x14ac:dyDescent="0.3">
      <c r="A54" s="5">
        <v>300.26659999999998</v>
      </c>
      <c r="B54" s="5">
        <v>1.266</v>
      </c>
      <c r="C54" s="5">
        <v>1421263418.9891601</v>
      </c>
      <c r="D54" s="5">
        <v>2730773813.2265902</v>
      </c>
      <c r="E54" s="5">
        <v>330708224.20547998</v>
      </c>
      <c r="F54" s="5">
        <v>452986427.47696102</v>
      </c>
      <c r="G54" s="5">
        <v>1523062048.2946601</v>
      </c>
      <c r="H54" s="5">
        <v>936684664.885095</v>
      </c>
      <c r="I54" s="5">
        <v>363722645.93401599</v>
      </c>
      <c r="J54" s="5">
        <v>899052704.66850102</v>
      </c>
      <c r="K54" s="5">
        <v>468138637.75786901</v>
      </c>
      <c r="L54" s="5">
        <v>333033014.690611</v>
      </c>
      <c r="M54" s="5">
        <v>915663466.85624802</v>
      </c>
      <c r="N54" s="5">
        <v>273023857.48166603</v>
      </c>
    </row>
    <row r="55" spans="1:14" x14ac:dyDescent="0.3">
      <c r="A55" s="5">
        <v>282.25603000000001</v>
      </c>
      <c r="B55" s="5">
        <v>1.264</v>
      </c>
      <c r="C55" s="5">
        <v>1403217582.4456999</v>
      </c>
      <c r="D55" s="5">
        <v>2717863456.4096799</v>
      </c>
      <c r="E55" s="5">
        <v>325292554.60077298</v>
      </c>
      <c r="F55" s="5">
        <v>449896966.510194</v>
      </c>
      <c r="G55" s="5">
        <v>1521438926.8619399</v>
      </c>
      <c r="H55" s="5">
        <v>932428224.87190294</v>
      </c>
      <c r="I55" s="5">
        <v>359080652.128622</v>
      </c>
      <c r="J55" s="5">
        <v>880633857.242607</v>
      </c>
      <c r="K55" s="5">
        <v>458018269.85750902</v>
      </c>
      <c r="L55" s="5">
        <v>329726187.13301301</v>
      </c>
      <c r="M55" s="5">
        <v>913361642.12253797</v>
      </c>
      <c r="N55" s="5">
        <v>270836886.58607501</v>
      </c>
    </row>
    <row r="56" spans="1:14" x14ac:dyDescent="0.3">
      <c r="A56" s="5">
        <v>129.04257999999999</v>
      </c>
      <c r="B56" s="5">
        <v>8.1869999999999994</v>
      </c>
      <c r="C56" s="5">
        <v>2237941745.7314501</v>
      </c>
      <c r="D56" s="5">
        <v>1913351678.24773</v>
      </c>
      <c r="E56" s="5">
        <v>590036568.79191399</v>
      </c>
      <c r="F56" s="5">
        <v>1364048253.90908</v>
      </c>
      <c r="G56" s="5">
        <v>2638465947.9407902</v>
      </c>
      <c r="H56" s="5">
        <v>1961052301.88713</v>
      </c>
      <c r="I56" s="5">
        <v>689018638.70279801</v>
      </c>
      <c r="J56" s="5">
        <v>1483910645.1927199</v>
      </c>
      <c r="K56" s="5">
        <v>1186292010.4600401</v>
      </c>
      <c r="L56" s="5">
        <v>93762441.057805195</v>
      </c>
      <c r="M56" s="5">
        <v>1259390261.9370301</v>
      </c>
      <c r="N56" s="5">
        <v>1551773386.1438501</v>
      </c>
    </row>
    <row r="57" spans="1:14" x14ac:dyDescent="0.3">
      <c r="A57" s="5">
        <v>122.04792999999999</v>
      </c>
      <c r="B57" s="5">
        <v>2.1539999999999999</v>
      </c>
      <c r="C57" s="5">
        <v>2069672709.13117</v>
      </c>
      <c r="D57" s="5">
        <v>2562492143.8327198</v>
      </c>
      <c r="E57" s="5">
        <v>2405747728.6648798</v>
      </c>
      <c r="F57" s="5">
        <v>2293590039.1043801</v>
      </c>
      <c r="G57" s="5">
        <v>1677095719.5234399</v>
      </c>
      <c r="H57" s="5">
        <v>2137976032.2923501</v>
      </c>
      <c r="I57" s="5">
        <v>2431328942.2502098</v>
      </c>
      <c r="J57" s="5">
        <v>1925704548.19807</v>
      </c>
      <c r="K57" s="5">
        <v>1911632292.58708</v>
      </c>
      <c r="L57" s="5">
        <v>2090212473.49262</v>
      </c>
      <c r="M57" s="5">
        <v>1898586765.61274</v>
      </c>
      <c r="N57" s="5">
        <v>1739413293.1722</v>
      </c>
    </row>
    <row r="58" spans="1:14" x14ac:dyDescent="0.3">
      <c r="A58" s="5">
        <v>267.09640999999999</v>
      </c>
      <c r="B58" s="5">
        <v>2.9550000000000001</v>
      </c>
      <c r="C58" s="5">
        <v>1190962434.51404</v>
      </c>
      <c r="D58" s="5">
        <v>2440222173.2139001</v>
      </c>
      <c r="E58" s="5">
        <v>2382672441.1772399</v>
      </c>
      <c r="F58" s="5">
        <v>2447068325.59447</v>
      </c>
      <c r="G58" s="5">
        <v>1988008813.7007699</v>
      </c>
      <c r="H58" s="5">
        <v>2314212962.9542098</v>
      </c>
      <c r="I58" s="5">
        <v>1249892610.9807999</v>
      </c>
      <c r="J58" s="5">
        <v>1142712037.51601</v>
      </c>
      <c r="K58" s="5">
        <v>1694895240.1566501</v>
      </c>
      <c r="L58" s="5">
        <v>1837239875.2237899</v>
      </c>
      <c r="M58" s="5">
        <v>1839497786.9916799</v>
      </c>
      <c r="N58" s="5">
        <v>2114937000.52985</v>
      </c>
    </row>
    <row r="59" spans="1:14" x14ac:dyDescent="0.3">
      <c r="A59" s="5">
        <v>97.976910000000004</v>
      </c>
      <c r="B59" s="5">
        <v>8.8559999999999999</v>
      </c>
      <c r="C59" s="5">
        <v>160923791.911035</v>
      </c>
      <c r="D59" s="5">
        <v>114272601.85115901</v>
      </c>
      <c r="E59" s="5">
        <v>2363225258.3044701</v>
      </c>
      <c r="F59" s="5">
        <v>146890419.586007</v>
      </c>
      <c r="G59" s="5">
        <v>1705923941.9020901</v>
      </c>
      <c r="H59" s="5">
        <v>2239739332.0959201</v>
      </c>
      <c r="I59" s="5">
        <v>1507990103.7241001</v>
      </c>
      <c r="J59" s="5">
        <v>1771488302.9317901</v>
      </c>
      <c r="K59" s="5">
        <v>2279676042.7967701</v>
      </c>
      <c r="L59" s="5">
        <v>2335896230.3785701</v>
      </c>
      <c r="M59" s="5">
        <v>2124094638.90452</v>
      </c>
      <c r="N59" s="5">
        <v>2132992453.60481</v>
      </c>
    </row>
    <row r="60" spans="1:14" x14ac:dyDescent="0.3">
      <c r="A60" s="5">
        <v>97.97681</v>
      </c>
      <c r="B60" s="5">
        <v>8.1590000000000007</v>
      </c>
      <c r="C60" s="5">
        <v>193511807.00150299</v>
      </c>
      <c r="D60" s="5">
        <v>137762986.25182101</v>
      </c>
      <c r="E60" s="5">
        <v>143654054.27827299</v>
      </c>
      <c r="F60" s="5">
        <v>187232369.91315299</v>
      </c>
      <c r="G60" s="5">
        <v>152216412.68359101</v>
      </c>
      <c r="H60" s="5">
        <v>164261569.02042699</v>
      </c>
      <c r="I60" s="5">
        <v>319292975.392456</v>
      </c>
      <c r="J60" s="5">
        <v>233041566.994463</v>
      </c>
      <c r="K60" s="5">
        <v>272989072.87416101</v>
      </c>
      <c r="L60" s="5">
        <v>2359219534.8006401</v>
      </c>
      <c r="M60" s="5">
        <v>2169308730.1828799</v>
      </c>
      <c r="N60" s="5">
        <v>142394012.379868</v>
      </c>
    </row>
    <row r="61" spans="1:14" x14ac:dyDescent="0.3">
      <c r="A61" s="5">
        <v>181.07423</v>
      </c>
      <c r="B61" s="5">
        <v>6.4050000000000002</v>
      </c>
      <c r="C61" s="5">
        <v>2240730437.3568501</v>
      </c>
      <c r="D61" s="5">
        <v>2345913305.2609701</v>
      </c>
      <c r="E61" s="5">
        <v>916236179.40842199</v>
      </c>
      <c r="F61" s="5">
        <v>1931674719.59547</v>
      </c>
      <c r="G61" s="5">
        <v>1354732491.0410299</v>
      </c>
      <c r="H61" s="5">
        <v>1259597585.8961401</v>
      </c>
      <c r="I61" s="5">
        <v>1506038899.30193</v>
      </c>
      <c r="J61" s="5">
        <v>2121928843.42663</v>
      </c>
      <c r="K61" s="5">
        <v>2131005643.8187599</v>
      </c>
      <c r="L61" s="5">
        <v>806908398.16015506</v>
      </c>
      <c r="M61" s="5">
        <v>1286881230.0034499</v>
      </c>
      <c r="N61" s="5">
        <v>711930352.16164398</v>
      </c>
    </row>
    <row r="62" spans="1:14" x14ac:dyDescent="0.3">
      <c r="A62" s="5">
        <v>117.07888</v>
      </c>
      <c r="B62" s="5">
        <v>8.3510000000000009</v>
      </c>
      <c r="C62" s="5">
        <v>2339489163.5855799</v>
      </c>
      <c r="D62" s="5">
        <v>185086208.329974</v>
      </c>
      <c r="E62" s="5">
        <v>148183670.14926499</v>
      </c>
      <c r="F62" s="5">
        <v>217110127.14937899</v>
      </c>
      <c r="G62" s="5">
        <v>56629846.184773199</v>
      </c>
      <c r="H62" s="5">
        <v>190926115.75613201</v>
      </c>
      <c r="I62" s="5">
        <v>71098630.799717203</v>
      </c>
      <c r="J62" s="5">
        <v>440090039.717426</v>
      </c>
      <c r="K62" s="5">
        <v>145485325.95799801</v>
      </c>
      <c r="L62" s="5">
        <v>51194362.1944298</v>
      </c>
      <c r="M62" s="5">
        <v>216643175.60677099</v>
      </c>
      <c r="N62" s="5">
        <v>191212176.432484</v>
      </c>
    </row>
    <row r="63" spans="1:14" x14ac:dyDescent="0.3">
      <c r="A63" s="5">
        <v>777.56998999999996</v>
      </c>
      <c r="B63" s="5">
        <v>1.327</v>
      </c>
      <c r="C63" s="5">
        <v>2258807847.82025</v>
      </c>
      <c r="D63" s="5">
        <v>3571435.4160655001</v>
      </c>
      <c r="E63" s="5">
        <v>1921663688.7125199</v>
      </c>
      <c r="F63" s="5">
        <v>3235751.0359508102</v>
      </c>
      <c r="G63" s="5">
        <v>1464204918.91943</v>
      </c>
      <c r="H63" s="5">
        <v>2327643886.3275399</v>
      </c>
      <c r="I63" s="5">
        <v>1025564421.46619</v>
      </c>
      <c r="J63" s="5">
        <v>1630875551.48908</v>
      </c>
      <c r="K63" s="5">
        <v>1445170030.44223</v>
      </c>
      <c r="L63" s="5">
        <v>2015571479.23349</v>
      </c>
      <c r="M63" s="5">
        <v>7122766.3924984997</v>
      </c>
      <c r="N63" s="5">
        <v>6536348.03847259</v>
      </c>
    </row>
    <row r="64" spans="1:14" x14ac:dyDescent="0.3">
      <c r="A64" s="5">
        <v>783.57492000000002</v>
      </c>
      <c r="B64" s="5">
        <v>1.323</v>
      </c>
      <c r="C64" s="5">
        <v>1934683225.0834</v>
      </c>
      <c r="D64" s="5">
        <v>1787852346.1415901</v>
      </c>
      <c r="E64" s="5">
        <v>2314063695.73281</v>
      </c>
      <c r="F64" s="5">
        <v>1817296609.4783299</v>
      </c>
      <c r="G64" s="5">
        <v>1673514229.3513999</v>
      </c>
      <c r="H64" s="5">
        <v>1670380883.68207</v>
      </c>
      <c r="I64" s="5">
        <v>1942296820.90329</v>
      </c>
      <c r="J64" s="5">
        <v>1527613329.4592199</v>
      </c>
      <c r="K64" s="5">
        <v>1698073466.28897</v>
      </c>
      <c r="L64" s="5">
        <v>1828245011.11481</v>
      </c>
      <c r="M64" s="5">
        <v>2295419051.9468298</v>
      </c>
      <c r="N64" s="5">
        <v>2182163742.0904102</v>
      </c>
    </row>
    <row r="65" spans="1:14" x14ac:dyDescent="0.3">
      <c r="A65" s="5">
        <v>164.04732999999999</v>
      </c>
      <c r="B65" s="5">
        <v>6.4020000000000001</v>
      </c>
      <c r="C65" s="5">
        <v>2105802626.79529</v>
      </c>
      <c r="D65" s="5">
        <v>2222604910.74159</v>
      </c>
      <c r="E65" s="5">
        <v>894409856.05987</v>
      </c>
      <c r="F65" s="5">
        <v>1856867501.6940701</v>
      </c>
      <c r="G65" s="5">
        <v>1296393883.08989</v>
      </c>
      <c r="H65" s="5">
        <v>1235679015.42224</v>
      </c>
      <c r="I65" s="5">
        <v>1455019563.45697</v>
      </c>
      <c r="J65" s="5">
        <v>1989740386.13293</v>
      </c>
      <c r="K65" s="5">
        <v>2060761650.6846001</v>
      </c>
      <c r="L65" s="5">
        <v>792794237.24605</v>
      </c>
      <c r="M65" s="5">
        <v>1257056148.73067</v>
      </c>
      <c r="N65" s="5">
        <v>703828224.54535496</v>
      </c>
    </row>
    <row r="66" spans="1:14" x14ac:dyDescent="0.3">
      <c r="A66" s="5">
        <v>119.05824</v>
      </c>
      <c r="B66" s="5">
        <v>7.26</v>
      </c>
      <c r="C66" s="5">
        <v>2216758164.6142001</v>
      </c>
      <c r="D66" s="5">
        <v>2020006696.4130399</v>
      </c>
      <c r="E66" s="5">
        <v>655619884.65804398</v>
      </c>
      <c r="F66" s="5">
        <v>1668583713.18436</v>
      </c>
      <c r="G66" s="5">
        <v>1491867742.04053</v>
      </c>
      <c r="H66" s="5">
        <v>1645865575.2574799</v>
      </c>
      <c r="I66" s="5">
        <v>1117319245.45751</v>
      </c>
      <c r="J66" s="5">
        <v>1929423040.90907</v>
      </c>
      <c r="K66" s="5">
        <v>1809643073.8385999</v>
      </c>
      <c r="L66" s="5">
        <v>995622613.61271095</v>
      </c>
      <c r="M66" s="5">
        <v>1198193179.9460499</v>
      </c>
      <c r="N66" s="5">
        <v>891799404.62178695</v>
      </c>
    </row>
    <row r="67" spans="1:14" x14ac:dyDescent="0.3">
      <c r="A67" s="5">
        <v>133.03733</v>
      </c>
      <c r="B67" s="5">
        <v>7.9779999999999998</v>
      </c>
      <c r="C67" s="5">
        <v>510890289.96138698</v>
      </c>
      <c r="D67" s="5">
        <v>1013707937.76071</v>
      </c>
      <c r="E67" s="5">
        <v>877033627.13488901</v>
      </c>
      <c r="F67" s="5">
        <v>1550840904.7279799</v>
      </c>
      <c r="G67" s="5">
        <v>1510364673.6656401</v>
      </c>
      <c r="H67" s="5">
        <v>1636999104.51896</v>
      </c>
      <c r="I67" s="5">
        <v>1376969875.98557</v>
      </c>
      <c r="J67" s="5">
        <v>2186102118.2369099</v>
      </c>
      <c r="K67" s="5">
        <v>841850089.82609296</v>
      </c>
      <c r="L67" s="5">
        <v>1069427347.96794</v>
      </c>
      <c r="M67" s="5">
        <v>724137362.278844</v>
      </c>
      <c r="N67" s="5">
        <v>1283581975.3705499</v>
      </c>
    </row>
    <row r="68" spans="1:14" x14ac:dyDescent="0.3">
      <c r="A68" s="5">
        <v>97.9773</v>
      </c>
      <c r="B68" s="5">
        <v>4.5999999999999996</v>
      </c>
      <c r="C68" s="5">
        <v>1660164590.51334</v>
      </c>
      <c r="D68" s="5">
        <v>1701420651.0580001</v>
      </c>
      <c r="E68" s="5">
        <v>1925591302.41401</v>
      </c>
      <c r="F68" s="5">
        <v>1624318321.8428299</v>
      </c>
      <c r="G68" s="5">
        <v>1651063957.65469</v>
      </c>
      <c r="H68" s="5">
        <v>1866753027.3682799</v>
      </c>
      <c r="I68" s="5">
        <v>2145429191.5111201</v>
      </c>
      <c r="J68" s="5">
        <v>1655875909.4684501</v>
      </c>
      <c r="K68" s="5">
        <v>1517518861.9152901</v>
      </c>
      <c r="L68" s="5">
        <v>1609777459.3366399</v>
      </c>
      <c r="M68" s="5">
        <v>1813559509.6757801</v>
      </c>
      <c r="N68" s="5">
        <v>1735141915.92571</v>
      </c>
    </row>
    <row r="69" spans="1:14" x14ac:dyDescent="0.3">
      <c r="A69" s="5">
        <v>268.08044999999998</v>
      </c>
      <c r="B69" s="5">
        <v>4.2910000000000004</v>
      </c>
      <c r="C69" s="5">
        <v>1811064686.0752299</v>
      </c>
      <c r="D69" s="5">
        <v>1600214560.4904399</v>
      </c>
      <c r="E69" s="5">
        <v>2108750778.61696</v>
      </c>
      <c r="F69" s="5">
        <v>968313635.76606095</v>
      </c>
      <c r="G69" s="5">
        <v>1219654537.8238201</v>
      </c>
      <c r="H69" s="5">
        <v>1501224652.0350201</v>
      </c>
      <c r="I69" s="5">
        <v>889214041.10982299</v>
      </c>
      <c r="J69" s="5">
        <v>1233686201.84395</v>
      </c>
      <c r="K69" s="5">
        <v>2137267070.4386699</v>
      </c>
      <c r="L69" s="5">
        <v>901500196.05099297</v>
      </c>
      <c r="M69" s="5">
        <v>886351791.03147495</v>
      </c>
      <c r="N69" s="5">
        <v>890496313.62215304</v>
      </c>
    </row>
    <row r="70" spans="1:14" x14ac:dyDescent="0.3">
      <c r="A70" s="5">
        <v>366.13159999999999</v>
      </c>
      <c r="B70" s="5">
        <v>8.1660000000000004</v>
      </c>
      <c r="C70" s="5">
        <v>746840238.02711499</v>
      </c>
      <c r="D70" s="5">
        <v>348978186.16650599</v>
      </c>
      <c r="E70" s="5">
        <v>680245475.19001901</v>
      </c>
      <c r="F70" s="5">
        <v>882111992.01188302</v>
      </c>
      <c r="G70" s="5">
        <v>656917611.36189795</v>
      </c>
      <c r="H70" s="5">
        <v>614215229.73420501</v>
      </c>
      <c r="I70" s="5">
        <v>2124493715.9776299</v>
      </c>
      <c r="J70" s="5">
        <v>636557440.19954503</v>
      </c>
      <c r="K70" s="5">
        <v>760763799.40040398</v>
      </c>
      <c r="L70" s="5">
        <v>769839232.19902694</v>
      </c>
      <c r="M70" s="5">
        <v>1324407455.77913</v>
      </c>
      <c r="N70" s="5">
        <v>1032985876.31117</v>
      </c>
    </row>
    <row r="71" spans="1:14" x14ac:dyDescent="0.3">
      <c r="A71" s="5">
        <v>759.57374000000004</v>
      </c>
      <c r="B71" s="5">
        <v>1.323</v>
      </c>
      <c r="C71" s="5">
        <v>1348775457.3106999</v>
      </c>
      <c r="D71" s="5">
        <v>1505845917.36974</v>
      </c>
      <c r="E71" s="5">
        <v>704599034.88920999</v>
      </c>
      <c r="F71" s="5">
        <v>1820186781.2163799</v>
      </c>
      <c r="G71" s="5">
        <v>1734898602.6180401</v>
      </c>
      <c r="H71" s="5">
        <v>1861600946.10286</v>
      </c>
      <c r="I71" s="5">
        <v>1649959649.4857299</v>
      </c>
      <c r="J71" s="5">
        <v>1495218209.80617</v>
      </c>
      <c r="K71" s="5">
        <v>1848883260.7223401</v>
      </c>
      <c r="L71" s="5">
        <v>2122307065.6947</v>
      </c>
      <c r="M71" s="5">
        <v>2001445841.3509901</v>
      </c>
      <c r="N71" s="5">
        <v>1887827099.56355</v>
      </c>
    </row>
    <row r="72" spans="1:14" x14ac:dyDescent="0.3">
      <c r="A72" s="5">
        <v>104.04725000000001</v>
      </c>
      <c r="B72" s="5">
        <v>2.4609999999999999</v>
      </c>
      <c r="C72" s="5">
        <v>158022087.402385</v>
      </c>
      <c r="D72" s="5">
        <v>129835247.293679</v>
      </c>
      <c r="E72" s="5">
        <v>87013879.402917504</v>
      </c>
      <c r="F72" s="5">
        <v>162449626.86984599</v>
      </c>
      <c r="G72" s="5">
        <v>165927602.813227</v>
      </c>
      <c r="H72" s="5">
        <v>566411386.557289</v>
      </c>
      <c r="I72" s="5">
        <v>28299141.060949899</v>
      </c>
      <c r="J72" s="5">
        <v>48266810.210200503</v>
      </c>
      <c r="K72" s="5">
        <v>90420580.278599694</v>
      </c>
      <c r="L72" s="5">
        <v>2108384782.3036201</v>
      </c>
      <c r="M72" s="5">
        <v>304803571.70671397</v>
      </c>
      <c r="N72" s="5">
        <v>1279783065.99682</v>
      </c>
    </row>
    <row r="73" spans="1:14" x14ac:dyDescent="0.3">
      <c r="A73" s="5">
        <v>809.59153000000003</v>
      </c>
      <c r="B73" s="5">
        <v>1.2989999999999999</v>
      </c>
      <c r="C73" s="5">
        <v>1336717186.6694</v>
      </c>
      <c r="D73" s="5">
        <v>1200151657.5063601</v>
      </c>
      <c r="E73" s="5">
        <v>1060210451.0235699</v>
      </c>
      <c r="F73" s="5">
        <v>1658277056.43279</v>
      </c>
      <c r="G73" s="5">
        <v>1444784237.78581</v>
      </c>
      <c r="H73" s="5">
        <v>1976126058.1269801</v>
      </c>
      <c r="I73" s="5">
        <v>881665098.52454698</v>
      </c>
      <c r="J73" s="5">
        <v>844686506.16676402</v>
      </c>
      <c r="K73" s="5">
        <v>836490512.68361402</v>
      </c>
      <c r="L73" s="5">
        <v>1505494923.9447701</v>
      </c>
      <c r="M73" s="5">
        <v>1145107978.6374099</v>
      </c>
      <c r="N73" s="5">
        <v>1354774975.1175499</v>
      </c>
    </row>
    <row r="74" spans="1:14" x14ac:dyDescent="0.3">
      <c r="A74" s="5">
        <v>85.089129999999997</v>
      </c>
      <c r="B74" s="5">
        <v>12.566000000000001</v>
      </c>
      <c r="C74" s="5">
        <v>575279642.84210598</v>
      </c>
      <c r="D74" s="5">
        <v>1726610736.3935699</v>
      </c>
      <c r="E74" s="5">
        <v>764380699.41120994</v>
      </c>
      <c r="F74" s="5">
        <v>1352825249.8782001</v>
      </c>
      <c r="G74" s="5">
        <v>556149561.34486306</v>
      </c>
      <c r="H74" s="5">
        <v>1488156522.9621301</v>
      </c>
      <c r="I74" s="5">
        <v>830602290.67620099</v>
      </c>
      <c r="J74" s="5">
        <v>664859166.99911797</v>
      </c>
      <c r="K74" s="5">
        <v>1894557735.96738</v>
      </c>
      <c r="L74" s="5">
        <v>592891780.67343903</v>
      </c>
      <c r="M74" s="5">
        <v>769698480.73661399</v>
      </c>
      <c r="N74" s="5">
        <v>1250804630.0904801</v>
      </c>
    </row>
    <row r="75" spans="1:14" x14ac:dyDescent="0.3">
      <c r="A75" s="5">
        <v>759.57036000000005</v>
      </c>
      <c r="B75" s="5">
        <v>1.5249999999999999</v>
      </c>
      <c r="C75" s="5">
        <v>16596152.776296901</v>
      </c>
      <c r="D75" s="5">
        <v>239088983.37064299</v>
      </c>
      <c r="E75" s="5">
        <v>704599034.88920999</v>
      </c>
      <c r="F75" s="5">
        <v>1820186781.2163799</v>
      </c>
      <c r="G75" s="5">
        <v>640854444.88363802</v>
      </c>
      <c r="H75" s="5">
        <v>1861600946.10286</v>
      </c>
      <c r="I75" s="5">
        <v>1649959649.4857299</v>
      </c>
      <c r="J75" s="5">
        <v>36142780.199685797</v>
      </c>
      <c r="K75" s="5">
        <v>1848883260.7223401</v>
      </c>
      <c r="L75" s="5">
        <v>1161339869.5733199</v>
      </c>
      <c r="M75" s="5">
        <v>1095187475.3192</v>
      </c>
      <c r="N75" s="5">
        <v>1887827099.56355</v>
      </c>
    </row>
    <row r="76" spans="1:14" x14ac:dyDescent="0.3">
      <c r="A76" s="5">
        <v>137.04760999999999</v>
      </c>
      <c r="B76" s="5">
        <v>4.66</v>
      </c>
      <c r="C76" s="5">
        <v>684644825.92249501</v>
      </c>
      <c r="D76" s="5">
        <v>133835721.403455</v>
      </c>
      <c r="E76" s="5">
        <v>1841028256.17503</v>
      </c>
      <c r="F76" s="5">
        <v>425918195.84736598</v>
      </c>
      <c r="G76" s="5">
        <v>741049119.36231303</v>
      </c>
      <c r="H76" s="5">
        <v>199618775.07300201</v>
      </c>
      <c r="I76" s="5">
        <v>437305923.00415498</v>
      </c>
      <c r="J76" s="5">
        <v>824971842.91281295</v>
      </c>
      <c r="K76" s="5">
        <v>357572256.98882699</v>
      </c>
      <c r="L76" s="5">
        <v>112839127.210776</v>
      </c>
      <c r="M76" s="5">
        <v>752747114.379421</v>
      </c>
      <c r="N76" s="5">
        <v>253633444.14556801</v>
      </c>
    </row>
    <row r="77" spans="1:14" x14ac:dyDescent="0.3">
      <c r="A77" s="5">
        <v>145.11028999999999</v>
      </c>
      <c r="B77" s="5">
        <v>6.4880000000000004</v>
      </c>
      <c r="C77" s="5">
        <v>841176695.52678597</v>
      </c>
      <c r="D77" s="5">
        <v>687879492.11120701</v>
      </c>
      <c r="E77" s="5">
        <v>1352998594.9396</v>
      </c>
      <c r="F77" s="5">
        <v>1816820907.4233601</v>
      </c>
      <c r="G77" s="5">
        <v>1586229171.6659601</v>
      </c>
      <c r="H77" s="5">
        <v>835216091.43863797</v>
      </c>
      <c r="I77" s="5">
        <v>1505318987.18029</v>
      </c>
      <c r="J77" s="5">
        <v>1128518997.5537901</v>
      </c>
      <c r="K77" s="5">
        <v>1345673521.0939</v>
      </c>
      <c r="L77" s="5">
        <v>1021715857.82933</v>
      </c>
      <c r="M77" s="5">
        <v>1239981201.4391501</v>
      </c>
      <c r="N77" s="5">
        <v>1410522065.1713901</v>
      </c>
    </row>
    <row r="78" spans="1:14" x14ac:dyDescent="0.3">
      <c r="A78" s="5">
        <v>499.29719</v>
      </c>
      <c r="B78" s="5">
        <v>1.325</v>
      </c>
      <c r="C78" s="5">
        <v>253147589.05336401</v>
      </c>
      <c r="D78" s="5">
        <v>139885274.93987799</v>
      </c>
      <c r="E78" s="5">
        <v>141586987.118696</v>
      </c>
      <c r="F78" s="5">
        <v>395753719.69087303</v>
      </c>
      <c r="G78" s="5">
        <v>1813028271.2063301</v>
      </c>
      <c r="H78" s="5">
        <v>1191827814.0338099</v>
      </c>
      <c r="I78" s="5">
        <v>80548684.903958797</v>
      </c>
      <c r="J78" s="5">
        <v>71830979.691935405</v>
      </c>
      <c r="K78" s="5">
        <v>90726397.906520501</v>
      </c>
      <c r="L78" s="5">
        <v>404324129.22758198</v>
      </c>
      <c r="M78" s="5">
        <v>565359284.10662901</v>
      </c>
      <c r="N78" s="5">
        <v>337122098.41357201</v>
      </c>
    </row>
    <row r="79" spans="1:14" x14ac:dyDescent="0.3">
      <c r="A79" s="5">
        <v>495.33190999999999</v>
      </c>
      <c r="B79" s="5">
        <v>1.49</v>
      </c>
      <c r="C79" s="5">
        <v>1710327604.1173699</v>
      </c>
      <c r="D79" s="5">
        <v>967970745.01831901</v>
      </c>
      <c r="E79" s="5">
        <v>899387252.10740304</v>
      </c>
      <c r="F79" s="5">
        <v>1130897392.52549</v>
      </c>
      <c r="G79" s="5">
        <v>1467794174.48752</v>
      </c>
      <c r="H79" s="5">
        <v>1379518608.35763</v>
      </c>
      <c r="I79" s="5">
        <v>699042878.38127697</v>
      </c>
      <c r="J79" s="5">
        <v>936805065.59220004</v>
      </c>
      <c r="K79" s="5">
        <v>1264573641.9841101</v>
      </c>
      <c r="L79" s="5">
        <v>988188169.87227499</v>
      </c>
      <c r="M79" s="5">
        <v>1288107396.6505401</v>
      </c>
      <c r="N79" s="5">
        <v>1307915704.4010401</v>
      </c>
    </row>
    <row r="80" spans="1:14" x14ac:dyDescent="0.3">
      <c r="A80" s="5">
        <v>187.06326000000001</v>
      </c>
      <c r="B80" s="5">
        <v>4.976</v>
      </c>
      <c r="C80" s="5">
        <v>1690030995.1089101</v>
      </c>
      <c r="D80" s="5">
        <v>1673072664.3299799</v>
      </c>
      <c r="E80" s="5">
        <v>287290259.49275899</v>
      </c>
      <c r="F80" s="5">
        <v>1368949770.0250399</v>
      </c>
      <c r="G80" s="5">
        <v>999191574.01222801</v>
      </c>
      <c r="H80" s="5">
        <v>660501764.51807904</v>
      </c>
      <c r="I80" s="5">
        <v>1176697916.51899</v>
      </c>
      <c r="J80" s="5">
        <v>1460574876.6057701</v>
      </c>
      <c r="K80" s="5">
        <v>1709519376.51423</v>
      </c>
      <c r="L80" s="5">
        <v>506239714.13309097</v>
      </c>
      <c r="M80" s="5">
        <v>746505576.05975497</v>
      </c>
      <c r="N80" s="5">
        <v>486146623.13971102</v>
      </c>
    </row>
    <row r="81" spans="1:14" x14ac:dyDescent="0.3">
      <c r="A81" s="5">
        <v>166.98629</v>
      </c>
      <c r="B81" s="5">
        <v>1.946</v>
      </c>
      <c r="C81" s="5">
        <v>364271630.87458003</v>
      </c>
      <c r="D81" s="5">
        <v>1643292270.414</v>
      </c>
      <c r="E81" s="5">
        <v>667418440.93989396</v>
      </c>
      <c r="F81" s="5">
        <v>1290390706.6650901</v>
      </c>
      <c r="G81" s="5">
        <v>345276981.78973001</v>
      </c>
      <c r="H81" s="5">
        <v>1101021676.57423</v>
      </c>
      <c r="I81" s="5">
        <v>437029369.402466</v>
      </c>
      <c r="J81" s="5">
        <v>414861120.118819</v>
      </c>
      <c r="K81" s="5">
        <v>1392332097.62009</v>
      </c>
      <c r="L81" s="5">
        <v>537776948.24543095</v>
      </c>
      <c r="M81" s="5">
        <v>518017344.28755099</v>
      </c>
      <c r="N81" s="5">
        <v>727585367.67407095</v>
      </c>
    </row>
    <row r="82" spans="1:14" x14ac:dyDescent="0.3">
      <c r="A82" s="5">
        <v>245.06629000000001</v>
      </c>
      <c r="B82" s="5">
        <v>8.1530000000000005</v>
      </c>
      <c r="C82" s="5">
        <v>790105086.10391796</v>
      </c>
      <c r="D82" s="5">
        <v>621186927.87843096</v>
      </c>
      <c r="E82" s="5">
        <v>807428698.07423604</v>
      </c>
      <c r="F82" s="5">
        <v>855042976.04366398</v>
      </c>
      <c r="G82" s="5">
        <v>695890948.30605805</v>
      </c>
      <c r="H82" s="5">
        <v>650321819.23960602</v>
      </c>
      <c r="I82" s="5">
        <v>1622486957.15675</v>
      </c>
      <c r="J82" s="5">
        <v>1124298071.64447</v>
      </c>
      <c r="K82" s="5">
        <v>1217316243.54111</v>
      </c>
      <c r="L82" s="5">
        <v>795726852.55154395</v>
      </c>
      <c r="M82" s="5">
        <v>1133563974.69102</v>
      </c>
      <c r="N82" s="5">
        <v>904253744.20516503</v>
      </c>
    </row>
    <row r="83" spans="1:14" x14ac:dyDescent="0.3">
      <c r="A83" s="5">
        <v>262.1386</v>
      </c>
      <c r="B83" s="5">
        <v>7.7249999999999996</v>
      </c>
      <c r="C83" s="5">
        <v>517344537.12576002</v>
      </c>
      <c r="D83" s="5">
        <v>636245945.05886304</v>
      </c>
      <c r="E83" s="5">
        <v>636020277.21346796</v>
      </c>
      <c r="F83" s="5">
        <v>1080442970.29758</v>
      </c>
      <c r="G83" s="5">
        <v>969940437.26761794</v>
      </c>
      <c r="H83" s="5">
        <v>1514878483.0578899</v>
      </c>
      <c r="I83" s="5">
        <v>846820487.24205697</v>
      </c>
      <c r="J83" s="5">
        <v>594043844.98928905</v>
      </c>
      <c r="K83" s="5">
        <v>865417988.01867294</v>
      </c>
      <c r="L83" s="5">
        <v>1468140524.3915401</v>
      </c>
      <c r="M83" s="5">
        <v>1219386209.8197999</v>
      </c>
      <c r="N83" s="5">
        <v>1558923457.42115</v>
      </c>
    </row>
    <row r="84" spans="1:14" x14ac:dyDescent="0.3">
      <c r="A84" s="5">
        <v>211.08762999999999</v>
      </c>
      <c r="B84" s="5">
        <v>7.2729999999999997</v>
      </c>
      <c r="C84" s="5">
        <v>1523061758.02563</v>
      </c>
      <c r="D84" s="5">
        <v>965992813.88393104</v>
      </c>
      <c r="E84" s="5">
        <v>902676412.50228405</v>
      </c>
      <c r="F84" s="5">
        <v>1022830127.80624</v>
      </c>
      <c r="G84" s="5">
        <v>926909063.13336694</v>
      </c>
      <c r="H84" s="5">
        <v>813603835.24966395</v>
      </c>
      <c r="I84" s="5">
        <v>710635562.88459694</v>
      </c>
      <c r="J84" s="5">
        <v>748164043.46731997</v>
      </c>
      <c r="K84" s="5">
        <v>1093210370.4545801</v>
      </c>
      <c r="L84" s="5">
        <v>865288570.25376296</v>
      </c>
      <c r="M84" s="5">
        <v>968656869.85674298</v>
      </c>
      <c r="N84" s="5">
        <v>992380791.19220197</v>
      </c>
    </row>
    <row r="85" spans="1:14" x14ac:dyDescent="0.3">
      <c r="A85" s="5">
        <v>234.15768</v>
      </c>
      <c r="B85" s="5">
        <v>4.1520000000000001</v>
      </c>
      <c r="C85" s="5">
        <v>183983160.66089499</v>
      </c>
      <c r="D85" s="5">
        <v>66554112.844781898</v>
      </c>
      <c r="E85" s="5">
        <v>509033288.32252198</v>
      </c>
      <c r="F85" s="5">
        <v>1327805694.00547</v>
      </c>
      <c r="G85" s="5">
        <v>1519990616.0950601</v>
      </c>
      <c r="H85" s="5">
        <v>460676745.473364</v>
      </c>
      <c r="I85" s="5">
        <v>491515824.92148101</v>
      </c>
      <c r="J85" s="5">
        <v>232587189.84479201</v>
      </c>
      <c r="K85" s="5">
        <v>370667736.62849402</v>
      </c>
      <c r="L85" s="5">
        <v>213801106.92442799</v>
      </c>
      <c r="M85" s="5">
        <v>995503504.64871597</v>
      </c>
      <c r="N85" s="5">
        <v>920219153.78164804</v>
      </c>
    </row>
    <row r="86" spans="1:14" x14ac:dyDescent="0.3">
      <c r="A86" s="5">
        <v>284.27159999999998</v>
      </c>
      <c r="B86" s="5">
        <v>1.28</v>
      </c>
      <c r="C86" s="5">
        <v>1234515136.1322899</v>
      </c>
      <c r="D86" s="5">
        <v>1474650834.4214499</v>
      </c>
      <c r="E86" s="5">
        <v>569480359.02771997</v>
      </c>
      <c r="F86" s="5">
        <v>1305158688.01542</v>
      </c>
      <c r="G86" s="5">
        <v>1206346221.2755101</v>
      </c>
      <c r="H86" s="5">
        <v>1028537576.11757</v>
      </c>
      <c r="I86" s="5">
        <v>620622571.20103097</v>
      </c>
      <c r="J86" s="5">
        <v>669205139.77873898</v>
      </c>
      <c r="K86" s="5">
        <v>1209384439.6756999</v>
      </c>
      <c r="L86" s="5">
        <v>750575616.39793706</v>
      </c>
      <c r="M86" s="5">
        <v>1031862941.92583</v>
      </c>
      <c r="N86" s="5">
        <v>1145319206.69853</v>
      </c>
    </row>
    <row r="87" spans="1:14" x14ac:dyDescent="0.3">
      <c r="A87" s="5">
        <v>795.57929999999999</v>
      </c>
      <c r="B87" s="5">
        <v>1.226</v>
      </c>
      <c r="C87" s="5">
        <v>19468907.420947</v>
      </c>
      <c r="D87" s="5">
        <v>5808058.4937786199</v>
      </c>
      <c r="E87" s="5">
        <v>11029765.707581</v>
      </c>
      <c r="F87" s="5">
        <v>8088382.8939833501</v>
      </c>
      <c r="G87" s="5">
        <v>1469045109.6789701</v>
      </c>
      <c r="H87" s="5">
        <v>7009121.5443522204</v>
      </c>
      <c r="I87" s="5">
        <v>5431805.3271131804</v>
      </c>
      <c r="J87" s="5">
        <v>4252384.0785622504</v>
      </c>
      <c r="K87" s="5">
        <v>5243789.79107094</v>
      </c>
      <c r="L87" s="5">
        <v>11248563.3168307</v>
      </c>
      <c r="M87" s="5">
        <v>12831435.4537427</v>
      </c>
      <c r="N87" s="5">
        <v>11979272.271819601</v>
      </c>
    </row>
    <row r="88" spans="1:14" x14ac:dyDescent="0.3">
      <c r="A88" s="5">
        <v>103.06325</v>
      </c>
      <c r="B88" s="5">
        <v>8.25</v>
      </c>
      <c r="C88" s="5">
        <v>1327375015.8092401</v>
      </c>
      <c r="D88" s="5">
        <v>910564661.19808996</v>
      </c>
      <c r="E88" s="5">
        <v>949269962.57800901</v>
      </c>
      <c r="F88" s="5">
        <v>467744522.66412401</v>
      </c>
      <c r="G88" s="5">
        <v>712149007.13164997</v>
      </c>
      <c r="H88" s="5">
        <v>721025507.81505096</v>
      </c>
      <c r="I88" s="5">
        <v>581855668.31693006</v>
      </c>
      <c r="J88" s="5">
        <v>1208207110.44258</v>
      </c>
      <c r="K88" s="5">
        <v>873899552.42920804</v>
      </c>
      <c r="L88" s="5">
        <v>1084357053.0758901</v>
      </c>
      <c r="M88" s="5">
        <v>582164380.93636</v>
      </c>
      <c r="N88" s="5">
        <v>681083108.71406496</v>
      </c>
    </row>
    <row r="89" spans="1:14" x14ac:dyDescent="0.3">
      <c r="A89" s="5">
        <v>141.01910000000001</v>
      </c>
      <c r="B89" s="5">
        <v>8.93</v>
      </c>
      <c r="C89" s="5">
        <v>1160991881.6014199</v>
      </c>
      <c r="D89" s="5">
        <v>1105681892.2703199</v>
      </c>
      <c r="E89" s="5">
        <v>928064408.52437103</v>
      </c>
      <c r="F89" s="5">
        <v>1057250589.55111</v>
      </c>
      <c r="G89" s="5">
        <v>738539367.669572</v>
      </c>
      <c r="H89" s="5">
        <v>983139942.11243904</v>
      </c>
      <c r="I89" s="5">
        <v>1134782351.41644</v>
      </c>
      <c r="J89" s="5">
        <v>986258333.575966</v>
      </c>
      <c r="K89" s="5">
        <v>1270525281.1667099</v>
      </c>
      <c r="L89" s="5">
        <v>1166258611.1632099</v>
      </c>
      <c r="M89" s="5">
        <v>1139689009.56637</v>
      </c>
      <c r="N89" s="5">
        <v>1052843454.36825</v>
      </c>
    </row>
    <row r="90" spans="1:14" x14ac:dyDescent="0.3">
      <c r="A90" s="5">
        <v>204.11896999999999</v>
      </c>
      <c r="B90" s="5">
        <v>3.9089999999999998</v>
      </c>
      <c r="C90" s="5">
        <v>833700376.73102295</v>
      </c>
      <c r="D90" s="5">
        <v>659739466.26596606</v>
      </c>
      <c r="E90" s="5">
        <v>584659183.64149904</v>
      </c>
      <c r="F90" s="5">
        <v>1226107152.13395</v>
      </c>
      <c r="G90" s="5">
        <v>724039522.33311903</v>
      </c>
      <c r="H90" s="5">
        <v>1243487228.97544</v>
      </c>
      <c r="I90" s="5">
        <v>531652098.49393398</v>
      </c>
      <c r="J90" s="5">
        <v>529805771.86409998</v>
      </c>
      <c r="K90" s="5">
        <v>769196142.95523703</v>
      </c>
      <c r="L90" s="5">
        <v>1148743439.50455</v>
      </c>
      <c r="M90" s="5">
        <v>182404843.983868</v>
      </c>
      <c r="N90" s="5">
        <v>1101479760.4029701</v>
      </c>
    </row>
    <row r="91" spans="1:14" x14ac:dyDescent="0.3">
      <c r="A91" s="5">
        <v>86.036789999999996</v>
      </c>
      <c r="B91" s="5">
        <v>8.2629999999999999</v>
      </c>
      <c r="C91" s="5">
        <v>1206940172.2025399</v>
      </c>
      <c r="D91" s="5">
        <v>843513029.39858997</v>
      </c>
      <c r="E91" s="5">
        <v>855678372.73789704</v>
      </c>
      <c r="F91" s="5">
        <v>443035746.97590899</v>
      </c>
      <c r="G91" s="5">
        <v>655479645.60218298</v>
      </c>
      <c r="H91" s="5">
        <v>656385720.86135602</v>
      </c>
      <c r="I91" s="5">
        <v>553906625.26475596</v>
      </c>
      <c r="J91" s="5">
        <v>1116185499.2462499</v>
      </c>
      <c r="K91" s="5">
        <v>815743536.85707998</v>
      </c>
      <c r="L91" s="5">
        <v>1000504084.9864399</v>
      </c>
      <c r="M91" s="5">
        <v>559504756.24386597</v>
      </c>
      <c r="N91" s="5">
        <v>631746717.65118396</v>
      </c>
    </row>
    <row r="92" spans="1:14" x14ac:dyDescent="0.3">
      <c r="A92" s="5">
        <v>161.95666</v>
      </c>
      <c r="B92" s="5">
        <v>16.684000000000001</v>
      </c>
      <c r="C92" s="5">
        <v>895410783.33227801</v>
      </c>
      <c r="D92" s="5">
        <v>823131354.65955198</v>
      </c>
      <c r="E92" s="5">
        <v>904440017.29527795</v>
      </c>
      <c r="F92" s="5">
        <v>1082253464.5148699</v>
      </c>
      <c r="G92" s="5">
        <v>936990425.40708899</v>
      </c>
      <c r="H92" s="5">
        <v>1068360749.6734101</v>
      </c>
      <c r="I92" s="5">
        <v>917628797.99991596</v>
      </c>
      <c r="J92" s="5">
        <v>1003596074.62213</v>
      </c>
      <c r="K92" s="5">
        <v>889464247.89870596</v>
      </c>
      <c r="L92" s="5">
        <v>1192966961.4834599</v>
      </c>
      <c r="M92" s="5">
        <v>1127217119.4580801</v>
      </c>
      <c r="N92" s="5">
        <v>1141386382.1118901</v>
      </c>
    </row>
    <row r="93" spans="1:14" x14ac:dyDescent="0.3">
      <c r="A93" s="5">
        <v>155.06944999999999</v>
      </c>
      <c r="B93" s="5">
        <v>8.6280000000000001</v>
      </c>
      <c r="C93" s="5">
        <v>925723334.55011296</v>
      </c>
      <c r="D93" s="5">
        <v>1097636330.7392199</v>
      </c>
      <c r="E93" s="5">
        <v>121541906.249135</v>
      </c>
      <c r="F93" s="5">
        <v>743411342.44093394</v>
      </c>
      <c r="G93" s="5">
        <v>753691861.26011205</v>
      </c>
      <c r="H93" s="5">
        <v>686170485.09736705</v>
      </c>
      <c r="I93" s="5">
        <v>325126342.10443503</v>
      </c>
      <c r="J93" s="5">
        <v>417784630.76350701</v>
      </c>
      <c r="K93" s="5">
        <v>598603724.15288103</v>
      </c>
      <c r="L93" s="5">
        <v>289930572.07532698</v>
      </c>
      <c r="M93" s="5">
        <v>286868362.808083</v>
      </c>
      <c r="N93" s="5">
        <v>328866515.84581</v>
      </c>
    </row>
    <row r="94" spans="1:14" x14ac:dyDescent="0.3">
      <c r="A94" s="5">
        <v>113.05892</v>
      </c>
      <c r="B94" s="5">
        <v>3.2189999999999999</v>
      </c>
      <c r="C94" s="5">
        <v>1060371611.57787</v>
      </c>
      <c r="D94" s="5">
        <v>603043419.44209301</v>
      </c>
      <c r="E94" s="5">
        <v>345917912.70936698</v>
      </c>
      <c r="F94" s="5">
        <v>547037571.39372897</v>
      </c>
      <c r="G94" s="5">
        <v>755452066.13266897</v>
      </c>
      <c r="H94" s="5">
        <v>366749149.779217</v>
      </c>
      <c r="I94" s="5">
        <v>440840764.38378298</v>
      </c>
      <c r="J94" s="5">
        <v>463958650.86618698</v>
      </c>
      <c r="K94" s="5">
        <v>431282403.00134802</v>
      </c>
      <c r="L94" s="5">
        <v>603642548.44222605</v>
      </c>
      <c r="M94" s="5">
        <v>515024355.91760999</v>
      </c>
      <c r="N94" s="5">
        <v>556928324.46813798</v>
      </c>
    </row>
    <row r="95" spans="1:14" x14ac:dyDescent="0.3">
      <c r="A95" s="5">
        <v>408.28753</v>
      </c>
      <c r="B95" s="5">
        <v>1.5089999999999999</v>
      </c>
      <c r="C95" s="5">
        <v>355055235.65811598</v>
      </c>
      <c r="D95" s="5">
        <v>171014202.69262001</v>
      </c>
      <c r="E95" s="5">
        <v>10682610.413391501</v>
      </c>
      <c r="F95" s="5">
        <v>15396376.662354199</v>
      </c>
      <c r="G95" s="5">
        <v>28179830.260536499</v>
      </c>
      <c r="H95" s="5">
        <v>94454515.520884097</v>
      </c>
      <c r="I95" s="5">
        <v>250809750.65472701</v>
      </c>
      <c r="J95" s="5">
        <v>633985895.35169804</v>
      </c>
      <c r="K95" s="5">
        <v>1029055993.41028</v>
      </c>
      <c r="L95" s="5">
        <v>26071017.7064397</v>
      </c>
      <c r="M95" s="5">
        <v>17492490.3070562</v>
      </c>
      <c r="N95" s="5">
        <v>15274263.642108399</v>
      </c>
    </row>
    <row r="96" spans="1:14" x14ac:dyDescent="0.3">
      <c r="A96" s="5">
        <v>143.09460999999999</v>
      </c>
      <c r="B96" s="5">
        <v>3.6480000000000001</v>
      </c>
      <c r="C96" s="5">
        <v>452764886.53906697</v>
      </c>
      <c r="D96" s="5">
        <v>275923780.82502002</v>
      </c>
      <c r="E96" s="5">
        <v>977791974.62623799</v>
      </c>
      <c r="F96" s="5">
        <v>857429405.23815203</v>
      </c>
      <c r="G96" s="5">
        <v>450163872.41260302</v>
      </c>
      <c r="H96" s="5">
        <v>470329530.54450601</v>
      </c>
      <c r="I96" s="5">
        <v>253502045.92778599</v>
      </c>
      <c r="J96" s="5">
        <v>364691043.73991799</v>
      </c>
      <c r="K96" s="5">
        <v>225338802.605405</v>
      </c>
      <c r="L96" s="5">
        <v>123492623.327392</v>
      </c>
      <c r="M96" s="5">
        <v>376580347.76690203</v>
      </c>
      <c r="N96" s="5">
        <v>180993532.164958</v>
      </c>
    </row>
    <row r="97" spans="1:14" x14ac:dyDescent="0.3">
      <c r="A97" s="5">
        <v>174.11161999999999</v>
      </c>
      <c r="B97" s="5">
        <v>14.319000000000001</v>
      </c>
      <c r="C97" s="5">
        <v>789809735.01434398</v>
      </c>
      <c r="D97" s="5">
        <v>558680936.71668196</v>
      </c>
      <c r="E97" s="5">
        <v>112462457.132259</v>
      </c>
      <c r="F97" s="5">
        <v>598184854.23923099</v>
      </c>
      <c r="G97" s="5">
        <v>971898815.76803195</v>
      </c>
      <c r="H97" s="5">
        <v>506879515.39497101</v>
      </c>
      <c r="I97" s="5">
        <v>410442365.83627999</v>
      </c>
      <c r="J97" s="5">
        <v>612424374.87728703</v>
      </c>
      <c r="K97" s="5">
        <v>808787373.01828098</v>
      </c>
      <c r="L97" s="5">
        <v>288866963.85717201</v>
      </c>
      <c r="M97" s="5">
        <v>527896134.36673999</v>
      </c>
      <c r="N97" s="5">
        <v>269920488.46943903</v>
      </c>
    </row>
    <row r="98" spans="1:14" x14ac:dyDescent="0.3">
      <c r="A98" s="5">
        <v>118.02675000000001</v>
      </c>
      <c r="B98" s="5">
        <v>7.8170000000000002</v>
      </c>
      <c r="C98" s="5">
        <v>798041883.21470404</v>
      </c>
      <c r="D98" s="5">
        <v>954466737.87213302</v>
      </c>
      <c r="E98" s="5">
        <v>625570693.550102</v>
      </c>
      <c r="F98" s="5">
        <v>842336760.90472198</v>
      </c>
      <c r="G98" s="5">
        <v>727730243.739344</v>
      </c>
      <c r="H98" s="5">
        <v>733220056.95520306</v>
      </c>
      <c r="I98" s="5">
        <v>441576231.81230301</v>
      </c>
      <c r="J98" s="5">
        <v>963728802.47721899</v>
      </c>
      <c r="K98" s="5">
        <v>640526316.37691903</v>
      </c>
      <c r="L98" s="5">
        <v>625708787.93641305</v>
      </c>
      <c r="M98" s="5">
        <v>656595640.60212803</v>
      </c>
      <c r="N98" s="5">
        <v>603040973.47998703</v>
      </c>
    </row>
    <row r="99" spans="1:14" x14ac:dyDescent="0.3">
      <c r="A99" s="5">
        <v>357.97233</v>
      </c>
      <c r="B99" s="5">
        <v>6.4109999999999996</v>
      </c>
      <c r="C99" s="5">
        <v>468293569.23237801</v>
      </c>
      <c r="D99" s="5">
        <v>337163928.08674097</v>
      </c>
      <c r="E99" s="5">
        <v>594570993.66746402</v>
      </c>
      <c r="F99" s="5">
        <v>346180670.96816999</v>
      </c>
      <c r="G99" s="5">
        <v>629370271.61915004</v>
      </c>
      <c r="H99" s="5">
        <v>731206983.75245404</v>
      </c>
      <c r="I99" s="5">
        <v>708791510.84057498</v>
      </c>
      <c r="J99" s="5">
        <v>581031154.56196904</v>
      </c>
      <c r="K99" s="5">
        <v>267439629.090202</v>
      </c>
      <c r="L99" s="5">
        <v>936392020.12170899</v>
      </c>
      <c r="M99" s="5">
        <v>598919754.13534296</v>
      </c>
      <c r="N99" s="5">
        <v>637149735.10398197</v>
      </c>
    </row>
    <row r="100" spans="1:14" x14ac:dyDescent="0.3">
      <c r="A100" s="5">
        <v>215.05582000000001</v>
      </c>
      <c r="B100" s="5">
        <v>8.4550000000000001</v>
      </c>
      <c r="C100" s="5">
        <v>771135380.47768497</v>
      </c>
      <c r="D100" s="5">
        <v>620866404.48935401</v>
      </c>
      <c r="E100" s="5">
        <v>935596506.13635695</v>
      </c>
      <c r="F100" s="5">
        <v>567634028.64890695</v>
      </c>
      <c r="G100" s="5">
        <v>833606791.67811203</v>
      </c>
      <c r="H100" s="5">
        <v>611022088.06389594</v>
      </c>
      <c r="I100" s="5">
        <v>883520965.82611096</v>
      </c>
      <c r="J100" s="5">
        <v>648167178.41215301</v>
      </c>
      <c r="K100" s="5">
        <v>871310931.54534805</v>
      </c>
      <c r="L100" s="5">
        <v>407992138.00517702</v>
      </c>
      <c r="M100" s="5">
        <v>506621717.499713</v>
      </c>
      <c r="N100" s="5">
        <v>540397851.47824097</v>
      </c>
    </row>
    <row r="101" spans="1:14" x14ac:dyDescent="0.3">
      <c r="A101" s="5">
        <v>247.14167</v>
      </c>
      <c r="B101" s="5">
        <v>4.3470000000000004</v>
      </c>
      <c r="C101" s="5">
        <v>235411041.113502</v>
      </c>
      <c r="D101" s="5">
        <v>231748745.63646501</v>
      </c>
      <c r="E101" s="5">
        <v>234036904.18567401</v>
      </c>
      <c r="F101" s="5">
        <v>223766083.87176499</v>
      </c>
      <c r="G101" s="5">
        <v>147088063.46804601</v>
      </c>
      <c r="H101" s="5">
        <v>494202272.29736602</v>
      </c>
      <c r="I101" s="5">
        <v>188087548.39264601</v>
      </c>
      <c r="J101" s="5">
        <v>114635424.847592</v>
      </c>
      <c r="K101" s="5">
        <v>181570751.205856</v>
      </c>
      <c r="L101" s="5">
        <v>925900318.52714598</v>
      </c>
      <c r="M101" s="5">
        <v>399196615.008735</v>
      </c>
      <c r="N101" s="5">
        <v>888580016.87860703</v>
      </c>
    </row>
    <row r="102" spans="1:14" x14ac:dyDescent="0.3">
      <c r="A102" s="5">
        <v>105.96420000000001</v>
      </c>
      <c r="B102" s="5">
        <v>16.385000000000002</v>
      </c>
      <c r="C102" s="5">
        <v>817222875.44171095</v>
      </c>
      <c r="D102" s="5">
        <v>864527111.11982405</v>
      </c>
      <c r="E102" s="5">
        <v>875778939.13410497</v>
      </c>
      <c r="F102" s="5">
        <v>673158209.98647499</v>
      </c>
      <c r="G102" s="5">
        <v>882435396.70180798</v>
      </c>
      <c r="H102" s="5">
        <v>655144081.27809203</v>
      </c>
      <c r="I102" s="5">
        <v>852054403.43192995</v>
      </c>
      <c r="J102" s="5">
        <v>827011155.81820297</v>
      </c>
      <c r="K102" s="5">
        <v>920689494.28588605</v>
      </c>
      <c r="L102" s="5">
        <v>530890022.34093797</v>
      </c>
      <c r="M102" s="5">
        <v>681657996.64655805</v>
      </c>
      <c r="N102" s="5">
        <v>627539378.82488501</v>
      </c>
    </row>
    <row r="103" spans="1:14" x14ac:dyDescent="0.3">
      <c r="A103" s="5">
        <v>530.30256999999995</v>
      </c>
      <c r="B103" s="5">
        <v>1.339</v>
      </c>
      <c r="C103" s="5">
        <v>281408461.49628502</v>
      </c>
      <c r="D103" s="5">
        <v>271770927.36461699</v>
      </c>
      <c r="E103" s="5">
        <v>47269137.762492999</v>
      </c>
      <c r="F103" s="5">
        <v>906558525.76736999</v>
      </c>
      <c r="G103" s="5">
        <v>513410078.10157597</v>
      </c>
      <c r="H103" s="5">
        <v>402836300.88430899</v>
      </c>
      <c r="I103" s="5">
        <v>91261854.557713106</v>
      </c>
      <c r="J103" s="5">
        <v>240843667.141372</v>
      </c>
      <c r="K103" s="5">
        <v>142884746.038968</v>
      </c>
      <c r="L103" s="5">
        <v>341494858.08431602</v>
      </c>
      <c r="M103" s="5">
        <v>628538979.77383196</v>
      </c>
      <c r="N103" s="5">
        <v>122417393.06697901</v>
      </c>
    </row>
    <row r="104" spans="1:14" x14ac:dyDescent="0.3">
      <c r="A104" s="5">
        <v>101.99290000000001</v>
      </c>
      <c r="B104" s="5">
        <v>16.385000000000002</v>
      </c>
      <c r="C104" s="5">
        <v>644083911.40061295</v>
      </c>
      <c r="D104" s="5">
        <v>796374107.60570002</v>
      </c>
      <c r="E104" s="5">
        <v>895906092.26004004</v>
      </c>
      <c r="F104" s="5">
        <v>703174493.18850398</v>
      </c>
      <c r="G104" s="5">
        <v>834975546.62691605</v>
      </c>
      <c r="H104" s="5">
        <v>751907213.86506999</v>
      </c>
      <c r="I104" s="5">
        <v>791977364.808267</v>
      </c>
      <c r="J104" s="5">
        <v>647879005.18813598</v>
      </c>
      <c r="K104" s="5">
        <v>855779946.15911603</v>
      </c>
      <c r="L104" s="5">
        <v>621386132.51107204</v>
      </c>
      <c r="M104" s="5">
        <v>570163884.96300101</v>
      </c>
      <c r="N104" s="5">
        <v>718431297.87268198</v>
      </c>
    </row>
    <row r="105" spans="1:14" x14ac:dyDescent="0.3">
      <c r="A105" s="5">
        <v>211.08760000000001</v>
      </c>
      <c r="B105" s="5">
        <v>8.4890000000000008</v>
      </c>
      <c r="C105" s="5">
        <v>471122260.62458497</v>
      </c>
      <c r="D105" s="5">
        <v>677334964.85564196</v>
      </c>
      <c r="E105" s="5">
        <v>486444319.74680901</v>
      </c>
      <c r="F105" s="5">
        <v>447854424.62314397</v>
      </c>
      <c r="G105" s="5">
        <v>305700746.15379602</v>
      </c>
      <c r="H105" s="5">
        <v>606681729.21002698</v>
      </c>
      <c r="I105" s="5">
        <v>380145848.96685201</v>
      </c>
      <c r="J105" s="5">
        <v>726288202.39259303</v>
      </c>
      <c r="K105" s="5">
        <v>843845498.59378195</v>
      </c>
      <c r="L105" s="5">
        <v>416245193.124497</v>
      </c>
      <c r="M105" s="5">
        <v>282322486.75140101</v>
      </c>
      <c r="N105" s="5">
        <v>718137601.84708202</v>
      </c>
    </row>
    <row r="106" spans="1:14" x14ac:dyDescent="0.3">
      <c r="A106" s="5">
        <v>266.15512999999999</v>
      </c>
      <c r="B106" s="5">
        <v>1.224</v>
      </c>
      <c r="C106" s="5">
        <v>1153302.6803628299</v>
      </c>
      <c r="D106" s="5">
        <v>11125836.554486999</v>
      </c>
      <c r="E106" s="5">
        <v>6096513.2126557799</v>
      </c>
      <c r="F106" s="5">
        <v>2759649.0762489201</v>
      </c>
      <c r="G106" s="5">
        <v>1953098.1070847299</v>
      </c>
      <c r="H106" s="5">
        <v>13501019.246083001</v>
      </c>
      <c r="I106" s="5">
        <v>3054343.4729434098</v>
      </c>
      <c r="J106" s="5">
        <v>1791694.19002425</v>
      </c>
      <c r="K106" s="5">
        <v>22188566.6415633</v>
      </c>
      <c r="L106" s="5">
        <v>842912389.62137103</v>
      </c>
      <c r="M106" s="5">
        <v>2066775.9728981799</v>
      </c>
      <c r="N106" s="5">
        <v>30338830.5861132</v>
      </c>
    </row>
    <row r="107" spans="1:14" x14ac:dyDescent="0.3">
      <c r="A107" s="5">
        <v>161.06882999999999</v>
      </c>
      <c r="B107" s="5">
        <v>7.9749999999999996</v>
      </c>
      <c r="C107" s="5">
        <v>24369088.5644405</v>
      </c>
      <c r="D107" s="5">
        <v>26084308.648587801</v>
      </c>
      <c r="E107" s="5">
        <v>26628753.384272899</v>
      </c>
      <c r="F107" s="5">
        <v>25521872.326736499</v>
      </c>
      <c r="G107" s="5">
        <v>35077810.747448899</v>
      </c>
      <c r="H107" s="5">
        <v>31702552.5806772</v>
      </c>
      <c r="I107" s="5">
        <v>26017784.341014098</v>
      </c>
      <c r="J107" s="5">
        <v>51554675.6021505</v>
      </c>
      <c r="K107" s="5">
        <v>62811371.210297503</v>
      </c>
      <c r="L107" s="5">
        <v>822103118.78412402</v>
      </c>
      <c r="M107" s="5">
        <v>113373215.913095</v>
      </c>
      <c r="N107" s="5">
        <v>173828059.95522001</v>
      </c>
    </row>
    <row r="108" spans="1:14" x14ac:dyDescent="0.3">
      <c r="A108" s="5">
        <v>158.13091</v>
      </c>
      <c r="B108" s="5">
        <v>1.331</v>
      </c>
      <c r="C108" s="5">
        <v>1588850.3513507899</v>
      </c>
      <c r="D108" s="5">
        <v>634727161.58019102</v>
      </c>
      <c r="E108" s="5">
        <v>3286572.2378965202</v>
      </c>
      <c r="F108" s="5">
        <v>801726154.07418799</v>
      </c>
      <c r="G108" s="5">
        <v>3221816.4771824498</v>
      </c>
      <c r="H108" s="5">
        <v>3242605.5261336202</v>
      </c>
      <c r="I108" s="5">
        <v>2634091.83788691</v>
      </c>
      <c r="J108" s="5">
        <v>1405564.0977598501</v>
      </c>
      <c r="K108" s="5">
        <v>10781941.293923</v>
      </c>
      <c r="L108" s="5">
        <v>5898252.4638007795</v>
      </c>
      <c r="M108" s="5">
        <v>2497305.6059711799</v>
      </c>
      <c r="N108" s="5">
        <v>2824782.30662463</v>
      </c>
    </row>
    <row r="109" spans="1:14" x14ac:dyDescent="0.3">
      <c r="A109" s="5">
        <v>228.00450000000001</v>
      </c>
      <c r="B109" s="5">
        <v>4.7060000000000004</v>
      </c>
      <c r="C109" s="5">
        <v>470315498.55582798</v>
      </c>
      <c r="D109" s="5">
        <v>324262783.57994401</v>
      </c>
      <c r="E109" s="5">
        <v>361039094.36756098</v>
      </c>
      <c r="F109" s="5">
        <v>391016340.89425403</v>
      </c>
      <c r="G109" s="5">
        <v>793915751.79648602</v>
      </c>
      <c r="H109" s="5">
        <v>688292439.251091</v>
      </c>
      <c r="I109" s="5">
        <v>465008951.736422</v>
      </c>
      <c r="J109" s="5">
        <v>597583903.12258399</v>
      </c>
      <c r="K109" s="5">
        <v>503180425.98019803</v>
      </c>
      <c r="L109" s="5">
        <v>358776667.24531698</v>
      </c>
      <c r="M109" s="5">
        <v>497756139.495803</v>
      </c>
      <c r="N109" s="5">
        <v>594927762.71382797</v>
      </c>
    </row>
    <row r="110" spans="1:14" x14ac:dyDescent="0.3">
      <c r="A110" s="5">
        <v>231.14682999999999</v>
      </c>
      <c r="B110" s="5">
        <v>2.7250000000000001</v>
      </c>
      <c r="C110" s="5">
        <v>350566990.34191</v>
      </c>
      <c r="D110" s="5">
        <v>367941410.41820401</v>
      </c>
      <c r="E110" s="5">
        <v>573426774.24959505</v>
      </c>
      <c r="F110" s="5">
        <v>562366741.50641203</v>
      </c>
      <c r="G110" s="5">
        <v>473897144.745579</v>
      </c>
      <c r="H110" s="5">
        <v>494519457.45786703</v>
      </c>
      <c r="I110" s="5">
        <v>613437070.568784</v>
      </c>
      <c r="J110" s="5">
        <v>450006555.82441002</v>
      </c>
      <c r="K110" s="5">
        <v>425252279.77437299</v>
      </c>
      <c r="L110" s="5">
        <v>787760522.80318606</v>
      </c>
      <c r="M110" s="5">
        <v>544364925.87669003</v>
      </c>
      <c r="N110" s="5">
        <v>772739098.51154995</v>
      </c>
    </row>
    <row r="111" spans="1:14" x14ac:dyDescent="0.3">
      <c r="A111" s="5">
        <v>102.04691</v>
      </c>
      <c r="B111" s="5">
        <v>3.4950000000000001</v>
      </c>
      <c r="C111" s="5">
        <v>665846880.15252399</v>
      </c>
      <c r="D111" s="5">
        <v>753121808.37535906</v>
      </c>
      <c r="E111" s="5">
        <v>130925535.643999</v>
      </c>
      <c r="F111" s="5">
        <v>508966196.00901097</v>
      </c>
      <c r="G111" s="5">
        <v>464630177.81393999</v>
      </c>
      <c r="H111" s="5">
        <v>310555878.92570603</v>
      </c>
      <c r="I111" s="5">
        <v>340657806.66044301</v>
      </c>
      <c r="J111" s="5">
        <v>568028574.78829503</v>
      </c>
      <c r="K111" s="5">
        <v>579615873.02627301</v>
      </c>
      <c r="L111" s="5">
        <v>276093804.65382898</v>
      </c>
      <c r="M111" s="5">
        <v>373840679.87439001</v>
      </c>
      <c r="N111" s="5">
        <v>212515831.96824899</v>
      </c>
    </row>
    <row r="112" spans="1:14" x14ac:dyDescent="0.3">
      <c r="A112" s="5">
        <v>105.04258</v>
      </c>
      <c r="B112" s="5">
        <v>8.4329999999999998</v>
      </c>
      <c r="C112" s="5">
        <v>643594305.150792</v>
      </c>
      <c r="D112" s="5">
        <v>744423988.18121397</v>
      </c>
      <c r="E112" s="5">
        <v>147206070.387225</v>
      </c>
      <c r="F112" s="5">
        <v>480190598.70551997</v>
      </c>
      <c r="G112" s="5">
        <v>546105116.76337802</v>
      </c>
      <c r="H112" s="5">
        <v>278835936.6063</v>
      </c>
      <c r="I112" s="5">
        <v>220559357.393298</v>
      </c>
      <c r="J112" s="5">
        <v>630191434.31378305</v>
      </c>
      <c r="K112" s="5">
        <v>553557074.64239597</v>
      </c>
      <c r="L112" s="5">
        <v>219920213.260941</v>
      </c>
      <c r="M112" s="5">
        <v>294161273.24773002</v>
      </c>
      <c r="N112" s="5">
        <v>154961690.09680399</v>
      </c>
    </row>
    <row r="113" spans="1:14" x14ac:dyDescent="0.3">
      <c r="A113" s="5">
        <v>113.04770000000001</v>
      </c>
      <c r="B113" s="5">
        <v>2.7789999999999999</v>
      </c>
      <c r="C113" s="5">
        <v>740391202.28185403</v>
      </c>
      <c r="D113" s="5">
        <v>735444454.65945697</v>
      </c>
      <c r="E113" s="5">
        <v>107811005.02632201</v>
      </c>
      <c r="F113" s="5">
        <v>568685005.559654</v>
      </c>
      <c r="G113" s="5">
        <v>510315628.03824002</v>
      </c>
      <c r="H113" s="5">
        <v>495962804.04125702</v>
      </c>
      <c r="I113" s="5">
        <v>185867854.53683901</v>
      </c>
      <c r="J113" s="5">
        <v>413204024.881284</v>
      </c>
      <c r="K113" s="5">
        <v>365003034.502029</v>
      </c>
      <c r="L113" s="5">
        <v>169361400.87442201</v>
      </c>
      <c r="M113" s="5">
        <v>390669588.80022401</v>
      </c>
      <c r="N113" s="5">
        <v>203249099.660236</v>
      </c>
    </row>
    <row r="114" spans="1:14" x14ac:dyDescent="0.3">
      <c r="A114" s="5">
        <v>375.04338999999999</v>
      </c>
      <c r="B114" s="5">
        <v>7.3639999999999999</v>
      </c>
      <c r="C114" s="5">
        <v>368655112.45316601</v>
      </c>
      <c r="D114" s="5">
        <v>342717992.537965</v>
      </c>
      <c r="E114" s="5">
        <v>324568921.10864598</v>
      </c>
      <c r="F114" s="5">
        <v>478328986.16163498</v>
      </c>
      <c r="G114" s="5">
        <v>273423396.27763999</v>
      </c>
      <c r="H114" s="5">
        <v>450988210.23373002</v>
      </c>
      <c r="I114" s="5">
        <v>479934993.81664097</v>
      </c>
      <c r="J114" s="5">
        <v>285146231.261554</v>
      </c>
      <c r="K114" s="5">
        <v>410389661.53740102</v>
      </c>
      <c r="L114" s="5">
        <v>676977675.80054998</v>
      </c>
      <c r="M114" s="5">
        <v>636745446.72072005</v>
      </c>
      <c r="N114" s="5">
        <v>739663491.63162398</v>
      </c>
    </row>
    <row r="115" spans="1:14" x14ac:dyDescent="0.3">
      <c r="A115" s="5">
        <v>425.31357000000003</v>
      </c>
      <c r="B115" s="5">
        <v>1.5169999999999999</v>
      </c>
      <c r="C115" s="5">
        <v>247863189.046287</v>
      </c>
      <c r="D115" s="5">
        <v>118821667.762876</v>
      </c>
      <c r="E115" s="5">
        <v>4732033.1702251704</v>
      </c>
      <c r="F115" s="5">
        <v>3399129.6415188201</v>
      </c>
      <c r="G115" s="5">
        <v>8944844.0201518703</v>
      </c>
      <c r="H115" s="5">
        <v>62981018.643580697</v>
      </c>
      <c r="I115" s="5">
        <v>166224891.99011499</v>
      </c>
      <c r="J115" s="5">
        <v>319699770.30139101</v>
      </c>
      <c r="K115" s="5">
        <v>727646270.07415402</v>
      </c>
      <c r="L115" s="5">
        <v>13373787.4276691</v>
      </c>
      <c r="M115" s="5">
        <v>2300273.61208227</v>
      </c>
      <c r="N115" s="5">
        <v>4846449.18238403</v>
      </c>
    </row>
    <row r="116" spans="1:14" x14ac:dyDescent="0.3">
      <c r="A116" s="5">
        <v>133.03910999999999</v>
      </c>
      <c r="B116" s="5">
        <v>8.0169999999999995</v>
      </c>
      <c r="C116" s="5">
        <v>339005788.91332197</v>
      </c>
      <c r="D116" s="5">
        <v>177038678.21038201</v>
      </c>
      <c r="E116" s="5">
        <v>152735426.494158</v>
      </c>
      <c r="F116" s="5">
        <v>322760597.40131998</v>
      </c>
      <c r="G116" s="5">
        <v>308388171.18054402</v>
      </c>
      <c r="H116" s="5">
        <v>203302949.50684199</v>
      </c>
      <c r="I116" s="5">
        <v>231394746.51175699</v>
      </c>
      <c r="J116" s="5">
        <v>719787864.38224602</v>
      </c>
      <c r="K116" s="5">
        <v>228003493.65941599</v>
      </c>
      <c r="L116" s="5">
        <v>3626835.5825757198</v>
      </c>
      <c r="M116" s="5">
        <v>238927795.36874899</v>
      </c>
      <c r="N116" s="5">
        <v>90404090.593300596</v>
      </c>
    </row>
    <row r="117" spans="1:14" x14ac:dyDescent="0.3">
      <c r="A117" s="5">
        <v>179.07946999999999</v>
      </c>
      <c r="B117" s="5">
        <v>4.1379999999999999</v>
      </c>
      <c r="C117" s="5">
        <v>336846642.88043898</v>
      </c>
      <c r="D117" s="5">
        <v>240950794.649174</v>
      </c>
      <c r="E117" s="5">
        <v>458265991.562684</v>
      </c>
      <c r="F117" s="5">
        <v>684649270.97983503</v>
      </c>
      <c r="G117" s="5">
        <v>709695222.670699</v>
      </c>
      <c r="H117" s="5">
        <v>487714554.30560702</v>
      </c>
      <c r="I117" s="5">
        <v>478619645.36058003</v>
      </c>
      <c r="J117" s="5">
        <v>390700909.97674102</v>
      </c>
      <c r="K117" s="5">
        <v>416355302.44062799</v>
      </c>
      <c r="L117" s="5">
        <v>342913374.45142001</v>
      </c>
      <c r="M117" s="5">
        <v>606958086.80856299</v>
      </c>
      <c r="N117" s="5">
        <v>574909725.41166699</v>
      </c>
    </row>
    <row r="118" spans="1:14" x14ac:dyDescent="0.3">
      <c r="A118" s="5">
        <v>119.07346</v>
      </c>
      <c r="B118" s="5">
        <v>3.5009999999999999</v>
      </c>
      <c r="C118" s="5">
        <v>620373366.53958797</v>
      </c>
      <c r="D118" s="5">
        <v>708621515.49908495</v>
      </c>
      <c r="E118" s="5">
        <v>122783029.754187</v>
      </c>
      <c r="F118" s="5">
        <v>475878747.50457001</v>
      </c>
      <c r="G118" s="5">
        <v>434254422.54480499</v>
      </c>
      <c r="H118" s="5">
        <v>296369214.48227501</v>
      </c>
      <c r="I118" s="5">
        <v>318094350.78353798</v>
      </c>
      <c r="J118" s="5">
        <v>530041498.94836801</v>
      </c>
      <c r="K118" s="5">
        <v>538952711.43564105</v>
      </c>
      <c r="L118" s="5">
        <v>257649369.466645</v>
      </c>
      <c r="M118" s="5">
        <v>348302177.64878303</v>
      </c>
      <c r="N118" s="5">
        <v>201626211.26964301</v>
      </c>
    </row>
    <row r="119" spans="1:14" x14ac:dyDescent="0.3">
      <c r="A119" s="5">
        <v>319.10307999999998</v>
      </c>
      <c r="B119" s="5">
        <v>7.5730000000000004</v>
      </c>
      <c r="C119" s="5">
        <v>705496719.47570705</v>
      </c>
      <c r="D119" s="5">
        <v>423006331.72591102</v>
      </c>
      <c r="E119" s="5">
        <v>668159560.34756398</v>
      </c>
      <c r="F119" s="5">
        <v>385536424.26715201</v>
      </c>
      <c r="G119" s="5">
        <v>604817288.15843797</v>
      </c>
      <c r="H119" s="5">
        <v>408587048.66443002</v>
      </c>
      <c r="I119" s="5">
        <v>398188462.835886</v>
      </c>
      <c r="J119" s="5">
        <v>490390261.21961302</v>
      </c>
      <c r="K119" s="5">
        <v>363349216.79108</v>
      </c>
      <c r="L119" s="5">
        <v>224795663.25898799</v>
      </c>
      <c r="M119" s="5">
        <v>327244660.10145199</v>
      </c>
      <c r="N119" s="5">
        <v>353057798.54018801</v>
      </c>
    </row>
    <row r="120" spans="1:14" x14ac:dyDescent="0.3">
      <c r="A120" s="5">
        <v>172.01367999999999</v>
      </c>
      <c r="B120" s="5">
        <v>8.0449999999999999</v>
      </c>
      <c r="C120" s="5">
        <v>687202998.62055397</v>
      </c>
      <c r="D120" s="5">
        <v>474253859.28162599</v>
      </c>
      <c r="E120" s="5">
        <v>475844800.00184798</v>
      </c>
      <c r="F120" s="5">
        <v>551046733.19636297</v>
      </c>
      <c r="G120" s="5">
        <v>393424417.31871098</v>
      </c>
      <c r="H120" s="5">
        <v>364233492.73354</v>
      </c>
      <c r="I120" s="5">
        <v>391757804.23074698</v>
      </c>
      <c r="J120" s="5">
        <v>621656995.92831504</v>
      </c>
      <c r="K120" s="5">
        <v>522250243.99704099</v>
      </c>
      <c r="L120" s="5">
        <v>305266615.93462402</v>
      </c>
      <c r="M120" s="5">
        <v>552531224.02650499</v>
      </c>
      <c r="N120" s="5">
        <v>444063783.20066798</v>
      </c>
    </row>
    <row r="121" spans="1:14" x14ac:dyDescent="0.3">
      <c r="A121" s="5">
        <v>760.57799</v>
      </c>
      <c r="B121" s="5">
        <v>1.3149999999999999</v>
      </c>
      <c r="C121" s="5">
        <v>413214135.33572102</v>
      </c>
      <c r="D121" s="5">
        <v>484896305.94253099</v>
      </c>
      <c r="E121" s="5">
        <v>388082260.26203299</v>
      </c>
      <c r="F121" s="5">
        <v>572528608.65162206</v>
      </c>
      <c r="G121" s="5">
        <v>546589961.72779</v>
      </c>
      <c r="H121" s="5">
        <v>604127254.63158</v>
      </c>
      <c r="I121" s="5">
        <v>625726724.18115497</v>
      </c>
      <c r="J121" s="5">
        <v>488240148.79818398</v>
      </c>
      <c r="K121" s="5">
        <v>494085588.53009802</v>
      </c>
      <c r="L121" s="5">
        <v>680916597.79431999</v>
      </c>
      <c r="M121" s="5">
        <v>635178036.27125299</v>
      </c>
      <c r="N121" s="5">
        <v>619555359.967026</v>
      </c>
    </row>
    <row r="122" spans="1:14" x14ac:dyDescent="0.3">
      <c r="A122" s="5">
        <v>523.36365000000001</v>
      </c>
      <c r="B122" s="5">
        <v>1.4690000000000001</v>
      </c>
      <c r="C122" s="5">
        <v>669088895.19349504</v>
      </c>
      <c r="D122" s="5">
        <v>649448684.24379098</v>
      </c>
      <c r="E122" s="5">
        <v>520368600.74952501</v>
      </c>
      <c r="F122" s="5">
        <v>675882276.96442902</v>
      </c>
      <c r="G122" s="5">
        <v>579825648.35388005</v>
      </c>
      <c r="H122" s="5">
        <v>587749013.61360002</v>
      </c>
      <c r="I122" s="5">
        <v>165798942.748983</v>
      </c>
      <c r="J122" s="5">
        <v>412473064.03173399</v>
      </c>
      <c r="K122" s="5">
        <v>463784006.68991297</v>
      </c>
      <c r="L122" s="5">
        <v>421525060.33203</v>
      </c>
      <c r="M122" s="5">
        <v>520669768.09896302</v>
      </c>
      <c r="N122" s="5">
        <v>465630342.91886002</v>
      </c>
    </row>
    <row r="123" spans="1:14" x14ac:dyDescent="0.3">
      <c r="A123" s="5">
        <v>117.96684</v>
      </c>
      <c r="B123" s="5">
        <v>16.686</v>
      </c>
      <c r="C123" s="5">
        <v>509001784.17509502</v>
      </c>
      <c r="D123" s="5">
        <v>403355770.716003</v>
      </c>
      <c r="E123" s="5">
        <v>505414428.36686301</v>
      </c>
      <c r="F123" s="5">
        <v>659021455.41836596</v>
      </c>
      <c r="G123" s="5">
        <v>548980241.126858</v>
      </c>
      <c r="H123" s="5">
        <v>556244832.61862397</v>
      </c>
      <c r="I123" s="5">
        <v>564810924.50691605</v>
      </c>
      <c r="J123" s="5">
        <v>503070913.917059</v>
      </c>
      <c r="K123" s="5">
        <v>506910532.15777898</v>
      </c>
      <c r="L123" s="5">
        <v>668118270.62905502</v>
      </c>
      <c r="M123" s="5">
        <v>602251349.48670995</v>
      </c>
      <c r="N123" s="5">
        <v>614912059.97525704</v>
      </c>
    </row>
    <row r="124" spans="1:14" x14ac:dyDescent="0.3">
      <c r="A124" s="5">
        <v>304.24041</v>
      </c>
      <c r="B124" s="5">
        <v>1.2729999999999999</v>
      </c>
      <c r="C124" s="5">
        <v>587351098.07763898</v>
      </c>
      <c r="D124" s="5">
        <v>211553053.75872201</v>
      </c>
      <c r="E124" s="5">
        <v>176795186.62968001</v>
      </c>
      <c r="F124" s="5">
        <v>433132391.46150202</v>
      </c>
      <c r="G124" s="5">
        <v>631664603.56436396</v>
      </c>
      <c r="H124" s="5">
        <v>354920067.96971202</v>
      </c>
      <c r="I124" s="5">
        <v>131970290.149166</v>
      </c>
      <c r="J124" s="5">
        <v>230406297.55666301</v>
      </c>
      <c r="K124" s="5">
        <v>240796789.570867</v>
      </c>
      <c r="L124" s="5">
        <v>221814878.781353</v>
      </c>
      <c r="M124" s="5">
        <v>450751118.53998798</v>
      </c>
      <c r="N124" s="5">
        <v>238488076.82102999</v>
      </c>
    </row>
    <row r="125" spans="1:14" x14ac:dyDescent="0.3">
      <c r="A125" s="5">
        <v>142.07427000000001</v>
      </c>
      <c r="B125" s="5">
        <v>6.2160000000000002</v>
      </c>
      <c r="C125" s="5">
        <v>183114463.28683099</v>
      </c>
      <c r="D125" s="5">
        <v>57237340.358555302</v>
      </c>
      <c r="E125" s="5">
        <v>616978711.86328399</v>
      </c>
      <c r="F125" s="5">
        <v>88031321.823182702</v>
      </c>
      <c r="G125" s="5">
        <v>185830357.74275899</v>
      </c>
      <c r="H125" s="5">
        <v>11199584.2846931</v>
      </c>
      <c r="I125" s="5">
        <v>89733293.433145806</v>
      </c>
      <c r="J125" s="5">
        <v>264661022.379935</v>
      </c>
      <c r="K125" s="5">
        <v>77008558.621332303</v>
      </c>
      <c r="L125" s="5">
        <v>3587669.4432869102</v>
      </c>
      <c r="M125" s="5">
        <v>139743863.60284001</v>
      </c>
      <c r="N125" s="5">
        <v>9403136.9333640002</v>
      </c>
    </row>
    <row r="126" spans="1:14" x14ac:dyDescent="0.3">
      <c r="A126" s="5">
        <v>145.98277999999999</v>
      </c>
      <c r="B126" s="5">
        <v>16.385000000000002</v>
      </c>
      <c r="C126" s="5">
        <v>442876066.64020199</v>
      </c>
      <c r="D126" s="5">
        <v>585466325.10347903</v>
      </c>
      <c r="E126" s="5">
        <v>599215870.79759002</v>
      </c>
      <c r="F126" s="5">
        <v>497696682.78516501</v>
      </c>
      <c r="G126" s="5">
        <v>616709718.34875703</v>
      </c>
      <c r="H126" s="5">
        <v>503794040.42434299</v>
      </c>
      <c r="I126" s="5">
        <v>428576774.10890901</v>
      </c>
      <c r="J126" s="5">
        <v>563178040.86168694</v>
      </c>
      <c r="K126" s="5">
        <v>603334109.02385604</v>
      </c>
      <c r="L126" s="5">
        <v>454267613.81935698</v>
      </c>
      <c r="M126" s="5">
        <v>530347720.49596602</v>
      </c>
      <c r="N126" s="5">
        <v>554786435.87595105</v>
      </c>
    </row>
    <row r="127" spans="1:14" x14ac:dyDescent="0.3">
      <c r="A127" s="5">
        <v>140.98283000000001</v>
      </c>
      <c r="B127" s="5">
        <v>16.681999999999999</v>
      </c>
      <c r="C127" s="5">
        <v>434416489.32264203</v>
      </c>
      <c r="D127" s="5">
        <v>363230305.72423601</v>
      </c>
      <c r="E127" s="5">
        <v>430059375.18323398</v>
      </c>
      <c r="F127" s="5">
        <v>499545050.70156401</v>
      </c>
      <c r="G127" s="5">
        <v>415776704.45281303</v>
      </c>
      <c r="H127" s="5">
        <v>498757867.305112</v>
      </c>
      <c r="I127" s="5">
        <v>494157534.03454602</v>
      </c>
      <c r="J127" s="5">
        <v>428730244.15335101</v>
      </c>
      <c r="K127" s="5">
        <v>399714067.11006302</v>
      </c>
      <c r="L127" s="5">
        <v>596086762.11621106</v>
      </c>
      <c r="M127" s="5">
        <v>520927183.78780401</v>
      </c>
      <c r="N127" s="5">
        <v>493341770.06564099</v>
      </c>
    </row>
    <row r="128" spans="1:14" x14ac:dyDescent="0.3">
      <c r="A128" s="5">
        <v>192.02712</v>
      </c>
      <c r="B128" s="5">
        <v>10.481999999999999</v>
      </c>
      <c r="C128" s="5">
        <v>219785211.50953299</v>
      </c>
      <c r="D128" s="5">
        <v>136758286.94784799</v>
      </c>
      <c r="E128" s="5">
        <v>248992444.57405099</v>
      </c>
      <c r="F128" s="5">
        <v>164411205.333491</v>
      </c>
      <c r="G128" s="5">
        <v>489535960.94768202</v>
      </c>
      <c r="H128" s="5">
        <v>423884279.33126998</v>
      </c>
      <c r="I128" s="5">
        <v>195468837.25420099</v>
      </c>
      <c r="J128" s="5">
        <v>279775239.533813</v>
      </c>
      <c r="K128" s="5">
        <v>313826300.878335</v>
      </c>
      <c r="L128" s="5">
        <v>592986518.00974703</v>
      </c>
      <c r="M128" s="5">
        <v>373077785.32321799</v>
      </c>
      <c r="N128" s="5">
        <v>416140563.85189402</v>
      </c>
    </row>
    <row r="129" spans="1:14" x14ac:dyDescent="0.3">
      <c r="A129" s="5">
        <v>103.06318</v>
      </c>
      <c r="B129" s="5">
        <v>6.7190000000000003</v>
      </c>
      <c r="C129" s="5">
        <v>186496692.425652</v>
      </c>
      <c r="D129" s="5">
        <v>166833498.03751701</v>
      </c>
      <c r="E129" s="5">
        <v>212599381.99413401</v>
      </c>
      <c r="F129" s="5">
        <v>229049321.723912</v>
      </c>
      <c r="G129" s="5">
        <v>166235799.38323501</v>
      </c>
      <c r="H129" s="5">
        <v>443205970.15496802</v>
      </c>
      <c r="I129" s="5">
        <v>166782539.199922</v>
      </c>
      <c r="J129" s="5">
        <v>203972502.032208</v>
      </c>
      <c r="K129" s="5">
        <v>174136526.498083</v>
      </c>
      <c r="L129" s="5">
        <v>586612031.70551205</v>
      </c>
      <c r="M129" s="5">
        <v>278674153.32466501</v>
      </c>
      <c r="N129" s="5">
        <v>512694305.15083098</v>
      </c>
    </row>
    <row r="130" spans="1:14" x14ac:dyDescent="0.3">
      <c r="A130" s="5">
        <v>103.06321</v>
      </c>
      <c r="B130" s="5">
        <v>5.1219999999999999</v>
      </c>
      <c r="C130" s="5">
        <v>178942152.44323799</v>
      </c>
      <c r="D130" s="5">
        <v>189896479.697447</v>
      </c>
      <c r="E130" s="5">
        <v>152056834.21411201</v>
      </c>
      <c r="F130" s="5">
        <v>364548195.84319502</v>
      </c>
      <c r="G130" s="5">
        <v>261508579.54673201</v>
      </c>
      <c r="H130" s="5">
        <v>396678527.46492898</v>
      </c>
      <c r="I130" s="5">
        <v>129316900.680621</v>
      </c>
      <c r="J130" s="5">
        <v>190427633.00936601</v>
      </c>
      <c r="K130" s="5">
        <v>137371405.50101599</v>
      </c>
      <c r="L130" s="5">
        <v>497641371.42556399</v>
      </c>
      <c r="M130" s="5">
        <v>445783042.103975</v>
      </c>
      <c r="N130" s="5">
        <v>584158802.71483099</v>
      </c>
    </row>
    <row r="131" spans="1:14" x14ac:dyDescent="0.3">
      <c r="A131" s="5">
        <v>145.11023</v>
      </c>
      <c r="B131" s="5">
        <v>8.5709999999999997</v>
      </c>
      <c r="C131" s="5">
        <v>570158792.97150898</v>
      </c>
      <c r="D131" s="5">
        <v>228851408.257249</v>
      </c>
      <c r="E131" s="5">
        <v>229901981.270208</v>
      </c>
      <c r="F131" s="5">
        <v>349553295.25045198</v>
      </c>
      <c r="G131" s="5">
        <v>420722214.37128198</v>
      </c>
      <c r="H131" s="5">
        <v>300153537.96240097</v>
      </c>
      <c r="I131" s="5">
        <v>182457992.538324</v>
      </c>
      <c r="J131" s="5">
        <v>284044076.19672102</v>
      </c>
      <c r="K131" s="5">
        <v>424331499.63057798</v>
      </c>
      <c r="L131" s="5">
        <v>359836710.664042</v>
      </c>
      <c r="M131" s="5">
        <v>284872780.71086103</v>
      </c>
      <c r="N131" s="5">
        <v>390322291.15681499</v>
      </c>
    </row>
    <row r="132" spans="1:14" x14ac:dyDescent="0.3">
      <c r="A132" s="5">
        <v>132.05337</v>
      </c>
      <c r="B132" s="5">
        <v>8.1210000000000004</v>
      </c>
      <c r="C132" s="5">
        <v>546111233.88943303</v>
      </c>
      <c r="D132" s="5">
        <v>558983118.06574595</v>
      </c>
      <c r="E132" s="5">
        <v>72890146.616371706</v>
      </c>
      <c r="F132" s="5">
        <v>356766611.72453701</v>
      </c>
      <c r="G132" s="5">
        <v>191910216.16247901</v>
      </c>
      <c r="H132" s="5">
        <v>195474649.577398</v>
      </c>
      <c r="I132" s="5">
        <v>301366688.94104302</v>
      </c>
      <c r="J132" s="5">
        <v>379641694.44458598</v>
      </c>
      <c r="K132" s="5">
        <v>417480589.83399397</v>
      </c>
      <c r="L132" s="5">
        <v>247126794.72777599</v>
      </c>
      <c r="M132" s="5">
        <v>238199375.200528</v>
      </c>
      <c r="N132" s="5">
        <v>180894809.99730399</v>
      </c>
    </row>
    <row r="133" spans="1:14" x14ac:dyDescent="0.3">
      <c r="A133" s="5">
        <v>432.09798000000001</v>
      </c>
      <c r="B133" s="5">
        <v>7.4740000000000002</v>
      </c>
      <c r="C133" s="5">
        <v>442861138.55240202</v>
      </c>
      <c r="D133" s="5">
        <v>366760817.41840798</v>
      </c>
      <c r="E133" s="5">
        <v>448676921.94461203</v>
      </c>
      <c r="F133" s="5">
        <v>482165734.87727201</v>
      </c>
      <c r="G133" s="5">
        <v>387889049.47384399</v>
      </c>
      <c r="H133" s="5">
        <v>433061435.477283</v>
      </c>
      <c r="I133" s="5">
        <v>558958768.08689904</v>
      </c>
      <c r="J133" s="5">
        <v>497114382.90750802</v>
      </c>
      <c r="K133" s="5">
        <v>512042509.14034498</v>
      </c>
      <c r="L133" s="5">
        <v>501552669.78257602</v>
      </c>
      <c r="M133" s="5">
        <v>537382458.38071406</v>
      </c>
      <c r="N133" s="5">
        <v>466412733.987342</v>
      </c>
    </row>
    <row r="134" spans="1:14" x14ac:dyDescent="0.3">
      <c r="A134" s="5">
        <v>805.56057999999996</v>
      </c>
      <c r="B134" s="5">
        <v>1.3089999999999999</v>
      </c>
      <c r="C134" s="5">
        <v>485783201.75600398</v>
      </c>
      <c r="D134" s="5">
        <v>371606171.41221797</v>
      </c>
      <c r="E134" s="5">
        <v>472055265.60612202</v>
      </c>
      <c r="F134" s="5">
        <v>394809708.31037098</v>
      </c>
      <c r="G134" s="5">
        <v>298655543.18440098</v>
      </c>
      <c r="H134" s="5">
        <v>548394481.83234203</v>
      </c>
      <c r="I134" s="5">
        <v>375365448.71103001</v>
      </c>
      <c r="J134" s="5">
        <v>316327750.26544201</v>
      </c>
      <c r="K134" s="5">
        <v>305349509.96990502</v>
      </c>
      <c r="L134" s="5">
        <v>457033479.78590101</v>
      </c>
      <c r="M134" s="5">
        <v>310377934.88102502</v>
      </c>
      <c r="N134" s="5">
        <v>396301646.272111</v>
      </c>
    </row>
    <row r="135" spans="1:14" x14ac:dyDescent="0.3">
      <c r="A135" s="5">
        <v>246.05034000000001</v>
      </c>
      <c r="B135" s="5">
        <v>5.7249999999999996</v>
      </c>
      <c r="C135" s="5">
        <v>520792723.13022399</v>
      </c>
      <c r="D135" s="5">
        <v>496192716.54495102</v>
      </c>
      <c r="E135" s="5">
        <v>541043182.79681695</v>
      </c>
      <c r="F135" s="5">
        <v>315545149.85930401</v>
      </c>
      <c r="G135" s="5">
        <v>417670685.50005502</v>
      </c>
      <c r="H135" s="5">
        <v>268750192.06870699</v>
      </c>
      <c r="I135" s="5">
        <v>439101675.89811701</v>
      </c>
      <c r="J135" s="5">
        <v>460595147.82090002</v>
      </c>
      <c r="K135" s="5">
        <v>312731320.197267</v>
      </c>
      <c r="L135" s="5">
        <v>203548148.22850701</v>
      </c>
      <c r="M135" s="5">
        <v>181570796.77452099</v>
      </c>
      <c r="N135" s="5">
        <v>217684303.15241799</v>
      </c>
    </row>
    <row r="136" spans="1:14" x14ac:dyDescent="0.3">
      <c r="A136" s="5">
        <v>324.03563000000003</v>
      </c>
      <c r="B136" s="5">
        <v>8.0890000000000004</v>
      </c>
      <c r="C136" s="5">
        <v>153492780.951996</v>
      </c>
      <c r="D136" s="5">
        <v>151177277.11964601</v>
      </c>
      <c r="E136" s="5">
        <v>226085129.331287</v>
      </c>
      <c r="F136" s="5">
        <v>260555082.00563699</v>
      </c>
      <c r="G136" s="5">
        <v>337007412.13022399</v>
      </c>
      <c r="H136" s="5">
        <v>293103138.35563701</v>
      </c>
      <c r="I136" s="5">
        <v>223207509.802883</v>
      </c>
      <c r="J136" s="5">
        <v>216876488.66011801</v>
      </c>
      <c r="K136" s="5">
        <v>187132954.08630699</v>
      </c>
      <c r="L136" s="5">
        <v>514664212.89577401</v>
      </c>
      <c r="M136" s="5">
        <v>342463503.17705297</v>
      </c>
      <c r="N136" s="5">
        <v>415906551.79577798</v>
      </c>
    </row>
    <row r="137" spans="1:14" x14ac:dyDescent="0.3">
      <c r="A137" s="5">
        <v>497.28138999999999</v>
      </c>
      <c r="B137" s="5">
        <v>1.3420000000000001</v>
      </c>
      <c r="C137" s="5">
        <v>172233176.42366299</v>
      </c>
      <c r="D137" s="5">
        <v>118412989.49857099</v>
      </c>
      <c r="E137" s="5">
        <v>21967598.9534554</v>
      </c>
      <c r="F137" s="5">
        <v>319571554.53809202</v>
      </c>
      <c r="G137" s="5">
        <v>512636727.884565</v>
      </c>
      <c r="H137" s="5">
        <v>344084148.46157598</v>
      </c>
      <c r="I137" s="5">
        <v>55639349.303347602</v>
      </c>
      <c r="J137" s="5">
        <v>91510681.936690897</v>
      </c>
      <c r="K137" s="5">
        <v>119359729.88748799</v>
      </c>
      <c r="L137" s="5">
        <v>194819320.25501299</v>
      </c>
      <c r="M137" s="5">
        <v>233203767.84222299</v>
      </c>
      <c r="N137" s="5">
        <v>221513389.94300899</v>
      </c>
    </row>
    <row r="138" spans="1:14" x14ac:dyDescent="0.3">
      <c r="A138" s="5">
        <v>733.56167000000005</v>
      </c>
      <c r="B138" s="5">
        <v>1.32</v>
      </c>
      <c r="C138" s="5">
        <v>511933034.67739701</v>
      </c>
      <c r="D138" s="5">
        <v>489051141.45557702</v>
      </c>
      <c r="E138" s="5">
        <v>327551729.339867</v>
      </c>
      <c r="F138" s="5">
        <v>377004612.958538</v>
      </c>
      <c r="G138" s="5">
        <v>305782332.55713701</v>
      </c>
      <c r="H138" s="5">
        <v>406258542.12211198</v>
      </c>
      <c r="I138" s="5">
        <v>347510559.61935902</v>
      </c>
      <c r="J138" s="5">
        <v>432410854.69139302</v>
      </c>
      <c r="K138" s="5">
        <v>294958776.21664202</v>
      </c>
      <c r="L138" s="5">
        <v>387581568.70888197</v>
      </c>
      <c r="M138" s="5">
        <v>446361881.089908</v>
      </c>
      <c r="N138" s="5">
        <v>413159105.80574602</v>
      </c>
    </row>
    <row r="139" spans="1:14" x14ac:dyDescent="0.3">
      <c r="A139" s="5">
        <v>145.08511999999999</v>
      </c>
      <c r="B139" s="5">
        <v>8.1560000000000006</v>
      </c>
      <c r="C139" s="5">
        <v>209638996.05097201</v>
      </c>
      <c r="D139" s="5">
        <v>26748438.394215401</v>
      </c>
      <c r="E139" s="5">
        <v>508262413.26301402</v>
      </c>
      <c r="F139" s="5">
        <v>226689290.03079599</v>
      </c>
      <c r="G139" s="5">
        <v>357897535.40435398</v>
      </c>
      <c r="H139" s="5">
        <v>25368828.233928401</v>
      </c>
      <c r="I139" s="5">
        <v>87522251.653017193</v>
      </c>
      <c r="J139" s="5">
        <v>139849231.327326</v>
      </c>
      <c r="K139" s="5">
        <v>71900338.949818999</v>
      </c>
      <c r="L139" s="5">
        <v>120605432.305517</v>
      </c>
      <c r="M139" s="5">
        <v>142409020.307004</v>
      </c>
      <c r="N139" s="5">
        <v>80036378.4659089</v>
      </c>
    </row>
    <row r="140" spans="1:14" x14ac:dyDescent="0.3">
      <c r="A140" s="5">
        <v>85.089100000000002</v>
      </c>
      <c r="B140" s="5">
        <v>4.3559999999999999</v>
      </c>
      <c r="C140" s="5">
        <v>478648026.38697702</v>
      </c>
      <c r="D140" s="5">
        <v>453730962.15418899</v>
      </c>
      <c r="E140" s="5">
        <v>64214342.599187799</v>
      </c>
      <c r="F140" s="5">
        <v>242960878.671655</v>
      </c>
      <c r="G140" s="5">
        <v>222249716.62462801</v>
      </c>
      <c r="H140" s="5">
        <v>196544973.16336501</v>
      </c>
      <c r="I140" s="5">
        <v>237695121.47869599</v>
      </c>
      <c r="J140" s="5">
        <v>497455280.02214497</v>
      </c>
      <c r="K140" s="5">
        <v>422798348.75619102</v>
      </c>
      <c r="L140" s="5">
        <v>246281975.70176801</v>
      </c>
      <c r="M140" s="5">
        <v>239544341.08665699</v>
      </c>
      <c r="N140" s="5">
        <v>193652137.78573999</v>
      </c>
    </row>
    <row r="141" spans="1:14" x14ac:dyDescent="0.3">
      <c r="A141" s="5">
        <v>159.06835000000001</v>
      </c>
      <c r="B141" s="5">
        <v>14.15</v>
      </c>
      <c r="C141" s="5">
        <v>350354019.02793902</v>
      </c>
      <c r="D141" s="5">
        <v>342642555.90442699</v>
      </c>
      <c r="E141" s="5">
        <v>454936683.74153101</v>
      </c>
      <c r="F141" s="5">
        <v>284884523.26345497</v>
      </c>
      <c r="G141" s="5">
        <v>343810282.23981702</v>
      </c>
      <c r="H141" s="5">
        <v>317813290.98711002</v>
      </c>
      <c r="I141" s="5">
        <v>258228720.101935</v>
      </c>
      <c r="J141" s="5">
        <v>496529808.24499398</v>
      </c>
      <c r="K141" s="5">
        <v>398052060.37888402</v>
      </c>
      <c r="L141" s="5">
        <v>312320168.77415103</v>
      </c>
      <c r="M141" s="5">
        <v>228403595.87393901</v>
      </c>
      <c r="N141" s="5">
        <v>355769701.75936002</v>
      </c>
    </row>
    <row r="142" spans="1:14" x14ac:dyDescent="0.3">
      <c r="A142" s="5">
        <v>217.13128</v>
      </c>
      <c r="B142" s="5">
        <v>3.16</v>
      </c>
      <c r="C142" s="5">
        <v>347251280.86475903</v>
      </c>
      <c r="D142" s="5">
        <v>363203707.12902898</v>
      </c>
      <c r="E142" s="5">
        <v>330871891.63639301</v>
      </c>
      <c r="F142" s="5">
        <v>411537755.63001603</v>
      </c>
      <c r="G142" s="5">
        <v>374090703.20538002</v>
      </c>
      <c r="H142" s="5">
        <v>411194874.30882603</v>
      </c>
      <c r="I142" s="5">
        <v>356308134.80837899</v>
      </c>
      <c r="J142" s="5">
        <v>475567030.094087</v>
      </c>
      <c r="K142" s="5">
        <v>319688975.21494901</v>
      </c>
      <c r="L142" s="5">
        <v>316731784.881504</v>
      </c>
      <c r="M142" s="5">
        <v>357136413.58889502</v>
      </c>
      <c r="N142" s="5">
        <v>494879654.01281202</v>
      </c>
    </row>
    <row r="143" spans="1:14" x14ac:dyDescent="0.3">
      <c r="A143" s="5">
        <v>272.23525999999998</v>
      </c>
      <c r="B143" s="5">
        <v>1.274</v>
      </c>
      <c r="C143" s="5">
        <v>181877293.596457</v>
      </c>
      <c r="D143" s="5">
        <v>490816369.07507801</v>
      </c>
      <c r="E143" s="5">
        <v>33521192.459604099</v>
      </c>
      <c r="F143" s="5">
        <v>77453325.811632603</v>
      </c>
      <c r="G143" s="5">
        <v>85577379.080272302</v>
      </c>
      <c r="H143" s="5">
        <v>97288973.017794698</v>
      </c>
      <c r="I143" s="5">
        <v>39656961.095641702</v>
      </c>
      <c r="J143" s="5">
        <v>97442010.496649995</v>
      </c>
      <c r="K143" s="5">
        <v>56284363.695149399</v>
      </c>
      <c r="L143" s="5">
        <v>28349285.582233101</v>
      </c>
      <c r="M143" s="5">
        <v>78526009.505157501</v>
      </c>
      <c r="N143" s="5">
        <v>30933915.800990898</v>
      </c>
    </row>
    <row r="144" spans="1:14" x14ac:dyDescent="0.3">
      <c r="A144" s="5">
        <v>185.97531000000001</v>
      </c>
      <c r="B144" s="5">
        <v>16.385000000000002</v>
      </c>
      <c r="C144" s="5">
        <v>450352304.78305203</v>
      </c>
      <c r="D144" s="5">
        <v>479254754.74595201</v>
      </c>
      <c r="E144" s="5">
        <v>475717673.41747898</v>
      </c>
      <c r="F144" s="5">
        <v>402244736.875705</v>
      </c>
      <c r="G144" s="5">
        <v>475334917.039213</v>
      </c>
      <c r="H144" s="5">
        <v>377065180.82567501</v>
      </c>
      <c r="I144" s="5">
        <v>435301090.60784101</v>
      </c>
      <c r="J144" s="5">
        <v>480193663.244344</v>
      </c>
      <c r="K144" s="5">
        <v>479610363.30869001</v>
      </c>
      <c r="L144" s="5">
        <v>322351993.92930198</v>
      </c>
      <c r="M144" s="5">
        <v>396342829.14709699</v>
      </c>
      <c r="N144" s="5">
        <v>384459860.048733</v>
      </c>
    </row>
    <row r="145" spans="1:14" x14ac:dyDescent="0.3">
      <c r="A145" s="5">
        <v>254.22447</v>
      </c>
      <c r="B145" s="5">
        <v>1.2829999999999999</v>
      </c>
      <c r="C145" s="5">
        <v>156656427.06748301</v>
      </c>
      <c r="D145" s="5">
        <v>475452390.81685603</v>
      </c>
      <c r="E145" s="5">
        <v>28477910.595280401</v>
      </c>
      <c r="F145" s="5">
        <v>66548773.615836598</v>
      </c>
      <c r="G145" s="5">
        <v>79010596.424466103</v>
      </c>
      <c r="H145" s="5">
        <v>89233155.467792004</v>
      </c>
      <c r="I145" s="5">
        <v>33082139.196476702</v>
      </c>
      <c r="J145" s="5">
        <v>86631620.994700104</v>
      </c>
      <c r="K145" s="5">
        <v>43472739.948861003</v>
      </c>
      <c r="L145" s="5">
        <v>24169492.055899799</v>
      </c>
      <c r="M145" s="5">
        <v>76032480.797960699</v>
      </c>
      <c r="N145" s="5">
        <v>27536142.411884401</v>
      </c>
    </row>
    <row r="146" spans="1:14" x14ac:dyDescent="0.3">
      <c r="A146" s="5">
        <v>159.89403999999999</v>
      </c>
      <c r="B146" s="5">
        <v>16.651</v>
      </c>
      <c r="C146" s="5">
        <v>390865321.50999099</v>
      </c>
      <c r="D146" s="5">
        <v>349373347.40010399</v>
      </c>
      <c r="E146" s="5">
        <v>432855560.836218</v>
      </c>
      <c r="F146" s="5">
        <v>424663851.249816</v>
      </c>
      <c r="G146" s="5">
        <v>419300939.763385</v>
      </c>
      <c r="H146" s="5">
        <v>445820668.65360701</v>
      </c>
      <c r="I146" s="5">
        <v>439956362.26725501</v>
      </c>
      <c r="J146" s="5">
        <v>413840351.16949701</v>
      </c>
      <c r="K146" s="5">
        <v>416428689.00485098</v>
      </c>
      <c r="L146" s="5">
        <v>467800376.441836</v>
      </c>
      <c r="M146" s="5">
        <v>449457041.51529998</v>
      </c>
      <c r="N146" s="5">
        <v>434391140.31823999</v>
      </c>
    </row>
    <row r="147" spans="1:14" x14ac:dyDescent="0.3">
      <c r="A147" s="5">
        <v>168.02883</v>
      </c>
      <c r="B147" s="5">
        <v>5.3490000000000002</v>
      </c>
      <c r="C147" s="5">
        <v>458076264.39259601</v>
      </c>
      <c r="D147" s="5">
        <v>459982270.946289</v>
      </c>
      <c r="E147" s="5">
        <v>415149478.37222099</v>
      </c>
      <c r="F147" s="5">
        <v>391947220.70985901</v>
      </c>
      <c r="G147" s="5">
        <v>298507561.74921799</v>
      </c>
      <c r="H147" s="5">
        <v>305419704.04749799</v>
      </c>
      <c r="I147" s="5">
        <v>356496462.49898303</v>
      </c>
      <c r="J147" s="5">
        <v>400594775.346071</v>
      </c>
      <c r="K147" s="5">
        <v>463694905.85107702</v>
      </c>
      <c r="L147" s="5">
        <v>321844998.141361</v>
      </c>
      <c r="M147" s="5">
        <v>374310334.46264601</v>
      </c>
      <c r="N147" s="5">
        <v>234946800.76877299</v>
      </c>
    </row>
    <row r="148" spans="1:14" x14ac:dyDescent="0.3">
      <c r="A148" s="5">
        <v>811.60436000000004</v>
      </c>
      <c r="B148" s="5">
        <v>1.302</v>
      </c>
      <c r="C148" s="5">
        <v>273657716.81623799</v>
      </c>
      <c r="D148" s="5">
        <v>373324033.52787501</v>
      </c>
      <c r="E148" s="5">
        <v>267422862.799389</v>
      </c>
      <c r="F148" s="5">
        <v>382645440.04357302</v>
      </c>
      <c r="G148" s="5">
        <v>238501924.040328</v>
      </c>
      <c r="H148" s="5">
        <v>396756489.00012702</v>
      </c>
      <c r="I148" s="5">
        <v>346313490.735053</v>
      </c>
      <c r="J148" s="5">
        <v>342839056.84151298</v>
      </c>
      <c r="K148" s="5">
        <v>374164882.51191998</v>
      </c>
      <c r="L148" s="5">
        <v>461665723.30035502</v>
      </c>
      <c r="M148" s="5">
        <v>370764263.28912097</v>
      </c>
      <c r="N148" s="5">
        <v>386970985.06783801</v>
      </c>
    </row>
    <row r="149" spans="1:14" x14ac:dyDescent="0.3">
      <c r="A149" s="5">
        <v>301.11707999999999</v>
      </c>
      <c r="B149" s="5">
        <v>3.5510000000000002</v>
      </c>
      <c r="C149" s="5">
        <v>352294959.43865901</v>
      </c>
      <c r="D149" s="5">
        <v>299271425.24863797</v>
      </c>
      <c r="E149" s="5">
        <v>133077957.883498</v>
      </c>
      <c r="F149" s="5">
        <v>330376302.07428801</v>
      </c>
      <c r="G149" s="5">
        <v>264772563.24565199</v>
      </c>
      <c r="H149" s="5">
        <v>252123371.183972</v>
      </c>
      <c r="I149" s="5">
        <v>205786868.70977601</v>
      </c>
      <c r="J149" s="5">
        <v>330340939.95123899</v>
      </c>
      <c r="K149" s="5">
        <v>451664266.86286998</v>
      </c>
      <c r="L149" s="5">
        <v>159734873.424678</v>
      </c>
      <c r="M149" s="5">
        <v>251606090.78176901</v>
      </c>
      <c r="N149" s="5">
        <v>156375957.67513499</v>
      </c>
    </row>
    <row r="150" spans="1:14" x14ac:dyDescent="0.3">
      <c r="A150" s="5">
        <v>169.00441000000001</v>
      </c>
      <c r="B150" s="5">
        <v>7.3659999999999997</v>
      </c>
      <c r="C150" s="5">
        <v>338666332.93032598</v>
      </c>
      <c r="D150" s="5">
        <v>299995568.839064</v>
      </c>
      <c r="E150" s="5">
        <v>248632714.40720099</v>
      </c>
      <c r="F150" s="5">
        <v>313911398.39185202</v>
      </c>
      <c r="G150" s="5">
        <v>227122683.702223</v>
      </c>
      <c r="H150" s="5">
        <v>321086879.434632</v>
      </c>
      <c r="I150" s="5">
        <v>328027283.51162797</v>
      </c>
      <c r="J150" s="5">
        <v>274949489.89909798</v>
      </c>
      <c r="K150" s="5">
        <v>320321635.432046</v>
      </c>
      <c r="L150" s="5">
        <v>445385321.80379897</v>
      </c>
      <c r="M150" s="5">
        <v>380876203.14309198</v>
      </c>
      <c r="N150" s="5">
        <v>448679791.40385097</v>
      </c>
    </row>
    <row r="151" spans="1:14" x14ac:dyDescent="0.3">
      <c r="A151" s="5">
        <v>195.93502000000001</v>
      </c>
      <c r="B151" s="5">
        <v>9.77</v>
      </c>
      <c r="C151" s="5">
        <v>146120541.813335</v>
      </c>
      <c r="D151" s="5">
        <v>106256091.22582699</v>
      </c>
      <c r="E151" s="5">
        <v>160195664.55668399</v>
      </c>
      <c r="F151" s="5">
        <v>65863242.8903393</v>
      </c>
      <c r="G151" s="5">
        <v>444669135.82714897</v>
      </c>
      <c r="H151" s="5">
        <v>197864452.53961101</v>
      </c>
      <c r="I151" s="5">
        <v>36704311.680196501</v>
      </c>
      <c r="J151" s="5">
        <v>70075842.197478697</v>
      </c>
      <c r="K151" s="5">
        <v>177258962.99372101</v>
      </c>
      <c r="L151" s="5">
        <v>96410243.434834704</v>
      </c>
      <c r="M151" s="5">
        <v>154302624.18981001</v>
      </c>
      <c r="N151" s="5">
        <v>117391288.58941001</v>
      </c>
    </row>
    <row r="152" spans="1:14" x14ac:dyDescent="0.3">
      <c r="A152" s="5">
        <v>294.18340000000001</v>
      </c>
      <c r="B152" s="5">
        <v>1.2849999999999999</v>
      </c>
      <c r="C152" s="5">
        <v>1201652.87673944</v>
      </c>
      <c r="D152" s="5">
        <v>374011478.710051</v>
      </c>
      <c r="E152" s="5">
        <v>3752239.5192521298</v>
      </c>
      <c r="F152" s="5">
        <v>443091429.64919502</v>
      </c>
      <c r="G152" s="5">
        <v>2765565.4486160399</v>
      </c>
      <c r="H152" s="5">
        <v>3399161.8398529901</v>
      </c>
      <c r="I152" s="5">
        <v>950632.57707089605</v>
      </c>
      <c r="J152" s="5">
        <v>2350321.7390832901</v>
      </c>
      <c r="K152" s="5">
        <v>15855712.055012099</v>
      </c>
      <c r="L152" s="5">
        <v>8282643.3131594397</v>
      </c>
      <c r="M152" s="5">
        <v>1403045.3348238</v>
      </c>
      <c r="N152" s="5">
        <v>2142489.2421371602</v>
      </c>
    </row>
    <row r="153" spans="1:14" x14ac:dyDescent="0.3">
      <c r="A153" s="5">
        <v>427.02924000000002</v>
      </c>
      <c r="B153" s="5">
        <v>9.1150000000000002</v>
      </c>
      <c r="C153" s="5">
        <v>259509248.52824199</v>
      </c>
      <c r="D153" s="5">
        <v>193417945.36280999</v>
      </c>
      <c r="E153" s="5">
        <v>268800773.49920303</v>
      </c>
      <c r="F153" s="5">
        <v>325134564.31772602</v>
      </c>
      <c r="G153" s="5">
        <v>154145867.975613</v>
      </c>
      <c r="H153" s="5">
        <v>370576661.87642199</v>
      </c>
      <c r="I153" s="5">
        <v>296747449.87772298</v>
      </c>
      <c r="J153" s="5">
        <v>259557074.66658199</v>
      </c>
      <c r="K153" s="5">
        <v>270831569.992257</v>
      </c>
      <c r="L153" s="5">
        <v>409210201.18061799</v>
      </c>
      <c r="M153" s="5">
        <v>367947866.25413799</v>
      </c>
      <c r="N153" s="5">
        <v>440570066.754619</v>
      </c>
    </row>
    <row r="154" spans="1:14" x14ac:dyDescent="0.3">
      <c r="A154" s="5">
        <v>702.56652999999994</v>
      </c>
      <c r="B154" s="5">
        <v>1.375</v>
      </c>
      <c r="C154" s="5">
        <v>308376349.624358</v>
      </c>
      <c r="D154" s="5">
        <v>437642289.635952</v>
      </c>
      <c r="E154" s="5">
        <v>164695117.11459699</v>
      </c>
      <c r="F154" s="5">
        <v>408970448.10921001</v>
      </c>
      <c r="G154" s="5">
        <v>199657679.66850999</v>
      </c>
      <c r="H154" s="5">
        <v>294346057.54249299</v>
      </c>
      <c r="I154" s="5">
        <v>199713222.48583001</v>
      </c>
      <c r="J154" s="5">
        <v>198444247.693876</v>
      </c>
      <c r="K154" s="5">
        <v>245325819.48187199</v>
      </c>
      <c r="L154" s="5">
        <v>78525707.840687796</v>
      </c>
      <c r="M154" s="5">
        <v>277744615.07585001</v>
      </c>
      <c r="N154" s="5">
        <v>163104928.37089801</v>
      </c>
    </row>
    <row r="155" spans="1:14" x14ac:dyDescent="0.3">
      <c r="A155" s="5">
        <v>531.28661</v>
      </c>
      <c r="B155" s="5">
        <v>1.472</v>
      </c>
      <c r="C155" s="5">
        <v>5123529.4944276297</v>
      </c>
      <c r="D155" s="5">
        <v>3181228.5455974899</v>
      </c>
      <c r="E155" s="5">
        <v>528580.51207417401</v>
      </c>
      <c r="F155" s="5">
        <v>5738533.2322808299</v>
      </c>
      <c r="G155" s="5">
        <v>106396656.16820399</v>
      </c>
      <c r="H155" s="5">
        <v>57417313.631886601</v>
      </c>
      <c r="I155" s="5">
        <v>24123805.551467799</v>
      </c>
      <c r="J155" s="5">
        <v>12365336.568864999</v>
      </c>
      <c r="K155" s="5">
        <v>56501815.552939698</v>
      </c>
      <c r="L155" s="5">
        <v>153631961.29663101</v>
      </c>
      <c r="M155" s="5">
        <v>168490666.414906</v>
      </c>
      <c r="N155" s="5">
        <v>434791423.41069102</v>
      </c>
    </row>
    <row r="156" spans="1:14" x14ac:dyDescent="0.3">
      <c r="A156" s="5">
        <v>157.11023</v>
      </c>
      <c r="B156" s="5">
        <v>3.2330000000000001</v>
      </c>
      <c r="C156" s="5">
        <v>212108502.98377901</v>
      </c>
      <c r="D156" s="5">
        <v>133809224.844541</v>
      </c>
      <c r="E156" s="5">
        <v>277727247.08977002</v>
      </c>
      <c r="F156" s="5">
        <v>430275583.88803399</v>
      </c>
      <c r="G156" s="5">
        <v>148063274.56845501</v>
      </c>
      <c r="H156" s="5">
        <v>371023536.035905</v>
      </c>
      <c r="I156" s="5">
        <v>102445274.061279</v>
      </c>
      <c r="J156" s="5">
        <v>187505363.56208801</v>
      </c>
      <c r="K156" s="5">
        <v>106129311.75384501</v>
      </c>
      <c r="L156" s="5">
        <v>60008953.027974598</v>
      </c>
      <c r="M156" s="5">
        <v>103993830.822932</v>
      </c>
      <c r="N156" s="5">
        <v>127334680.876068</v>
      </c>
    </row>
    <row r="157" spans="1:14" x14ac:dyDescent="0.3">
      <c r="A157" s="5">
        <v>787.60343999999998</v>
      </c>
      <c r="B157" s="5">
        <v>1.512</v>
      </c>
      <c r="C157" s="5">
        <v>1474131.8953814199</v>
      </c>
      <c r="D157" s="5">
        <v>1370086.3685224</v>
      </c>
      <c r="E157" s="5">
        <v>429294059.01861</v>
      </c>
      <c r="F157" s="5">
        <v>183649894.49148101</v>
      </c>
      <c r="G157" s="5">
        <v>2611448.1809577402</v>
      </c>
      <c r="H157" s="5">
        <v>191663927.87570101</v>
      </c>
      <c r="I157" s="5">
        <v>260621967.72569299</v>
      </c>
      <c r="J157" s="5">
        <v>4434399.0181894703</v>
      </c>
      <c r="K157" s="5">
        <v>129076592.63744</v>
      </c>
      <c r="L157" s="5">
        <v>16089415.1149054</v>
      </c>
      <c r="M157" s="5">
        <v>2084317.1319034901</v>
      </c>
      <c r="N157" s="5">
        <v>9789076.1519122105</v>
      </c>
    </row>
    <row r="158" spans="1:14" x14ac:dyDescent="0.3">
      <c r="A158" s="5">
        <v>257.10592000000003</v>
      </c>
      <c r="B158" s="5">
        <v>8.0210000000000008</v>
      </c>
      <c r="C158" s="5">
        <v>428979512.70723999</v>
      </c>
      <c r="D158" s="5">
        <v>171912428.73427799</v>
      </c>
      <c r="E158" s="5">
        <v>242494023.486803</v>
      </c>
      <c r="F158" s="5">
        <v>149252401.66641</v>
      </c>
      <c r="G158" s="5">
        <v>265979939.675515</v>
      </c>
      <c r="H158" s="5">
        <v>129797970.75241201</v>
      </c>
      <c r="I158" s="5">
        <v>227674501.071073</v>
      </c>
      <c r="J158" s="5">
        <v>392151692.61379701</v>
      </c>
      <c r="K158" s="5">
        <v>328434413.244986</v>
      </c>
      <c r="L158" s="5">
        <v>1824300.28827505</v>
      </c>
      <c r="M158" s="5">
        <v>163793315.39787099</v>
      </c>
      <c r="N158" s="5">
        <v>73190620.587275803</v>
      </c>
    </row>
    <row r="159" spans="1:14" x14ac:dyDescent="0.3">
      <c r="A159" s="5">
        <v>257.10246999999998</v>
      </c>
      <c r="B159" s="5">
        <v>8.1440000000000001</v>
      </c>
      <c r="C159" s="5">
        <v>270307206.37203503</v>
      </c>
      <c r="D159" s="5">
        <v>145307351.87207201</v>
      </c>
      <c r="E159" s="5">
        <v>424854593.170138</v>
      </c>
      <c r="F159" s="5">
        <v>143444134.76291001</v>
      </c>
      <c r="G159" s="5">
        <v>283657342.12573701</v>
      </c>
      <c r="H159" s="5">
        <v>140638481.02161199</v>
      </c>
      <c r="I159" s="5">
        <v>179758376.985517</v>
      </c>
      <c r="J159" s="5">
        <v>152936139.71503001</v>
      </c>
      <c r="K159" s="5">
        <v>162829840.166372</v>
      </c>
      <c r="L159" s="5">
        <v>288241127.86760098</v>
      </c>
      <c r="M159" s="5">
        <v>128775454.456119</v>
      </c>
      <c r="N159" s="5">
        <v>59896181.355549097</v>
      </c>
    </row>
    <row r="160" spans="1:14" x14ac:dyDescent="0.3">
      <c r="A160" s="5">
        <v>137.91206</v>
      </c>
      <c r="B160" s="5">
        <v>16.684000000000001</v>
      </c>
      <c r="C160" s="5">
        <v>230988898.86440501</v>
      </c>
      <c r="D160" s="5">
        <v>186808156.982777</v>
      </c>
      <c r="E160" s="5">
        <v>248295987.87712899</v>
      </c>
      <c r="F160" s="5">
        <v>310894976.13615</v>
      </c>
      <c r="G160" s="5">
        <v>253808536.71280199</v>
      </c>
      <c r="H160" s="5">
        <v>348956719.60662299</v>
      </c>
      <c r="I160" s="5">
        <v>295420488.352198</v>
      </c>
      <c r="J160" s="5">
        <v>265269235.358666</v>
      </c>
      <c r="K160" s="5">
        <v>249058923.02046201</v>
      </c>
      <c r="L160" s="5">
        <v>419491238.55978602</v>
      </c>
      <c r="M160" s="5">
        <v>335528273.45496202</v>
      </c>
      <c r="N160" s="5">
        <v>344116601.51644301</v>
      </c>
    </row>
    <row r="161" spans="1:14" x14ac:dyDescent="0.3">
      <c r="A161" s="5">
        <v>152.03344999999999</v>
      </c>
      <c r="B161" s="5">
        <v>3.9830000000000001</v>
      </c>
      <c r="C161" s="5">
        <v>272034563.83642203</v>
      </c>
      <c r="D161" s="5">
        <v>270627283.041058</v>
      </c>
      <c r="E161" s="5">
        <v>285069509.88762897</v>
      </c>
      <c r="F161" s="5">
        <v>278758564.06822598</v>
      </c>
      <c r="G161" s="5">
        <v>140142905.14308399</v>
      </c>
      <c r="H161" s="5">
        <v>271298168.17724597</v>
      </c>
      <c r="I161" s="5">
        <v>276003585.22953802</v>
      </c>
      <c r="J161" s="5">
        <v>304827276.06107402</v>
      </c>
      <c r="K161" s="5">
        <v>415159343.46491998</v>
      </c>
      <c r="L161" s="5">
        <v>244326716.20322901</v>
      </c>
      <c r="M161" s="5">
        <v>286228941.52703398</v>
      </c>
      <c r="N161" s="5">
        <v>187076537.910227</v>
      </c>
    </row>
    <row r="162" spans="1:14" x14ac:dyDescent="0.3">
      <c r="A162" s="5">
        <v>500.05831000000001</v>
      </c>
      <c r="B162" s="5">
        <v>7.3639999999999999</v>
      </c>
      <c r="C162" s="5">
        <v>189137758.529091</v>
      </c>
      <c r="D162" s="5">
        <v>161705552.79552999</v>
      </c>
      <c r="E162" s="5">
        <v>145771792.843142</v>
      </c>
      <c r="F162" s="5">
        <v>245475032.30475301</v>
      </c>
      <c r="G162" s="5">
        <v>120303847.609292</v>
      </c>
      <c r="H162" s="5">
        <v>214801405.373384</v>
      </c>
      <c r="I162" s="5">
        <v>252508549.46282601</v>
      </c>
      <c r="J162" s="5">
        <v>120028285.88221499</v>
      </c>
      <c r="K162" s="5">
        <v>197873197.64563301</v>
      </c>
      <c r="L162" s="5">
        <v>372092984.73458701</v>
      </c>
      <c r="M162" s="5">
        <v>342538285.90154898</v>
      </c>
      <c r="N162" s="5">
        <v>412276048.65618002</v>
      </c>
    </row>
    <row r="163" spans="1:14" x14ac:dyDescent="0.3">
      <c r="A163" s="5">
        <v>373.20341999999999</v>
      </c>
      <c r="B163" s="5">
        <v>2.4390000000000001</v>
      </c>
      <c r="C163" s="5">
        <v>51715823.608069599</v>
      </c>
      <c r="D163" s="5">
        <v>68834999.831705198</v>
      </c>
      <c r="E163" s="5">
        <v>154748086.90084499</v>
      </c>
      <c r="F163" s="5">
        <v>45759472.981215499</v>
      </c>
      <c r="G163" s="5">
        <v>98895022.916828603</v>
      </c>
      <c r="H163" s="5">
        <v>4158452.09277535</v>
      </c>
      <c r="I163" s="5">
        <v>30619614.294982702</v>
      </c>
      <c r="J163" s="5">
        <v>134520310.35863301</v>
      </c>
      <c r="K163" s="5">
        <v>403995688.59882802</v>
      </c>
      <c r="L163" s="5">
        <v>36955830.676296897</v>
      </c>
      <c r="M163" s="5">
        <v>1742200.1892109299</v>
      </c>
      <c r="N163" s="5">
        <v>2532181.0800756202</v>
      </c>
    </row>
    <row r="164" spans="1:14" x14ac:dyDescent="0.3">
      <c r="A164" s="5">
        <v>161.06869</v>
      </c>
      <c r="B164" s="5">
        <v>4.1130000000000004</v>
      </c>
      <c r="C164" s="5">
        <v>139640608.43054199</v>
      </c>
      <c r="D164" s="5">
        <v>375572843.30026102</v>
      </c>
      <c r="E164" s="5">
        <v>402467690.01834798</v>
      </c>
      <c r="F164" s="5">
        <v>139245052.72540101</v>
      </c>
      <c r="G164" s="5">
        <v>279751087.921893</v>
      </c>
      <c r="H164" s="5">
        <v>294942468.76667702</v>
      </c>
      <c r="I164" s="5">
        <v>275037449.11692899</v>
      </c>
      <c r="J164" s="5">
        <v>353131660.15587801</v>
      </c>
      <c r="K164" s="5">
        <v>274809524.55222702</v>
      </c>
      <c r="L164" s="5">
        <v>329082077.08212101</v>
      </c>
      <c r="M164" s="5">
        <v>155908511.20925501</v>
      </c>
      <c r="N164" s="5">
        <v>265507397.81986499</v>
      </c>
    </row>
    <row r="165" spans="1:14" x14ac:dyDescent="0.3">
      <c r="A165" s="5">
        <v>243.08530999999999</v>
      </c>
      <c r="B165" s="5">
        <v>5.109</v>
      </c>
      <c r="C165" s="5">
        <v>189309316.636462</v>
      </c>
      <c r="D165" s="5">
        <v>94764340.542755499</v>
      </c>
      <c r="E165" s="5">
        <v>117424474.582085</v>
      </c>
      <c r="F165" s="5">
        <v>283762593.07889199</v>
      </c>
      <c r="G165" s="5">
        <v>300868436.626194</v>
      </c>
      <c r="H165" s="5">
        <v>244334887.25354499</v>
      </c>
      <c r="I165" s="5">
        <v>159902915.378122</v>
      </c>
      <c r="J165" s="5">
        <v>161346959.48073399</v>
      </c>
      <c r="K165" s="5">
        <v>290839432.74385101</v>
      </c>
      <c r="L165" s="5">
        <v>394892245.51405603</v>
      </c>
      <c r="M165" s="5">
        <v>188059985.06099799</v>
      </c>
      <c r="N165" s="5">
        <v>252379200.20112699</v>
      </c>
    </row>
    <row r="166" spans="1:14" x14ac:dyDescent="0.3">
      <c r="A166" s="5">
        <v>517.29375000000005</v>
      </c>
      <c r="B166" s="5">
        <v>1.4890000000000001</v>
      </c>
      <c r="C166" s="5">
        <v>105665801.336983</v>
      </c>
      <c r="D166" s="5">
        <v>71546270.799899906</v>
      </c>
      <c r="E166" s="5">
        <v>9463748.94068156</v>
      </c>
      <c r="F166" s="5">
        <v>192494425.82473901</v>
      </c>
      <c r="G166" s="5">
        <v>189688032.54348499</v>
      </c>
      <c r="H166" s="5">
        <v>224733010.94549799</v>
      </c>
      <c r="I166" s="5">
        <v>85212279.946531296</v>
      </c>
      <c r="J166" s="5">
        <v>74974672.8214674</v>
      </c>
      <c r="K166" s="5">
        <v>152297342.93914199</v>
      </c>
      <c r="L166" s="5">
        <v>253564822.07367599</v>
      </c>
      <c r="M166" s="5">
        <v>225829190.193555</v>
      </c>
      <c r="N166" s="5">
        <v>386026160.43014801</v>
      </c>
    </row>
    <row r="167" spans="1:14" x14ac:dyDescent="0.3">
      <c r="A167" s="5">
        <v>146.10545999999999</v>
      </c>
      <c r="B167" s="5">
        <v>13.797000000000001</v>
      </c>
      <c r="C167" s="5">
        <v>350271308.731673</v>
      </c>
      <c r="D167" s="5">
        <v>295318853.85209399</v>
      </c>
      <c r="E167" s="5">
        <v>71786853.878985196</v>
      </c>
      <c r="F167" s="5">
        <v>199586259.275857</v>
      </c>
      <c r="G167" s="5">
        <v>300829678.00320703</v>
      </c>
      <c r="H167" s="5">
        <v>214594863.20168</v>
      </c>
      <c r="I167" s="5">
        <v>167625123.88456601</v>
      </c>
      <c r="J167" s="5">
        <v>301618898.29510599</v>
      </c>
      <c r="K167" s="5">
        <v>377149985.29287499</v>
      </c>
      <c r="L167" s="5">
        <v>112770179.621548</v>
      </c>
      <c r="M167" s="5">
        <v>188408454.96502101</v>
      </c>
      <c r="N167" s="5">
        <v>104926266.45795</v>
      </c>
    </row>
    <row r="168" spans="1:14" x14ac:dyDescent="0.3">
      <c r="A168" s="5">
        <v>120.06465</v>
      </c>
      <c r="B168" s="5">
        <v>3.7949999999999999</v>
      </c>
      <c r="C168" s="5">
        <v>94568020.608458996</v>
      </c>
      <c r="D168" s="5">
        <v>107997587.53999799</v>
      </c>
      <c r="E168" s="5">
        <v>112456682.042041</v>
      </c>
      <c r="F168" s="5">
        <v>102577906.20904499</v>
      </c>
      <c r="G168" s="5">
        <v>131818477.447225</v>
      </c>
      <c r="H168" s="5">
        <v>139285330.10420001</v>
      </c>
      <c r="I168" s="5">
        <v>67790681.126811102</v>
      </c>
      <c r="J168" s="5">
        <v>126755027.184251</v>
      </c>
      <c r="K168" s="5">
        <v>82400541.480056703</v>
      </c>
      <c r="L168" s="5">
        <v>372438793.22111601</v>
      </c>
      <c r="M168" s="5">
        <v>186068695.016193</v>
      </c>
      <c r="N168" s="5">
        <v>260833540.82015499</v>
      </c>
    </row>
    <row r="169" spans="1:14" x14ac:dyDescent="0.3">
      <c r="A169" s="5">
        <v>112.02728</v>
      </c>
      <c r="B169" s="5">
        <v>2.7970000000000002</v>
      </c>
      <c r="C169" s="5">
        <v>259759349.87175801</v>
      </c>
      <c r="D169" s="5">
        <v>188738653.37408599</v>
      </c>
      <c r="E169" s="5">
        <v>39678251.821986601</v>
      </c>
      <c r="F169" s="5">
        <v>293552953.43751001</v>
      </c>
      <c r="G169" s="5">
        <v>190174526.44647199</v>
      </c>
      <c r="H169" s="5">
        <v>218485617.47422099</v>
      </c>
      <c r="I169" s="5">
        <v>286265013.64156097</v>
      </c>
      <c r="J169" s="5">
        <v>330967441.19318098</v>
      </c>
      <c r="K169" s="5">
        <v>370441706.86835903</v>
      </c>
      <c r="L169" s="5">
        <v>243990820.05107701</v>
      </c>
      <c r="M169" s="5">
        <v>339739026.505624</v>
      </c>
      <c r="N169" s="5">
        <v>226208256.05539101</v>
      </c>
    </row>
    <row r="170" spans="1:14" x14ac:dyDescent="0.3">
      <c r="A170" s="5">
        <v>117.05381</v>
      </c>
      <c r="B170" s="5">
        <v>8.5619999999999994</v>
      </c>
      <c r="C170" s="5">
        <v>222073366.854983</v>
      </c>
      <c r="D170" s="5">
        <v>200040810.46419799</v>
      </c>
      <c r="E170" s="5">
        <v>191610230.72610101</v>
      </c>
      <c r="F170" s="5">
        <v>367225934.470882</v>
      </c>
      <c r="G170" s="5">
        <v>188872269.10782701</v>
      </c>
      <c r="H170" s="5">
        <v>283257259.63384998</v>
      </c>
      <c r="I170" s="5">
        <v>154444271.98377001</v>
      </c>
      <c r="J170" s="5">
        <v>119772749.221277</v>
      </c>
      <c r="K170" s="5">
        <v>152676134.68896601</v>
      </c>
      <c r="L170" s="5">
        <v>245474858.123694</v>
      </c>
      <c r="M170" s="5">
        <v>142891072.17579499</v>
      </c>
      <c r="N170" s="5">
        <v>190216371.248844</v>
      </c>
    </row>
    <row r="171" spans="1:14" x14ac:dyDescent="0.3">
      <c r="A171" s="5">
        <v>166.08228</v>
      </c>
      <c r="B171" s="5">
        <v>3.3879999999999999</v>
      </c>
      <c r="C171" s="5">
        <v>5228733.1955203703</v>
      </c>
      <c r="D171" s="5">
        <v>361328541.70313197</v>
      </c>
      <c r="E171" s="5">
        <v>14875648.8329932</v>
      </c>
      <c r="F171" s="5">
        <v>73283306.508475006</v>
      </c>
      <c r="G171" s="5">
        <v>8831976.75696766</v>
      </c>
      <c r="H171" s="5">
        <v>190087292.234368</v>
      </c>
      <c r="I171" s="5">
        <v>183881404.98758599</v>
      </c>
      <c r="J171" s="5">
        <v>7871379.4439248098</v>
      </c>
      <c r="K171" s="5">
        <v>332623571.79329503</v>
      </c>
      <c r="L171" s="5">
        <v>167423022.72498599</v>
      </c>
      <c r="M171" s="5">
        <v>2540007.4830295299</v>
      </c>
      <c r="N171" s="5">
        <v>140114058.77956101</v>
      </c>
    </row>
    <row r="172" spans="1:14" x14ac:dyDescent="0.3">
      <c r="A172" s="5">
        <v>243.08663999999999</v>
      </c>
      <c r="B172" s="5">
        <v>5.2370000000000001</v>
      </c>
      <c r="C172" s="5">
        <v>36746255.334824704</v>
      </c>
      <c r="D172" s="5">
        <v>70872748.019814</v>
      </c>
      <c r="E172" s="5">
        <v>15226746.3016466</v>
      </c>
      <c r="F172" s="5">
        <v>231486294.51892301</v>
      </c>
      <c r="G172" s="5">
        <v>281852646.33173001</v>
      </c>
      <c r="H172" s="5">
        <v>266322996.316681</v>
      </c>
      <c r="I172" s="5">
        <v>16913816.069148801</v>
      </c>
      <c r="J172" s="5">
        <v>93132440.958242804</v>
      </c>
      <c r="K172" s="5">
        <v>143832300.00486699</v>
      </c>
      <c r="L172" s="5">
        <v>353267454.99546802</v>
      </c>
      <c r="M172" s="5">
        <v>73092580.439685002</v>
      </c>
      <c r="N172" s="5">
        <v>225556853.412366</v>
      </c>
    </row>
    <row r="173" spans="1:14" x14ac:dyDescent="0.3">
      <c r="A173" s="5">
        <v>85.089129999999997</v>
      </c>
      <c r="B173" s="5">
        <v>3.9849999999999999</v>
      </c>
      <c r="C173" s="5">
        <v>344295013.200477</v>
      </c>
      <c r="D173" s="5">
        <v>352920149.43957299</v>
      </c>
      <c r="E173" s="5">
        <v>49594958.705388799</v>
      </c>
      <c r="F173" s="5">
        <v>197385407.45445701</v>
      </c>
      <c r="G173" s="5">
        <v>175970729.41626999</v>
      </c>
      <c r="H173" s="5">
        <v>163370593.83403701</v>
      </c>
      <c r="I173" s="5">
        <v>151104623.37812701</v>
      </c>
      <c r="J173" s="5">
        <v>208635074.571064</v>
      </c>
      <c r="K173" s="5">
        <v>279975653.673015</v>
      </c>
      <c r="L173" s="5">
        <v>175845423.75873601</v>
      </c>
      <c r="M173" s="5">
        <v>169909357.80942699</v>
      </c>
      <c r="N173" s="5">
        <v>86981972.287215605</v>
      </c>
    </row>
    <row r="174" spans="1:14" x14ac:dyDescent="0.3">
      <c r="A174" s="5">
        <v>145.08716000000001</v>
      </c>
      <c r="B174" s="5">
        <v>8.0990000000000002</v>
      </c>
      <c r="C174" s="5">
        <v>84939134.126981407</v>
      </c>
      <c r="D174" s="5">
        <v>28628841.215332098</v>
      </c>
      <c r="E174" s="5">
        <v>352884612.10119998</v>
      </c>
      <c r="F174" s="5">
        <v>53876535.951268896</v>
      </c>
      <c r="G174" s="5">
        <v>689627.04255969205</v>
      </c>
      <c r="H174" s="5">
        <v>9057224.8209249899</v>
      </c>
      <c r="I174" s="5">
        <v>848969.71902523597</v>
      </c>
      <c r="J174" s="5">
        <v>101272352.799293</v>
      </c>
      <c r="K174" s="5">
        <v>45857535.418533199</v>
      </c>
      <c r="L174" s="5">
        <v>830144.99313007004</v>
      </c>
      <c r="M174" s="5">
        <v>32135027.2947389</v>
      </c>
      <c r="N174" s="5">
        <v>6997403.7064592503</v>
      </c>
    </row>
    <row r="175" spans="1:14" x14ac:dyDescent="0.3">
      <c r="A175" s="5">
        <v>129.07891000000001</v>
      </c>
      <c r="B175" s="5">
        <v>13.798</v>
      </c>
      <c r="C175" s="5">
        <v>318565234.19581801</v>
      </c>
      <c r="D175" s="5">
        <v>268623761.92798102</v>
      </c>
      <c r="E175" s="5">
        <v>63953698.360390604</v>
      </c>
      <c r="F175" s="5">
        <v>180461178.69310701</v>
      </c>
      <c r="G175" s="5">
        <v>276613611.59284103</v>
      </c>
      <c r="H175" s="5">
        <v>195207261.63894901</v>
      </c>
      <c r="I175" s="5">
        <v>150663797.92127001</v>
      </c>
      <c r="J175" s="5">
        <v>275619837.15291601</v>
      </c>
      <c r="K175" s="5">
        <v>345960542.56258398</v>
      </c>
      <c r="L175" s="5">
        <v>100048476.020731</v>
      </c>
      <c r="M175" s="5">
        <v>170294721.506385</v>
      </c>
      <c r="N175" s="5">
        <v>92974165.795039698</v>
      </c>
    </row>
    <row r="176" spans="1:14" x14ac:dyDescent="0.3">
      <c r="A176" s="5">
        <v>143.97486000000001</v>
      </c>
      <c r="B176" s="5">
        <v>7.46</v>
      </c>
      <c r="C176" s="5">
        <v>93379866.755962595</v>
      </c>
      <c r="D176" s="5">
        <v>209848173.18833101</v>
      </c>
      <c r="E176" s="5">
        <v>301853928.98863399</v>
      </c>
      <c r="F176" s="5">
        <v>339605294.88665903</v>
      </c>
      <c r="G176" s="5">
        <v>66785430.605247803</v>
      </c>
      <c r="H176" s="5">
        <v>91868011.987853393</v>
      </c>
      <c r="I176" s="5">
        <v>204805861.08057401</v>
      </c>
      <c r="J176" s="5">
        <v>66529306.682380602</v>
      </c>
      <c r="K176" s="5">
        <v>55625010.144834198</v>
      </c>
      <c r="L176" s="5">
        <v>179358042.61403</v>
      </c>
      <c r="M176" s="5">
        <v>48580397.557452299</v>
      </c>
      <c r="N176" s="5">
        <v>60864931.239252701</v>
      </c>
    </row>
    <row r="177" spans="1:14" x14ac:dyDescent="0.3">
      <c r="A177" s="5">
        <v>303.14265999999998</v>
      </c>
      <c r="B177" s="5">
        <v>6.915</v>
      </c>
      <c r="C177" s="5">
        <v>46115145.143315203</v>
      </c>
      <c r="D177" s="5">
        <v>43784630.369270802</v>
      </c>
      <c r="E177" s="5">
        <v>71246396.086099297</v>
      </c>
      <c r="F177" s="5">
        <v>235825983.91050801</v>
      </c>
      <c r="G177" s="5">
        <v>211246488.81969801</v>
      </c>
      <c r="H177" s="5">
        <v>67817411.097908899</v>
      </c>
      <c r="I177" s="5">
        <v>176128350.01895201</v>
      </c>
      <c r="J177" s="5">
        <v>116473625.61909901</v>
      </c>
      <c r="K177" s="5">
        <v>336733823.94036698</v>
      </c>
      <c r="L177" s="5">
        <v>20890851.801567599</v>
      </c>
      <c r="M177" s="5">
        <v>60412204.599474803</v>
      </c>
      <c r="N177" s="5">
        <v>42613266.422477901</v>
      </c>
    </row>
    <row r="178" spans="1:14" x14ac:dyDescent="0.3">
      <c r="A178" s="5">
        <v>328.24043999999998</v>
      </c>
      <c r="B178" s="5">
        <v>1.268</v>
      </c>
      <c r="C178" s="5">
        <v>329421489.94752502</v>
      </c>
      <c r="D178" s="5">
        <v>115964322.13236301</v>
      </c>
      <c r="E178" s="5">
        <v>65517145.115762897</v>
      </c>
      <c r="F178" s="5">
        <v>136212261.28715801</v>
      </c>
      <c r="G178" s="5">
        <v>334770175.61125499</v>
      </c>
      <c r="H178" s="5">
        <v>146688632.56895399</v>
      </c>
      <c r="I178" s="5">
        <v>69355736.473874897</v>
      </c>
      <c r="J178" s="5">
        <v>123919726.01679499</v>
      </c>
      <c r="K178" s="5">
        <v>105829804.73141401</v>
      </c>
      <c r="L178" s="5">
        <v>104239577.528923</v>
      </c>
      <c r="M178" s="5">
        <v>208940629.26785901</v>
      </c>
      <c r="N178" s="5">
        <v>111454117.83839799</v>
      </c>
    </row>
    <row r="179" spans="1:14" x14ac:dyDescent="0.3">
      <c r="A179" s="5">
        <v>408.28751999999997</v>
      </c>
      <c r="B179" s="5">
        <v>2.4359999999999999</v>
      </c>
      <c r="C179" s="5">
        <v>153654581.37018901</v>
      </c>
      <c r="D179" s="5">
        <v>91279843.753632098</v>
      </c>
      <c r="E179" s="5">
        <v>5895706.5295646498</v>
      </c>
      <c r="F179" s="5">
        <v>4547566.4756832197</v>
      </c>
      <c r="G179" s="5">
        <v>9171393.0798003301</v>
      </c>
      <c r="H179" s="5">
        <v>33133785.897806499</v>
      </c>
      <c r="I179" s="5">
        <v>108302131.45874199</v>
      </c>
      <c r="J179" s="5">
        <v>269080773.73293102</v>
      </c>
      <c r="K179" s="5">
        <v>329803289.03013498</v>
      </c>
      <c r="L179" s="5">
        <v>10465350.171115</v>
      </c>
      <c r="M179" s="5">
        <v>3159996.4712815899</v>
      </c>
      <c r="N179" s="5">
        <v>4184250.2694459902</v>
      </c>
    </row>
    <row r="180" spans="1:14" x14ac:dyDescent="0.3">
      <c r="A180" s="5">
        <v>115.02679999999999</v>
      </c>
      <c r="B180" s="5">
        <v>8.1210000000000004</v>
      </c>
      <c r="C180" s="5">
        <v>325444828.62151498</v>
      </c>
      <c r="D180" s="5">
        <v>69514322.451803103</v>
      </c>
      <c r="E180" s="5">
        <v>45352820.786777601</v>
      </c>
      <c r="F180" s="5">
        <v>246719199.80117801</v>
      </c>
      <c r="G180" s="5">
        <v>251872257.365789</v>
      </c>
      <c r="H180" s="5">
        <v>131483478.718812</v>
      </c>
      <c r="I180" s="5">
        <v>205102215.425735</v>
      </c>
      <c r="J180" s="5">
        <v>206800050.74810499</v>
      </c>
      <c r="K180" s="5">
        <v>239326802.32151899</v>
      </c>
      <c r="L180" s="5">
        <v>183941060.75932899</v>
      </c>
      <c r="M180" s="5">
        <v>152523603.56332701</v>
      </c>
      <c r="N180" s="5">
        <v>128603442.15264501</v>
      </c>
    </row>
    <row r="181" spans="1:14" x14ac:dyDescent="0.3">
      <c r="A181" s="5">
        <v>135.05440999999999</v>
      </c>
      <c r="B181" s="5">
        <v>3.0009999999999999</v>
      </c>
      <c r="C181" s="5">
        <v>151532528.994948</v>
      </c>
      <c r="D181" s="5">
        <v>322605053.68310899</v>
      </c>
      <c r="E181" s="5">
        <v>299280442.459921</v>
      </c>
      <c r="F181" s="5">
        <v>280107183.542943</v>
      </c>
      <c r="G181" s="5">
        <v>225984990.77944201</v>
      </c>
      <c r="H181" s="5">
        <v>260191957.49983999</v>
      </c>
      <c r="I181" s="5">
        <v>183956736.97589299</v>
      </c>
      <c r="J181" s="5">
        <v>143271484.81134301</v>
      </c>
      <c r="K181" s="5">
        <v>208545734.32786301</v>
      </c>
      <c r="L181" s="5">
        <v>223175087.43944001</v>
      </c>
      <c r="M181" s="5">
        <v>248264097.06503201</v>
      </c>
      <c r="N181" s="5">
        <v>276597554.10847801</v>
      </c>
    </row>
    <row r="182" spans="1:14" x14ac:dyDescent="0.3">
      <c r="A182" s="5">
        <v>132.05340000000001</v>
      </c>
      <c r="B182" s="5">
        <v>4.6959999999999997</v>
      </c>
      <c r="C182" s="5">
        <v>95643084.664311498</v>
      </c>
      <c r="D182" s="5">
        <v>35267693.662264101</v>
      </c>
      <c r="E182" s="5">
        <v>33767509.708262101</v>
      </c>
      <c r="F182" s="5">
        <v>32868512.6826845</v>
      </c>
      <c r="G182" s="5">
        <v>38784121.894850403</v>
      </c>
      <c r="H182" s="5">
        <v>77244663.4578785</v>
      </c>
      <c r="I182" s="5">
        <v>42828582.127662003</v>
      </c>
      <c r="J182" s="5">
        <v>25460043.6242867</v>
      </c>
      <c r="K182" s="5">
        <v>23401126.123707399</v>
      </c>
      <c r="L182" s="5">
        <v>318555423.59092999</v>
      </c>
      <c r="M182" s="5">
        <v>140504241.63913599</v>
      </c>
      <c r="N182" s="5">
        <v>183520300.23295501</v>
      </c>
    </row>
    <row r="183" spans="1:14" x14ac:dyDescent="0.3">
      <c r="A183" s="5">
        <v>307.08348999999998</v>
      </c>
      <c r="B183" s="5">
        <v>8.1150000000000002</v>
      </c>
      <c r="C183" s="5">
        <v>59337301.451767802</v>
      </c>
      <c r="D183" s="5">
        <v>74891651.303061202</v>
      </c>
      <c r="E183" s="5">
        <v>97742881.807426795</v>
      </c>
      <c r="F183" s="5">
        <v>163752286.53906</v>
      </c>
      <c r="G183" s="5">
        <v>151874308.03274</v>
      </c>
      <c r="H183" s="5">
        <v>86080569.325040698</v>
      </c>
      <c r="I183" s="5">
        <v>318066046.558882</v>
      </c>
      <c r="J183" s="5">
        <v>53574919.655133203</v>
      </c>
      <c r="K183" s="5">
        <v>90273611.527118698</v>
      </c>
      <c r="L183" s="5">
        <v>27337793.723858401</v>
      </c>
      <c r="M183" s="5">
        <v>67029740.738139197</v>
      </c>
      <c r="N183" s="5">
        <v>48949690.4863846</v>
      </c>
    </row>
    <row r="184" spans="1:14" x14ac:dyDescent="0.3">
      <c r="A184" s="5">
        <v>352.06587000000002</v>
      </c>
      <c r="B184" s="5">
        <v>6.47</v>
      </c>
      <c r="C184" s="5">
        <v>258660272.91136101</v>
      </c>
      <c r="D184" s="5">
        <v>227716723.14029801</v>
      </c>
      <c r="E184" s="5">
        <v>206423858.818299</v>
      </c>
      <c r="F184" s="5">
        <v>3633150.5003822702</v>
      </c>
      <c r="G184" s="5">
        <v>260901398.04303101</v>
      </c>
      <c r="H184" s="5">
        <v>317281729.17177099</v>
      </c>
      <c r="I184" s="5">
        <v>290713052.267106</v>
      </c>
      <c r="J184" s="5">
        <v>203366317.41494799</v>
      </c>
      <c r="K184" s="5">
        <v>210248773.72821099</v>
      </c>
      <c r="L184" s="5">
        <v>302144850.338337</v>
      </c>
      <c r="M184" s="5">
        <v>236108724.448782</v>
      </c>
      <c r="N184" s="5">
        <v>264702960.63823199</v>
      </c>
    </row>
    <row r="185" spans="1:14" x14ac:dyDescent="0.3">
      <c r="A185" s="5">
        <v>363.05774000000002</v>
      </c>
      <c r="B185" s="5">
        <v>9.3629999999999995</v>
      </c>
      <c r="C185" s="5">
        <v>199384038.12375301</v>
      </c>
      <c r="D185" s="5">
        <v>215972012.486487</v>
      </c>
      <c r="E185" s="5">
        <v>228833451.31974199</v>
      </c>
      <c r="F185" s="5">
        <v>250152455.19699699</v>
      </c>
      <c r="G185" s="5">
        <v>182747091.345498</v>
      </c>
      <c r="H185" s="5">
        <v>215879852.52996701</v>
      </c>
      <c r="I185" s="5">
        <v>278378768.489806</v>
      </c>
      <c r="J185" s="5">
        <v>245120487.89197201</v>
      </c>
      <c r="K185" s="5">
        <v>241152826.267371</v>
      </c>
      <c r="L185" s="5">
        <v>290868757.07034999</v>
      </c>
      <c r="M185" s="5">
        <v>315126316.70532399</v>
      </c>
      <c r="N185" s="5">
        <v>254528318.877949</v>
      </c>
    </row>
    <row r="186" spans="1:14" x14ac:dyDescent="0.3">
      <c r="A186" s="5">
        <v>516.32356000000004</v>
      </c>
      <c r="B186" s="5">
        <v>1.288</v>
      </c>
      <c r="C186" s="5">
        <v>50598751.748016901</v>
      </c>
      <c r="D186" s="5">
        <v>23060419.924460601</v>
      </c>
      <c r="E186" s="5">
        <v>1960283.32555182</v>
      </c>
      <c r="F186" s="5">
        <v>83765986.239803106</v>
      </c>
      <c r="G186" s="5">
        <v>312866651.42160398</v>
      </c>
      <c r="H186" s="5">
        <v>294819219.983863</v>
      </c>
      <c r="I186" s="5">
        <v>12398048.6856292</v>
      </c>
      <c r="J186" s="5">
        <v>8892673.0451266393</v>
      </c>
      <c r="K186" s="5">
        <v>12457807.154495601</v>
      </c>
      <c r="L186" s="5">
        <v>66552333.129252099</v>
      </c>
      <c r="M186" s="5">
        <v>123843063.756295</v>
      </c>
      <c r="N186" s="5">
        <v>72397447.278424397</v>
      </c>
    </row>
    <row r="187" spans="1:14" x14ac:dyDescent="0.3">
      <c r="A187" s="5">
        <v>388.17185999999998</v>
      </c>
      <c r="B187" s="5">
        <v>7.6660000000000004</v>
      </c>
      <c r="C187" s="5">
        <v>295305046.76993001</v>
      </c>
      <c r="D187" s="5">
        <v>182359083.912422</v>
      </c>
      <c r="E187" s="5">
        <v>299270814.71401203</v>
      </c>
      <c r="F187" s="5">
        <v>176748653.879251</v>
      </c>
      <c r="G187" s="5">
        <v>310592920.17587698</v>
      </c>
      <c r="H187" s="5">
        <v>240456704.187401</v>
      </c>
      <c r="I187" s="5">
        <v>233609946.23685101</v>
      </c>
      <c r="J187" s="5">
        <v>214940653.65235099</v>
      </c>
      <c r="K187" s="5">
        <v>248303059.52392501</v>
      </c>
      <c r="L187" s="5">
        <v>114087357.33248299</v>
      </c>
      <c r="M187" s="5">
        <v>180723903.97663999</v>
      </c>
      <c r="N187" s="5">
        <v>191207753.95023501</v>
      </c>
    </row>
    <row r="188" spans="1:14" x14ac:dyDescent="0.3">
      <c r="A188" s="5">
        <v>451.31398999999999</v>
      </c>
      <c r="B188" s="5">
        <v>1.325</v>
      </c>
      <c r="C188" s="5">
        <v>310173428.457479</v>
      </c>
      <c r="D188" s="5">
        <v>36078324.310986899</v>
      </c>
      <c r="E188" s="5">
        <v>6220483.07189574</v>
      </c>
      <c r="F188" s="5">
        <v>30896356.715180401</v>
      </c>
      <c r="G188" s="5">
        <v>30169688.6610386</v>
      </c>
      <c r="H188" s="5">
        <v>62977160.548104599</v>
      </c>
      <c r="I188" s="5">
        <v>11799521.257785801</v>
      </c>
      <c r="J188" s="5">
        <v>39861266.5867678</v>
      </c>
      <c r="K188" s="5">
        <v>133667232.43118</v>
      </c>
      <c r="L188" s="5">
        <v>42402054.441609502</v>
      </c>
      <c r="M188" s="5">
        <v>41257293.403001599</v>
      </c>
      <c r="N188" s="5">
        <v>19701421.449931599</v>
      </c>
    </row>
    <row r="189" spans="1:14" x14ac:dyDescent="0.3">
      <c r="A189" s="5">
        <v>175.09559999999999</v>
      </c>
      <c r="B189" s="5">
        <v>8.6820000000000004</v>
      </c>
      <c r="C189" s="5">
        <v>83016338.7736139</v>
      </c>
      <c r="D189" s="5">
        <v>82814844.425673902</v>
      </c>
      <c r="E189" s="5">
        <v>73074949.570654094</v>
      </c>
      <c r="F189" s="5">
        <v>309798080.91482401</v>
      </c>
      <c r="G189" s="5">
        <v>84089775.144898802</v>
      </c>
      <c r="H189" s="5">
        <v>207995130.36140099</v>
      </c>
      <c r="I189" s="5">
        <v>57902890.326820001</v>
      </c>
      <c r="J189" s="5">
        <v>34333399.634186998</v>
      </c>
      <c r="K189" s="5">
        <v>30852638.386604998</v>
      </c>
      <c r="L189" s="5">
        <v>99106342.557729006</v>
      </c>
      <c r="M189" s="5">
        <v>128500075.74091899</v>
      </c>
      <c r="N189" s="5">
        <v>40743619.398729898</v>
      </c>
    </row>
    <row r="190" spans="1:14" x14ac:dyDescent="0.3">
      <c r="A190" s="5">
        <v>425.31356</v>
      </c>
      <c r="B190" s="5">
        <v>2.44</v>
      </c>
      <c r="C190" s="5">
        <v>96597123.5666776</v>
      </c>
      <c r="D190" s="5">
        <v>57004071.821782298</v>
      </c>
      <c r="E190" s="5">
        <v>2263726.5953456201</v>
      </c>
      <c r="F190" s="5">
        <v>2664976.8858755799</v>
      </c>
      <c r="G190" s="5">
        <v>2941642.9311350002</v>
      </c>
      <c r="H190" s="5">
        <v>22633062.263326801</v>
      </c>
      <c r="I190" s="5">
        <v>91543224.303441107</v>
      </c>
      <c r="J190" s="5">
        <v>145343267.523359</v>
      </c>
      <c r="K190" s="5">
        <v>307259150.51195103</v>
      </c>
      <c r="L190" s="5">
        <v>5242461.7393825902</v>
      </c>
      <c r="M190" s="5">
        <v>716236.328840915</v>
      </c>
      <c r="N190" s="5">
        <v>2464527.21463269</v>
      </c>
    </row>
    <row r="191" spans="1:14" x14ac:dyDescent="0.3">
      <c r="A191" s="5">
        <v>466.31144999999998</v>
      </c>
      <c r="B191" s="5">
        <v>1.1830000000000001</v>
      </c>
      <c r="C191" s="5">
        <v>129680130.220193</v>
      </c>
      <c r="D191" s="5">
        <v>142642480.194639</v>
      </c>
      <c r="E191" s="5">
        <v>153234806.101845</v>
      </c>
      <c r="F191" s="5">
        <v>279279619.64409697</v>
      </c>
      <c r="G191" s="5">
        <v>230912276.32972699</v>
      </c>
      <c r="H191" s="5">
        <v>261123062.157024</v>
      </c>
      <c r="I191" s="5">
        <v>231379418.69751999</v>
      </c>
      <c r="J191" s="5">
        <v>185415162.111011</v>
      </c>
      <c r="K191" s="5">
        <v>241543208.57942501</v>
      </c>
      <c r="L191" s="5">
        <v>232804068.22345299</v>
      </c>
      <c r="M191" s="5">
        <v>302324273.62513798</v>
      </c>
      <c r="N191" s="5">
        <v>295627954.25315499</v>
      </c>
    </row>
    <row r="192" spans="1:14" x14ac:dyDescent="0.3">
      <c r="A192" s="5">
        <v>352.06419</v>
      </c>
      <c r="B192" s="5">
        <v>6.8760000000000003</v>
      </c>
      <c r="C192" s="5">
        <v>258660272.91136101</v>
      </c>
      <c r="D192" s="5">
        <v>227716723.14029801</v>
      </c>
      <c r="E192" s="5">
        <v>206423858.818299</v>
      </c>
      <c r="F192" s="5">
        <v>3633150.5003822702</v>
      </c>
      <c r="G192" s="5">
        <v>260901398.04303101</v>
      </c>
      <c r="H192" s="5">
        <v>9989960.1375281308</v>
      </c>
      <c r="I192" s="5">
        <v>290713052.267106</v>
      </c>
      <c r="J192" s="5">
        <v>1951498.7121091101</v>
      </c>
      <c r="K192" s="5">
        <v>210248773.72821099</v>
      </c>
      <c r="L192" s="5">
        <v>302144850.338337</v>
      </c>
      <c r="M192" s="5">
        <v>236108724.448782</v>
      </c>
      <c r="N192" s="5">
        <v>160865.70438224301</v>
      </c>
    </row>
    <row r="193" spans="1:14" x14ac:dyDescent="0.3">
      <c r="A193" s="5">
        <v>115.02858000000001</v>
      </c>
      <c r="B193" s="5">
        <v>8.0559999999999992</v>
      </c>
      <c r="C193" s="5">
        <v>266740431.08486101</v>
      </c>
      <c r="D193" s="5">
        <v>299907625.61685902</v>
      </c>
      <c r="E193" s="5">
        <v>35969926.338202097</v>
      </c>
      <c r="F193" s="5">
        <v>132325256.322301</v>
      </c>
      <c r="G193" s="5">
        <v>119872928.377792</v>
      </c>
      <c r="H193" s="5">
        <v>78658349.568834797</v>
      </c>
      <c r="I193" s="5">
        <v>105165515.24165601</v>
      </c>
      <c r="J193" s="5">
        <v>267081419.14023599</v>
      </c>
      <c r="K193" s="5">
        <v>183074332.83470899</v>
      </c>
      <c r="L193" s="5">
        <v>2902302.6767822299</v>
      </c>
      <c r="M193" s="5">
        <v>73208774.989501402</v>
      </c>
      <c r="N193" s="5">
        <v>30527959.4092726</v>
      </c>
    </row>
    <row r="194" spans="1:14" x14ac:dyDescent="0.3">
      <c r="A194" s="5">
        <v>399.33425999999997</v>
      </c>
      <c r="B194" s="5">
        <v>1.4790000000000001</v>
      </c>
      <c r="C194" s="5">
        <v>134653532.959429</v>
      </c>
      <c r="D194" s="5">
        <v>156686681.42941299</v>
      </c>
      <c r="E194" s="5">
        <v>141868545.67815199</v>
      </c>
      <c r="F194" s="5">
        <v>149701536.49744299</v>
      </c>
      <c r="G194" s="5">
        <v>118108786.885557</v>
      </c>
      <c r="H194" s="5">
        <v>138931749.57652599</v>
      </c>
      <c r="I194" s="5">
        <v>113440536.193983</v>
      </c>
      <c r="J194" s="5">
        <v>82386001.209197193</v>
      </c>
      <c r="K194" s="5">
        <v>91187057.083572194</v>
      </c>
      <c r="L194" s="5">
        <v>176538657.560781</v>
      </c>
      <c r="M194" s="5">
        <v>201003164.17886499</v>
      </c>
      <c r="N194" s="5">
        <v>299050504.44125903</v>
      </c>
    </row>
    <row r="195" spans="1:14" x14ac:dyDescent="0.3">
      <c r="A195" s="5">
        <v>246.05148</v>
      </c>
      <c r="B195" s="5">
        <v>5.7450000000000001</v>
      </c>
      <c r="C195" s="5">
        <v>297135002.62141699</v>
      </c>
      <c r="D195" s="5">
        <v>263884911.23268399</v>
      </c>
      <c r="E195" s="5">
        <v>138507853.487454</v>
      </c>
      <c r="F195" s="5">
        <v>162537713.374506</v>
      </c>
      <c r="G195" s="5">
        <v>220922094.24814901</v>
      </c>
      <c r="H195" s="5">
        <v>131415343.804141</v>
      </c>
      <c r="I195" s="5">
        <v>223232690.44258901</v>
      </c>
      <c r="J195" s="5">
        <v>268246339.46486601</v>
      </c>
      <c r="K195" s="5">
        <v>160446406.44401699</v>
      </c>
      <c r="L195" s="5">
        <v>101116159.0071</v>
      </c>
      <c r="M195" s="5">
        <v>91269610.806353599</v>
      </c>
      <c r="N195" s="5">
        <v>110841045.08360299</v>
      </c>
    </row>
    <row r="196" spans="1:14" x14ac:dyDescent="0.3">
      <c r="A196" s="5">
        <v>133.03734</v>
      </c>
      <c r="B196" s="5">
        <v>8.1379999999999999</v>
      </c>
      <c r="C196" s="5">
        <v>232295046.34929299</v>
      </c>
      <c r="D196" s="5">
        <v>61560691.548472397</v>
      </c>
      <c r="E196" s="5">
        <v>90896352.623393193</v>
      </c>
      <c r="F196" s="5">
        <v>295973561.56513602</v>
      </c>
      <c r="G196" s="5">
        <v>297019470.33116299</v>
      </c>
      <c r="H196" s="5">
        <v>214963629.25611201</v>
      </c>
      <c r="I196" s="5">
        <v>155956784.879987</v>
      </c>
      <c r="J196" s="5">
        <v>236490417.95623001</v>
      </c>
      <c r="K196" s="5">
        <v>130302796.97635999</v>
      </c>
      <c r="L196" s="5">
        <v>12651307.720914099</v>
      </c>
      <c r="M196" s="5">
        <v>159032493.40984201</v>
      </c>
      <c r="N196" s="5">
        <v>199720883.23012501</v>
      </c>
    </row>
    <row r="197" spans="1:14" x14ac:dyDescent="0.3">
      <c r="A197" s="5">
        <v>516.32681000000002</v>
      </c>
      <c r="B197" s="5">
        <v>1.4179999999999999</v>
      </c>
      <c r="C197" s="5">
        <v>50598751.748016901</v>
      </c>
      <c r="D197" s="5">
        <v>17023340.959669702</v>
      </c>
      <c r="E197" s="5">
        <v>2490029.9356653299</v>
      </c>
      <c r="F197" s="5">
        <v>57577445.225510597</v>
      </c>
      <c r="G197" s="5">
        <v>48777288.083416097</v>
      </c>
      <c r="H197" s="5">
        <v>294819219.983863</v>
      </c>
      <c r="I197" s="5">
        <v>8313975.9330254896</v>
      </c>
      <c r="J197" s="5">
        <v>11177822.9457024</v>
      </c>
      <c r="K197" s="5">
        <v>12457807.154495601</v>
      </c>
      <c r="L197" s="5">
        <v>66552333.129252099</v>
      </c>
      <c r="M197" s="5">
        <v>123843063.756295</v>
      </c>
      <c r="N197" s="5">
        <v>72397447.278424397</v>
      </c>
    </row>
    <row r="198" spans="1:14" x14ac:dyDescent="0.3">
      <c r="A198" s="5">
        <v>257.10248000000001</v>
      </c>
      <c r="B198" s="5">
        <v>8.3510000000000009</v>
      </c>
      <c r="C198" s="5">
        <v>294071721.86364698</v>
      </c>
      <c r="D198" s="5">
        <v>290894228.59537101</v>
      </c>
      <c r="E198" s="5">
        <v>56515980.644016802</v>
      </c>
      <c r="F198" s="5">
        <v>147998130.85063401</v>
      </c>
      <c r="G198" s="5">
        <v>131223411.95867699</v>
      </c>
      <c r="H198" s="5">
        <v>220806210.07362199</v>
      </c>
      <c r="I198" s="5">
        <v>71443212.785419002</v>
      </c>
      <c r="J198" s="5">
        <v>152936139.71503001</v>
      </c>
      <c r="K198" s="5">
        <v>269329180.35499603</v>
      </c>
      <c r="L198" s="5">
        <v>22686986.676060598</v>
      </c>
      <c r="M198" s="5">
        <v>139261592.342513</v>
      </c>
      <c r="N198" s="5">
        <v>29894757.085768301</v>
      </c>
    </row>
    <row r="199" spans="1:14" x14ac:dyDescent="0.3">
      <c r="A199" s="5">
        <v>204.09061</v>
      </c>
      <c r="B199" s="5">
        <v>4.9800000000000004</v>
      </c>
      <c r="C199" s="5">
        <v>271886556.80533302</v>
      </c>
      <c r="D199" s="5">
        <v>293019475.48556697</v>
      </c>
      <c r="E199" s="5">
        <v>41045350.251610003</v>
      </c>
      <c r="F199" s="5">
        <v>218638663.13693601</v>
      </c>
      <c r="G199" s="5">
        <v>150490527.56979999</v>
      </c>
      <c r="H199" s="5">
        <v>84844421.731704503</v>
      </c>
      <c r="I199" s="5">
        <v>158745270.55722901</v>
      </c>
      <c r="J199" s="5">
        <v>201186222.64494199</v>
      </c>
      <c r="K199" s="5">
        <v>241630705.86361399</v>
      </c>
      <c r="L199" s="5">
        <v>74111967.119848698</v>
      </c>
      <c r="M199" s="5">
        <v>102699384.41867299</v>
      </c>
      <c r="N199" s="5">
        <v>61675577.812431403</v>
      </c>
    </row>
    <row r="200" spans="1:14" x14ac:dyDescent="0.3">
      <c r="A200" s="5">
        <v>132.05520999999999</v>
      </c>
      <c r="B200" s="5">
        <v>8.0540000000000003</v>
      </c>
      <c r="C200" s="5">
        <v>254123326.14272401</v>
      </c>
      <c r="D200" s="5">
        <v>291446497.936575</v>
      </c>
      <c r="E200" s="5">
        <v>30387213.606568299</v>
      </c>
      <c r="F200" s="5">
        <v>122237833.626691</v>
      </c>
      <c r="G200" s="5">
        <v>122613733.765826</v>
      </c>
      <c r="H200" s="5">
        <v>71983567.993079498</v>
      </c>
      <c r="I200" s="5">
        <v>107373966.90198299</v>
      </c>
      <c r="J200" s="5">
        <v>251390058.90519199</v>
      </c>
      <c r="K200" s="5">
        <v>171291142.497962</v>
      </c>
      <c r="L200" s="5">
        <v>1567093.57242689</v>
      </c>
      <c r="M200" s="5">
        <v>65708374.113190599</v>
      </c>
      <c r="N200" s="5">
        <v>28179613.253979001</v>
      </c>
    </row>
    <row r="201" spans="1:14" x14ac:dyDescent="0.3">
      <c r="A201" s="5">
        <v>283.09866</v>
      </c>
      <c r="B201" s="5">
        <v>7.5380000000000003</v>
      </c>
      <c r="C201" s="5">
        <v>220368359.07128301</v>
      </c>
      <c r="D201" s="5">
        <v>172325409.61981201</v>
      </c>
      <c r="E201" s="5">
        <v>166339602.33112201</v>
      </c>
      <c r="F201" s="5">
        <v>177051733.04718199</v>
      </c>
      <c r="G201" s="5">
        <v>181675795.25183299</v>
      </c>
      <c r="H201" s="5">
        <v>176080202.024818</v>
      </c>
      <c r="I201" s="5">
        <v>148869605.030862</v>
      </c>
      <c r="J201" s="5">
        <v>164931468.80688399</v>
      </c>
      <c r="K201" s="5">
        <v>289812237.93488801</v>
      </c>
      <c r="L201" s="5">
        <v>79106697.383860797</v>
      </c>
      <c r="M201" s="5">
        <v>130254694.610746</v>
      </c>
      <c r="N201" s="5">
        <v>155613224.59512201</v>
      </c>
    </row>
    <row r="202" spans="1:14" x14ac:dyDescent="0.3">
      <c r="A202" s="5">
        <v>278.15138999999999</v>
      </c>
      <c r="B202" s="5">
        <v>19.681999999999999</v>
      </c>
      <c r="C202" s="5">
        <v>235415546.89972499</v>
      </c>
      <c r="D202" s="5">
        <v>200414521.024656</v>
      </c>
      <c r="E202" s="5">
        <v>163248207.58727801</v>
      </c>
      <c r="F202" s="5">
        <v>216034624.45848301</v>
      </c>
      <c r="G202" s="5">
        <v>227669575.80113301</v>
      </c>
      <c r="H202" s="5">
        <v>288391166.74302202</v>
      </c>
      <c r="I202" s="5">
        <v>219789333.26244</v>
      </c>
      <c r="J202" s="5">
        <v>252359302.95152</v>
      </c>
      <c r="K202" s="5">
        <v>256008927.73507199</v>
      </c>
      <c r="L202" s="5">
        <v>215176744.89727101</v>
      </c>
      <c r="M202" s="5">
        <v>242516392.17462</v>
      </c>
      <c r="N202" s="5">
        <v>261927554.72558799</v>
      </c>
    </row>
    <row r="203" spans="1:14" x14ac:dyDescent="0.3">
      <c r="A203" s="5">
        <v>366.13625000000002</v>
      </c>
      <c r="B203" s="5">
        <v>8.1010000000000009</v>
      </c>
      <c r="C203" s="5">
        <v>50455110.448430903</v>
      </c>
      <c r="D203" s="5">
        <v>132851831.070759</v>
      </c>
      <c r="E203" s="5">
        <v>33156984.436368398</v>
      </c>
      <c r="F203" s="5">
        <v>23345360.567975398</v>
      </c>
      <c r="G203" s="5">
        <v>728484.23120930197</v>
      </c>
      <c r="H203" s="5">
        <v>45003063.570795201</v>
      </c>
      <c r="I203" s="5">
        <v>1051675.5976849201</v>
      </c>
      <c r="J203" s="5">
        <v>136684387.06148699</v>
      </c>
      <c r="K203" s="5">
        <v>287131605.56592798</v>
      </c>
      <c r="L203" s="5">
        <v>876919.69686682499</v>
      </c>
      <c r="M203" s="5">
        <v>59375717.355638497</v>
      </c>
      <c r="N203" s="5">
        <v>6186346.2576525602</v>
      </c>
    </row>
    <row r="204" spans="1:14" x14ac:dyDescent="0.3">
      <c r="A204" s="5">
        <v>111.99259000000001</v>
      </c>
      <c r="B204" s="5">
        <v>7.0490000000000004</v>
      </c>
      <c r="C204" s="5">
        <v>69195210.779060096</v>
      </c>
      <c r="D204" s="5">
        <v>119401650.949049</v>
      </c>
      <c r="E204" s="5">
        <v>217505214.96097001</v>
      </c>
      <c r="F204" s="5">
        <v>269948440.14280099</v>
      </c>
      <c r="G204" s="5">
        <v>281929461.24589503</v>
      </c>
      <c r="H204" s="5">
        <v>211706449.241097</v>
      </c>
      <c r="I204" s="5">
        <v>155223056.82279301</v>
      </c>
      <c r="J204" s="5">
        <v>177377385.235219</v>
      </c>
      <c r="K204" s="5">
        <v>125729684.50802501</v>
      </c>
      <c r="L204" s="5">
        <v>222574873.02393299</v>
      </c>
      <c r="M204" s="5">
        <v>211263965.778166</v>
      </c>
      <c r="N204" s="5">
        <v>263486258.60449401</v>
      </c>
    </row>
    <row r="205" spans="1:14" x14ac:dyDescent="0.3">
      <c r="A205" s="5">
        <v>181.07516000000001</v>
      </c>
      <c r="B205" s="5">
        <v>6.391</v>
      </c>
      <c r="C205" s="5">
        <v>271660100.16647798</v>
      </c>
      <c r="D205" s="5">
        <v>280562423.31138903</v>
      </c>
      <c r="E205" s="5">
        <v>77303091.239816204</v>
      </c>
      <c r="F205" s="5">
        <v>184245425.32628801</v>
      </c>
      <c r="G205" s="5">
        <v>166574844.28842101</v>
      </c>
      <c r="H205" s="5">
        <v>41458358.051926002</v>
      </c>
      <c r="I205" s="5">
        <v>152601065.620846</v>
      </c>
      <c r="J205" s="5">
        <v>253123565.100146</v>
      </c>
      <c r="K205" s="5">
        <v>203974827.26806</v>
      </c>
      <c r="L205" s="5">
        <v>65763171.923380598</v>
      </c>
      <c r="M205" s="5">
        <v>110150624.764</v>
      </c>
      <c r="N205" s="5">
        <v>53714057.961294502</v>
      </c>
    </row>
    <row r="206" spans="1:14" x14ac:dyDescent="0.3">
      <c r="A206" s="5">
        <v>250.97348</v>
      </c>
      <c r="B206" s="5">
        <v>19.905999999999999</v>
      </c>
      <c r="C206" s="5">
        <v>190764345.92630801</v>
      </c>
      <c r="D206" s="5">
        <v>199610587.84154499</v>
      </c>
      <c r="E206" s="5">
        <v>272893852.91790003</v>
      </c>
      <c r="F206" s="5">
        <v>255759395.91047499</v>
      </c>
      <c r="G206" s="5">
        <v>98709527.125539705</v>
      </c>
      <c r="H206" s="5">
        <v>217733871.672115</v>
      </c>
      <c r="I206" s="5">
        <v>204390824.05608299</v>
      </c>
      <c r="J206" s="5">
        <v>220426677.613709</v>
      </c>
      <c r="K206" s="5">
        <v>154091561.31702799</v>
      </c>
      <c r="L206" s="5">
        <v>225279570.46039599</v>
      </c>
      <c r="M206" s="5">
        <v>140940211.92469001</v>
      </c>
      <c r="N206" s="5">
        <v>211810330.66215599</v>
      </c>
    </row>
    <row r="207" spans="1:14" x14ac:dyDescent="0.3">
      <c r="A207" s="5">
        <v>359.96962000000002</v>
      </c>
      <c r="B207" s="5">
        <v>6.3639999999999999</v>
      </c>
      <c r="C207" s="5">
        <v>249054907.66417599</v>
      </c>
      <c r="D207" s="5">
        <v>231997730.66505399</v>
      </c>
      <c r="E207" s="5">
        <v>253675722.81333899</v>
      </c>
      <c r="F207" s="5">
        <v>165366598.02327201</v>
      </c>
      <c r="G207" s="5">
        <v>121011646.424303</v>
      </c>
      <c r="H207" s="5">
        <v>272366564.173962</v>
      </c>
      <c r="I207" s="5">
        <v>156130701.41437301</v>
      </c>
      <c r="J207" s="5">
        <v>223898729.444004</v>
      </c>
      <c r="K207" s="5">
        <v>238810184.66674301</v>
      </c>
      <c r="L207" s="5">
        <v>209447241.01047301</v>
      </c>
      <c r="M207" s="5">
        <v>245223747.156618</v>
      </c>
      <c r="N207" s="5">
        <v>271749013.96784902</v>
      </c>
    </row>
    <row r="208" spans="1:14" x14ac:dyDescent="0.3">
      <c r="A208" s="5">
        <v>143.92013</v>
      </c>
      <c r="B208" s="5">
        <v>16.577000000000002</v>
      </c>
      <c r="C208" s="5">
        <v>231551267.77490601</v>
      </c>
      <c r="D208" s="5">
        <v>243203387.320115</v>
      </c>
      <c r="E208" s="5">
        <v>263305406.554858</v>
      </c>
      <c r="F208" s="5">
        <v>205457472.57867599</v>
      </c>
      <c r="G208" s="5">
        <v>258530227.76198199</v>
      </c>
      <c r="H208" s="5">
        <v>224594071.01341701</v>
      </c>
      <c r="I208" s="5">
        <v>253131222.41107401</v>
      </c>
      <c r="J208" s="5">
        <v>249919821.81094</v>
      </c>
      <c r="K208" s="5">
        <v>271032327.37383002</v>
      </c>
      <c r="L208" s="5">
        <v>219061985.71607199</v>
      </c>
      <c r="M208" s="5">
        <v>224371912.70700201</v>
      </c>
      <c r="N208" s="5">
        <v>211833672.001838</v>
      </c>
    </row>
    <row r="209" spans="1:14" x14ac:dyDescent="0.3">
      <c r="A209" s="5">
        <v>201.94910999999999</v>
      </c>
      <c r="B209" s="5">
        <v>16.625</v>
      </c>
      <c r="C209" s="5">
        <v>269362255.24392903</v>
      </c>
      <c r="D209" s="5">
        <v>233186408.805958</v>
      </c>
      <c r="E209" s="5">
        <v>259346094.47722599</v>
      </c>
      <c r="F209" s="5">
        <v>265138180.19340199</v>
      </c>
      <c r="G209" s="5">
        <v>263638465.328228</v>
      </c>
      <c r="H209" s="5">
        <v>263217653.185146</v>
      </c>
      <c r="I209" s="5">
        <v>269628112.32942098</v>
      </c>
      <c r="J209" s="5">
        <v>258506629.25822401</v>
      </c>
      <c r="K209" s="5">
        <v>264029080.49347499</v>
      </c>
      <c r="L209" s="5">
        <v>260564406.719273</v>
      </c>
      <c r="M209" s="5">
        <v>265202813.91920799</v>
      </c>
      <c r="N209" s="5">
        <v>264459207.32967499</v>
      </c>
    </row>
    <row r="210" spans="1:14" x14ac:dyDescent="0.3">
      <c r="A210" s="5">
        <v>75.032089999999997</v>
      </c>
      <c r="B210" s="5">
        <v>8.4309999999999992</v>
      </c>
      <c r="C210" s="5">
        <v>245227022.10310501</v>
      </c>
      <c r="D210" s="5">
        <v>261884320.827858</v>
      </c>
      <c r="E210" s="5">
        <v>145220439.70737001</v>
      </c>
      <c r="F210" s="5">
        <v>202052708.43913499</v>
      </c>
      <c r="G210" s="5">
        <v>190867751.358237</v>
      </c>
      <c r="H210" s="5">
        <v>153375662.83650899</v>
      </c>
      <c r="I210" s="5">
        <v>70639783.311065093</v>
      </c>
      <c r="J210" s="5">
        <v>266358510.507112</v>
      </c>
      <c r="K210" s="5">
        <v>158648125.012328</v>
      </c>
      <c r="L210" s="5">
        <v>123118534.625111</v>
      </c>
      <c r="M210" s="5">
        <v>127523692.242834</v>
      </c>
      <c r="N210" s="5">
        <v>112204035.544405</v>
      </c>
    </row>
    <row r="211" spans="1:14" x14ac:dyDescent="0.3">
      <c r="A211" s="5">
        <v>558.15052000000003</v>
      </c>
      <c r="B211" s="5">
        <v>7.2729999999999997</v>
      </c>
      <c r="C211" s="5">
        <v>123198266.742846</v>
      </c>
      <c r="D211" s="5">
        <v>152304366.55305499</v>
      </c>
      <c r="E211" s="5">
        <v>216010750.438481</v>
      </c>
      <c r="F211" s="5">
        <v>194077213.468393</v>
      </c>
      <c r="G211" s="5">
        <v>139175015.742596</v>
      </c>
      <c r="H211" s="5">
        <v>191666139.18599001</v>
      </c>
      <c r="I211" s="5">
        <v>168186019.43072599</v>
      </c>
      <c r="J211" s="5">
        <v>124467634.066761</v>
      </c>
      <c r="K211" s="5">
        <v>128831311.032359</v>
      </c>
      <c r="L211" s="5">
        <v>264540024.722729</v>
      </c>
      <c r="M211" s="5">
        <v>200826267.504538</v>
      </c>
      <c r="N211" s="5">
        <v>250635257.89326</v>
      </c>
    </row>
    <row r="212" spans="1:14" x14ac:dyDescent="0.3">
      <c r="A212" s="5">
        <v>122.04794</v>
      </c>
      <c r="B212" s="5">
        <v>2.3279999999999998</v>
      </c>
      <c r="C212" s="5">
        <v>264098890.20589101</v>
      </c>
      <c r="D212" s="5">
        <v>187896548.03376099</v>
      </c>
      <c r="E212" s="5">
        <v>90862084.266085505</v>
      </c>
      <c r="F212" s="5">
        <v>84080244.541381299</v>
      </c>
      <c r="G212" s="5">
        <v>49191615.189243801</v>
      </c>
      <c r="H212" s="5">
        <v>139971852.65288401</v>
      </c>
      <c r="I212" s="5">
        <v>138531423.05802101</v>
      </c>
      <c r="J212" s="5">
        <v>187720620.638143</v>
      </c>
      <c r="K212" s="5">
        <v>65971602.759711199</v>
      </c>
      <c r="L212" s="5">
        <v>90035568.911115095</v>
      </c>
      <c r="M212" s="5">
        <v>193188275.13541299</v>
      </c>
      <c r="N212" s="5">
        <v>94068191.6022899</v>
      </c>
    </row>
    <row r="213" spans="1:14" x14ac:dyDescent="0.3">
      <c r="A213" s="5">
        <v>755.54504999999995</v>
      </c>
      <c r="B213" s="5">
        <v>1.3380000000000001</v>
      </c>
      <c r="C213" s="5">
        <v>215915724.17548001</v>
      </c>
      <c r="D213" s="5">
        <v>145442517.65575001</v>
      </c>
      <c r="E213" s="5">
        <v>160784165.57553399</v>
      </c>
      <c r="F213" s="5">
        <v>233067783.91391599</v>
      </c>
      <c r="G213" s="5">
        <v>78917465.731616005</v>
      </c>
      <c r="H213" s="5">
        <v>191980862.12707499</v>
      </c>
      <c r="I213" s="5">
        <v>157169210.09183899</v>
      </c>
      <c r="J213" s="5">
        <v>263336604.07146299</v>
      </c>
      <c r="K213" s="5">
        <v>205880667.168533</v>
      </c>
      <c r="L213" s="5">
        <v>204985531.97130299</v>
      </c>
      <c r="M213" s="5">
        <v>235982687.969338</v>
      </c>
      <c r="N213" s="5">
        <v>243544376.276041</v>
      </c>
    </row>
    <row r="214" spans="1:14" x14ac:dyDescent="0.3">
      <c r="A214" s="5">
        <v>244.06943999999999</v>
      </c>
      <c r="B214" s="5">
        <v>3.4220000000000002</v>
      </c>
      <c r="C214" s="5">
        <v>117921063.566002</v>
      </c>
      <c r="D214" s="5">
        <v>124406299.532095</v>
      </c>
      <c r="E214" s="5">
        <v>124903107.276605</v>
      </c>
      <c r="F214" s="5">
        <v>262630426.21729001</v>
      </c>
      <c r="G214" s="5">
        <v>191586389.68098199</v>
      </c>
      <c r="H214" s="5">
        <v>188239552.73306999</v>
      </c>
      <c r="I214" s="5">
        <v>85720507.800940394</v>
      </c>
      <c r="J214" s="5">
        <v>127548408.10786401</v>
      </c>
      <c r="K214" s="5">
        <v>205757142.57425499</v>
      </c>
      <c r="L214" s="5">
        <v>203931746.25105599</v>
      </c>
      <c r="M214" s="5">
        <v>209885911.233895</v>
      </c>
      <c r="N214" s="5">
        <v>196996315.13596499</v>
      </c>
    </row>
    <row r="215" spans="1:14" x14ac:dyDescent="0.3">
      <c r="A215" s="5">
        <v>464.08654000000001</v>
      </c>
      <c r="B215" s="5">
        <v>1.4390000000000001</v>
      </c>
      <c r="C215" s="5">
        <v>1477626.7063313201</v>
      </c>
      <c r="D215" s="5">
        <v>1455496.34840277</v>
      </c>
      <c r="E215" s="5">
        <v>511496.85747650202</v>
      </c>
      <c r="F215" s="5">
        <v>1795981.68716939</v>
      </c>
      <c r="G215" s="5">
        <v>2765585.3037872398</v>
      </c>
      <c r="H215" s="5">
        <v>1606860.4348408801</v>
      </c>
      <c r="I215" s="5">
        <v>714342.27503841696</v>
      </c>
      <c r="J215" s="5">
        <v>4222785.2670422103</v>
      </c>
      <c r="K215" s="5">
        <v>11877546.994636901</v>
      </c>
      <c r="L215" s="5">
        <v>261574232.77023101</v>
      </c>
      <c r="M215" s="5">
        <v>1790221.8040949299</v>
      </c>
      <c r="N215" s="5">
        <v>61883654.310798898</v>
      </c>
    </row>
    <row r="216" spans="1:14" x14ac:dyDescent="0.3">
      <c r="A216" s="5">
        <v>169.08508</v>
      </c>
      <c r="B216" s="5">
        <v>6.0640000000000001</v>
      </c>
      <c r="C216" s="5">
        <v>129591508.195297</v>
      </c>
      <c r="D216" s="5">
        <v>78693261.299606204</v>
      </c>
      <c r="E216" s="5">
        <v>259465200.89746699</v>
      </c>
      <c r="F216" s="5">
        <v>135281631.246032</v>
      </c>
      <c r="G216" s="5">
        <v>119871520.698309</v>
      </c>
      <c r="H216" s="5">
        <v>89295134.484217405</v>
      </c>
      <c r="I216" s="5">
        <v>155824561.28517199</v>
      </c>
      <c r="J216" s="5">
        <v>174626358.80796501</v>
      </c>
      <c r="K216" s="5">
        <v>106463051.624717</v>
      </c>
      <c r="L216" s="5">
        <v>96108408.071795106</v>
      </c>
      <c r="M216" s="5">
        <v>87754040.109727904</v>
      </c>
      <c r="N216" s="5">
        <v>94113039.891105697</v>
      </c>
    </row>
    <row r="217" spans="1:14" x14ac:dyDescent="0.3">
      <c r="A217" s="5">
        <v>254.09984</v>
      </c>
      <c r="B217" s="5">
        <v>6.8</v>
      </c>
      <c r="C217" s="5">
        <v>110799059.823929</v>
      </c>
      <c r="D217" s="5">
        <v>45551815.9223442</v>
      </c>
      <c r="E217" s="5">
        <v>258305124.71317601</v>
      </c>
      <c r="F217" s="5">
        <v>217244047.220229</v>
      </c>
      <c r="G217" s="5">
        <v>154432450.07962099</v>
      </c>
      <c r="H217" s="5">
        <v>7208538.25982391</v>
      </c>
      <c r="I217" s="5">
        <v>193333417.603699</v>
      </c>
      <c r="J217" s="5">
        <v>250348151.70670801</v>
      </c>
      <c r="K217" s="5">
        <v>102494585.440906</v>
      </c>
      <c r="L217" s="5">
        <v>2697296.3762303698</v>
      </c>
      <c r="M217" s="5">
        <v>10643297.8198661</v>
      </c>
      <c r="N217" s="5">
        <v>3932173.9519321001</v>
      </c>
    </row>
    <row r="218" spans="1:14" x14ac:dyDescent="0.3">
      <c r="A218" s="5">
        <v>317.29250999999999</v>
      </c>
      <c r="B218" s="5">
        <v>2.448</v>
      </c>
      <c r="C218" s="5">
        <v>105279059.889908</v>
      </c>
      <c r="D218" s="5">
        <v>97510036.504971504</v>
      </c>
      <c r="E218" s="5">
        <v>86701995.692176595</v>
      </c>
      <c r="F218" s="5">
        <v>171827216.711371</v>
      </c>
      <c r="G218" s="5">
        <v>204923489.47338599</v>
      </c>
      <c r="H218" s="5">
        <v>146847152.514853</v>
      </c>
      <c r="I218" s="5">
        <v>90583343.349757195</v>
      </c>
      <c r="J218" s="5">
        <v>126678793.042779</v>
      </c>
      <c r="K218" s="5">
        <v>194755979.38411999</v>
      </c>
      <c r="L218" s="5">
        <v>255223104.585114</v>
      </c>
      <c r="M218" s="5">
        <v>146536751.17218399</v>
      </c>
      <c r="N218" s="5">
        <v>196575288.42047599</v>
      </c>
    </row>
    <row r="219" spans="1:14" x14ac:dyDescent="0.3">
      <c r="A219" s="5">
        <v>607.08154999999999</v>
      </c>
      <c r="B219" s="5">
        <v>8.3219999999999992</v>
      </c>
      <c r="C219" s="5">
        <v>181514311.557776</v>
      </c>
      <c r="D219" s="5">
        <v>187169535.13170499</v>
      </c>
      <c r="E219" s="5">
        <v>243015229.389424</v>
      </c>
      <c r="F219" s="5">
        <v>215454862.26578599</v>
      </c>
      <c r="G219" s="5">
        <v>198573133.328457</v>
      </c>
      <c r="H219" s="5">
        <v>218718666.59445801</v>
      </c>
      <c r="I219" s="5">
        <v>214218432.94679201</v>
      </c>
      <c r="J219" s="5">
        <v>244291627.09382999</v>
      </c>
      <c r="K219" s="5">
        <v>229636176.76769501</v>
      </c>
      <c r="L219" s="5">
        <v>251884758.50408</v>
      </c>
      <c r="M219" s="5">
        <v>239199643.52682</v>
      </c>
      <c r="N219" s="5">
        <v>176185874.719969</v>
      </c>
    </row>
    <row r="220" spans="1:14" x14ac:dyDescent="0.3">
      <c r="A220" s="5">
        <v>531.28650000000005</v>
      </c>
      <c r="B220" s="5">
        <v>2.4289999999999998</v>
      </c>
      <c r="C220" s="5">
        <v>6098492.6989719896</v>
      </c>
      <c r="D220" s="5">
        <v>5834385.1156314798</v>
      </c>
      <c r="E220" s="5">
        <v>2202755.96428556</v>
      </c>
      <c r="F220" s="5">
        <v>4037247.5519949901</v>
      </c>
      <c r="G220" s="5">
        <v>79292055.124925107</v>
      </c>
      <c r="H220" s="5">
        <v>24684622.936353799</v>
      </c>
      <c r="I220" s="5">
        <v>16484145.605483299</v>
      </c>
      <c r="J220" s="5">
        <v>17974650.788049899</v>
      </c>
      <c r="K220" s="5">
        <v>35003697.873842001</v>
      </c>
      <c r="L220" s="5">
        <v>79130452.445702001</v>
      </c>
      <c r="M220" s="5">
        <v>70045867.792223096</v>
      </c>
      <c r="N220" s="5">
        <v>248222097.57442001</v>
      </c>
    </row>
    <row r="221" spans="1:14" x14ac:dyDescent="0.3">
      <c r="A221" s="5">
        <v>886.56048999999996</v>
      </c>
      <c r="B221" s="5">
        <v>1.181</v>
      </c>
      <c r="C221" s="5">
        <v>180063124.86537501</v>
      </c>
      <c r="D221" s="5">
        <v>227329362.805877</v>
      </c>
      <c r="E221" s="5">
        <v>208773756.618678</v>
      </c>
      <c r="F221" s="5">
        <v>223710022.959856</v>
      </c>
      <c r="G221" s="5">
        <v>188759663.71445999</v>
      </c>
      <c r="H221" s="5">
        <v>220911161.95833501</v>
      </c>
      <c r="I221" s="5">
        <v>186524676.36936301</v>
      </c>
      <c r="J221" s="5">
        <v>200709331.12364301</v>
      </c>
      <c r="K221" s="5">
        <v>211669240.01656401</v>
      </c>
      <c r="L221" s="5">
        <v>243269974.68395299</v>
      </c>
      <c r="M221" s="5">
        <v>245522267.69301999</v>
      </c>
      <c r="N221" s="5">
        <v>232915145.463835</v>
      </c>
    </row>
    <row r="222" spans="1:14" x14ac:dyDescent="0.3">
      <c r="A222" s="5">
        <v>109.0198</v>
      </c>
      <c r="B222" s="5">
        <v>7.8620000000000001</v>
      </c>
      <c r="C222" s="5">
        <v>70401060.390979499</v>
      </c>
      <c r="D222" s="5">
        <v>241991072.30647799</v>
      </c>
      <c r="E222" s="5">
        <v>133328368.77649701</v>
      </c>
      <c r="F222" s="5">
        <v>171135819.57973599</v>
      </c>
      <c r="G222" s="5">
        <v>43862248.670750201</v>
      </c>
      <c r="H222" s="5">
        <v>67177012.594703704</v>
      </c>
      <c r="I222" s="5">
        <v>122037483.896798</v>
      </c>
      <c r="J222" s="5">
        <v>113369936.64883</v>
      </c>
      <c r="K222" s="5">
        <v>92106277.744278505</v>
      </c>
      <c r="L222" s="5">
        <v>20752701.5543781</v>
      </c>
      <c r="M222" s="5">
        <v>34773607.289138697</v>
      </c>
      <c r="N222" s="5">
        <v>28826311.878612701</v>
      </c>
    </row>
    <row r="223" spans="1:14" x14ac:dyDescent="0.3">
      <c r="A223" s="5">
        <v>819.56605999999999</v>
      </c>
      <c r="B223" s="5">
        <v>1.3420000000000001</v>
      </c>
      <c r="C223" s="5">
        <v>178846637.41091299</v>
      </c>
      <c r="D223" s="5">
        <v>198401069.61652201</v>
      </c>
      <c r="E223" s="5">
        <v>212772128.21578401</v>
      </c>
      <c r="F223" s="5">
        <v>160139931.159554</v>
      </c>
      <c r="G223" s="5">
        <v>174811812.42440501</v>
      </c>
      <c r="H223" s="5">
        <v>240503407.794099</v>
      </c>
      <c r="I223" s="5">
        <v>223493043.638203</v>
      </c>
      <c r="J223" s="5">
        <v>153390291.014368</v>
      </c>
      <c r="K223" s="5">
        <v>197020430.31892401</v>
      </c>
      <c r="L223" s="5">
        <v>166629887.923462</v>
      </c>
      <c r="M223" s="5">
        <v>205412609.58601999</v>
      </c>
      <c r="N223" s="5">
        <v>160855637.00503001</v>
      </c>
    </row>
    <row r="224" spans="1:14" x14ac:dyDescent="0.3">
      <c r="A224" s="5">
        <v>75.068460000000002</v>
      </c>
      <c r="B224" s="5">
        <v>3.6989999999999998</v>
      </c>
      <c r="C224" s="5">
        <v>50946760.377397202</v>
      </c>
      <c r="D224" s="5">
        <v>44195013.273569301</v>
      </c>
      <c r="E224" s="5">
        <v>45143435.586046897</v>
      </c>
      <c r="F224" s="5">
        <v>44980785.670439497</v>
      </c>
      <c r="G224" s="5">
        <v>59557232.419649802</v>
      </c>
      <c r="H224" s="5">
        <v>89162082.786218807</v>
      </c>
      <c r="I224" s="5">
        <v>139019387.20598301</v>
      </c>
      <c r="J224" s="5">
        <v>38394139.736558303</v>
      </c>
      <c r="K224" s="5">
        <v>94075569.378910199</v>
      </c>
      <c r="L224" s="5">
        <v>239728767.16083199</v>
      </c>
      <c r="M224" s="5">
        <v>66501542.164001599</v>
      </c>
      <c r="N224" s="5">
        <v>60785845.044891901</v>
      </c>
    </row>
    <row r="225" spans="1:14" x14ac:dyDescent="0.3">
      <c r="A225" s="5">
        <v>779.54393000000005</v>
      </c>
      <c r="B225" s="5">
        <v>1.333</v>
      </c>
      <c r="C225" s="5">
        <v>186634274.29775</v>
      </c>
      <c r="D225" s="5">
        <v>141589069.28314301</v>
      </c>
      <c r="E225" s="5">
        <v>161528018.222821</v>
      </c>
      <c r="F225" s="5">
        <v>155020135.53721401</v>
      </c>
      <c r="G225" s="5">
        <v>81082162.678408593</v>
      </c>
      <c r="H225" s="5">
        <v>227156582.53507599</v>
      </c>
      <c r="I225" s="5">
        <v>98890363.994982496</v>
      </c>
      <c r="J225" s="5">
        <v>216390763.15372199</v>
      </c>
      <c r="K225" s="5">
        <v>79589471.978831798</v>
      </c>
      <c r="L225" s="5">
        <v>201812338.580652</v>
      </c>
      <c r="M225" s="5">
        <v>239622503.03441399</v>
      </c>
      <c r="N225" s="5">
        <v>191011872.37021199</v>
      </c>
    </row>
    <row r="226" spans="1:14" x14ac:dyDescent="0.3">
      <c r="A226" s="5">
        <v>101.04770000000001</v>
      </c>
      <c r="B226" s="5">
        <v>7.5990000000000002</v>
      </c>
      <c r="C226" s="5">
        <v>225641725.616833</v>
      </c>
      <c r="D226" s="5">
        <v>238786374.71644601</v>
      </c>
      <c r="E226" s="5">
        <v>116909025.100778</v>
      </c>
      <c r="F226" s="5">
        <v>143414070.44711801</v>
      </c>
      <c r="G226" s="5">
        <v>176694929.54762799</v>
      </c>
      <c r="H226" s="5">
        <v>222587112.613359</v>
      </c>
      <c r="I226" s="5">
        <v>80652762.9978728</v>
      </c>
      <c r="J226" s="5">
        <v>239070780.76427099</v>
      </c>
      <c r="K226" s="5">
        <v>188086755.37685099</v>
      </c>
      <c r="L226" s="5">
        <v>130465123.59376501</v>
      </c>
      <c r="M226" s="5">
        <v>155208765.90768099</v>
      </c>
      <c r="N226" s="5">
        <v>54435308.999233603</v>
      </c>
    </row>
    <row r="227" spans="1:14" x14ac:dyDescent="0.3">
      <c r="A227" s="5">
        <v>131.05852999999999</v>
      </c>
      <c r="B227" s="5">
        <v>7.5369999999999999</v>
      </c>
      <c r="C227" s="5">
        <v>114551397.740181</v>
      </c>
      <c r="D227" s="5">
        <v>36051922.229203701</v>
      </c>
      <c r="E227" s="5">
        <v>80417096.291432396</v>
      </c>
      <c r="F227" s="5">
        <v>238742807.290537</v>
      </c>
      <c r="G227" s="5">
        <v>148987150.28766</v>
      </c>
      <c r="H227" s="5">
        <v>95504162.598054096</v>
      </c>
      <c r="I227" s="5">
        <v>72944889.633329198</v>
      </c>
      <c r="J227" s="5">
        <v>154366318.66577801</v>
      </c>
      <c r="K227" s="5">
        <v>71721789.337113395</v>
      </c>
      <c r="L227" s="5">
        <v>25744167.189141799</v>
      </c>
      <c r="M227" s="5">
        <v>47574693.667923503</v>
      </c>
      <c r="N227" s="5">
        <v>26838740.8454975</v>
      </c>
    </row>
    <row r="228" spans="1:14" x14ac:dyDescent="0.3">
      <c r="A228" s="5">
        <v>573.08820000000003</v>
      </c>
      <c r="B228" s="5">
        <v>6.59</v>
      </c>
      <c r="C228" s="5">
        <v>113167096.841231</v>
      </c>
      <c r="D228" s="5">
        <v>140417984.478149</v>
      </c>
      <c r="E228" s="5">
        <v>236705962.43748501</v>
      </c>
      <c r="F228" s="5">
        <v>223046689.41201901</v>
      </c>
      <c r="G228" s="5">
        <v>126309916.24031</v>
      </c>
      <c r="H228" s="5">
        <v>158752540.174649</v>
      </c>
      <c r="I228" s="5">
        <v>194688452.191753</v>
      </c>
      <c r="J228" s="5">
        <v>155080129.931795</v>
      </c>
      <c r="K228" s="5">
        <v>150043557.58791199</v>
      </c>
      <c r="L228" s="5">
        <v>146516122.72490099</v>
      </c>
      <c r="M228" s="5">
        <v>163592793.16191199</v>
      </c>
      <c r="N228" s="5">
        <v>182474011.47694999</v>
      </c>
    </row>
    <row r="229" spans="1:14" x14ac:dyDescent="0.3">
      <c r="A229" s="5">
        <v>129.04255000000001</v>
      </c>
      <c r="B229" s="5">
        <v>3.0070000000000001</v>
      </c>
      <c r="C229" s="5">
        <v>111516835.286667</v>
      </c>
      <c r="D229" s="5">
        <v>87229685.175966606</v>
      </c>
      <c r="E229" s="5">
        <v>88753164.702267304</v>
      </c>
      <c r="F229" s="5">
        <v>97785989.548834801</v>
      </c>
      <c r="G229" s="5">
        <v>102206676.314371</v>
      </c>
      <c r="H229" s="5">
        <v>173557277.63048601</v>
      </c>
      <c r="I229" s="5">
        <v>146239997.71709999</v>
      </c>
      <c r="J229" s="5">
        <v>130157379.662512</v>
      </c>
      <c r="K229" s="5">
        <v>233858777.94836801</v>
      </c>
      <c r="L229" s="5">
        <v>120145674.823282</v>
      </c>
      <c r="M229" s="5">
        <v>116380228.432511</v>
      </c>
      <c r="N229" s="5">
        <v>78190915.879418895</v>
      </c>
    </row>
    <row r="230" spans="1:14" x14ac:dyDescent="0.3">
      <c r="A230" s="5">
        <v>217.92316</v>
      </c>
      <c r="B230" s="5">
        <v>16.684999999999999</v>
      </c>
      <c r="C230" s="5">
        <v>138975242.69345301</v>
      </c>
      <c r="D230" s="5">
        <v>112090258.068699</v>
      </c>
      <c r="E230" s="5">
        <v>144460619.123079</v>
      </c>
      <c r="F230" s="5">
        <v>179087704.954346</v>
      </c>
      <c r="G230" s="5">
        <v>143633709.751807</v>
      </c>
      <c r="H230" s="5">
        <v>179386380.35332799</v>
      </c>
      <c r="I230" s="5">
        <v>163303186.43376601</v>
      </c>
      <c r="J230" s="5">
        <v>81118787.107906401</v>
      </c>
      <c r="K230" s="5">
        <v>138610159.42049101</v>
      </c>
      <c r="L230" s="5">
        <v>232481112.48051399</v>
      </c>
      <c r="M230" s="5">
        <v>174546977.458763</v>
      </c>
      <c r="N230" s="5">
        <v>185285378.16378799</v>
      </c>
    </row>
    <row r="231" spans="1:14" x14ac:dyDescent="0.3">
      <c r="A231" s="5">
        <v>88.015829999999994</v>
      </c>
      <c r="B231" s="5">
        <v>2.4390000000000001</v>
      </c>
      <c r="C231" s="5">
        <v>127079138.90381201</v>
      </c>
      <c r="D231" s="5">
        <v>34654334.560161598</v>
      </c>
      <c r="E231" s="5">
        <v>39921631.025013201</v>
      </c>
      <c r="F231" s="5">
        <v>232296829.43483999</v>
      </c>
      <c r="G231" s="5">
        <v>172799743.41887701</v>
      </c>
      <c r="H231" s="5">
        <v>149532449.543084</v>
      </c>
      <c r="I231" s="5">
        <v>61655537.283030502</v>
      </c>
      <c r="J231" s="5">
        <v>151380841.34538701</v>
      </c>
      <c r="K231" s="5">
        <v>136608214.14215001</v>
      </c>
      <c r="L231" s="5">
        <v>81340214.239530593</v>
      </c>
      <c r="M231" s="5">
        <v>29830241.948167998</v>
      </c>
      <c r="N231" s="5">
        <v>104069294.62804</v>
      </c>
    </row>
    <row r="232" spans="1:14" x14ac:dyDescent="0.3">
      <c r="A232" s="5">
        <v>176.09487999999999</v>
      </c>
      <c r="B232" s="5">
        <v>14.119</v>
      </c>
      <c r="C232" s="5">
        <v>179784648.36175701</v>
      </c>
      <c r="D232" s="5">
        <v>147391124.23710099</v>
      </c>
      <c r="E232" s="5">
        <v>211697335.43563399</v>
      </c>
      <c r="F232" s="5">
        <v>154826599.249888</v>
      </c>
      <c r="G232" s="5">
        <v>176909512.51407799</v>
      </c>
      <c r="H232" s="5">
        <v>153692052.17297</v>
      </c>
      <c r="I232" s="5">
        <v>149201070.83458799</v>
      </c>
      <c r="J232" s="5">
        <v>230430844.44182301</v>
      </c>
      <c r="K232" s="5">
        <v>201082436.952732</v>
      </c>
      <c r="L232" s="5">
        <v>176958166.530276</v>
      </c>
      <c r="M232" s="5">
        <v>95528205.641044006</v>
      </c>
      <c r="N232" s="5">
        <v>194446446.65957999</v>
      </c>
    </row>
    <row r="233" spans="1:14" x14ac:dyDescent="0.3">
      <c r="A233" s="5">
        <v>731.54522999999995</v>
      </c>
      <c r="B233" s="5">
        <v>1.3380000000000001</v>
      </c>
      <c r="C233" s="5">
        <v>62966068.925012097</v>
      </c>
      <c r="D233" s="5">
        <v>109472672.611371</v>
      </c>
      <c r="E233" s="5">
        <v>63644239.881028198</v>
      </c>
      <c r="F233" s="5">
        <v>230224738.71329799</v>
      </c>
      <c r="G233" s="5">
        <v>142376435.96649501</v>
      </c>
      <c r="H233" s="5">
        <v>188816197.95108601</v>
      </c>
      <c r="I233" s="5">
        <v>186096359.98787999</v>
      </c>
      <c r="J233" s="5">
        <v>105566732.905899</v>
      </c>
      <c r="K233" s="5">
        <v>172674334.93797201</v>
      </c>
      <c r="L233" s="5">
        <v>227882612.04055801</v>
      </c>
      <c r="M233" s="5">
        <v>216303288.39334899</v>
      </c>
      <c r="N233" s="5">
        <v>185742798.10539699</v>
      </c>
    </row>
    <row r="234" spans="1:14" x14ac:dyDescent="0.3">
      <c r="A234" s="5">
        <v>472.07724000000002</v>
      </c>
      <c r="B234" s="5">
        <v>7.2729999999999997</v>
      </c>
      <c r="C234" s="5">
        <v>148849680.19443399</v>
      </c>
      <c r="D234" s="5">
        <v>136986692.75683999</v>
      </c>
      <c r="E234" s="5">
        <v>166673128.41659701</v>
      </c>
      <c r="F234" s="5">
        <v>193016135.30024999</v>
      </c>
      <c r="G234" s="5">
        <v>128263129.503865</v>
      </c>
      <c r="H234" s="5">
        <v>163855257.25734499</v>
      </c>
      <c r="I234" s="5">
        <v>199295010.54952601</v>
      </c>
      <c r="J234" s="5">
        <v>145203192.56765801</v>
      </c>
      <c r="K234" s="5">
        <v>142640221.431355</v>
      </c>
      <c r="L234" s="5">
        <v>229488030.43368101</v>
      </c>
      <c r="M234" s="5">
        <v>193410137.88628799</v>
      </c>
      <c r="N234" s="5">
        <v>163493150.90564299</v>
      </c>
    </row>
    <row r="235" spans="1:14" x14ac:dyDescent="0.3">
      <c r="A235" s="5">
        <v>283.09138999999999</v>
      </c>
      <c r="B235" s="5">
        <v>6.18</v>
      </c>
      <c r="C235" s="5">
        <v>115319746.474944</v>
      </c>
      <c r="D235" s="5">
        <v>113869174.7507</v>
      </c>
      <c r="E235" s="5">
        <v>228985868.394548</v>
      </c>
      <c r="F235" s="5">
        <v>149867957.38464901</v>
      </c>
      <c r="G235" s="5">
        <v>146294559.86135399</v>
      </c>
      <c r="H235" s="5">
        <v>133740219.353984</v>
      </c>
      <c r="I235" s="5">
        <v>90287731.422665894</v>
      </c>
      <c r="J235" s="5">
        <v>78616038.994643703</v>
      </c>
      <c r="K235" s="5">
        <v>171096883.35508701</v>
      </c>
      <c r="L235" s="5">
        <v>137938860.39265001</v>
      </c>
      <c r="M235" s="5">
        <v>132302563.30700099</v>
      </c>
      <c r="N235" s="5">
        <v>157419720.694139</v>
      </c>
    </row>
    <row r="236" spans="1:14" x14ac:dyDescent="0.3">
      <c r="A236" s="5">
        <v>89.047640000000001</v>
      </c>
      <c r="B236" s="5">
        <v>8.2449999999999992</v>
      </c>
      <c r="C236" s="5">
        <v>169717043.94614699</v>
      </c>
      <c r="D236" s="5">
        <v>154276607.45470399</v>
      </c>
      <c r="E236" s="5">
        <v>225328683.21839601</v>
      </c>
      <c r="F236" s="5">
        <v>206118782.677876</v>
      </c>
      <c r="G236" s="5">
        <v>25846043.3872503</v>
      </c>
      <c r="H236" s="5">
        <v>227554637.29746699</v>
      </c>
      <c r="I236" s="5">
        <v>20653846.7032682</v>
      </c>
      <c r="J236" s="5">
        <v>157831410.61453199</v>
      </c>
      <c r="K236" s="5">
        <v>100706724.628747</v>
      </c>
      <c r="L236" s="5">
        <v>162073551.523487</v>
      </c>
      <c r="M236" s="5">
        <v>103275407.664262</v>
      </c>
      <c r="N236" s="5">
        <v>24343811.641477399</v>
      </c>
    </row>
    <row r="237" spans="1:14" x14ac:dyDescent="0.3">
      <c r="A237" s="5">
        <v>129.15180000000001</v>
      </c>
      <c r="B237" s="5">
        <v>8.2409999999999997</v>
      </c>
      <c r="C237" s="5">
        <v>82971029.524013102</v>
      </c>
      <c r="D237" s="5">
        <v>154768137.427077</v>
      </c>
      <c r="E237" s="5">
        <v>49504340.100822799</v>
      </c>
      <c r="F237" s="5">
        <v>87124394.792984396</v>
      </c>
      <c r="G237" s="5">
        <v>91601938.641422793</v>
      </c>
      <c r="H237" s="5">
        <v>216832182.73590401</v>
      </c>
      <c r="I237" s="5">
        <v>76623768.115609095</v>
      </c>
      <c r="J237" s="5">
        <v>162655416.84610701</v>
      </c>
      <c r="K237" s="5">
        <v>226586475.46207899</v>
      </c>
      <c r="L237" s="5">
        <v>49995961.925793901</v>
      </c>
      <c r="M237" s="5">
        <v>54748281.765154198</v>
      </c>
      <c r="N237" s="5">
        <v>115154284.53852201</v>
      </c>
    </row>
    <row r="238" spans="1:14" x14ac:dyDescent="0.3">
      <c r="A238" s="5">
        <v>166.04113000000001</v>
      </c>
      <c r="B238" s="5">
        <v>7.3639999999999999</v>
      </c>
      <c r="C238" s="5">
        <v>190477085.89657301</v>
      </c>
      <c r="D238" s="5">
        <v>161290512.23657599</v>
      </c>
      <c r="E238" s="5">
        <v>160422769.00518</v>
      </c>
      <c r="F238" s="5">
        <v>182531396.33748001</v>
      </c>
      <c r="G238" s="5">
        <v>166331140.13646001</v>
      </c>
      <c r="H238" s="5">
        <v>192913008.489043</v>
      </c>
      <c r="I238" s="5">
        <v>206185841.561544</v>
      </c>
      <c r="J238" s="5">
        <v>170863215.27891999</v>
      </c>
      <c r="K238" s="5">
        <v>196503269.756926</v>
      </c>
      <c r="L238" s="5">
        <v>219488923.96140999</v>
      </c>
      <c r="M238" s="5">
        <v>226320605.062801</v>
      </c>
      <c r="N238" s="5">
        <v>223421318.051552</v>
      </c>
    </row>
    <row r="239" spans="1:14" x14ac:dyDescent="0.3">
      <c r="A239" s="5">
        <v>228.20908</v>
      </c>
      <c r="B239" s="5">
        <v>1.2789999999999999</v>
      </c>
      <c r="C239" s="5">
        <v>80057925.064504594</v>
      </c>
      <c r="D239" s="5">
        <v>224078709.17825899</v>
      </c>
      <c r="E239" s="5">
        <v>35680100.683127701</v>
      </c>
      <c r="F239" s="5">
        <v>73809668.757308096</v>
      </c>
      <c r="G239" s="5">
        <v>41066688.472852401</v>
      </c>
      <c r="H239" s="5">
        <v>68318380.008506402</v>
      </c>
      <c r="I239" s="5">
        <v>31242205.719182398</v>
      </c>
      <c r="J239" s="5">
        <v>54090374.928755201</v>
      </c>
      <c r="K239" s="5">
        <v>58315496.240264602</v>
      </c>
      <c r="L239" s="5">
        <v>25028277.8443016</v>
      </c>
      <c r="M239" s="5">
        <v>54751823.3316686</v>
      </c>
      <c r="N239" s="5">
        <v>36965315.789119601</v>
      </c>
    </row>
    <row r="240" spans="1:14" x14ac:dyDescent="0.3">
      <c r="A240" s="5">
        <v>833.59243000000004</v>
      </c>
      <c r="B240" s="5">
        <v>1.292</v>
      </c>
      <c r="C240" s="5">
        <v>154228360.33865499</v>
      </c>
      <c r="D240" s="5">
        <v>220272978.37582201</v>
      </c>
      <c r="E240" s="5">
        <v>162053053.69922701</v>
      </c>
      <c r="F240" s="5">
        <v>168435848.16414699</v>
      </c>
      <c r="G240" s="5">
        <v>150812232.84529099</v>
      </c>
      <c r="H240" s="5">
        <v>198439584.865089</v>
      </c>
      <c r="I240" s="5">
        <v>126582606.654983</v>
      </c>
      <c r="J240" s="5">
        <v>105221237.642288</v>
      </c>
      <c r="K240" s="5">
        <v>135541999.80071101</v>
      </c>
      <c r="L240" s="5">
        <v>188297744.52496499</v>
      </c>
      <c r="M240" s="5">
        <v>190435339.370175</v>
      </c>
      <c r="N240" s="5">
        <v>191844611.489728</v>
      </c>
    </row>
    <row r="241" spans="1:14" x14ac:dyDescent="0.3">
      <c r="A241" s="5">
        <v>201.07651999999999</v>
      </c>
      <c r="B241" s="5">
        <v>8.1530000000000005</v>
      </c>
      <c r="C241" s="5">
        <v>110703039.819502</v>
      </c>
      <c r="D241" s="5">
        <v>87129520.746014401</v>
      </c>
      <c r="E241" s="5">
        <v>37087462.932926401</v>
      </c>
      <c r="F241" s="5">
        <v>115735796.16169301</v>
      </c>
      <c r="G241" s="5">
        <v>86870112.947249398</v>
      </c>
      <c r="H241" s="5">
        <v>84900547.754119799</v>
      </c>
      <c r="I241" s="5">
        <v>217285104.58903599</v>
      </c>
      <c r="J241" s="5">
        <v>146023015.69229501</v>
      </c>
      <c r="K241" s="5">
        <v>160819364.596674</v>
      </c>
      <c r="L241" s="5">
        <v>105377205.880977</v>
      </c>
      <c r="M241" s="5">
        <v>147799622.915512</v>
      </c>
      <c r="N241" s="5">
        <v>108356254.916504</v>
      </c>
    </row>
    <row r="242" spans="1:14" x14ac:dyDescent="0.3">
      <c r="A242" s="5">
        <v>219.11043000000001</v>
      </c>
      <c r="B242" s="5">
        <v>2.4550000000000001</v>
      </c>
      <c r="C242" s="5">
        <v>134217319.24194001</v>
      </c>
      <c r="D242" s="5">
        <v>208180093.82446501</v>
      </c>
      <c r="E242" s="5">
        <v>72795822.4271916</v>
      </c>
      <c r="F242" s="5">
        <v>100453333.701951</v>
      </c>
      <c r="G242" s="5">
        <v>75361427.400165498</v>
      </c>
      <c r="H242" s="5">
        <v>101811486.555051</v>
      </c>
      <c r="I242" s="5">
        <v>56051357.088016897</v>
      </c>
      <c r="J242" s="5">
        <v>80573745.205378905</v>
      </c>
      <c r="K242" s="5">
        <v>102588592.84138501</v>
      </c>
      <c r="L242" s="5">
        <v>214489018.54833201</v>
      </c>
      <c r="M242" s="5">
        <v>136843052.66393799</v>
      </c>
      <c r="N242" s="5">
        <v>105058641.555079</v>
      </c>
    </row>
    <row r="243" spans="1:14" x14ac:dyDescent="0.3">
      <c r="A243" s="5">
        <v>787.53842999999995</v>
      </c>
      <c r="B243" s="5">
        <v>1.179</v>
      </c>
      <c r="C243" s="5">
        <v>130278002.832963</v>
      </c>
      <c r="D243" s="5">
        <v>176690733.03663999</v>
      </c>
      <c r="E243" s="5">
        <v>213673078.73263699</v>
      </c>
      <c r="F243" s="5">
        <v>123783658.410266</v>
      </c>
      <c r="G243" s="5">
        <v>140075394.67392999</v>
      </c>
      <c r="H243" s="5">
        <v>158163735.33239999</v>
      </c>
      <c r="I243" s="5">
        <v>104850666.99318799</v>
      </c>
      <c r="J243" s="5">
        <v>146118927.32408401</v>
      </c>
      <c r="K243" s="5">
        <v>107767989.362069</v>
      </c>
      <c r="L243" s="5">
        <v>90110101.939226806</v>
      </c>
      <c r="M243" s="5">
        <v>105380089.321666</v>
      </c>
      <c r="N243" s="5">
        <v>112528266.14967</v>
      </c>
    </row>
    <row r="244" spans="1:14" x14ac:dyDescent="0.3">
      <c r="A244" s="5">
        <v>138.04284000000001</v>
      </c>
      <c r="B244" s="5">
        <v>3.633</v>
      </c>
      <c r="C244" s="5">
        <v>40736104.616470203</v>
      </c>
      <c r="D244" s="5">
        <v>80016150.5443829</v>
      </c>
      <c r="E244" s="5">
        <v>24935359.7011378</v>
      </c>
      <c r="F244" s="5">
        <v>31416243.558565799</v>
      </c>
      <c r="G244" s="5">
        <v>67823214.6341649</v>
      </c>
      <c r="H244" s="5">
        <v>210521320.740428</v>
      </c>
      <c r="I244" s="5">
        <v>65677053.614427298</v>
      </c>
      <c r="J244" s="5">
        <v>85912180.877503693</v>
      </c>
      <c r="K244" s="5">
        <v>96147410.159223706</v>
      </c>
      <c r="L244" s="5">
        <v>36401551.337442003</v>
      </c>
      <c r="M244" s="5">
        <v>29488483.4221977</v>
      </c>
      <c r="N244" s="5">
        <v>39249094.837085903</v>
      </c>
    </row>
    <row r="245" spans="1:14" x14ac:dyDescent="0.3">
      <c r="A245" s="5">
        <v>156.05343999999999</v>
      </c>
      <c r="B245" s="5">
        <v>3.6219999999999999</v>
      </c>
      <c r="C245" s="5">
        <v>71129239.023849696</v>
      </c>
      <c r="D245" s="5">
        <v>82565751.964251593</v>
      </c>
      <c r="E245" s="5">
        <v>43611097.766489603</v>
      </c>
      <c r="F245" s="5">
        <v>56247697.098387003</v>
      </c>
      <c r="G245" s="5">
        <v>78285840.155278295</v>
      </c>
      <c r="H245" s="5">
        <v>207756386.09354901</v>
      </c>
      <c r="I245" s="5">
        <v>70037822.851908594</v>
      </c>
      <c r="J245" s="5">
        <v>106980099.216196</v>
      </c>
      <c r="K245" s="5">
        <v>100765549.72233801</v>
      </c>
      <c r="L245" s="5">
        <v>44738297.545973599</v>
      </c>
      <c r="M245" s="5">
        <v>41122941.367274299</v>
      </c>
      <c r="N245" s="5">
        <v>43818799.950124599</v>
      </c>
    </row>
    <row r="246" spans="1:14" x14ac:dyDescent="0.3">
      <c r="A246" s="5">
        <v>111.04322999999999</v>
      </c>
      <c r="B246" s="5">
        <v>3.819</v>
      </c>
      <c r="C246" s="5">
        <v>26144526.834318101</v>
      </c>
      <c r="D246" s="5">
        <v>18768615.063595001</v>
      </c>
      <c r="E246" s="5">
        <v>17641311.3652624</v>
      </c>
      <c r="F246" s="5">
        <v>61906814.683834702</v>
      </c>
      <c r="G246" s="5">
        <v>72577671.469005093</v>
      </c>
      <c r="H246" s="5">
        <v>47937833.1421865</v>
      </c>
      <c r="I246" s="5">
        <v>26174430.7708846</v>
      </c>
      <c r="J246" s="5">
        <v>30982987.6042771</v>
      </c>
      <c r="K246" s="5">
        <v>51221090.301817402</v>
      </c>
      <c r="L246" s="5">
        <v>204172181.073612</v>
      </c>
      <c r="M246" s="5">
        <v>48108229.266385101</v>
      </c>
      <c r="N246" s="5">
        <v>86395455.597580001</v>
      </c>
    </row>
    <row r="247" spans="1:14" x14ac:dyDescent="0.3">
      <c r="A247" s="5">
        <v>130.02713</v>
      </c>
      <c r="B247" s="5">
        <v>6.4539999999999997</v>
      </c>
      <c r="C247" s="5">
        <v>109427942.77346</v>
      </c>
      <c r="D247" s="5">
        <v>123453115.47021</v>
      </c>
      <c r="E247" s="5">
        <v>146709658.61582801</v>
      </c>
      <c r="F247" s="5">
        <v>169494231.85758701</v>
      </c>
      <c r="G247" s="5">
        <v>159157257.09310701</v>
      </c>
      <c r="H247" s="5">
        <v>203430613.43112499</v>
      </c>
      <c r="I247" s="5">
        <v>156111304.03793699</v>
      </c>
      <c r="J247" s="5">
        <v>101265339.064777</v>
      </c>
      <c r="K247" s="5">
        <v>117269503.895569</v>
      </c>
      <c r="L247" s="5">
        <v>145730392.18983999</v>
      </c>
      <c r="M247" s="5">
        <v>125463675.892859</v>
      </c>
      <c r="N247" s="5">
        <v>135334482.044126</v>
      </c>
    </row>
    <row r="248" spans="1:14" x14ac:dyDescent="0.3">
      <c r="A248" s="5">
        <v>406.27163000000002</v>
      </c>
      <c r="B248" s="5">
        <v>1.4419999999999999</v>
      </c>
      <c r="C248" s="5">
        <v>135400340.076756</v>
      </c>
      <c r="D248" s="5">
        <v>53023562.945168197</v>
      </c>
      <c r="E248" s="5">
        <v>6193435.3305222299</v>
      </c>
      <c r="F248" s="5">
        <v>8329362.3484506197</v>
      </c>
      <c r="G248" s="5">
        <v>15263713.1441711</v>
      </c>
      <c r="H248" s="5">
        <v>13313566.5364457</v>
      </c>
      <c r="I248" s="5">
        <v>27917325.045240201</v>
      </c>
      <c r="J248" s="5">
        <v>200911651.478374</v>
      </c>
      <c r="K248" s="5">
        <v>32021712.082323801</v>
      </c>
      <c r="L248" s="5">
        <v>8722920.9624935407</v>
      </c>
      <c r="M248" s="5">
        <v>8616478.1026493497</v>
      </c>
      <c r="N248" s="5">
        <v>1731323.87138149</v>
      </c>
    </row>
    <row r="249" spans="1:14" x14ac:dyDescent="0.3">
      <c r="A249" s="5">
        <v>239.04357999999999</v>
      </c>
      <c r="B249" s="5">
        <v>1.552</v>
      </c>
      <c r="C249" s="5">
        <v>52976238.785556801</v>
      </c>
      <c r="D249" s="5">
        <v>180972452.853035</v>
      </c>
      <c r="E249" s="5">
        <v>96674240.286442399</v>
      </c>
      <c r="F249" s="5">
        <v>137637967.388942</v>
      </c>
      <c r="G249" s="5">
        <v>71305940.261732697</v>
      </c>
      <c r="H249" s="5">
        <v>171852008.64482</v>
      </c>
      <c r="I249" s="5">
        <v>90085926.952179193</v>
      </c>
      <c r="J249" s="5">
        <v>80192256.731321007</v>
      </c>
      <c r="K249" s="5">
        <v>200727708.252058</v>
      </c>
      <c r="L249" s="5">
        <v>89911193.288404197</v>
      </c>
      <c r="M249" s="5">
        <v>152532859.96338201</v>
      </c>
      <c r="N249" s="5">
        <v>153426972.84783399</v>
      </c>
    </row>
    <row r="250" spans="1:14" x14ac:dyDescent="0.3">
      <c r="A250" s="5">
        <v>112.02728</v>
      </c>
      <c r="B250" s="5">
        <v>3.4209999999999998</v>
      </c>
      <c r="C250" s="5">
        <v>97617425.295261994</v>
      </c>
      <c r="D250" s="5">
        <v>96599815.633323506</v>
      </c>
      <c r="E250" s="5">
        <v>98292989.081617296</v>
      </c>
      <c r="F250" s="5">
        <v>200674179.56412801</v>
      </c>
      <c r="G250" s="5">
        <v>165440783.56863201</v>
      </c>
      <c r="H250" s="5">
        <v>142133681.51967299</v>
      </c>
      <c r="I250" s="5">
        <v>73703027.953850701</v>
      </c>
      <c r="J250" s="5">
        <v>98849797.736282498</v>
      </c>
      <c r="K250" s="5">
        <v>157953790.73959699</v>
      </c>
      <c r="L250" s="5">
        <v>157068431.379812</v>
      </c>
      <c r="M250" s="5">
        <v>167432897.58398399</v>
      </c>
      <c r="N250" s="5">
        <v>159171309.53682399</v>
      </c>
    </row>
    <row r="251" spans="1:14" x14ac:dyDescent="0.3">
      <c r="A251" s="5">
        <v>199.91265999999999</v>
      </c>
      <c r="B251" s="5">
        <v>16.637</v>
      </c>
      <c r="C251" s="5">
        <v>118299404.021045</v>
      </c>
      <c r="D251" s="5">
        <v>97103402.777104706</v>
      </c>
      <c r="E251" s="5">
        <v>121585245.216197</v>
      </c>
      <c r="F251" s="5">
        <v>151802968.409125</v>
      </c>
      <c r="G251" s="5">
        <v>120704237.02245</v>
      </c>
      <c r="H251" s="5">
        <v>153868172.50646201</v>
      </c>
      <c r="I251" s="5">
        <v>138285758.069325</v>
      </c>
      <c r="J251" s="5">
        <v>55549976.133667603</v>
      </c>
      <c r="K251" s="5">
        <v>117412948.680683</v>
      </c>
      <c r="L251" s="5">
        <v>199828158.988655</v>
      </c>
      <c r="M251" s="5">
        <v>147096309.49169499</v>
      </c>
      <c r="N251" s="5">
        <v>155887581.98342299</v>
      </c>
    </row>
    <row r="252" spans="1:14" x14ac:dyDescent="0.3">
      <c r="A252" s="5">
        <v>788.60793999999999</v>
      </c>
      <c r="B252" s="5">
        <v>1.3129999999999999</v>
      </c>
      <c r="C252" s="5">
        <v>102183973.96052501</v>
      </c>
      <c r="D252" s="5">
        <v>180827949.04674199</v>
      </c>
      <c r="E252" s="5">
        <v>85766151.726878807</v>
      </c>
      <c r="F252" s="5">
        <v>158886894.06781501</v>
      </c>
      <c r="G252" s="5">
        <v>135227540.95882899</v>
      </c>
      <c r="H252" s="5">
        <v>159886883.92322001</v>
      </c>
      <c r="I252" s="5">
        <v>153303443.344955</v>
      </c>
      <c r="J252" s="5">
        <v>181849652.90065601</v>
      </c>
      <c r="K252" s="5">
        <v>198571125.52129501</v>
      </c>
      <c r="L252" s="5">
        <v>165560465.36374101</v>
      </c>
      <c r="M252" s="5">
        <v>166461600.097527</v>
      </c>
      <c r="N252" s="5">
        <v>158399214.82116899</v>
      </c>
    </row>
    <row r="253" spans="1:14" x14ac:dyDescent="0.3">
      <c r="A253" s="5">
        <v>189.06366</v>
      </c>
      <c r="B253" s="5">
        <v>7.2130000000000001</v>
      </c>
      <c r="C253" s="5">
        <v>118462365.94075</v>
      </c>
      <c r="D253" s="5">
        <v>104323396.157814</v>
      </c>
      <c r="E253" s="5">
        <v>149284784.25804001</v>
      </c>
      <c r="F253" s="5">
        <v>194442013.290209</v>
      </c>
      <c r="G253" s="5">
        <v>56355573.173653498</v>
      </c>
      <c r="H253" s="5">
        <v>185055287.747612</v>
      </c>
      <c r="I253" s="5">
        <v>149209066.66212201</v>
      </c>
      <c r="J253" s="5">
        <v>188302798.462336</v>
      </c>
      <c r="K253" s="5">
        <v>113181774.437773</v>
      </c>
      <c r="L253" s="5">
        <v>104999827.24383201</v>
      </c>
      <c r="M253" s="5">
        <v>153236177.28988901</v>
      </c>
      <c r="N253" s="5">
        <v>105010068.804841</v>
      </c>
    </row>
    <row r="254" spans="1:14" x14ac:dyDescent="0.3">
      <c r="A254" s="5">
        <v>141.98544999999999</v>
      </c>
      <c r="B254" s="5">
        <v>16.385999999999999</v>
      </c>
      <c r="C254" s="5">
        <v>180365889.082917</v>
      </c>
      <c r="D254" s="5">
        <v>186397188.74188101</v>
      </c>
      <c r="E254" s="5">
        <v>190815160.437666</v>
      </c>
      <c r="F254" s="5">
        <v>153161835.038203</v>
      </c>
      <c r="G254" s="5">
        <v>184274541.91806099</v>
      </c>
      <c r="H254" s="5">
        <v>147104511.978131</v>
      </c>
      <c r="I254" s="5">
        <v>164289075.78867501</v>
      </c>
      <c r="J254" s="5">
        <v>183573644.11010101</v>
      </c>
      <c r="K254" s="5">
        <v>184020498.655352</v>
      </c>
      <c r="L254" s="5">
        <v>129976437.680659</v>
      </c>
      <c r="M254" s="5">
        <v>152505293.03017899</v>
      </c>
      <c r="N254" s="5">
        <v>138045951.492154</v>
      </c>
    </row>
    <row r="255" spans="1:14" x14ac:dyDescent="0.3">
      <c r="A255" s="5">
        <v>239.04356000000001</v>
      </c>
      <c r="B255" s="5">
        <v>1.881</v>
      </c>
      <c r="C255" s="5">
        <v>44778562.813314103</v>
      </c>
      <c r="D255" s="5">
        <v>169855442.65201801</v>
      </c>
      <c r="E255" s="5">
        <v>75620515.506578296</v>
      </c>
      <c r="F255" s="5">
        <v>135275982.36146399</v>
      </c>
      <c r="G255" s="5">
        <v>71804166.444663897</v>
      </c>
      <c r="H255" s="5">
        <v>141328776.00985301</v>
      </c>
      <c r="I255" s="5">
        <v>71790753.614479199</v>
      </c>
      <c r="J255" s="5">
        <v>67399075.901188597</v>
      </c>
      <c r="K255" s="5">
        <v>189830176.450369</v>
      </c>
      <c r="L255" s="5">
        <v>88485034.830174997</v>
      </c>
      <c r="M255" s="5">
        <v>137870618.439235</v>
      </c>
      <c r="N255" s="5">
        <v>140567624.17608401</v>
      </c>
    </row>
    <row r="256" spans="1:14" x14ac:dyDescent="0.3">
      <c r="A256" s="5">
        <v>559.07146999999998</v>
      </c>
      <c r="B256" s="5">
        <v>8.2639999999999993</v>
      </c>
      <c r="C256" s="5">
        <v>116788563.527271</v>
      </c>
      <c r="D256" s="5">
        <v>189033597.73943201</v>
      </c>
      <c r="E256" s="5">
        <v>189460381.73427901</v>
      </c>
      <c r="F256" s="5">
        <v>131097524.63759799</v>
      </c>
      <c r="G256" s="5">
        <v>97353441.895632803</v>
      </c>
      <c r="H256" s="5">
        <v>144473490.11271101</v>
      </c>
      <c r="I256" s="5">
        <v>145781192.38844499</v>
      </c>
      <c r="J256" s="5">
        <v>142041059.22102299</v>
      </c>
      <c r="K256" s="5">
        <v>93064439.707661599</v>
      </c>
      <c r="L256" s="5">
        <v>150977402.40006301</v>
      </c>
      <c r="M256" s="5">
        <v>124195407.614406</v>
      </c>
      <c r="N256" s="5">
        <v>121189061.653687</v>
      </c>
    </row>
    <row r="257" spans="1:14" x14ac:dyDescent="0.3">
      <c r="A257" s="5">
        <v>209.99364</v>
      </c>
      <c r="B257" s="5">
        <v>4.5709999999999997</v>
      </c>
      <c r="C257" s="5">
        <v>128431518.48943099</v>
      </c>
      <c r="D257" s="5">
        <v>101292951.10280199</v>
      </c>
      <c r="E257" s="5">
        <v>155587190.67821401</v>
      </c>
      <c r="F257" s="5">
        <v>179924406.045223</v>
      </c>
      <c r="G257" s="5">
        <v>114960624.89384399</v>
      </c>
      <c r="H257" s="5">
        <v>187970834.746941</v>
      </c>
      <c r="I257" s="5">
        <v>160858173.51587999</v>
      </c>
      <c r="J257" s="5">
        <v>87483315.478564605</v>
      </c>
      <c r="K257" s="5">
        <v>40112375.917182297</v>
      </c>
      <c r="L257" s="5">
        <v>171369336.32981899</v>
      </c>
      <c r="M257" s="5">
        <v>158766082.749504</v>
      </c>
      <c r="N257" s="5">
        <v>176633423.927544</v>
      </c>
    </row>
    <row r="258" spans="1:14" x14ac:dyDescent="0.3">
      <c r="A258" s="5">
        <v>557.33330000000001</v>
      </c>
      <c r="B258" s="5">
        <v>1.492</v>
      </c>
      <c r="C258" s="5">
        <v>187952414.16047999</v>
      </c>
      <c r="D258" s="5">
        <v>131864950.145105</v>
      </c>
      <c r="E258" s="5">
        <v>129788218.57748701</v>
      </c>
      <c r="F258" s="5">
        <v>153794207.500662</v>
      </c>
      <c r="G258" s="5">
        <v>142363938.04194301</v>
      </c>
      <c r="H258" s="5">
        <v>158531164.98577499</v>
      </c>
      <c r="I258" s="5">
        <v>100099694.428013</v>
      </c>
      <c r="J258" s="5">
        <v>129024481.904759</v>
      </c>
      <c r="K258" s="5">
        <v>122254765.60788999</v>
      </c>
      <c r="L258" s="5">
        <v>100989971.628161</v>
      </c>
      <c r="M258" s="5">
        <v>147888057.95058</v>
      </c>
      <c r="N258" s="5">
        <v>125771819.413167</v>
      </c>
    </row>
    <row r="259" spans="1:14" x14ac:dyDescent="0.3">
      <c r="A259" s="5">
        <v>289.12698</v>
      </c>
      <c r="B259" s="5">
        <v>6.74</v>
      </c>
      <c r="C259" s="5">
        <v>28573259.116105799</v>
      </c>
      <c r="D259" s="5">
        <v>21657175.700003199</v>
      </c>
      <c r="E259" s="5">
        <v>30227841.636888001</v>
      </c>
      <c r="F259" s="5">
        <v>42669200.473921999</v>
      </c>
      <c r="G259" s="5">
        <v>49023696.246293701</v>
      </c>
      <c r="H259" s="5">
        <v>71317744.192432404</v>
      </c>
      <c r="I259" s="5">
        <v>27271559.010228202</v>
      </c>
      <c r="J259" s="5">
        <v>23136630.7246029</v>
      </c>
      <c r="K259" s="5">
        <v>39416170.031857699</v>
      </c>
      <c r="L259" s="5">
        <v>187621847.30688399</v>
      </c>
      <c r="M259" s="5">
        <v>118035675.953491</v>
      </c>
      <c r="N259" s="5">
        <v>115024381.079182</v>
      </c>
    </row>
    <row r="260" spans="1:14" x14ac:dyDescent="0.3">
      <c r="A260" s="5">
        <v>207.95725999999999</v>
      </c>
      <c r="B260" s="5">
        <v>16.384</v>
      </c>
      <c r="C260" s="5">
        <v>170623140.403032</v>
      </c>
      <c r="D260" s="5">
        <v>170149632.08454201</v>
      </c>
      <c r="E260" s="5">
        <v>175342712.62509501</v>
      </c>
      <c r="F260" s="5">
        <v>139992449.32794899</v>
      </c>
      <c r="G260" s="5">
        <v>184977799.23805699</v>
      </c>
      <c r="H260" s="5">
        <v>128189561.093762</v>
      </c>
      <c r="I260" s="5">
        <v>160906965.475485</v>
      </c>
      <c r="J260" s="5">
        <v>163626630.829748</v>
      </c>
      <c r="K260" s="5">
        <v>176484289.13291499</v>
      </c>
      <c r="L260" s="5">
        <v>105762643.57738</v>
      </c>
      <c r="M260" s="5">
        <v>135042968.62580499</v>
      </c>
      <c r="N260" s="5">
        <v>127172047.682106</v>
      </c>
    </row>
    <row r="261" spans="1:14" x14ac:dyDescent="0.3">
      <c r="A261" s="5">
        <v>159.12588</v>
      </c>
      <c r="B261" s="5">
        <v>2.7839999999999998</v>
      </c>
      <c r="C261" s="5">
        <v>128591707.30910601</v>
      </c>
      <c r="D261" s="5">
        <v>106746128.741239</v>
      </c>
      <c r="E261" s="5">
        <v>163229053.65316501</v>
      </c>
      <c r="F261" s="5">
        <v>122453987.347792</v>
      </c>
      <c r="G261" s="5">
        <v>183504564.96699399</v>
      </c>
      <c r="H261" s="5">
        <v>18115609.377585799</v>
      </c>
      <c r="I261" s="5">
        <v>154038598.27554399</v>
      </c>
      <c r="J261" s="5">
        <v>162119365.07090101</v>
      </c>
      <c r="K261" s="5">
        <v>127746214.592088</v>
      </c>
      <c r="L261" s="5">
        <v>3460870.9443531302</v>
      </c>
      <c r="M261" s="5">
        <v>63023271.5230463</v>
      </c>
      <c r="N261" s="5">
        <v>6706340.4107347196</v>
      </c>
    </row>
    <row r="262" spans="1:14" x14ac:dyDescent="0.3">
      <c r="A262" s="5">
        <v>96.992949999999993</v>
      </c>
      <c r="B262" s="5">
        <v>16.684000000000001</v>
      </c>
      <c r="C262" s="5">
        <v>145070221.73596701</v>
      </c>
      <c r="D262" s="5">
        <v>123128400.69342799</v>
      </c>
      <c r="E262" s="5">
        <v>148088983.69950399</v>
      </c>
      <c r="F262" s="5">
        <v>171182656.39457601</v>
      </c>
      <c r="G262" s="5">
        <v>149296173.73069099</v>
      </c>
      <c r="H262" s="5">
        <v>172388338.916931</v>
      </c>
      <c r="I262" s="5">
        <v>153614624.965408</v>
      </c>
      <c r="J262" s="5">
        <v>163737131.98170701</v>
      </c>
      <c r="K262" s="5">
        <v>136083041.80243799</v>
      </c>
      <c r="L262" s="5">
        <v>122965068.035171</v>
      </c>
      <c r="M262" s="5">
        <v>180471084.79616001</v>
      </c>
      <c r="N262" s="5">
        <v>171510815.03453499</v>
      </c>
    </row>
    <row r="263" spans="1:14" x14ac:dyDescent="0.3">
      <c r="A263" s="5">
        <v>211.09061</v>
      </c>
      <c r="B263" s="5">
        <v>8.0500000000000007</v>
      </c>
      <c r="C263" s="5">
        <v>153084098.539617</v>
      </c>
      <c r="D263" s="5">
        <v>148819703.018406</v>
      </c>
      <c r="E263" s="5">
        <v>129276216.29354499</v>
      </c>
      <c r="F263" s="5">
        <v>111700136.24144401</v>
      </c>
      <c r="G263" s="5">
        <v>105763959.04094499</v>
      </c>
      <c r="H263" s="5">
        <v>85503943.051468104</v>
      </c>
      <c r="I263" s="5">
        <v>112999815.394054</v>
      </c>
      <c r="J263" s="5">
        <v>179953193.42770901</v>
      </c>
      <c r="K263" s="5">
        <v>123554974.092182</v>
      </c>
      <c r="L263" s="5">
        <v>3577950.6593314498</v>
      </c>
      <c r="M263" s="5">
        <v>79525882.350192994</v>
      </c>
      <c r="N263" s="5">
        <v>40234059.864710703</v>
      </c>
    </row>
    <row r="264" spans="1:14" x14ac:dyDescent="0.3">
      <c r="A264" s="5">
        <v>147.05504999999999</v>
      </c>
      <c r="B264" s="5">
        <v>8.0120000000000005</v>
      </c>
      <c r="C264" s="5">
        <v>173419698.66441101</v>
      </c>
      <c r="D264" s="5">
        <v>83213229.2545017</v>
      </c>
      <c r="E264" s="5">
        <v>90899721.586372599</v>
      </c>
      <c r="F264" s="5">
        <v>135046792.787218</v>
      </c>
      <c r="G264" s="5">
        <v>124316619.630596</v>
      </c>
      <c r="H264" s="5">
        <v>88379358.650601894</v>
      </c>
      <c r="I264" s="5">
        <v>79653984.567957193</v>
      </c>
      <c r="J264" s="5">
        <v>176361955.69057</v>
      </c>
      <c r="K264" s="5">
        <v>107765579.342719</v>
      </c>
      <c r="L264" s="5">
        <v>1769110.50026682</v>
      </c>
      <c r="M264" s="5">
        <v>113410236.045204</v>
      </c>
      <c r="N264" s="5">
        <v>40006426.910154901</v>
      </c>
    </row>
    <row r="265" spans="1:14" x14ac:dyDescent="0.3">
      <c r="A265" s="5">
        <v>129.0789</v>
      </c>
      <c r="B265" s="5">
        <v>5.516</v>
      </c>
      <c r="C265" s="5">
        <v>79525384.198116601</v>
      </c>
      <c r="D265" s="5">
        <v>86280086.669485599</v>
      </c>
      <c r="E265" s="5">
        <v>88727514.624491602</v>
      </c>
      <c r="F265" s="5">
        <v>174648531.54668999</v>
      </c>
      <c r="G265" s="5">
        <v>104226266.61888801</v>
      </c>
      <c r="H265" s="5">
        <v>124250681.65673301</v>
      </c>
      <c r="I265" s="5">
        <v>75283753.774550006</v>
      </c>
      <c r="J265" s="5">
        <v>88296906.229485303</v>
      </c>
      <c r="K265" s="5">
        <v>69611592.884257704</v>
      </c>
      <c r="L265" s="5">
        <v>128103376.946842</v>
      </c>
      <c r="M265" s="5">
        <v>71823759.801476598</v>
      </c>
      <c r="N265" s="5">
        <v>101907915.677331</v>
      </c>
    </row>
    <row r="266" spans="1:14" x14ac:dyDescent="0.3">
      <c r="A266" s="5">
        <v>195.95382000000001</v>
      </c>
      <c r="B266" s="5">
        <v>8.8350000000000009</v>
      </c>
      <c r="C266" s="5">
        <v>81917699.776855096</v>
      </c>
      <c r="D266" s="5">
        <v>104136853.05999701</v>
      </c>
      <c r="E266" s="5">
        <v>136427043.52384099</v>
      </c>
      <c r="F266" s="5">
        <v>113239717.84997299</v>
      </c>
      <c r="G266" s="5">
        <v>122462991.324834</v>
      </c>
      <c r="H266" s="5">
        <v>119178609.50585601</v>
      </c>
      <c r="I266" s="5">
        <v>76613882.728082299</v>
      </c>
      <c r="J266" s="5">
        <v>111038193.564209</v>
      </c>
      <c r="K266" s="5">
        <v>173902539.353513</v>
      </c>
      <c r="L266" s="5">
        <v>114448387.354029</v>
      </c>
      <c r="M266" s="5">
        <v>168574463.32816601</v>
      </c>
      <c r="N266" s="5">
        <v>140949487.970763</v>
      </c>
    </row>
    <row r="267" spans="1:14" x14ac:dyDescent="0.3">
      <c r="A267" s="5">
        <v>245.16238000000001</v>
      </c>
      <c r="B267" s="5">
        <v>2.512</v>
      </c>
      <c r="C267" s="5">
        <v>87782066.249278098</v>
      </c>
      <c r="D267" s="5">
        <v>80079064.844410494</v>
      </c>
      <c r="E267" s="5">
        <v>99250010.272912398</v>
      </c>
      <c r="F267" s="5">
        <v>80820002.923974603</v>
      </c>
      <c r="G267" s="5">
        <v>76880485.5954023</v>
      </c>
      <c r="H267" s="5">
        <v>99403943.0902825</v>
      </c>
      <c r="I267" s="5">
        <v>42565509.722438402</v>
      </c>
      <c r="J267" s="5">
        <v>62242658.850656599</v>
      </c>
      <c r="K267" s="5">
        <v>32739481.994583901</v>
      </c>
      <c r="L267" s="5">
        <v>114187475.842237</v>
      </c>
      <c r="M267" s="5">
        <v>88975488.524013996</v>
      </c>
      <c r="N267" s="5">
        <v>173872034.39659601</v>
      </c>
    </row>
    <row r="268" spans="1:14" x14ac:dyDescent="0.3">
      <c r="A268" s="5">
        <v>158.02034</v>
      </c>
      <c r="B268" s="5">
        <v>3.593</v>
      </c>
      <c r="C268" s="5">
        <v>119440766.196813</v>
      </c>
      <c r="D268" s="5">
        <v>117720351.534317</v>
      </c>
      <c r="E268" s="5">
        <v>165341820.90718299</v>
      </c>
      <c r="F268" s="5">
        <v>151456756.33235499</v>
      </c>
      <c r="G268" s="5">
        <v>81380830.789885893</v>
      </c>
      <c r="H268" s="5">
        <v>130376764.702389</v>
      </c>
      <c r="I268" s="5">
        <v>116220986.318425</v>
      </c>
      <c r="J268" s="5">
        <v>71516738.956459701</v>
      </c>
      <c r="K268" s="5">
        <v>172744645.26550999</v>
      </c>
      <c r="L268" s="5">
        <v>57834344.723677501</v>
      </c>
      <c r="M268" s="5">
        <v>130259088.120644</v>
      </c>
      <c r="N268" s="5">
        <v>109489485.065835</v>
      </c>
    </row>
    <row r="269" spans="1:14" x14ac:dyDescent="0.3">
      <c r="A269" s="5">
        <v>479.27062999999998</v>
      </c>
      <c r="B269" s="5">
        <v>1.401</v>
      </c>
      <c r="C269" s="5">
        <v>51583508.918557897</v>
      </c>
      <c r="D269" s="5">
        <v>25759279.265448801</v>
      </c>
      <c r="E269" s="5">
        <v>4010706.2196657402</v>
      </c>
      <c r="F269" s="5">
        <v>78410971.619552493</v>
      </c>
      <c r="G269" s="5">
        <v>170376567.44824901</v>
      </c>
      <c r="H269" s="5">
        <v>97384991.314021796</v>
      </c>
      <c r="I269" s="5">
        <v>23655778.0671257</v>
      </c>
      <c r="J269" s="5">
        <v>30019738.084907901</v>
      </c>
      <c r="K269" s="5">
        <v>51815266.000047199</v>
      </c>
      <c r="L269" s="5">
        <v>68967870.668084994</v>
      </c>
      <c r="M269" s="5">
        <v>117767204.80942801</v>
      </c>
      <c r="N269" s="5">
        <v>114612326.02233499</v>
      </c>
    </row>
    <row r="270" spans="1:14" x14ac:dyDescent="0.3">
      <c r="A270" s="5">
        <v>296.23532999999998</v>
      </c>
      <c r="B270" s="5">
        <v>1.272</v>
      </c>
      <c r="C270" s="5">
        <v>170198993.54993999</v>
      </c>
      <c r="D270" s="5">
        <v>124863515.234804</v>
      </c>
      <c r="E270" s="5">
        <v>67813395.801420093</v>
      </c>
      <c r="F270" s="5">
        <v>61700309.322854698</v>
      </c>
      <c r="G270" s="5">
        <v>119356277.966639</v>
      </c>
      <c r="H270" s="5">
        <v>47384100.241748497</v>
      </c>
      <c r="I270" s="5">
        <v>45462802.988825001</v>
      </c>
      <c r="J270" s="5">
        <v>122725767.10406899</v>
      </c>
      <c r="K270" s="5">
        <v>79592459.991239294</v>
      </c>
      <c r="L270" s="5">
        <v>24605698.412534099</v>
      </c>
      <c r="M270" s="5">
        <v>60301869.446277</v>
      </c>
      <c r="N270" s="5">
        <v>13811806.9133268</v>
      </c>
    </row>
    <row r="271" spans="1:14" x14ac:dyDescent="0.3">
      <c r="A271" s="5">
        <v>813.62094999999999</v>
      </c>
      <c r="B271" s="5">
        <v>1.3109999999999999</v>
      </c>
      <c r="C271" s="5">
        <v>90402565.684207097</v>
      </c>
      <c r="D271" s="5">
        <v>104441880.447429</v>
      </c>
      <c r="E271" s="5">
        <v>101188662.252415</v>
      </c>
      <c r="F271" s="5">
        <v>132004898.10623901</v>
      </c>
      <c r="G271" s="5">
        <v>104297839.779576</v>
      </c>
      <c r="H271" s="5">
        <v>124373036.01552001</v>
      </c>
      <c r="I271" s="5">
        <v>152577120.94949001</v>
      </c>
      <c r="J271" s="5">
        <v>96984872.466945902</v>
      </c>
      <c r="K271" s="5">
        <v>140501179.70859501</v>
      </c>
      <c r="L271" s="5">
        <v>169257706.247058</v>
      </c>
      <c r="M271" s="5">
        <v>125200002.384985</v>
      </c>
      <c r="N271" s="5">
        <v>94469811.841280699</v>
      </c>
    </row>
    <row r="272" spans="1:14" x14ac:dyDescent="0.3">
      <c r="A272" s="5">
        <v>488.10694000000001</v>
      </c>
      <c r="B272" s="5">
        <v>8.4979999999999993</v>
      </c>
      <c r="C272" s="5">
        <v>134079108.569298</v>
      </c>
      <c r="D272" s="5">
        <v>114054270.747363</v>
      </c>
      <c r="E272" s="5">
        <v>99365709.571323499</v>
      </c>
      <c r="F272" s="5">
        <v>151133929.17144501</v>
      </c>
      <c r="G272" s="5">
        <v>100222753.013157</v>
      </c>
      <c r="H272" s="5">
        <v>149066002.529266</v>
      </c>
      <c r="I272" s="5">
        <v>149074848.29075399</v>
      </c>
      <c r="J272" s="5">
        <v>136524279.979976</v>
      </c>
      <c r="K272" s="5">
        <v>122548887.369405</v>
      </c>
      <c r="L272" s="5">
        <v>148849383.60680199</v>
      </c>
      <c r="M272" s="5">
        <v>164997235.85873601</v>
      </c>
      <c r="N272" s="5">
        <v>168993979.541462</v>
      </c>
    </row>
    <row r="273" spans="1:14" x14ac:dyDescent="0.3">
      <c r="A273" s="5">
        <v>835.53653999999995</v>
      </c>
      <c r="B273" s="5">
        <v>1.175</v>
      </c>
      <c r="C273" s="5">
        <v>138077642.22713</v>
      </c>
      <c r="D273" s="5">
        <v>142546779.68530899</v>
      </c>
      <c r="E273" s="5">
        <v>163510945.072705</v>
      </c>
      <c r="F273" s="5">
        <v>109528487.240628</v>
      </c>
      <c r="G273" s="5">
        <v>132944179.48768499</v>
      </c>
      <c r="H273" s="5">
        <v>168762094.31778699</v>
      </c>
      <c r="I273" s="5">
        <v>129871421.45029201</v>
      </c>
      <c r="J273" s="5">
        <v>137035521.23025</v>
      </c>
      <c r="K273" s="5">
        <v>93479492.050479397</v>
      </c>
      <c r="L273" s="5">
        <v>115516502.530503</v>
      </c>
      <c r="M273" s="5">
        <v>114267099.173924</v>
      </c>
      <c r="N273" s="5">
        <v>120794061.686239</v>
      </c>
    </row>
    <row r="274" spans="1:14" x14ac:dyDescent="0.3">
      <c r="A274" s="5">
        <v>122.03679</v>
      </c>
      <c r="B274" s="5">
        <v>2.31</v>
      </c>
      <c r="C274" s="5">
        <v>70637238.560586795</v>
      </c>
      <c r="D274" s="5">
        <v>131059010.256032</v>
      </c>
      <c r="E274" s="5">
        <v>71194529.258526698</v>
      </c>
      <c r="F274" s="5">
        <v>162356337.551772</v>
      </c>
      <c r="G274" s="5">
        <v>35603448.459010698</v>
      </c>
      <c r="H274" s="5">
        <v>98238439.533356294</v>
      </c>
      <c r="I274" s="5">
        <v>77170664.338547096</v>
      </c>
      <c r="J274" s="5">
        <v>51721248.475840099</v>
      </c>
      <c r="K274" s="5">
        <v>114115212.284117</v>
      </c>
      <c r="L274" s="5">
        <v>42677150.937258698</v>
      </c>
      <c r="M274" s="5">
        <v>60552928.951988198</v>
      </c>
      <c r="N274" s="5">
        <v>80892678.378773406</v>
      </c>
    </row>
    <row r="275" spans="1:14" x14ac:dyDescent="0.3">
      <c r="A275" s="5">
        <v>761.58079999999995</v>
      </c>
      <c r="B275" s="5">
        <v>1.3169999999999999</v>
      </c>
      <c r="C275" s="5">
        <v>86669355.919015095</v>
      </c>
      <c r="D275" s="5">
        <v>112206211.794783</v>
      </c>
      <c r="E275" s="5">
        <v>81200546.542116702</v>
      </c>
      <c r="F275" s="5">
        <v>137849710.861536</v>
      </c>
      <c r="G275" s="5">
        <v>76973180.129631907</v>
      </c>
      <c r="H275" s="5">
        <v>142947865.19788501</v>
      </c>
      <c r="I275" s="5">
        <v>86999755.731209204</v>
      </c>
      <c r="J275" s="5">
        <v>105671642.44530199</v>
      </c>
      <c r="K275" s="5">
        <v>126313929.352422</v>
      </c>
      <c r="L275" s="5">
        <v>159813973.55079901</v>
      </c>
      <c r="M275" s="5">
        <v>142434302.229339</v>
      </c>
      <c r="N275" s="5">
        <v>153821702.99928701</v>
      </c>
    </row>
    <row r="276" spans="1:14" x14ac:dyDescent="0.3">
      <c r="A276" s="5">
        <v>348.04676999999998</v>
      </c>
      <c r="B276" s="5">
        <v>8.51</v>
      </c>
      <c r="C276" s="5">
        <v>61720174.379334301</v>
      </c>
      <c r="D276" s="5">
        <v>122005868.194068</v>
      </c>
      <c r="E276" s="5">
        <v>81721455.000422895</v>
      </c>
      <c r="F276" s="5">
        <v>108907679.801625</v>
      </c>
      <c r="G276" s="5">
        <v>69456278.125522301</v>
      </c>
      <c r="H276" s="5">
        <v>120600839.024123</v>
      </c>
      <c r="I276" s="5">
        <v>56907062.332188196</v>
      </c>
      <c r="J276" s="5">
        <v>53446014.886566199</v>
      </c>
      <c r="K276" s="5">
        <v>90761434.706830695</v>
      </c>
      <c r="L276" s="5">
        <v>159753575.14710599</v>
      </c>
      <c r="M276" s="5">
        <v>138818751.919586</v>
      </c>
      <c r="N276" s="5">
        <v>142316665.84533501</v>
      </c>
    </row>
    <row r="277" spans="1:14" x14ac:dyDescent="0.3">
      <c r="A277" s="5">
        <v>514.30807000000004</v>
      </c>
      <c r="B277" s="5">
        <v>1.3149999999999999</v>
      </c>
      <c r="C277" s="5">
        <v>68309564.051903203</v>
      </c>
      <c r="D277" s="5">
        <v>49468201.818787798</v>
      </c>
      <c r="E277" s="5">
        <v>9494003.0580179691</v>
      </c>
      <c r="F277" s="5">
        <v>114873228.158443</v>
      </c>
      <c r="G277" s="5">
        <v>159424998.588606</v>
      </c>
      <c r="H277" s="5">
        <v>147254702.442377</v>
      </c>
      <c r="I277" s="5">
        <v>19086634.8365531</v>
      </c>
      <c r="J277" s="5">
        <v>51892610.193247497</v>
      </c>
      <c r="K277" s="5">
        <v>24250300.032512698</v>
      </c>
      <c r="L277" s="5">
        <v>52668151.936181903</v>
      </c>
      <c r="M277" s="5">
        <v>65142209.282936297</v>
      </c>
      <c r="N277" s="5">
        <v>60128360.6558939</v>
      </c>
    </row>
    <row r="278" spans="1:14" x14ac:dyDescent="0.3">
      <c r="A278" s="5">
        <v>104.02218999999999</v>
      </c>
      <c r="B278" s="5">
        <v>3.831</v>
      </c>
      <c r="C278" s="5">
        <v>47488589.996120997</v>
      </c>
      <c r="D278" s="5">
        <v>58621724.897635497</v>
      </c>
      <c r="E278" s="5">
        <v>79894991.450261697</v>
      </c>
      <c r="F278" s="5">
        <v>81505334.360773206</v>
      </c>
      <c r="G278" s="5">
        <v>102289165.22830901</v>
      </c>
      <c r="H278" s="5">
        <v>42587738.1552907</v>
      </c>
      <c r="I278" s="5">
        <v>25679489.193576701</v>
      </c>
      <c r="J278" s="5">
        <v>84102158.359039098</v>
      </c>
      <c r="K278" s="5">
        <v>56381526.304332398</v>
      </c>
      <c r="L278" s="5">
        <v>159016686.96714899</v>
      </c>
      <c r="M278" s="5">
        <v>58484379.1361451</v>
      </c>
      <c r="N278" s="5">
        <v>131298557.113235</v>
      </c>
    </row>
    <row r="279" spans="1:14" x14ac:dyDescent="0.3">
      <c r="A279" s="5">
        <v>211.03585000000001</v>
      </c>
      <c r="B279" s="5">
        <v>8.4019999999999992</v>
      </c>
      <c r="C279" s="5">
        <v>62746214.9053507</v>
      </c>
      <c r="D279" s="5">
        <v>23005283.2605494</v>
      </c>
      <c r="E279" s="5">
        <v>110291950.2418</v>
      </c>
      <c r="F279" s="5">
        <v>158744967.28276399</v>
      </c>
      <c r="G279" s="5">
        <v>96391291.113136306</v>
      </c>
      <c r="H279" s="5">
        <v>98043863.638545096</v>
      </c>
      <c r="I279" s="5">
        <v>57836674.651679099</v>
      </c>
      <c r="J279" s="5">
        <v>17101952.006287701</v>
      </c>
      <c r="K279" s="5">
        <v>49962390.608496301</v>
      </c>
      <c r="L279" s="5">
        <v>137252493.465653</v>
      </c>
      <c r="M279" s="5">
        <v>52938064.530760802</v>
      </c>
      <c r="N279" s="5">
        <v>102049243.816229</v>
      </c>
    </row>
    <row r="280" spans="1:14" x14ac:dyDescent="0.3">
      <c r="A280" s="5">
        <v>230.12649999999999</v>
      </c>
      <c r="B280" s="5">
        <v>5.8840000000000003</v>
      </c>
      <c r="C280" s="5">
        <v>146024768.09901801</v>
      </c>
      <c r="D280" s="5">
        <v>156728295.43934801</v>
      </c>
      <c r="E280" s="5">
        <v>23423158.653365999</v>
      </c>
      <c r="F280" s="5">
        <v>67011052.7731359</v>
      </c>
      <c r="G280" s="5">
        <v>67268236.386346295</v>
      </c>
      <c r="H280" s="5">
        <v>45759329.070108302</v>
      </c>
      <c r="I280" s="5">
        <v>54533365.807930097</v>
      </c>
      <c r="J280" s="5">
        <v>127061440.468256</v>
      </c>
      <c r="K280" s="5">
        <v>88907120.429946199</v>
      </c>
      <c r="L280" s="5">
        <v>45792568.877364598</v>
      </c>
      <c r="M280" s="5">
        <v>64654787.493930899</v>
      </c>
      <c r="N280" s="5">
        <v>39858365.235343397</v>
      </c>
    </row>
    <row r="281" spans="1:14" x14ac:dyDescent="0.3">
      <c r="A281" s="5">
        <v>886.55571999999995</v>
      </c>
      <c r="B281" s="5">
        <v>1.1739999999999999</v>
      </c>
      <c r="C281" s="5">
        <v>124521920.89278799</v>
      </c>
      <c r="D281" s="5">
        <v>154158225.99313599</v>
      </c>
      <c r="E281" s="5">
        <v>126580032.741542</v>
      </c>
      <c r="F281" s="5">
        <v>139348772.19654301</v>
      </c>
      <c r="G281" s="5">
        <v>127503640.232601</v>
      </c>
      <c r="H281" s="5">
        <v>148347867.11174801</v>
      </c>
      <c r="I281" s="5">
        <v>126090593.608816</v>
      </c>
      <c r="J281" s="5">
        <v>125786673.339129</v>
      </c>
      <c r="K281" s="5">
        <v>132356749.83505</v>
      </c>
      <c r="L281" s="5">
        <v>156487725.04628599</v>
      </c>
      <c r="M281" s="5">
        <v>152753166.82964799</v>
      </c>
      <c r="N281" s="5">
        <v>150190409.60406199</v>
      </c>
    </row>
    <row r="282" spans="1:14" x14ac:dyDescent="0.3">
      <c r="A282" s="5">
        <v>703.56998999999996</v>
      </c>
      <c r="B282" s="5">
        <v>1.3720000000000001</v>
      </c>
      <c r="C282" s="5">
        <v>85393801.238167495</v>
      </c>
      <c r="D282" s="5">
        <v>155280795.42406499</v>
      </c>
      <c r="E282" s="5">
        <v>110509357.35761499</v>
      </c>
      <c r="F282" s="5">
        <v>138847547.30379799</v>
      </c>
      <c r="G282" s="5">
        <v>94672375.250180095</v>
      </c>
      <c r="H282" s="5">
        <v>98363190.600990295</v>
      </c>
      <c r="I282" s="5">
        <v>48061323.525123797</v>
      </c>
      <c r="J282" s="5">
        <v>50403099.375795797</v>
      </c>
      <c r="K282" s="5">
        <v>69808417.825635493</v>
      </c>
      <c r="L282" s="5">
        <v>56973330.908623897</v>
      </c>
      <c r="M282" s="5">
        <v>101497009.75839999</v>
      </c>
      <c r="N282" s="5">
        <v>71101935.354278103</v>
      </c>
    </row>
    <row r="283" spans="1:14" x14ac:dyDescent="0.3">
      <c r="A283" s="5">
        <v>167.06227000000001</v>
      </c>
      <c r="B283" s="5">
        <v>4.617</v>
      </c>
      <c r="C283" s="5">
        <v>155191112.215314</v>
      </c>
      <c r="D283" s="5">
        <v>132045393.13841499</v>
      </c>
      <c r="E283" s="5">
        <v>47433688.660100304</v>
      </c>
      <c r="F283" s="5">
        <v>59449770.177033499</v>
      </c>
      <c r="G283" s="5">
        <v>92535104.315286696</v>
      </c>
      <c r="H283" s="5">
        <v>72500619.481900796</v>
      </c>
      <c r="I283" s="5">
        <v>82661970.364688799</v>
      </c>
      <c r="J283" s="5">
        <v>134906396.549393</v>
      </c>
      <c r="K283" s="5">
        <v>145092357.453334</v>
      </c>
      <c r="L283" s="5">
        <v>54548395.497670203</v>
      </c>
      <c r="M283" s="5">
        <v>81474766.108886898</v>
      </c>
      <c r="N283" s="5">
        <v>34224270.515860699</v>
      </c>
    </row>
    <row r="284" spans="1:14" x14ac:dyDescent="0.3">
      <c r="A284" s="5">
        <v>847.59672999999998</v>
      </c>
      <c r="B284" s="5">
        <v>1.329</v>
      </c>
      <c r="C284" s="5">
        <v>76730045.768989906</v>
      </c>
      <c r="D284" s="5">
        <v>112091975.906729</v>
      </c>
      <c r="E284" s="5">
        <v>133191731.85238899</v>
      </c>
      <c r="F284" s="5">
        <v>76417490.981398597</v>
      </c>
      <c r="G284" s="5">
        <v>44886818.305174097</v>
      </c>
      <c r="H284" s="5">
        <v>121229243.526085</v>
      </c>
      <c r="I284" s="5">
        <v>53187569.242848799</v>
      </c>
      <c r="J284" s="5">
        <v>154430919.18363801</v>
      </c>
      <c r="K284" s="5">
        <v>74538403.226084396</v>
      </c>
      <c r="L284" s="5">
        <v>105737777.51489</v>
      </c>
      <c r="M284" s="5">
        <v>92015685.610876605</v>
      </c>
      <c r="N284" s="5">
        <v>79320655.366047397</v>
      </c>
    </row>
    <row r="285" spans="1:14" x14ac:dyDescent="0.3">
      <c r="A285" s="5">
        <v>743.54280000000006</v>
      </c>
      <c r="B285" s="5">
        <v>1.2609999999999999</v>
      </c>
      <c r="C285" s="5">
        <v>53516440.1755393</v>
      </c>
      <c r="D285" s="5">
        <v>40173605.667143904</v>
      </c>
      <c r="E285" s="5">
        <v>84512823.753716499</v>
      </c>
      <c r="F285" s="5">
        <v>56720541.160354301</v>
      </c>
      <c r="G285" s="5">
        <v>81802276.140313298</v>
      </c>
      <c r="H285" s="5">
        <v>117849070.108339</v>
      </c>
      <c r="I285" s="5">
        <v>153721722.323668</v>
      </c>
      <c r="J285" s="5">
        <v>67912241.486004606</v>
      </c>
      <c r="K285" s="5">
        <v>92888751.985879406</v>
      </c>
      <c r="L285" s="5">
        <v>116448187.24107</v>
      </c>
      <c r="M285" s="5">
        <v>84619939.054148093</v>
      </c>
      <c r="N285" s="5">
        <v>65983763.700492501</v>
      </c>
    </row>
    <row r="286" spans="1:14" x14ac:dyDescent="0.3">
      <c r="A286" s="5">
        <v>903.58200999999997</v>
      </c>
      <c r="B286" s="5">
        <v>1.173</v>
      </c>
      <c r="C286" s="5">
        <v>119879932.56782401</v>
      </c>
      <c r="D286" s="5">
        <v>148038501.683056</v>
      </c>
      <c r="E286" s="5">
        <v>122418562.99169201</v>
      </c>
      <c r="F286" s="5">
        <v>134923005.66885501</v>
      </c>
      <c r="G286" s="5">
        <v>120860204.814532</v>
      </c>
      <c r="H286" s="5">
        <v>142349781.04707301</v>
      </c>
      <c r="I286" s="5">
        <v>122278555.627598</v>
      </c>
      <c r="J286" s="5">
        <v>121319744.512252</v>
      </c>
      <c r="K286" s="5">
        <v>126895720.29659501</v>
      </c>
      <c r="L286" s="5">
        <v>152505363.32158899</v>
      </c>
      <c r="M286" s="5">
        <v>148069567.18021801</v>
      </c>
      <c r="N286" s="5">
        <v>143665390.024827</v>
      </c>
    </row>
    <row r="287" spans="1:14" x14ac:dyDescent="0.3">
      <c r="A287" s="5">
        <v>272.06760000000003</v>
      </c>
      <c r="B287" s="5">
        <v>7.6070000000000002</v>
      </c>
      <c r="C287" s="5">
        <v>131177732.17977899</v>
      </c>
      <c r="D287" s="5">
        <v>107179799.285604</v>
      </c>
      <c r="E287" s="5">
        <v>66323486.779521197</v>
      </c>
      <c r="F287" s="5">
        <v>148061109.65379</v>
      </c>
      <c r="G287" s="5">
        <v>110706171.509461</v>
      </c>
      <c r="H287" s="5">
        <v>151338286.007076</v>
      </c>
      <c r="I287" s="5">
        <v>90300072.383152202</v>
      </c>
      <c r="J287" s="5">
        <v>106294284.87228701</v>
      </c>
      <c r="K287" s="5">
        <v>107012599.94545899</v>
      </c>
      <c r="L287" s="5">
        <v>133603430.780845</v>
      </c>
      <c r="M287" s="5">
        <v>149627399.475923</v>
      </c>
      <c r="N287" s="5">
        <v>143331777.11409801</v>
      </c>
    </row>
    <row r="288" spans="1:14" x14ac:dyDescent="0.3">
      <c r="A288" s="5">
        <v>425.35005000000001</v>
      </c>
      <c r="B288" s="5">
        <v>1.46</v>
      </c>
      <c r="C288" s="5">
        <v>81257236.318936601</v>
      </c>
      <c r="D288" s="5">
        <v>125356524.77870899</v>
      </c>
      <c r="E288" s="5">
        <v>99836467.432383701</v>
      </c>
      <c r="F288" s="5">
        <v>144871574.775206</v>
      </c>
      <c r="G288" s="5">
        <v>103520055.90991101</v>
      </c>
      <c r="H288" s="5">
        <v>101355087.043226</v>
      </c>
      <c r="I288" s="5">
        <v>80012387.337461501</v>
      </c>
      <c r="J288" s="5">
        <v>49151689.3427075</v>
      </c>
      <c r="K288" s="5">
        <v>50958156.897323698</v>
      </c>
      <c r="L288" s="5">
        <v>139446658.437819</v>
      </c>
      <c r="M288" s="5">
        <v>119854209.356071</v>
      </c>
      <c r="N288" s="5">
        <v>150272813.01838401</v>
      </c>
    </row>
    <row r="289" spans="1:14" x14ac:dyDescent="0.3">
      <c r="A289" s="5">
        <v>223.10649000000001</v>
      </c>
      <c r="B289" s="5">
        <v>6.3380000000000001</v>
      </c>
      <c r="C289" s="5">
        <v>22474374.614564601</v>
      </c>
      <c r="D289" s="5">
        <v>29920954.051995199</v>
      </c>
      <c r="E289" s="5">
        <v>105805459.445814</v>
      </c>
      <c r="F289" s="5">
        <v>143478214.022807</v>
      </c>
      <c r="G289" s="5">
        <v>111957072.242419</v>
      </c>
      <c r="H289" s="5">
        <v>66306931.195703201</v>
      </c>
      <c r="I289" s="5">
        <v>92185674.963310495</v>
      </c>
      <c r="J289" s="5">
        <v>75252173.974320695</v>
      </c>
      <c r="K289" s="5">
        <v>81766550.302854806</v>
      </c>
      <c r="L289" s="5">
        <v>149294472.43507999</v>
      </c>
      <c r="M289" s="5">
        <v>62000907.800052799</v>
      </c>
      <c r="N289" s="5">
        <v>91531376.271434397</v>
      </c>
    </row>
    <row r="290" spans="1:14" x14ac:dyDescent="0.3">
      <c r="A290" s="5">
        <v>125.01461999999999</v>
      </c>
      <c r="B290" s="5">
        <v>8.1560000000000006</v>
      </c>
      <c r="C290" s="5">
        <v>62764758.991394997</v>
      </c>
      <c r="D290" s="5">
        <v>27964052.749447498</v>
      </c>
      <c r="E290" s="5">
        <v>147782931.314944</v>
      </c>
      <c r="F290" s="5">
        <v>107844600.439752</v>
      </c>
      <c r="G290" s="5">
        <v>75985332.091179296</v>
      </c>
      <c r="H290" s="5">
        <v>69204896.382195204</v>
      </c>
      <c r="I290" s="5">
        <v>76018966.658362597</v>
      </c>
      <c r="J290" s="5">
        <v>38264126.954790801</v>
      </c>
      <c r="K290" s="5">
        <v>93421215.362151995</v>
      </c>
      <c r="L290" s="5">
        <v>102618421.75142901</v>
      </c>
      <c r="M290" s="5">
        <v>132907670.589682</v>
      </c>
      <c r="N290" s="5">
        <v>114226420.154572</v>
      </c>
    </row>
    <row r="291" spans="1:14" x14ac:dyDescent="0.3">
      <c r="A291" s="5">
        <v>357.20882</v>
      </c>
      <c r="B291" s="5">
        <v>2.3140000000000001</v>
      </c>
      <c r="C291" s="5">
        <v>31137723.201194901</v>
      </c>
      <c r="D291" s="5">
        <v>31075053.391327899</v>
      </c>
      <c r="E291" s="5">
        <v>44506917.298991203</v>
      </c>
      <c r="F291" s="5">
        <v>37710629.688703097</v>
      </c>
      <c r="G291" s="5">
        <v>97943539.681259006</v>
      </c>
      <c r="H291" s="5">
        <v>7383187.8194032302</v>
      </c>
      <c r="I291" s="5">
        <v>18118499.0095299</v>
      </c>
      <c r="J291" s="5">
        <v>34752305.121740103</v>
      </c>
      <c r="K291" s="5">
        <v>146438881.384556</v>
      </c>
      <c r="L291" s="5">
        <v>17993247.353384599</v>
      </c>
      <c r="M291" s="5">
        <v>1159063.63418231</v>
      </c>
      <c r="N291" s="5">
        <v>1265526.5341819399</v>
      </c>
    </row>
    <row r="292" spans="1:14" x14ac:dyDescent="0.3">
      <c r="A292" s="5">
        <v>175.06662</v>
      </c>
      <c r="B292" s="5">
        <v>1.482</v>
      </c>
      <c r="C292" s="5">
        <v>100052896.33501799</v>
      </c>
      <c r="D292" s="5">
        <v>53327705.460164301</v>
      </c>
      <c r="E292" s="5">
        <v>45162761.6469777</v>
      </c>
      <c r="F292" s="5">
        <v>34995029.461361498</v>
      </c>
      <c r="G292" s="5">
        <v>83481352.469300807</v>
      </c>
      <c r="H292" s="5">
        <v>146128930.37700799</v>
      </c>
      <c r="I292" s="5">
        <v>48345513.921203896</v>
      </c>
      <c r="J292" s="5">
        <v>101360466.760501</v>
      </c>
      <c r="K292" s="5">
        <v>99732326.763691202</v>
      </c>
      <c r="L292" s="5">
        <v>40425609.648608103</v>
      </c>
      <c r="M292" s="5">
        <v>108705727.568873</v>
      </c>
      <c r="N292" s="5">
        <v>58752955.488594301</v>
      </c>
    </row>
    <row r="293" spans="1:14" x14ac:dyDescent="0.3">
      <c r="A293" s="5">
        <v>241.10762</v>
      </c>
      <c r="B293" s="5">
        <v>5.7220000000000004</v>
      </c>
      <c r="C293" s="5">
        <v>38082818.1288784</v>
      </c>
      <c r="D293" s="5">
        <v>22582783.3866685</v>
      </c>
      <c r="E293" s="5">
        <v>146037190.16931301</v>
      </c>
      <c r="F293" s="5">
        <v>82733486.475034803</v>
      </c>
      <c r="G293" s="5">
        <v>124347249.862083</v>
      </c>
      <c r="H293" s="5">
        <v>80276968.315495297</v>
      </c>
      <c r="I293" s="5">
        <v>134698985.97318101</v>
      </c>
      <c r="J293" s="5">
        <v>109509606.91945601</v>
      </c>
      <c r="K293" s="5">
        <v>113383385.87577599</v>
      </c>
      <c r="L293" s="5">
        <v>4294601.0594231701</v>
      </c>
      <c r="M293" s="5">
        <v>10311496.164909801</v>
      </c>
      <c r="N293" s="5">
        <v>1474345.4238114101</v>
      </c>
    </row>
    <row r="294" spans="1:14" x14ac:dyDescent="0.3">
      <c r="A294" s="5">
        <v>479.26927999999998</v>
      </c>
      <c r="B294" s="5">
        <v>1.3959999999999999</v>
      </c>
      <c r="C294" s="5">
        <v>42880799.948158197</v>
      </c>
      <c r="D294" s="5">
        <v>22447864.296456099</v>
      </c>
      <c r="E294" s="5">
        <v>3127381.11912162</v>
      </c>
      <c r="F294" s="5">
        <v>66064072.146575101</v>
      </c>
      <c r="G294" s="5">
        <v>145816959.91011801</v>
      </c>
      <c r="H294" s="5">
        <v>87484284.591853902</v>
      </c>
      <c r="I294" s="5">
        <v>19409570.540677</v>
      </c>
      <c r="J294" s="5">
        <v>24917821.701445699</v>
      </c>
      <c r="K294" s="5">
        <v>38564622.267883398</v>
      </c>
      <c r="L294" s="5">
        <v>61026115.530707099</v>
      </c>
      <c r="M294" s="5">
        <v>110449616.84809899</v>
      </c>
      <c r="N294" s="5">
        <v>97397460.219912797</v>
      </c>
    </row>
    <row r="295" spans="1:14" x14ac:dyDescent="0.3">
      <c r="A295" s="5">
        <v>111.04321</v>
      </c>
      <c r="B295" s="5">
        <v>5.1100000000000003</v>
      </c>
      <c r="C295" s="5">
        <v>65696563.1430436</v>
      </c>
      <c r="D295" s="5">
        <v>33763342.337960802</v>
      </c>
      <c r="E295" s="5">
        <v>39772594.905608103</v>
      </c>
      <c r="F295" s="5">
        <v>100029560.85737699</v>
      </c>
      <c r="G295" s="5">
        <v>98126985.987448901</v>
      </c>
      <c r="H295" s="5">
        <v>89989622.709525898</v>
      </c>
      <c r="I295" s="5">
        <v>53720426.256647699</v>
      </c>
      <c r="J295" s="5">
        <v>53884899.787946299</v>
      </c>
      <c r="K295" s="5">
        <v>100896030.84710599</v>
      </c>
      <c r="L295" s="5">
        <v>144629364.32699901</v>
      </c>
      <c r="M295" s="5">
        <v>71317465.214278504</v>
      </c>
      <c r="N295" s="5">
        <v>88528043.470838502</v>
      </c>
    </row>
    <row r="296" spans="1:14" x14ac:dyDescent="0.3">
      <c r="A296" s="5">
        <v>172.01607999999999</v>
      </c>
      <c r="B296" s="5">
        <v>8.0389999999999997</v>
      </c>
      <c r="C296" s="5">
        <v>111104327.928211</v>
      </c>
      <c r="D296" s="5">
        <v>95004753.407161206</v>
      </c>
      <c r="E296" s="5">
        <v>68211138.812902197</v>
      </c>
      <c r="F296" s="5">
        <v>81951849.516470298</v>
      </c>
      <c r="G296" s="5">
        <v>60262553.376361899</v>
      </c>
      <c r="H296" s="5">
        <v>44388357.060643896</v>
      </c>
      <c r="I296" s="5">
        <v>62890525.2930061</v>
      </c>
      <c r="J296" s="5">
        <v>142686161.435397</v>
      </c>
      <c r="K296" s="5">
        <v>112344334.336612</v>
      </c>
      <c r="L296" s="5">
        <v>2909890.02137873</v>
      </c>
      <c r="M296" s="5">
        <v>103088804.56266101</v>
      </c>
      <c r="N296" s="5">
        <v>31116905.660555799</v>
      </c>
    </row>
    <row r="297" spans="1:14" x14ac:dyDescent="0.3">
      <c r="A297" s="5">
        <v>816.57137</v>
      </c>
      <c r="B297" s="5">
        <v>1.496</v>
      </c>
      <c r="C297" s="5">
        <v>21775005.946415499</v>
      </c>
      <c r="D297" s="5">
        <v>1553522.6747604799</v>
      </c>
      <c r="E297" s="5">
        <v>9594988.5387765802</v>
      </c>
      <c r="F297" s="5">
        <v>1745688.3054050701</v>
      </c>
      <c r="G297" s="5">
        <v>16910519.2296496</v>
      </c>
      <c r="H297" s="5">
        <v>33475535.482782599</v>
      </c>
      <c r="I297" s="5">
        <v>5827170.3181883097</v>
      </c>
      <c r="J297" s="5">
        <v>106582752.52530999</v>
      </c>
      <c r="K297" s="5">
        <v>142533859.15494299</v>
      </c>
      <c r="L297" s="5">
        <v>1681318.2542864699</v>
      </c>
      <c r="M297" s="5">
        <v>1786770.37980003</v>
      </c>
      <c r="N297" s="5">
        <v>1966757.71787495</v>
      </c>
    </row>
    <row r="298" spans="1:14" x14ac:dyDescent="0.3">
      <c r="A298" s="5">
        <v>789.55165999999997</v>
      </c>
      <c r="B298" s="5">
        <v>1.1759999999999999</v>
      </c>
      <c r="C298" s="5">
        <v>78087950.271034196</v>
      </c>
      <c r="D298" s="5">
        <v>94993871.123201996</v>
      </c>
      <c r="E298" s="5">
        <v>90062760.403117701</v>
      </c>
      <c r="F298" s="5">
        <v>70951880.027612597</v>
      </c>
      <c r="G298" s="5">
        <v>100195905.377038</v>
      </c>
      <c r="H298" s="5">
        <v>76755375.182345703</v>
      </c>
      <c r="I298" s="5">
        <v>112093894.65113699</v>
      </c>
      <c r="J298" s="5">
        <v>122772377.410899</v>
      </c>
      <c r="K298" s="5">
        <v>118524353.397971</v>
      </c>
      <c r="L298" s="5">
        <v>88752711.566087797</v>
      </c>
      <c r="M298" s="5">
        <v>142100357.47422701</v>
      </c>
      <c r="N298" s="5">
        <v>104828394.024049</v>
      </c>
    </row>
    <row r="299" spans="1:14" x14ac:dyDescent="0.3">
      <c r="A299" s="5">
        <v>161.05097000000001</v>
      </c>
      <c r="B299" s="5">
        <v>1.5649999999999999</v>
      </c>
      <c r="C299" s="5">
        <v>141694266.90382999</v>
      </c>
      <c r="D299" s="5">
        <v>62489060.399901599</v>
      </c>
      <c r="E299" s="5">
        <v>47474337.284897096</v>
      </c>
      <c r="F299" s="5">
        <v>31647796.3319165</v>
      </c>
      <c r="G299" s="5">
        <v>113918686.821795</v>
      </c>
      <c r="H299" s="5">
        <v>131441976.073833</v>
      </c>
      <c r="I299" s="5">
        <v>66563893.211913303</v>
      </c>
      <c r="J299" s="5">
        <v>124428154.165492</v>
      </c>
      <c r="K299" s="5">
        <v>134735648.56536299</v>
      </c>
      <c r="L299" s="5">
        <v>60584538.408504903</v>
      </c>
      <c r="M299" s="5">
        <v>137670085.69382799</v>
      </c>
      <c r="N299" s="5">
        <v>75280670.070345506</v>
      </c>
    </row>
    <row r="300" spans="1:14" x14ac:dyDescent="0.3">
      <c r="A300" s="5">
        <v>368.06061999999997</v>
      </c>
      <c r="B300" s="5">
        <v>6.4820000000000002</v>
      </c>
      <c r="C300" s="5">
        <v>103366445.509487</v>
      </c>
      <c r="D300" s="5">
        <v>103962920.721275</v>
      </c>
      <c r="E300" s="5">
        <v>117996448.849573</v>
      </c>
      <c r="F300" s="5">
        <v>140853674.09132501</v>
      </c>
      <c r="G300" s="5">
        <v>135803191.15633899</v>
      </c>
      <c r="H300" s="5">
        <v>133944336.282243</v>
      </c>
      <c r="I300" s="5">
        <v>115827613.200271</v>
      </c>
      <c r="J300" s="5">
        <v>93463199.667687997</v>
      </c>
      <c r="K300" s="5">
        <v>116181420.22047</v>
      </c>
      <c r="L300" s="5">
        <v>108776601.16943</v>
      </c>
      <c r="M300" s="5">
        <v>108646892.004812</v>
      </c>
      <c r="N300" s="5">
        <v>103035458.77464101</v>
      </c>
    </row>
    <row r="301" spans="1:14" x14ac:dyDescent="0.3">
      <c r="A301" s="5">
        <v>843.56596999999999</v>
      </c>
      <c r="B301" s="5">
        <v>1.343</v>
      </c>
      <c r="C301" s="5">
        <v>89065921.185331002</v>
      </c>
      <c r="D301" s="5">
        <v>73618026.510050595</v>
      </c>
      <c r="E301" s="5">
        <v>88216954.605125606</v>
      </c>
      <c r="F301" s="5">
        <v>115301482.92866901</v>
      </c>
      <c r="G301" s="5">
        <v>53715934.866204999</v>
      </c>
      <c r="H301" s="5">
        <v>98414224.641769201</v>
      </c>
      <c r="I301" s="5">
        <v>67990304.086451501</v>
      </c>
      <c r="J301" s="5">
        <v>82849935.081044003</v>
      </c>
      <c r="K301" s="5">
        <v>59565552.945060402</v>
      </c>
      <c r="L301" s="5">
        <v>100167710.727957</v>
      </c>
      <c r="M301" s="5">
        <v>140236572.010784</v>
      </c>
      <c r="N301" s="5">
        <v>107804110.81145699</v>
      </c>
    </row>
    <row r="302" spans="1:14" x14ac:dyDescent="0.3">
      <c r="A302" s="5">
        <v>118.04189</v>
      </c>
      <c r="B302" s="5">
        <v>6.4130000000000003</v>
      </c>
      <c r="C302" s="5">
        <v>140094641.16908199</v>
      </c>
      <c r="D302" s="5">
        <v>139074237.089966</v>
      </c>
      <c r="E302" s="5">
        <v>51795161.636844397</v>
      </c>
      <c r="F302" s="5">
        <v>109001013.588805</v>
      </c>
      <c r="G302" s="5">
        <v>99592885.597834706</v>
      </c>
      <c r="H302" s="5">
        <v>94739958.887704104</v>
      </c>
      <c r="I302" s="5">
        <v>96748573.336170197</v>
      </c>
      <c r="J302" s="5">
        <v>118827100.870472</v>
      </c>
      <c r="K302" s="5">
        <v>130086319.484593</v>
      </c>
      <c r="L302" s="5">
        <v>49137054.958540499</v>
      </c>
      <c r="M302" s="5">
        <v>82885537.628353402</v>
      </c>
      <c r="N302" s="5">
        <v>42511459.653118603</v>
      </c>
    </row>
    <row r="303" spans="1:14" x14ac:dyDescent="0.3">
      <c r="A303" s="5">
        <v>389.19860999999997</v>
      </c>
      <c r="B303" s="5">
        <v>2.5390000000000001</v>
      </c>
      <c r="C303" s="5">
        <v>24190415.171096802</v>
      </c>
      <c r="D303" s="5">
        <v>30469754.414863601</v>
      </c>
      <c r="E303" s="5">
        <v>83811987.138187706</v>
      </c>
      <c r="F303" s="5">
        <v>8584502.1971717495</v>
      </c>
      <c r="G303" s="5">
        <v>53093308.255284697</v>
      </c>
      <c r="H303" s="5">
        <v>12554680.9371431</v>
      </c>
      <c r="I303" s="5">
        <v>36480536.075504899</v>
      </c>
      <c r="J303" s="5">
        <v>20901864.044866599</v>
      </c>
      <c r="K303" s="5">
        <v>139568815.97043899</v>
      </c>
      <c r="L303" s="5">
        <v>30395969.947474498</v>
      </c>
      <c r="M303" s="5">
        <v>990978.42261101899</v>
      </c>
      <c r="N303" s="5">
        <v>1364470.83122297</v>
      </c>
    </row>
    <row r="304" spans="1:14" x14ac:dyDescent="0.3">
      <c r="A304" s="5">
        <v>625.07281999999998</v>
      </c>
      <c r="B304" s="5">
        <v>7.3630000000000004</v>
      </c>
      <c r="C304" s="5">
        <v>55443727.516484298</v>
      </c>
      <c r="D304" s="5">
        <v>45408768.266624801</v>
      </c>
      <c r="E304" s="5">
        <v>32207859.6131851</v>
      </c>
      <c r="F304" s="5">
        <v>72536973.850586399</v>
      </c>
      <c r="G304" s="5">
        <v>30563133.923053499</v>
      </c>
      <c r="H304" s="5">
        <v>67442444.314362198</v>
      </c>
      <c r="I304" s="5">
        <v>73005150.465283707</v>
      </c>
      <c r="J304" s="5">
        <v>35146882.633253902</v>
      </c>
      <c r="K304" s="5">
        <v>54188566.087953001</v>
      </c>
      <c r="L304" s="5">
        <v>116221484.551985</v>
      </c>
      <c r="M304" s="5">
        <v>112067949.425616</v>
      </c>
      <c r="N304" s="5">
        <v>138208553.912054</v>
      </c>
    </row>
    <row r="305" spans="1:14" x14ac:dyDescent="0.3">
      <c r="A305" s="5">
        <v>261.91282999999999</v>
      </c>
      <c r="B305" s="5">
        <v>16.684000000000001</v>
      </c>
      <c r="C305" s="5">
        <v>81308384.429945305</v>
      </c>
      <c r="D305" s="5">
        <v>69723659.586953506</v>
      </c>
      <c r="E305" s="5">
        <v>90075891.0305354</v>
      </c>
      <c r="F305" s="5">
        <v>121957767.24711201</v>
      </c>
      <c r="G305" s="5">
        <v>93428260.003892004</v>
      </c>
      <c r="H305" s="5">
        <v>116659191.795396</v>
      </c>
      <c r="I305" s="5">
        <v>103280064.418933</v>
      </c>
      <c r="J305" s="5">
        <v>95689511.475015298</v>
      </c>
      <c r="K305" s="5">
        <v>85751659.760227293</v>
      </c>
      <c r="L305" s="5">
        <v>135533515.207555</v>
      </c>
      <c r="M305" s="5">
        <v>113903808.04091699</v>
      </c>
      <c r="N305" s="5">
        <v>35574630.491988301</v>
      </c>
    </row>
    <row r="306" spans="1:14" x14ac:dyDescent="0.3">
      <c r="A306" s="5">
        <v>765.55214999999998</v>
      </c>
      <c r="B306" s="5">
        <v>1.169</v>
      </c>
      <c r="C306" s="5">
        <v>90374980.527904004</v>
      </c>
      <c r="D306" s="5">
        <v>101730576.704926</v>
      </c>
      <c r="E306" s="5">
        <v>135476327.37851599</v>
      </c>
      <c r="F306" s="5">
        <v>99251652.956804499</v>
      </c>
      <c r="G306" s="5">
        <v>89186199.201748803</v>
      </c>
      <c r="H306" s="5">
        <v>107934027.67551</v>
      </c>
      <c r="I306" s="5">
        <v>109338122.55361301</v>
      </c>
      <c r="J306" s="5">
        <v>101467693.18828</v>
      </c>
      <c r="K306" s="5">
        <v>79514997.025598094</v>
      </c>
      <c r="L306" s="5">
        <v>84936855.798359901</v>
      </c>
      <c r="M306" s="5">
        <v>88621171.639617801</v>
      </c>
      <c r="N306" s="5">
        <v>88894659.185989305</v>
      </c>
    </row>
    <row r="307" spans="1:14" x14ac:dyDescent="0.3">
      <c r="A307" s="5">
        <v>322.01238000000001</v>
      </c>
      <c r="B307" s="5">
        <v>19.748999999999999</v>
      </c>
      <c r="C307" s="5">
        <v>122137862.04791</v>
      </c>
      <c r="D307" s="5">
        <v>107686450.282445</v>
      </c>
      <c r="E307" s="5">
        <v>109393028.767957</v>
      </c>
      <c r="F307" s="5">
        <v>110339432.216446</v>
      </c>
      <c r="G307" s="5">
        <v>113139894.72047099</v>
      </c>
      <c r="H307" s="5">
        <v>119633596.444547</v>
      </c>
      <c r="I307" s="5">
        <v>104566279.256244</v>
      </c>
      <c r="J307" s="5">
        <v>109620439.116055</v>
      </c>
      <c r="K307" s="5">
        <v>135110589.897342</v>
      </c>
      <c r="L307" s="5">
        <v>103759212.143058</v>
      </c>
      <c r="M307" s="5">
        <v>111525295.73196299</v>
      </c>
      <c r="N307" s="5">
        <v>115959076.24736699</v>
      </c>
    </row>
    <row r="308" spans="1:14" x14ac:dyDescent="0.3">
      <c r="A308" s="5">
        <v>245.13726</v>
      </c>
      <c r="B308" s="5">
        <v>8.7970000000000006</v>
      </c>
      <c r="C308" s="5">
        <v>22815593.488592099</v>
      </c>
      <c r="D308" s="5">
        <v>18381126.556869701</v>
      </c>
      <c r="E308" s="5">
        <v>23111072.999192201</v>
      </c>
      <c r="F308" s="5">
        <v>59968313.039313801</v>
      </c>
      <c r="G308" s="5">
        <v>105099385.927828</v>
      </c>
      <c r="H308" s="5">
        <v>28434035.718145002</v>
      </c>
      <c r="I308" s="5">
        <v>130662091.958141</v>
      </c>
      <c r="J308" s="5">
        <v>55360606.614976503</v>
      </c>
      <c r="K308" s="5">
        <v>134987978.339284</v>
      </c>
      <c r="L308" s="5">
        <v>6818226.21065161</v>
      </c>
      <c r="M308" s="5">
        <v>21216407.624602299</v>
      </c>
      <c r="N308" s="5">
        <v>10071455.1620166</v>
      </c>
    </row>
    <row r="309" spans="1:14" x14ac:dyDescent="0.3">
      <c r="A309" s="5">
        <v>163.96749</v>
      </c>
      <c r="B309" s="5">
        <v>16.387</v>
      </c>
      <c r="C309" s="5">
        <v>120619318.61037</v>
      </c>
      <c r="D309" s="5">
        <v>130365971.664676</v>
      </c>
      <c r="E309" s="5">
        <v>124444272.175346</v>
      </c>
      <c r="F309" s="5">
        <v>101419977.91601899</v>
      </c>
      <c r="G309" s="5">
        <v>119246513.959491</v>
      </c>
      <c r="H309" s="5">
        <v>88744228.942874104</v>
      </c>
      <c r="I309" s="5">
        <v>121749572.300519</v>
      </c>
      <c r="J309" s="5">
        <v>123635437.927615</v>
      </c>
      <c r="K309" s="5">
        <v>124730789.7418</v>
      </c>
      <c r="L309" s="5">
        <v>77217839.548316002</v>
      </c>
      <c r="M309" s="5">
        <v>95714163.648237407</v>
      </c>
      <c r="N309" s="5">
        <v>89226025.036247194</v>
      </c>
    </row>
    <row r="310" spans="1:14" x14ac:dyDescent="0.3">
      <c r="A310" s="5">
        <v>358.97994</v>
      </c>
      <c r="B310" s="5">
        <v>19.867000000000001</v>
      </c>
      <c r="C310" s="5">
        <v>95351156.589810893</v>
      </c>
      <c r="D310" s="5">
        <v>91680503.475161403</v>
      </c>
      <c r="E310" s="5">
        <v>99487094.434700996</v>
      </c>
      <c r="F310" s="5">
        <v>130185882.044311</v>
      </c>
      <c r="G310" s="5">
        <v>66100879.878662601</v>
      </c>
      <c r="H310" s="5">
        <v>66578284.997154601</v>
      </c>
      <c r="I310" s="5">
        <v>86544295.686942503</v>
      </c>
      <c r="J310" s="5">
        <v>66414556.885839298</v>
      </c>
      <c r="K310" s="5">
        <v>33681382.339589402</v>
      </c>
      <c r="L310" s="5">
        <v>43021870.8696578</v>
      </c>
      <c r="M310" s="5">
        <v>59901531.364106096</v>
      </c>
      <c r="N310" s="5">
        <v>68336644.136341393</v>
      </c>
    </row>
    <row r="311" spans="1:14" x14ac:dyDescent="0.3">
      <c r="A311" s="5">
        <v>272.07661999999999</v>
      </c>
      <c r="B311" s="5">
        <v>3.5720000000000001</v>
      </c>
      <c r="C311" s="5">
        <v>57544120.708353102</v>
      </c>
      <c r="D311" s="5">
        <v>39345689.872139998</v>
      </c>
      <c r="E311" s="5">
        <v>100499685.033898</v>
      </c>
      <c r="F311" s="5">
        <v>73892905.137558699</v>
      </c>
      <c r="G311" s="5">
        <v>35710647.664339602</v>
      </c>
      <c r="H311" s="5">
        <v>70389776.360935897</v>
      </c>
      <c r="I311" s="5">
        <v>46193023.068928704</v>
      </c>
      <c r="J311" s="5">
        <v>49151556.971838199</v>
      </c>
      <c r="K311" s="5">
        <v>129810430.39861999</v>
      </c>
      <c r="L311" s="5">
        <v>35148608.853131004</v>
      </c>
      <c r="M311" s="5">
        <v>56036521.209904999</v>
      </c>
      <c r="N311" s="5">
        <v>44865448.314931497</v>
      </c>
    </row>
    <row r="312" spans="1:14" x14ac:dyDescent="0.3">
      <c r="A312" s="5">
        <v>326.15100000000001</v>
      </c>
      <c r="B312" s="5">
        <v>5.883</v>
      </c>
      <c r="C312" s="5">
        <v>110931699.780077</v>
      </c>
      <c r="D312" s="5">
        <v>129033032.417851</v>
      </c>
      <c r="E312" s="5">
        <v>71193287.574780807</v>
      </c>
      <c r="F312" s="5">
        <v>86094833.370618001</v>
      </c>
      <c r="G312" s="5">
        <v>88437235.767965898</v>
      </c>
      <c r="H312" s="5">
        <v>78275924.413556606</v>
      </c>
      <c r="I312" s="5">
        <v>87136323.474964604</v>
      </c>
      <c r="J312" s="5">
        <v>103501203.07162</v>
      </c>
      <c r="K312" s="5">
        <v>89406538.615450203</v>
      </c>
      <c r="L312" s="5">
        <v>78687901.259063095</v>
      </c>
      <c r="M312" s="5">
        <v>80446646.420666099</v>
      </c>
      <c r="N312" s="5">
        <v>73907940.464216202</v>
      </c>
    </row>
    <row r="313" spans="1:14" x14ac:dyDescent="0.3">
      <c r="A313" s="5">
        <v>519.33216000000004</v>
      </c>
      <c r="B313" s="5">
        <v>1.4770000000000001</v>
      </c>
      <c r="C313" s="5">
        <v>128357260.78272501</v>
      </c>
      <c r="D313" s="5">
        <v>123801144.883119</v>
      </c>
      <c r="E313" s="5">
        <v>118229739.643298</v>
      </c>
      <c r="F313" s="5">
        <v>112493508.286773</v>
      </c>
      <c r="G313" s="5">
        <v>122765304.967465</v>
      </c>
      <c r="H313" s="5">
        <v>106194615.97304501</v>
      </c>
      <c r="I313" s="5">
        <v>104238695.053414</v>
      </c>
      <c r="J313" s="5">
        <v>108036097.420376</v>
      </c>
      <c r="K313" s="5">
        <v>117115014.787012</v>
      </c>
      <c r="L313" s="5">
        <v>59572991.680884801</v>
      </c>
      <c r="M313" s="5">
        <v>74905692.559924498</v>
      </c>
      <c r="N313" s="5">
        <v>50926472.471759401</v>
      </c>
    </row>
    <row r="314" spans="1:14" x14ac:dyDescent="0.3">
      <c r="A314" s="5">
        <v>148.03801000000001</v>
      </c>
      <c r="B314" s="5">
        <v>6.9420000000000002</v>
      </c>
      <c r="C314" s="5">
        <v>15966250.189562701</v>
      </c>
      <c r="D314" s="5">
        <v>12643006.6014747</v>
      </c>
      <c r="E314" s="5">
        <v>10048011.6590508</v>
      </c>
      <c r="F314" s="5">
        <v>127202640.04121201</v>
      </c>
      <c r="G314" s="5">
        <v>123909848.619297</v>
      </c>
      <c r="H314" s="5">
        <v>15947592.485069901</v>
      </c>
      <c r="I314" s="5">
        <v>14349495.104719</v>
      </c>
      <c r="J314" s="5">
        <v>9450260.0239540096</v>
      </c>
      <c r="K314" s="5">
        <v>9398378.8631844409</v>
      </c>
      <c r="L314" s="5">
        <v>119381907.266702</v>
      </c>
      <c r="M314" s="5">
        <v>100300373.44242901</v>
      </c>
      <c r="N314" s="5">
        <v>117211037.820465</v>
      </c>
    </row>
    <row r="315" spans="1:14" x14ac:dyDescent="0.3">
      <c r="A315" s="5">
        <v>83.037009999999995</v>
      </c>
      <c r="B315" s="5">
        <v>7.6210000000000004</v>
      </c>
      <c r="C315" s="5">
        <v>87778143.563081399</v>
      </c>
      <c r="D315" s="5">
        <v>108992614.756828</v>
      </c>
      <c r="E315" s="5">
        <v>70550776.531653896</v>
      </c>
      <c r="F315" s="5">
        <v>126803845.948559</v>
      </c>
      <c r="G315" s="5">
        <v>112197788.52354001</v>
      </c>
      <c r="H315" s="5">
        <v>112887792.890451</v>
      </c>
      <c r="I315" s="5">
        <v>71978314.454358503</v>
      </c>
      <c r="J315" s="5">
        <v>108123573.13193101</v>
      </c>
      <c r="K315" s="5">
        <v>76759724.232361898</v>
      </c>
      <c r="L315" s="5">
        <v>86632576.305247501</v>
      </c>
      <c r="M315" s="5">
        <v>87053811.391156405</v>
      </c>
      <c r="N315" s="5">
        <v>20455585.5208763</v>
      </c>
    </row>
    <row r="316" spans="1:14" x14ac:dyDescent="0.3">
      <c r="A316" s="5">
        <v>358.30842000000001</v>
      </c>
      <c r="B316" s="5">
        <v>1.3520000000000001</v>
      </c>
      <c r="C316" s="5">
        <v>84796156.065308407</v>
      </c>
      <c r="D316" s="5">
        <v>122071162.043368</v>
      </c>
      <c r="E316" s="5">
        <v>42861992.926758103</v>
      </c>
      <c r="F316" s="5">
        <v>125400215.79058</v>
      </c>
      <c r="G316" s="5">
        <v>56146451.494734801</v>
      </c>
      <c r="H316" s="5">
        <v>65682278.137272</v>
      </c>
      <c r="I316" s="5">
        <v>40173287.707593799</v>
      </c>
      <c r="J316" s="5">
        <v>54654802.862414397</v>
      </c>
      <c r="K316" s="5">
        <v>120274285.111341</v>
      </c>
      <c r="L316" s="5">
        <v>46074625.477557503</v>
      </c>
      <c r="M316" s="5">
        <v>78556990.488696501</v>
      </c>
      <c r="N316" s="5">
        <v>110394684.65347099</v>
      </c>
    </row>
    <row r="317" spans="1:14" x14ac:dyDescent="0.3">
      <c r="A317" s="5">
        <v>115.06323999999999</v>
      </c>
      <c r="B317" s="5">
        <v>12.898</v>
      </c>
      <c r="C317" s="5">
        <v>81363685.736899897</v>
      </c>
      <c r="D317" s="5">
        <v>108331882.924853</v>
      </c>
      <c r="E317" s="5">
        <v>31414772.152446501</v>
      </c>
      <c r="F317" s="5">
        <v>36403677.017875902</v>
      </c>
      <c r="G317" s="5">
        <v>50258561.484517001</v>
      </c>
      <c r="H317" s="5">
        <v>44312669.354067102</v>
      </c>
      <c r="I317" s="5">
        <v>36638783.929583602</v>
      </c>
      <c r="J317" s="5">
        <v>124513571.740073</v>
      </c>
      <c r="K317" s="5">
        <v>83628733.675183296</v>
      </c>
      <c r="L317" s="5">
        <v>20767365.5070737</v>
      </c>
      <c r="M317" s="5">
        <v>28538776.114315901</v>
      </c>
      <c r="N317" s="5">
        <v>18442374.845878199</v>
      </c>
    </row>
    <row r="318" spans="1:14" x14ac:dyDescent="0.3">
      <c r="A318" s="5">
        <v>167.93863999999999</v>
      </c>
      <c r="B318" s="5">
        <v>16.385999999999999</v>
      </c>
      <c r="C318" s="5">
        <v>100049372.174632</v>
      </c>
      <c r="D318" s="5">
        <v>115795715.833581</v>
      </c>
      <c r="E318" s="5">
        <v>116520304.05776501</v>
      </c>
      <c r="F318" s="5">
        <v>90267093.868382707</v>
      </c>
      <c r="G318" s="5">
        <v>123141967.214863</v>
      </c>
      <c r="H318" s="5">
        <v>88368170.940022096</v>
      </c>
      <c r="I318" s="5">
        <v>114432598.45975199</v>
      </c>
      <c r="J318" s="5">
        <v>110331443.368388</v>
      </c>
      <c r="K318" s="5">
        <v>123800639.943095</v>
      </c>
      <c r="L318" s="5">
        <v>76560288.8109283</v>
      </c>
      <c r="M318" s="5">
        <v>94659116.8798379</v>
      </c>
      <c r="N318" s="5">
        <v>84272914.3071298</v>
      </c>
    </row>
    <row r="319" spans="1:14" x14ac:dyDescent="0.3">
      <c r="A319" s="5">
        <v>227.09018</v>
      </c>
      <c r="B319" s="5">
        <v>3.8210000000000002</v>
      </c>
      <c r="C319" s="5">
        <v>12265092.1054789</v>
      </c>
      <c r="D319" s="5">
        <v>11984869.092132</v>
      </c>
      <c r="E319" s="5">
        <v>14332880.9375035</v>
      </c>
      <c r="F319" s="5">
        <v>37760458.452724002</v>
      </c>
      <c r="G319" s="5">
        <v>43893113.873282298</v>
      </c>
      <c r="H319" s="5">
        <v>34887045.028746396</v>
      </c>
      <c r="I319" s="5">
        <v>15798844.796530001</v>
      </c>
      <c r="J319" s="5">
        <v>18381707.573725801</v>
      </c>
      <c r="K319" s="5">
        <v>33744214.148020402</v>
      </c>
      <c r="L319" s="5">
        <v>122779378.297636</v>
      </c>
      <c r="M319" s="5">
        <v>31608739.830646101</v>
      </c>
      <c r="N319" s="5">
        <v>56664800.183628403</v>
      </c>
    </row>
    <row r="320" spans="1:14" x14ac:dyDescent="0.3">
      <c r="A320" s="5">
        <v>548.31290999999999</v>
      </c>
      <c r="B320" s="5">
        <v>1.4910000000000001</v>
      </c>
      <c r="C320" s="5">
        <v>1800147.9543194801</v>
      </c>
      <c r="D320" s="5">
        <v>3848470.0211681202</v>
      </c>
      <c r="E320" s="5">
        <v>1539242.4768889199</v>
      </c>
      <c r="F320" s="5">
        <v>2767871.6006459198</v>
      </c>
      <c r="G320" s="5">
        <v>23321443.3625241</v>
      </c>
      <c r="H320" s="5">
        <v>14632923.6337322</v>
      </c>
      <c r="I320" s="5">
        <v>9752951.2706358004</v>
      </c>
      <c r="J320" s="5">
        <v>8382662.7653147997</v>
      </c>
      <c r="K320" s="5">
        <v>22515372.243960202</v>
      </c>
      <c r="L320" s="5">
        <v>41863437.955317698</v>
      </c>
      <c r="M320" s="5">
        <v>39554842.750533603</v>
      </c>
      <c r="N320" s="5">
        <v>122104413.46776301</v>
      </c>
    </row>
    <row r="321" spans="1:14" x14ac:dyDescent="0.3">
      <c r="A321" s="5">
        <v>187.1207</v>
      </c>
      <c r="B321" s="5">
        <v>2.44</v>
      </c>
      <c r="C321" s="5">
        <v>78418957.543450907</v>
      </c>
      <c r="D321" s="5">
        <v>121621121.495592</v>
      </c>
      <c r="E321" s="5">
        <v>80186883.582333505</v>
      </c>
      <c r="F321" s="5">
        <v>79686452.082996503</v>
      </c>
      <c r="G321" s="5">
        <v>53488637.831140101</v>
      </c>
      <c r="H321" s="5">
        <v>98037051.340453193</v>
      </c>
      <c r="I321" s="5">
        <v>67395575.199480698</v>
      </c>
      <c r="J321" s="5">
        <v>52604465.407317102</v>
      </c>
      <c r="K321" s="5">
        <v>103385949.084224</v>
      </c>
      <c r="L321" s="5">
        <v>75877140.058381096</v>
      </c>
      <c r="M321" s="5">
        <v>49430281.304029301</v>
      </c>
      <c r="N321" s="5">
        <v>74869082.455376998</v>
      </c>
    </row>
    <row r="322" spans="1:14" x14ac:dyDescent="0.3">
      <c r="A322" s="5">
        <v>172.0136</v>
      </c>
      <c r="B322" s="5">
        <v>7.5750000000000002</v>
      </c>
      <c r="C322" s="5">
        <v>121310401.95516001</v>
      </c>
      <c r="D322" s="5">
        <v>69425136.204000607</v>
      </c>
      <c r="E322" s="5">
        <v>77583869.451135695</v>
      </c>
      <c r="F322" s="5">
        <v>62909240.610057801</v>
      </c>
      <c r="G322" s="5">
        <v>95077172.629528195</v>
      </c>
      <c r="H322" s="5">
        <v>65833034.517742798</v>
      </c>
      <c r="I322" s="5">
        <v>59515644.013373099</v>
      </c>
      <c r="J322" s="5">
        <v>76014583.806177393</v>
      </c>
      <c r="K322" s="5">
        <v>84847215.793471098</v>
      </c>
      <c r="L322" s="5">
        <v>38510531.859468803</v>
      </c>
      <c r="M322" s="5">
        <v>51777704.734719701</v>
      </c>
      <c r="N322" s="5">
        <v>56164189.048919499</v>
      </c>
    </row>
    <row r="323" spans="1:14" x14ac:dyDescent="0.3">
      <c r="A323" s="5">
        <v>436.12597</v>
      </c>
      <c r="B323" s="5">
        <v>8.8160000000000007</v>
      </c>
      <c r="C323" s="5">
        <v>33114275.722380001</v>
      </c>
      <c r="D323" s="5">
        <v>44703129.122810602</v>
      </c>
      <c r="E323" s="5">
        <v>121264231.328695</v>
      </c>
      <c r="F323" s="5">
        <v>40361012.375859097</v>
      </c>
      <c r="G323" s="5">
        <v>64741951.257417701</v>
      </c>
      <c r="H323" s="5">
        <v>65559512.087286502</v>
      </c>
      <c r="I323" s="5">
        <v>70710760.994817004</v>
      </c>
      <c r="J323" s="5">
        <v>52829889.943476103</v>
      </c>
      <c r="K323" s="5">
        <v>56242376.471720397</v>
      </c>
      <c r="L323" s="5">
        <v>46870185.203278497</v>
      </c>
      <c r="M323" s="5">
        <v>59096614.147735797</v>
      </c>
      <c r="N323" s="5">
        <v>47116682.882200301</v>
      </c>
    </row>
    <row r="324" spans="1:14" x14ac:dyDescent="0.3">
      <c r="A324" s="5">
        <v>135.06842</v>
      </c>
      <c r="B324" s="5">
        <v>6.4050000000000002</v>
      </c>
      <c r="C324" s="5">
        <v>119826941.261306</v>
      </c>
      <c r="D324" s="5">
        <v>120656368.531909</v>
      </c>
      <c r="E324" s="5">
        <v>43811587.635759801</v>
      </c>
      <c r="F324" s="5">
        <v>93485908.297812894</v>
      </c>
      <c r="G324" s="5">
        <v>86176205.4079528</v>
      </c>
      <c r="H324" s="5">
        <v>85174981.968617797</v>
      </c>
      <c r="I324" s="5">
        <v>84520586.297160894</v>
      </c>
      <c r="J324" s="5">
        <v>101924713.427697</v>
      </c>
      <c r="K324" s="5">
        <v>112704126.691843</v>
      </c>
      <c r="L324" s="5">
        <v>42788783.955632798</v>
      </c>
      <c r="M324" s="5">
        <v>71893480.637476802</v>
      </c>
      <c r="N324" s="5">
        <v>37325578.481701501</v>
      </c>
    </row>
    <row r="325" spans="1:14" x14ac:dyDescent="0.3">
      <c r="A325" s="5">
        <v>196.05892</v>
      </c>
      <c r="B325" s="5">
        <v>5.944</v>
      </c>
      <c r="C325" s="5">
        <v>49815806.863107301</v>
      </c>
      <c r="D325" s="5">
        <v>119391603.725272</v>
      </c>
      <c r="E325" s="5">
        <v>75406506.042900294</v>
      </c>
      <c r="F325" s="5">
        <v>78215357.411937997</v>
      </c>
      <c r="G325" s="5">
        <v>47659212.074224703</v>
      </c>
      <c r="H325" s="5">
        <v>70179812.974446997</v>
      </c>
      <c r="I325" s="5">
        <v>53867553.680056602</v>
      </c>
      <c r="J325" s="5">
        <v>98983843.939183995</v>
      </c>
      <c r="K325" s="5">
        <v>73682947.364984304</v>
      </c>
      <c r="L325" s="5">
        <v>42608170.6390744</v>
      </c>
      <c r="M325" s="5">
        <v>38215946.413806602</v>
      </c>
      <c r="N325" s="5">
        <v>55477400.493055202</v>
      </c>
    </row>
    <row r="326" spans="1:14" x14ac:dyDescent="0.3">
      <c r="A326" s="5">
        <v>323.05162999999999</v>
      </c>
      <c r="B326" s="5">
        <v>8.7430000000000003</v>
      </c>
      <c r="C326" s="5">
        <v>37850543.548489399</v>
      </c>
      <c r="D326" s="5">
        <v>37851193.174492098</v>
      </c>
      <c r="E326" s="5">
        <v>41111399.082869299</v>
      </c>
      <c r="F326" s="5">
        <v>71902976.800710902</v>
      </c>
      <c r="G326" s="5">
        <v>75025604.412652805</v>
      </c>
      <c r="H326" s="5">
        <v>69677783.909057006</v>
      </c>
      <c r="I326" s="5">
        <v>51690399.752785899</v>
      </c>
      <c r="J326" s="5">
        <v>55555544.797165498</v>
      </c>
      <c r="K326" s="5">
        <v>54483701.603779502</v>
      </c>
      <c r="L326" s="5">
        <v>119253367.898651</v>
      </c>
      <c r="M326" s="5">
        <v>96741153.671089098</v>
      </c>
      <c r="N326" s="5">
        <v>93811516.760191903</v>
      </c>
    </row>
    <row r="327" spans="1:14" x14ac:dyDescent="0.3">
      <c r="A327" s="5">
        <v>813.55191000000002</v>
      </c>
      <c r="B327" s="5">
        <v>1.17</v>
      </c>
      <c r="C327" s="5">
        <v>95278603.999073803</v>
      </c>
      <c r="D327" s="5">
        <v>90871809.790310696</v>
      </c>
      <c r="E327" s="5">
        <v>114816026.672161</v>
      </c>
      <c r="F327" s="5">
        <v>88884688.525733203</v>
      </c>
      <c r="G327" s="5">
        <v>99341589.872499406</v>
      </c>
      <c r="H327" s="5">
        <v>119059693.31764799</v>
      </c>
      <c r="I327" s="5">
        <v>94033116.827764302</v>
      </c>
      <c r="J327" s="5">
        <v>117199887.474831</v>
      </c>
      <c r="K327" s="5">
        <v>69712847.012660697</v>
      </c>
      <c r="L327" s="5">
        <v>91087459.238106295</v>
      </c>
      <c r="M327" s="5">
        <v>100371487.682556</v>
      </c>
      <c r="N327" s="5">
        <v>94044887.367446303</v>
      </c>
    </row>
    <row r="328" spans="1:14" x14ac:dyDescent="0.3">
      <c r="A328" s="5">
        <v>521.34820999999999</v>
      </c>
      <c r="B328" s="5">
        <v>1.4690000000000001</v>
      </c>
      <c r="C328" s="5">
        <v>92907575.305450797</v>
      </c>
      <c r="D328" s="5">
        <v>82480580.4452416</v>
      </c>
      <c r="E328" s="5">
        <v>65828945.1821431</v>
      </c>
      <c r="F328" s="5">
        <v>119050279.76675101</v>
      </c>
      <c r="G328" s="5">
        <v>77181527.150035799</v>
      </c>
      <c r="H328" s="5">
        <v>99008559.454738602</v>
      </c>
      <c r="I328" s="5">
        <v>75356376.328999296</v>
      </c>
      <c r="J328" s="5">
        <v>98439161.520089</v>
      </c>
      <c r="K328" s="5">
        <v>85860206.072064996</v>
      </c>
      <c r="L328" s="5">
        <v>104466867.69771001</v>
      </c>
      <c r="M328" s="5">
        <v>98860740.702699199</v>
      </c>
      <c r="N328" s="5">
        <v>79739735.869050294</v>
      </c>
    </row>
    <row r="329" spans="1:14" x14ac:dyDescent="0.3">
      <c r="A329" s="5">
        <v>399.17475999999999</v>
      </c>
      <c r="B329" s="5">
        <v>4.3230000000000004</v>
      </c>
      <c r="C329" s="5">
        <v>118549107.41434699</v>
      </c>
      <c r="D329" s="5">
        <v>112510991.261887</v>
      </c>
      <c r="E329" s="5">
        <v>24654940.392347001</v>
      </c>
      <c r="F329" s="5">
        <v>44774486.444022201</v>
      </c>
      <c r="G329" s="5">
        <v>46963420.268278301</v>
      </c>
      <c r="H329" s="5">
        <v>65647770.272298001</v>
      </c>
      <c r="I329" s="5">
        <v>42091162.908074699</v>
      </c>
      <c r="J329" s="5">
        <v>84927725.422430798</v>
      </c>
      <c r="K329" s="5">
        <v>117007922.699312</v>
      </c>
      <c r="L329" s="5">
        <v>40798544.067447297</v>
      </c>
      <c r="M329" s="5">
        <v>42948889.183961302</v>
      </c>
      <c r="N329" s="5">
        <v>27917622.002107799</v>
      </c>
    </row>
    <row r="330" spans="1:14" x14ac:dyDescent="0.3">
      <c r="A330" s="5">
        <v>165.04574</v>
      </c>
      <c r="B330" s="5">
        <v>6.5380000000000003</v>
      </c>
      <c r="C330" s="5">
        <v>102661627.49521799</v>
      </c>
      <c r="D330" s="5">
        <v>108177044.893279</v>
      </c>
      <c r="E330" s="5">
        <v>48252883.882373497</v>
      </c>
      <c r="F330" s="5">
        <v>51915843.313063703</v>
      </c>
      <c r="G330" s="5">
        <v>49605168.498739697</v>
      </c>
      <c r="H330" s="5">
        <v>26669600.4776063</v>
      </c>
      <c r="I330" s="5">
        <v>54505996.240715399</v>
      </c>
      <c r="J330" s="5">
        <v>117829406.61907899</v>
      </c>
      <c r="K330" s="5">
        <v>65148240.058623798</v>
      </c>
      <c r="L330" s="5">
        <v>35486828.683284797</v>
      </c>
      <c r="M330" s="5">
        <v>39249512.915761597</v>
      </c>
      <c r="N330" s="5">
        <v>26700842.5162687</v>
      </c>
    </row>
    <row r="331" spans="1:14" x14ac:dyDescent="0.3">
      <c r="A331" s="5">
        <v>237.8683</v>
      </c>
      <c r="B331" s="5">
        <v>16.686</v>
      </c>
      <c r="C331" s="5">
        <v>56575398.978830397</v>
      </c>
      <c r="D331" s="5">
        <v>43931080.435223199</v>
      </c>
      <c r="E331" s="5">
        <v>62076886.756871998</v>
      </c>
      <c r="F331" s="5">
        <v>82174830.450514898</v>
      </c>
      <c r="G331" s="5">
        <v>62761310.772573002</v>
      </c>
      <c r="H331" s="5">
        <v>90980798.508329198</v>
      </c>
      <c r="I331" s="5">
        <v>73507998.813526601</v>
      </c>
      <c r="J331" s="5">
        <v>64017061.629693702</v>
      </c>
      <c r="K331" s="5">
        <v>61052866.586296797</v>
      </c>
      <c r="L331" s="5">
        <v>115156320.651811</v>
      </c>
      <c r="M331" s="5">
        <v>87333275.867483094</v>
      </c>
      <c r="N331" s="5">
        <v>92362219.672130093</v>
      </c>
    </row>
    <row r="332" spans="1:14" x14ac:dyDescent="0.3">
      <c r="A332" s="5">
        <v>188.07961</v>
      </c>
      <c r="B332" s="5">
        <v>3.194</v>
      </c>
      <c r="C332" s="5">
        <v>66253161.479773298</v>
      </c>
      <c r="D332" s="5">
        <v>48698771.726389199</v>
      </c>
      <c r="E332" s="5">
        <v>25382847.058364</v>
      </c>
      <c r="F332" s="5">
        <v>23882177.474404499</v>
      </c>
      <c r="G332" s="5">
        <v>34207281.828923799</v>
      </c>
      <c r="H332" s="5">
        <v>42595251.561932497</v>
      </c>
      <c r="I332" s="5">
        <v>13220299.218126699</v>
      </c>
      <c r="J332" s="5">
        <v>113128987.436479</v>
      </c>
      <c r="K332" s="5">
        <v>22053458.926732302</v>
      </c>
      <c r="L332" s="5">
        <v>91338050.763391599</v>
      </c>
      <c r="M332" s="5">
        <v>27321517.278277598</v>
      </c>
      <c r="N332" s="5">
        <v>72797662.217994705</v>
      </c>
    </row>
    <row r="333" spans="1:14" x14ac:dyDescent="0.3">
      <c r="A333" s="5">
        <v>191.04390000000001</v>
      </c>
      <c r="B333" s="5">
        <v>6.4580000000000002</v>
      </c>
      <c r="C333" s="5">
        <v>72356616.926925793</v>
      </c>
      <c r="D333" s="5">
        <v>84656214.919476107</v>
      </c>
      <c r="E333" s="5">
        <v>84240004.270611197</v>
      </c>
      <c r="F333" s="5">
        <v>113093593.383398</v>
      </c>
      <c r="G333" s="5">
        <v>97187887.607100904</v>
      </c>
      <c r="H333" s="5">
        <v>11281851.4305622</v>
      </c>
      <c r="I333" s="5">
        <v>100934537.568536</v>
      </c>
      <c r="J333" s="5">
        <v>63743944.086681701</v>
      </c>
      <c r="K333" s="5">
        <v>70212081.928302497</v>
      </c>
      <c r="L333" s="5">
        <v>89424420.265983894</v>
      </c>
      <c r="M333" s="5">
        <v>61514022.928735897</v>
      </c>
      <c r="N333" s="5">
        <v>87378652.135419905</v>
      </c>
    </row>
    <row r="334" spans="1:14" x14ac:dyDescent="0.3">
      <c r="A334" s="5">
        <v>146.02151000000001</v>
      </c>
      <c r="B334" s="5">
        <v>8.0470000000000006</v>
      </c>
      <c r="C334" s="5">
        <v>37088235.9911533</v>
      </c>
      <c r="D334" s="5">
        <v>112595275.93892001</v>
      </c>
      <c r="E334" s="5">
        <v>23971003.285264902</v>
      </c>
      <c r="F334" s="5">
        <v>53053446.691998601</v>
      </c>
      <c r="G334" s="5">
        <v>45392062.736078598</v>
      </c>
      <c r="H334" s="5">
        <v>46965926.477391496</v>
      </c>
      <c r="I334" s="5">
        <v>18037989.262148801</v>
      </c>
      <c r="J334" s="5">
        <v>37898428.742481798</v>
      </c>
      <c r="K334" s="5">
        <v>23544308.577560902</v>
      </c>
      <c r="L334" s="5">
        <v>47488172.798287302</v>
      </c>
      <c r="M334" s="5">
        <v>50866322.630407102</v>
      </c>
      <c r="N334" s="5">
        <v>49834104.208856203</v>
      </c>
    </row>
    <row r="335" spans="1:14" x14ac:dyDescent="0.3">
      <c r="A335" s="5">
        <v>267.1327</v>
      </c>
      <c r="B335" s="5">
        <v>3.92</v>
      </c>
      <c r="C335" s="5">
        <v>73332282.010991707</v>
      </c>
      <c r="D335" s="5">
        <v>67017813.349962302</v>
      </c>
      <c r="E335" s="5">
        <v>28435637.635329001</v>
      </c>
      <c r="F335" s="5">
        <v>58007458.139427997</v>
      </c>
      <c r="G335" s="5">
        <v>47602948.865363397</v>
      </c>
      <c r="H335" s="5">
        <v>57253193.116898999</v>
      </c>
      <c r="I335" s="5">
        <v>50261453.886549197</v>
      </c>
      <c r="J335" s="5">
        <v>58898476.048430704</v>
      </c>
      <c r="K335" s="5">
        <v>112323273.64351501</v>
      </c>
      <c r="L335" s="5">
        <v>22048675.7682532</v>
      </c>
      <c r="M335" s="5">
        <v>53542314.586938001</v>
      </c>
      <c r="N335" s="5">
        <v>22642175.626815699</v>
      </c>
    </row>
    <row r="336" spans="1:14" x14ac:dyDescent="0.3">
      <c r="A336" s="5">
        <v>136.06366</v>
      </c>
      <c r="B336" s="5">
        <v>13.023</v>
      </c>
      <c r="C336" s="5">
        <v>110968057.011921</v>
      </c>
      <c r="D336" s="5">
        <v>56616540.413372003</v>
      </c>
      <c r="E336" s="5">
        <v>100654412.07709</v>
      </c>
      <c r="F336" s="5">
        <v>37473243.602597304</v>
      </c>
      <c r="G336" s="5">
        <v>63223443.997070901</v>
      </c>
      <c r="H336" s="5">
        <v>46908529.181558102</v>
      </c>
      <c r="I336" s="5">
        <v>79010132.324666098</v>
      </c>
      <c r="J336" s="5">
        <v>59309297.041078202</v>
      </c>
      <c r="K336" s="5">
        <v>110802649.134579</v>
      </c>
      <c r="L336" s="5">
        <v>112228659.582729</v>
      </c>
      <c r="M336" s="5">
        <v>25136152.757755101</v>
      </c>
      <c r="N336" s="5">
        <v>49263127.389389902</v>
      </c>
    </row>
    <row r="337" spans="1:14" x14ac:dyDescent="0.3">
      <c r="A337" s="5">
        <v>111.98302</v>
      </c>
      <c r="B337" s="5">
        <v>2.351</v>
      </c>
      <c r="C337" s="5">
        <v>48565545.357624203</v>
      </c>
      <c r="D337" s="5">
        <v>8810164.0770295002</v>
      </c>
      <c r="E337" s="5">
        <v>7963962.7900529904</v>
      </c>
      <c r="F337" s="5">
        <v>45210778.302276701</v>
      </c>
      <c r="G337" s="5">
        <v>90505096.995394498</v>
      </c>
      <c r="H337" s="5">
        <v>79426763.501960203</v>
      </c>
      <c r="I337" s="5">
        <v>21141569.534913499</v>
      </c>
      <c r="J337" s="5">
        <v>73638275.9922968</v>
      </c>
      <c r="K337" s="5">
        <v>111317998.93750501</v>
      </c>
      <c r="L337" s="5">
        <v>22289960.557201501</v>
      </c>
      <c r="M337" s="5">
        <v>67652514.963621497</v>
      </c>
      <c r="N337" s="5">
        <v>51003234.5177311</v>
      </c>
    </row>
    <row r="338" spans="1:14" x14ac:dyDescent="0.3">
      <c r="A338" s="5">
        <v>739.51382999999998</v>
      </c>
      <c r="B338" s="5">
        <v>1.2589999999999999</v>
      </c>
      <c r="C338" s="5">
        <v>53401115.8228916</v>
      </c>
      <c r="D338" s="5">
        <v>23689757.442630999</v>
      </c>
      <c r="E338" s="5">
        <v>89298229.356066898</v>
      </c>
      <c r="F338" s="5">
        <v>111171241.715725</v>
      </c>
      <c r="G338" s="5">
        <v>62676989.408460803</v>
      </c>
      <c r="H338" s="5">
        <v>82785317.553687006</v>
      </c>
      <c r="I338" s="5">
        <v>38237691.927464902</v>
      </c>
      <c r="J338" s="5">
        <v>46082976.039546303</v>
      </c>
      <c r="K338" s="5">
        <v>32369908.597375099</v>
      </c>
      <c r="L338" s="5">
        <v>54577299.2164324</v>
      </c>
      <c r="M338" s="5">
        <v>51402915.0079671</v>
      </c>
      <c r="N338" s="5">
        <v>46916444.448871598</v>
      </c>
    </row>
    <row r="339" spans="1:14" x14ac:dyDescent="0.3">
      <c r="A339" s="5">
        <v>244.07255000000001</v>
      </c>
      <c r="B339" s="5">
        <v>7.3040000000000003</v>
      </c>
      <c r="C339" s="5">
        <v>110746481.048572</v>
      </c>
      <c r="D339" s="5">
        <v>102028555.03235599</v>
      </c>
      <c r="E339" s="5">
        <v>26319997.187729899</v>
      </c>
      <c r="F339" s="5">
        <v>88609598.716435999</v>
      </c>
      <c r="G339" s="5">
        <v>68010955.292463601</v>
      </c>
      <c r="H339" s="5">
        <v>80500804.350893602</v>
      </c>
      <c r="I339" s="5">
        <v>60214443.251239203</v>
      </c>
      <c r="J339" s="5">
        <v>92611489.049800307</v>
      </c>
      <c r="K339" s="5">
        <v>97707716.466469899</v>
      </c>
      <c r="L339" s="5">
        <v>50163950.165494204</v>
      </c>
      <c r="M339" s="5">
        <v>59664566.081813201</v>
      </c>
      <c r="N339" s="5">
        <v>46012695.894551598</v>
      </c>
    </row>
    <row r="340" spans="1:14" x14ac:dyDescent="0.3">
      <c r="A340" s="5">
        <v>423.29840000000002</v>
      </c>
      <c r="B340" s="5">
        <v>1.4610000000000001</v>
      </c>
      <c r="C340" s="5">
        <v>71112784.357130006</v>
      </c>
      <c r="D340" s="5">
        <v>15623576.6026536</v>
      </c>
      <c r="E340" s="5">
        <v>1404057.5934176301</v>
      </c>
      <c r="F340" s="5">
        <v>1695281.0456345601</v>
      </c>
      <c r="G340" s="5">
        <v>1811410.9399597601</v>
      </c>
      <c r="H340" s="5">
        <v>1754428.94917942</v>
      </c>
      <c r="I340" s="5">
        <v>10531701.222681999</v>
      </c>
      <c r="J340" s="5">
        <v>109208436.305631</v>
      </c>
      <c r="K340" s="5">
        <v>35941827.241925798</v>
      </c>
      <c r="L340" s="5">
        <v>1651028.0819617501</v>
      </c>
      <c r="M340" s="5">
        <v>1718391.7814146299</v>
      </c>
      <c r="N340" s="5">
        <v>1790494.3491215501</v>
      </c>
    </row>
    <row r="341" spans="1:14" x14ac:dyDescent="0.3">
      <c r="A341" s="5">
        <v>83.037099999999995</v>
      </c>
      <c r="B341" s="5">
        <v>8.0250000000000004</v>
      </c>
      <c r="C341" s="5">
        <v>11031430.4701006</v>
      </c>
      <c r="D341" s="5">
        <v>40325915.972996198</v>
      </c>
      <c r="E341" s="5">
        <v>9291273.2681729607</v>
      </c>
      <c r="F341" s="5">
        <v>38056837.572999299</v>
      </c>
      <c r="G341" s="5">
        <v>52205985.558255501</v>
      </c>
      <c r="H341" s="5">
        <v>45517216.634225197</v>
      </c>
      <c r="I341" s="5">
        <v>20046018.2430407</v>
      </c>
      <c r="J341" s="5">
        <v>12382123.986785401</v>
      </c>
      <c r="K341" s="5">
        <v>10641598.526631201</v>
      </c>
      <c r="L341" s="5">
        <v>108604837.96748</v>
      </c>
      <c r="M341" s="5">
        <v>13711233.141590999</v>
      </c>
      <c r="N341" s="5">
        <v>23972944.027220901</v>
      </c>
    </row>
    <row r="342" spans="1:14" x14ac:dyDescent="0.3">
      <c r="A342" s="5">
        <v>145.07386</v>
      </c>
      <c r="B342" s="5">
        <v>6.0730000000000004</v>
      </c>
      <c r="C342" s="5">
        <v>32225696.560291499</v>
      </c>
      <c r="D342" s="5">
        <v>32146735.516824</v>
      </c>
      <c r="E342" s="5">
        <v>37429349.710360803</v>
      </c>
      <c r="F342" s="5">
        <v>55680494.793847904</v>
      </c>
      <c r="G342" s="5">
        <v>52862832.884548903</v>
      </c>
      <c r="H342" s="5">
        <v>75275295.800026104</v>
      </c>
      <c r="I342" s="5">
        <v>35348080.490741603</v>
      </c>
      <c r="J342" s="5">
        <v>25409195.056191899</v>
      </c>
      <c r="K342" s="5">
        <v>31857472.8598793</v>
      </c>
      <c r="L342" s="5">
        <v>108544880.20527799</v>
      </c>
      <c r="M342" s="5">
        <v>92223012.465008602</v>
      </c>
      <c r="N342" s="5">
        <v>108038603.64665499</v>
      </c>
    </row>
    <row r="343" spans="1:14" x14ac:dyDescent="0.3">
      <c r="A343" s="5">
        <v>289.15215000000001</v>
      </c>
      <c r="B343" s="5">
        <v>5.2640000000000002</v>
      </c>
      <c r="C343" s="5">
        <v>10312781.219109001</v>
      </c>
      <c r="D343" s="5">
        <v>20866900.407205101</v>
      </c>
      <c r="E343" s="5">
        <v>11564527.651075499</v>
      </c>
      <c r="F343" s="5">
        <v>14315719.211784501</v>
      </c>
      <c r="G343" s="5">
        <v>9920170.5022343006</v>
      </c>
      <c r="H343" s="5">
        <v>24323711.133946199</v>
      </c>
      <c r="I343" s="5">
        <v>8973359.4927724097</v>
      </c>
      <c r="J343" s="5">
        <v>6625640.32188146</v>
      </c>
      <c r="K343" s="5">
        <v>10332978.331331201</v>
      </c>
      <c r="L343" s="5">
        <v>108088820.590294</v>
      </c>
      <c r="M343" s="5">
        <v>33424170.150489699</v>
      </c>
      <c r="N343" s="5">
        <v>75407457.146624506</v>
      </c>
    </row>
    <row r="344" spans="1:14" x14ac:dyDescent="0.3">
      <c r="A344" s="5">
        <v>265.11615</v>
      </c>
      <c r="B344" s="5">
        <v>3.944</v>
      </c>
      <c r="C344" s="5">
        <v>62463728.981760599</v>
      </c>
      <c r="D344" s="5">
        <v>46898844.209489003</v>
      </c>
      <c r="E344" s="5">
        <v>45594772.643886797</v>
      </c>
      <c r="F344" s="5">
        <v>86142755.786660507</v>
      </c>
      <c r="G344" s="5">
        <v>65871020.811002403</v>
      </c>
      <c r="H344" s="5">
        <v>82809277.667428598</v>
      </c>
      <c r="I344" s="5">
        <v>38736009.441062398</v>
      </c>
      <c r="J344" s="5">
        <v>39901151.649895102</v>
      </c>
      <c r="K344" s="5">
        <v>56419698.017495997</v>
      </c>
      <c r="L344" s="5">
        <v>91055771.609802499</v>
      </c>
      <c r="M344" s="5">
        <v>85011643.272374496</v>
      </c>
      <c r="N344" s="5">
        <v>107256472.495261</v>
      </c>
    </row>
    <row r="345" spans="1:14" x14ac:dyDescent="0.3">
      <c r="A345" s="5">
        <v>187.12071</v>
      </c>
      <c r="B345" s="5">
        <v>1.5840000000000001</v>
      </c>
      <c r="C345" s="5">
        <v>59260069.841415703</v>
      </c>
      <c r="D345" s="5">
        <v>86528689.716805205</v>
      </c>
      <c r="E345" s="5">
        <v>77723886.111899093</v>
      </c>
      <c r="F345" s="5">
        <v>64068279.192605503</v>
      </c>
      <c r="G345" s="5">
        <v>29423785.147912599</v>
      </c>
      <c r="H345" s="5">
        <v>106402769.529101</v>
      </c>
      <c r="I345" s="5">
        <v>46592285.350697704</v>
      </c>
      <c r="J345" s="5">
        <v>36958364.395607002</v>
      </c>
      <c r="K345" s="5">
        <v>88272315.854551405</v>
      </c>
      <c r="L345" s="5">
        <v>53261082.0561691</v>
      </c>
      <c r="M345" s="5">
        <v>33695658.746809103</v>
      </c>
      <c r="N345" s="5">
        <v>59446250.476995103</v>
      </c>
    </row>
    <row r="346" spans="1:14" x14ac:dyDescent="0.3">
      <c r="A346" s="5">
        <v>276.09537999999998</v>
      </c>
      <c r="B346" s="5">
        <v>9.4969999999999999</v>
      </c>
      <c r="C346" s="5">
        <v>68533367.6386002</v>
      </c>
      <c r="D346" s="5">
        <v>58708709.995250702</v>
      </c>
      <c r="E346" s="5">
        <v>93791734.266357094</v>
      </c>
      <c r="F346" s="5">
        <v>85459162.094500601</v>
      </c>
      <c r="G346" s="5">
        <v>68975781.357401699</v>
      </c>
      <c r="H346" s="5">
        <v>106328251.846439</v>
      </c>
      <c r="I346" s="5">
        <v>66035517.984991498</v>
      </c>
      <c r="J346" s="5">
        <v>73549496.201259002</v>
      </c>
      <c r="K346" s="5">
        <v>88519905.973237902</v>
      </c>
      <c r="L346" s="5">
        <v>51340765.359366097</v>
      </c>
      <c r="M346" s="5">
        <v>57529607.724165902</v>
      </c>
      <c r="N346" s="5">
        <v>71196704.844364405</v>
      </c>
    </row>
    <row r="347" spans="1:14" x14ac:dyDescent="0.3">
      <c r="A347" s="5">
        <v>566.05592000000001</v>
      </c>
      <c r="B347" s="5">
        <v>9.125</v>
      </c>
      <c r="C347" s="5">
        <v>41392557.181766301</v>
      </c>
      <c r="D347" s="5">
        <v>46093023.1573539</v>
      </c>
      <c r="E347" s="5">
        <v>58864178.4019375</v>
      </c>
      <c r="F347" s="5">
        <v>55602389.950378597</v>
      </c>
      <c r="G347" s="5">
        <v>77509519.034219906</v>
      </c>
      <c r="H347" s="5">
        <v>73784140.838601097</v>
      </c>
      <c r="I347" s="5">
        <v>67602589.474697694</v>
      </c>
      <c r="J347" s="5">
        <v>67849627.741418004</v>
      </c>
      <c r="K347" s="5">
        <v>80019874.130466804</v>
      </c>
      <c r="L347" s="5">
        <v>91845703.734648898</v>
      </c>
      <c r="M347" s="5">
        <v>89207631.488792196</v>
      </c>
      <c r="N347" s="5">
        <v>105239976.570418</v>
      </c>
    </row>
    <row r="348" spans="1:14" x14ac:dyDescent="0.3">
      <c r="A348" s="5">
        <v>100.06485000000001</v>
      </c>
      <c r="B348" s="5">
        <v>8.0389999999999997</v>
      </c>
      <c r="C348" s="5">
        <v>91537376.678447902</v>
      </c>
      <c r="D348" s="5">
        <v>87249064.897163898</v>
      </c>
      <c r="E348" s="5">
        <v>29902644.5276438</v>
      </c>
      <c r="F348" s="5">
        <v>42621891.135846198</v>
      </c>
      <c r="G348" s="5">
        <v>54875598.152048297</v>
      </c>
      <c r="H348" s="5">
        <v>42638982.179978602</v>
      </c>
      <c r="I348" s="5">
        <v>29451620.4073903</v>
      </c>
      <c r="J348" s="5">
        <v>104549361.291784</v>
      </c>
      <c r="K348" s="5">
        <v>51942437.090560302</v>
      </c>
      <c r="L348" s="5">
        <v>4886078.0091266399</v>
      </c>
      <c r="M348" s="5">
        <v>40327401.859686099</v>
      </c>
      <c r="N348" s="5">
        <v>19115744.418796599</v>
      </c>
    </row>
    <row r="349" spans="1:14" x14ac:dyDescent="0.3">
      <c r="A349" s="5">
        <v>799.60569999999996</v>
      </c>
      <c r="B349" s="5">
        <v>1.2909999999999999</v>
      </c>
      <c r="C349" s="5">
        <v>27762833.509133201</v>
      </c>
      <c r="D349" s="5">
        <v>104347968.67898899</v>
      </c>
      <c r="E349" s="5">
        <v>64543204.279511102</v>
      </c>
      <c r="F349" s="5">
        <v>9573430.3977526706</v>
      </c>
      <c r="G349" s="5">
        <v>4572625.2541084001</v>
      </c>
      <c r="H349" s="5">
        <v>5092114.1076963097</v>
      </c>
      <c r="I349" s="5">
        <v>19093615.356672499</v>
      </c>
      <c r="J349" s="5">
        <v>27826196.6595858</v>
      </c>
      <c r="K349" s="5">
        <v>21415642.406037699</v>
      </c>
      <c r="L349" s="5">
        <v>1678041.1729305701</v>
      </c>
      <c r="M349" s="5">
        <v>1793615.6747854101</v>
      </c>
      <c r="N349" s="5">
        <v>5758470.1500696996</v>
      </c>
    </row>
    <row r="350" spans="1:14" x14ac:dyDescent="0.3">
      <c r="A350" s="5">
        <v>174.10038</v>
      </c>
      <c r="B350" s="5">
        <v>6.8070000000000004</v>
      </c>
      <c r="C350" s="5">
        <v>57938092.669502601</v>
      </c>
      <c r="D350" s="5">
        <v>67630509.940526903</v>
      </c>
      <c r="E350" s="5">
        <v>76374605.568180293</v>
      </c>
      <c r="F350" s="5">
        <v>83974267.266704202</v>
      </c>
      <c r="G350" s="5">
        <v>73217130.656428501</v>
      </c>
      <c r="H350" s="5">
        <v>52441767.962498501</v>
      </c>
      <c r="I350" s="5">
        <v>73146909.967307702</v>
      </c>
      <c r="J350" s="5">
        <v>104262749.55218799</v>
      </c>
      <c r="K350" s="5">
        <v>63133787.572327003</v>
      </c>
      <c r="L350" s="5">
        <v>50128595.797352403</v>
      </c>
      <c r="M350" s="5">
        <v>15024271.0317527</v>
      </c>
      <c r="N350" s="5">
        <v>64581638.243960798</v>
      </c>
    </row>
    <row r="351" spans="1:14" x14ac:dyDescent="0.3">
      <c r="A351" s="5">
        <v>276.08183000000002</v>
      </c>
      <c r="B351" s="5">
        <v>6.7919999999999998</v>
      </c>
      <c r="C351" s="5">
        <v>43832543.979184799</v>
      </c>
      <c r="D351" s="5">
        <v>16619099.861777</v>
      </c>
      <c r="E351" s="5">
        <v>103966082.391653</v>
      </c>
      <c r="F351" s="5">
        <v>70876417.1795827</v>
      </c>
      <c r="G351" s="5">
        <v>51999065.997465298</v>
      </c>
      <c r="H351" s="5">
        <v>2906078.1269288799</v>
      </c>
      <c r="I351" s="5">
        <v>83569106.294374198</v>
      </c>
      <c r="J351" s="5">
        <v>87152976.716992795</v>
      </c>
      <c r="K351" s="5">
        <v>27261820.425365798</v>
      </c>
      <c r="L351" s="5">
        <v>593276.76517162204</v>
      </c>
      <c r="M351" s="5">
        <v>5044142.77175692</v>
      </c>
      <c r="N351" s="5">
        <v>636599.03527070303</v>
      </c>
    </row>
    <row r="352" spans="1:14" x14ac:dyDescent="0.3">
      <c r="A352" s="5">
        <v>158.04474999999999</v>
      </c>
      <c r="B352" s="5">
        <v>6.5179999999999998</v>
      </c>
      <c r="C352" s="5">
        <v>59683146.547225803</v>
      </c>
      <c r="D352" s="5">
        <v>36939312.971447997</v>
      </c>
      <c r="E352" s="5">
        <v>34350986.510282204</v>
      </c>
      <c r="F352" s="5">
        <v>36547999.020216502</v>
      </c>
      <c r="G352" s="5">
        <v>38593583.942068398</v>
      </c>
      <c r="H352" s="5">
        <v>42491774.2647411</v>
      </c>
      <c r="I352" s="5">
        <v>29317606.2058133</v>
      </c>
      <c r="J352" s="5">
        <v>33183283.4974172</v>
      </c>
      <c r="K352" s="5">
        <v>29604740.547047101</v>
      </c>
      <c r="L352" s="5">
        <v>102979388.376771</v>
      </c>
      <c r="M352" s="5">
        <v>61399570.932844497</v>
      </c>
      <c r="N352" s="5">
        <v>72785076.315392196</v>
      </c>
    </row>
    <row r="353" spans="1:14" x14ac:dyDescent="0.3">
      <c r="A353" s="5">
        <v>229.08838</v>
      </c>
      <c r="B353" s="5">
        <v>7.58</v>
      </c>
      <c r="C353" s="5">
        <v>79258352.177210301</v>
      </c>
      <c r="D353" s="5">
        <v>102469377.26303799</v>
      </c>
      <c r="E353" s="5">
        <v>56249091.549669497</v>
      </c>
      <c r="F353" s="5">
        <v>52244188.406679802</v>
      </c>
      <c r="G353" s="5">
        <v>18757753.638287701</v>
      </c>
      <c r="H353" s="5">
        <v>63598778.845553003</v>
      </c>
      <c r="I353" s="5">
        <v>45863900.219501697</v>
      </c>
      <c r="J353" s="5">
        <v>46377202.272662804</v>
      </c>
      <c r="K353" s="5">
        <v>29848317.631626502</v>
      </c>
      <c r="L353" s="5">
        <v>60757865.117277801</v>
      </c>
      <c r="M353" s="5">
        <v>77559521.949096501</v>
      </c>
      <c r="N353" s="5">
        <v>99700243.042582199</v>
      </c>
    </row>
    <row r="354" spans="1:14" x14ac:dyDescent="0.3">
      <c r="A354" s="5">
        <v>115.04554</v>
      </c>
      <c r="B354" s="5">
        <v>19.776</v>
      </c>
      <c r="C354" s="5">
        <v>65407855.311555497</v>
      </c>
      <c r="D354" s="5">
        <v>55602006.6907821</v>
      </c>
      <c r="E354" s="5">
        <v>80404452.212284997</v>
      </c>
      <c r="F354" s="5">
        <v>55711452.121271402</v>
      </c>
      <c r="G354" s="5">
        <v>91367976.861043707</v>
      </c>
      <c r="H354" s="5">
        <v>71926506.888142601</v>
      </c>
      <c r="I354" s="5">
        <v>49837093.771503098</v>
      </c>
      <c r="J354" s="5">
        <v>102044455.992644</v>
      </c>
      <c r="K354" s="5">
        <v>76079223.187794402</v>
      </c>
      <c r="L354" s="5">
        <v>54485070.976638302</v>
      </c>
      <c r="M354" s="5">
        <v>63421899.903039001</v>
      </c>
      <c r="N354" s="5">
        <v>56992065.972287297</v>
      </c>
    </row>
    <row r="355" spans="1:14" x14ac:dyDescent="0.3">
      <c r="A355" s="5">
        <v>360.17525000000001</v>
      </c>
      <c r="B355" s="5">
        <v>8.4480000000000004</v>
      </c>
      <c r="C355" s="5">
        <v>53424590.755258203</v>
      </c>
      <c r="D355" s="5">
        <v>24237008.626316801</v>
      </c>
      <c r="E355" s="5">
        <v>2793220.2558398498</v>
      </c>
      <c r="F355" s="5">
        <v>31306129.5550147</v>
      </c>
      <c r="G355" s="5">
        <v>101992586.433211</v>
      </c>
      <c r="H355" s="5">
        <v>30439207.210443102</v>
      </c>
      <c r="I355" s="5">
        <v>12421950.065247601</v>
      </c>
      <c r="J355" s="5">
        <v>16334148.3163964</v>
      </c>
      <c r="K355" s="5">
        <v>21325560.931495901</v>
      </c>
      <c r="L355" s="5">
        <v>26934519.377946701</v>
      </c>
      <c r="M355" s="5">
        <v>21057520.936680101</v>
      </c>
      <c r="N355" s="5">
        <v>20747665.309634101</v>
      </c>
    </row>
    <row r="356" spans="1:14" x14ac:dyDescent="0.3">
      <c r="A356" s="5">
        <v>426.08760999999998</v>
      </c>
      <c r="B356" s="5">
        <v>9.5280000000000005</v>
      </c>
      <c r="C356" s="5">
        <v>26888858.059103701</v>
      </c>
      <c r="D356" s="5">
        <v>26697094.802404702</v>
      </c>
      <c r="E356" s="5">
        <v>14450408.120820601</v>
      </c>
      <c r="F356" s="5">
        <v>25107822.7875995</v>
      </c>
      <c r="G356" s="5">
        <v>28441859.493233301</v>
      </c>
      <c r="H356" s="5">
        <v>46228390.482631199</v>
      </c>
      <c r="I356" s="5">
        <v>23009311.427365799</v>
      </c>
      <c r="J356" s="5">
        <v>46781779.4034096</v>
      </c>
      <c r="K356" s="5">
        <v>101619369.825909</v>
      </c>
      <c r="L356" s="5">
        <v>12047448.8472431</v>
      </c>
      <c r="M356" s="5">
        <v>28125288.818505</v>
      </c>
      <c r="N356" s="5">
        <v>23644872.304240301</v>
      </c>
    </row>
    <row r="357" spans="1:14" x14ac:dyDescent="0.3">
      <c r="A357" s="5">
        <v>481.31630000000001</v>
      </c>
      <c r="B357" s="5">
        <v>1.4510000000000001</v>
      </c>
      <c r="C357" s="5">
        <v>99827433.922615096</v>
      </c>
      <c r="D357" s="5">
        <v>72677639.021089196</v>
      </c>
      <c r="E357" s="5">
        <v>60323491.912793398</v>
      </c>
      <c r="F357" s="5">
        <v>89527588.259206101</v>
      </c>
      <c r="G357" s="5">
        <v>101414928.077382</v>
      </c>
      <c r="H357" s="5">
        <v>67512399.163689598</v>
      </c>
      <c r="I357" s="5">
        <v>48665895.840167798</v>
      </c>
      <c r="J357" s="5">
        <v>84801907.504064202</v>
      </c>
      <c r="K357" s="5">
        <v>51230744.509750001</v>
      </c>
      <c r="L357" s="5">
        <v>35275373.588540301</v>
      </c>
      <c r="M357" s="5">
        <v>67674046.478813902</v>
      </c>
      <c r="N357" s="5">
        <v>44071877.099153101</v>
      </c>
    </row>
    <row r="358" spans="1:14" x14ac:dyDescent="0.3">
      <c r="A358" s="5">
        <v>151.04656</v>
      </c>
      <c r="B358" s="5">
        <v>4.681</v>
      </c>
      <c r="C358" s="5">
        <v>91026767.337695196</v>
      </c>
      <c r="D358" s="5">
        <v>101363696.701214</v>
      </c>
      <c r="E358" s="5">
        <v>23799723.9664995</v>
      </c>
      <c r="F358" s="5">
        <v>67204420.742482901</v>
      </c>
      <c r="G358" s="5">
        <v>53537512.223896801</v>
      </c>
      <c r="H358" s="5">
        <v>48092942.7194722</v>
      </c>
      <c r="I358" s="5">
        <v>57131507.487041801</v>
      </c>
      <c r="J358" s="5">
        <v>95601671.379227102</v>
      </c>
      <c r="K358" s="5">
        <v>85058818.780898795</v>
      </c>
      <c r="L358" s="5">
        <v>5989171.1194649898</v>
      </c>
      <c r="M358" s="5">
        <v>62806567.5222423</v>
      </c>
      <c r="N358" s="5">
        <v>13071442.4101802</v>
      </c>
    </row>
    <row r="359" spans="1:14" x14ac:dyDescent="0.3">
      <c r="A359" s="5">
        <v>331.14875999999998</v>
      </c>
      <c r="B359" s="5">
        <v>8.4559999999999995</v>
      </c>
      <c r="C359" s="5">
        <v>8492168.5757332705</v>
      </c>
      <c r="D359" s="5">
        <v>12769549.8330603</v>
      </c>
      <c r="E359" s="5">
        <v>25307181.282076702</v>
      </c>
      <c r="F359" s="5">
        <v>60422238.171783097</v>
      </c>
      <c r="G359" s="5">
        <v>68897138.915349796</v>
      </c>
      <c r="H359" s="5">
        <v>18177934.265652701</v>
      </c>
      <c r="I359" s="5">
        <v>30874780.1174304</v>
      </c>
      <c r="J359" s="5">
        <v>30995432.5357689</v>
      </c>
      <c r="K359" s="5">
        <v>101305994.067357</v>
      </c>
      <c r="L359" s="5">
        <v>7728671.2043669503</v>
      </c>
      <c r="M359" s="5">
        <v>13049160.139347101</v>
      </c>
      <c r="N359" s="5">
        <v>12514043.9133885</v>
      </c>
    </row>
    <row r="360" spans="1:14" x14ac:dyDescent="0.3">
      <c r="A360" s="5">
        <v>92.047219999999996</v>
      </c>
      <c r="B360" s="5">
        <v>3.4529999999999998</v>
      </c>
      <c r="C360" s="5">
        <v>94584645.3327353</v>
      </c>
      <c r="D360" s="5">
        <v>101163922.46147799</v>
      </c>
      <c r="E360" s="5">
        <v>41933670.931321003</v>
      </c>
      <c r="F360" s="5">
        <v>100641486.702004</v>
      </c>
      <c r="G360" s="5">
        <v>44117114.608095601</v>
      </c>
      <c r="H360" s="5">
        <v>61539231.076303199</v>
      </c>
      <c r="I360" s="5">
        <v>33674057.607674599</v>
      </c>
      <c r="J360" s="5">
        <v>54834405.070592299</v>
      </c>
      <c r="K360" s="5">
        <v>61380160.911544099</v>
      </c>
      <c r="L360" s="5">
        <v>25402461.611298401</v>
      </c>
      <c r="M360" s="5">
        <v>42084945.270450696</v>
      </c>
      <c r="N360" s="5">
        <v>48664942.8070461</v>
      </c>
    </row>
    <row r="361" spans="1:14" x14ac:dyDescent="0.3">
      <c r="A361" s="5">
        <v>307.08758999999998</v>
      </c>
      <c r="B361" s="5">
        <v>8.0169999999999995</v>
      </c>
      <c r="C361" s="5">
        <v>70355255.934031203</v>
      </c>
      <c r="D361" s="5">
        <v>44956390.941514902</v>
      </c>
      <c r="E361" s="5">
        <v>71757510.846651807</v>
      </c>
      <c r="F361" s="5">
        <v>61668779.094488703</v>
      </c>
      <c r="G361" s="5">
        <v>51976619.654852197</v>
      </c>
      <c r="H361" s="5">
        <v>40465319.750061996</v>
      </c>
      <c r="I361" s="5">
        <v>60868625.152216002</v>
      </c>
      <c r="J361" s="5">
        <v>100487069.63029499</v>
      </c>
      <c r="K361" s="5">
        <v>67621312.585153699</v>
      </c>
      <c r="L361" s="5">
        <v>1750844.43237594</v>
      </c>
      <c r="M361" s="5">
        <v>69530542.762632698</v>
      </c>
      <c r="N361" s="5">
        <v>22065005.171968099</v>
      </c>
    </row>
    <row r="362" spans="1:14" x14ac:dyDescent="0.3">
      <c r="A362" s="5">
        <v>148.03712999999999</v>
      </c>
      <c r="B362" s="5">
        <v>8.0079999999999991</v>
      </c>
      <c r="C362" s="5">
        <v>54861136.810878001</v>
      </c>
      <c r="D362" s="5">
        <v>76898242.0910898</v>
      </c>
      <c r="E362" s="5">
        <v>92204645.073826998</v>
      </c>
      <c r="F362" s="5">
        <v>58576767.300485499</v>
      </c>
      <c r="G362" s="5">
        <v>51326084.412349597</v>
      </c>
      <c r="H362" s="5">
        <v>79247640.187562004</v>
      </c>
      <c r="I362" s="5">
        <v>66356576.9738703</v>
      </c>
      <c r="J362" s="5">
        <v>64625359.082575999</v>
      </c>
      <c r="K362" s="5">
        <v>78925399.013327494</v>
      </c>
      <c r="L362" s="5">
        <v>100038333.616208</v>
      </c>
      <c r="M362" s="5">
        <v>67453751.263385907</v>
      </c>
      <c r="N362" s="5">
        <v>71636933.787604094</v>
      </c>
    </row>
    <row r="363" spans="1:14" x14ac:dyDescent="0.3">
      <c r="A363" s="5">
        <v>159.08953</v>
      </c>
      <c r="B363" s="5">
        <v>5.6660000000000004</v>
      </c>
      <c r="C363" s="5">
        <v>49306560.176250897</v>
      </c>
      <c r="D363" s="5">
        <v>46207377.126134098</v>
      </c>
      <c r="E363" s="5">
        <v>68905732.067083701</v>
      </c>
      <c r="F363" s="5">
        <v>99967213.911412597</v>
      </c>
      <c r="G363" s="5">
        <v>53092668.648441397</v>
      </c>
      <c r="H363" s="5">
        <v>52559338.793936104</v>
      </c>
      <c r="I363" s="5">
        <v>41784726.559512503</v>
      </c>
      <c r="J363" s="5">
        <v>47063971.096817598</v>
      </c>
      <c r="K363" s="5">
        <v>34848567.670146897</v>
      </c>
      <c r="L363" s="5">
        <v>47233528.489593603</v>
      </c>
      <c r="M363" s="5">
        <v>73361868.936259598</v>
      </c>
      <c r="N363" s="5">
        <v>76001628.327904806</v>
      </c>
    </row>
    <row r="364" spans="1:14" x14ac:dyDescent="0.3">
      <c r="A364" s="5">
        <v>202.13176999999999</v>
      </c>
      <c r="B364" s="5">
        <v>5.774</v>
      </c>
      <c r="C364" s="5">
        <v>18817634.793557201</v>
      </c>
      <c r="D364" s="5">
        <v>37950366.919234201</v>
      </c>
      <c r="E364" s="5">
        <v>46115953.944135703</v>
      </c>
      <c r="F364" s="5">
        <v>43469551.8053606</v>
      </c>
      <c r="G364" s="5">
        <v>21104834.4595684</v>
      </c>
      <c r="H364" s="5">
        <v>29008070.313958801</v>
      </c>
      <c r="I364" s="5">
        <v>67313480.815944806</v>
      </c>
      <c r="J364" s="5">
        <v>12430042.0099633</v>
      </c>
      <c r="K364" s="5">
        <v>49940559.963403702</v>
      </c>
      <c r="L364" s="5">
        <v>89522350.822763294</v>
      </c>
      <c r="M364" s="5">
        <v>58552641.343514197</v>
      </c>
      <c r="N364" s="5">
        <v>99625990.487858996</v>
      </c>
    </row>
    <row r="365" spans="1:14" x14ac:dyDescent="0.3">
      <c r="A365" s="5">
        <v>230.08996999999999</v>
      </c>
      <c r="B365" s="5">
        <v>6.5410000000000004</v>
      </c>
      <c r="C365" s="5">
        <v>10802416.808575099</v>
      </c>
      <c r="D365" s="5">
        <v>5528576.3292651903</v>
      </c>
      <c r="E365" s="5">
        <v>4292887.1959691001</v>
      </c>
      <c r="F365" s="5">
        <v>18695335.260426201</v>
      </c>
      <c r="G365" s="5">
        <v>36893411.178578697</v>
      </c>
      <c r="H365" s="5">
        <v>17480176.600816399</v>
      </c>
      <c r="I365" s="5">
        <v>21625928.7270566</v>
      </c>
      <c r="J365" s="5">
        <v>36811043.773171403</v>
      </c>
      <c r="K365" s="5">
        <v>18642583.9004617</v>
      </c>
      <c r="L365" s="5">
        <v>99521505.170361206</v>
      </c>
      <c r="M365" s="5">
        <v>35985355.714591697</v>
      </c>
      <c r="N365" s="5">
        <v>59137605.990216702</v>
      </c>
    </row>
    <row r="366" spans="1:14" x14ac:dyDescent="0.3">
      <c r="A366" s="5">
        <v>135.05436</v>
      </c>
      <c r="B366" s="5">
        <v>7.2</v>
      </c>
      <c r="C366" s="5">
        <v>57899419.392147496</v>
      </c>
      <c r="D366" s="5">
        <v>59027929.100461997</v>
      </c>
      <c r="E366" s="5">
        <v>36269117.988190398</v>
      </c>
      <c r="F366" s="5">
        <v>65597184.217867903</v>
      </c>
      <c r="G366" s="5">
        <v>53505591.195760302</v>
      </c>
      <c r="H366" s="5">
        <v>64281619.060171999</v>
      </c>
      <c r="I366" s="5">
        <v>58228852.986089498</v>
      </c>
      <c r="J366" s="5">
        <v>57702587.218775801</v>
      </c>
      <c r="K366" s="5">
        <v>57999111.187155798</v>
      </c>
      <c r="L366" s="5">
        <v>77675332.683661297</v>
      </c>
      <c r="M366" s="5">
        <v>98992384.676603094</v>
      </c>
      <c r="N366" s="5">
        <v>80593658.655197501</v>
      </c>
    </row>
    <row r="367" spans="1:14" x14ac:dyDescent="0.3">
      <c r="A367" s="5">
        <v>221.89438000000001</v>
      </c>
      <c r="B367" s="5">
        <v>16.652999999999999</v>
      </c>
      <c r="C367" s="5">
        <v>23356875.683908399</v>
      </c>
      <c r="D367" s="5">
        <v>67561966.694464698</v>
      </c>
      <c r="E367" s="5">
        <v>86315917.553757399</v>
      </c>
      <c r="F367" s="5">
        <v>91224410.509587705</v>
      </c>
      <c r="G367" s="5">
        <v>82314723.302687407</v>
      </c>
      <c r="H367" s="5">
        <v>91390100.980181694</v>
      </c>
      <c r="I367" s="5">
        <v>88248365.331859604</v>
      </c>
      <c r="J367" s="5">
        <v>83612354.594939306</v>
      </c>
      <c r="K367" s="5">
        <v>85951130.335383505</v>
      </c>
      <c r="L367" s="5">
        <v>98884345.412161604</v>
      </c>
      <c r="M367" s="5">
        <v>63948661.958097503</v>
      </c>
      <c r="N367" s="5">
        <v>88469213.246581599</v>
      </c>
    </row>
    <row r="368" spans="1:14" x14ac:dyDescent="0.3">
      <c r="A368" s="5">
        <v>136.03834000000001</v>
      </c>
      <c r="B368" s="5">
        <v>4.2110000000000003</v>
      </c>
      <c r="C368" s="5">
        <v>55632903.654610403</v>
      </c>
      <c r="D368" s="5">
        <v>69842865.248687401</v>
      </c>
      <c r="E368" s="5">
        <v>96175000.484524399</v>
      </c>
      <c r="F368" s="5">
        <v>22986013.6929272</v>
      </c>
      <c r="G368" s="5">
        <v>68270111.374614105</v>
      </c>
      <c r="H368" s="5">
        <v>77822088.702902794</v>
      </c>
      <c r="I368" s="5">
        <v>16572496.089092501</v>
      </c>
      <c r="J368" s="5">
        <v>41345798.112010002</v>
      </c>
      <c r="K368" s="5">
        <v>98077558.679422796</v>
      </c>
      <c r="L368" s="5">
        <v>443643.131994155</v>
      </c>
      <c r="M368" s="5">
        <v>37061024.229166798</v>
      </c>
      <c r="N368" s="5">
        <v>28833459.052306101</v>
      </c>
    </row>
    <row r="369" spans="1:14" x14ac:dyDescent="0.3">
      <c r="A369" s="5">
        <v>441.34526</v>
      </c>
      <c r="B369" s="5">
        <v>1.4690000000000001</v>
      </c>
      <c r="C369" s="5">
        <v>70365944.685759097</v>
      </c>
      <c r="D369" s="5">
        <v>95886084.061486602</v>
      </c>
      <c r="E369" s="5">
        <v>97843438.765582696</v>
      </c>
      <c r="F369" s="5">
        <v>91875947.651073501</v>
      </c>
      <c r="G369" s="5">
        <v>91711963.131341204</v>
      </c>
      <c r="H369" s="5">
        <v>82353068.608006597</v>
      </c>
      <c r="I369" s="5">
        <v>62739751.0875386</v>
      </c>
      <c r="J369" s="5">
        <v>60910868.592531197</v>
      </c>
      <c r="K369" s="5">
        <v>58925367.474094398</v>
      </c>
      <c r="L369" s="5">
        <v>86188764.430492997</v>
      </c>
      <c r="M369" s="5">
        <v>79762824.027539402</v>
      </c>
      <c r="N369" s="5">
        <v>96089416.945024997</v>
      </c>
    </row>
    <row r="370" spans="1:14" x14ac:dyDescent="0.3">
      <c r="A370" s="5">
        <v>240.12194</v>
      </c>
      <c r="B370" s="5">
        <v>7.4379999999999997</v>
      </c>
      <c r="C370" s="5">
        <v>35579367.1136114</v>
      </c>
      <c r="D370" s="5">
        <v>21485397.9521944</v>
      </c>
      <c r="E370" s="5">
        <v>83019019.847235695</v>
      </c>
      <c r="F370" s="5">
        <v>10138788.3644999</v>
      </c>
      <c r="G370" s="5">
        <v>15464017.898484999</v>
      </c>
      <c r="H370" s="5">
        <v>5253631.1566868201</v>
      </c>
      <c r="I370" s="5">
        <v>45356514.374166504</v>
      </c>
      <c r="J370" s="5">
        <v>97235036.745905802</v>
      </c>
      <c r="K370" s="5">
        <v>17634854.487717502</v>
      </c>
      <c r="L370" s="5">
        <v>4182792.2976829</v>
      </c>
      <c r="M370" s="5">
        <v>19093854.718463302</v>
      </c>
      <c r="N370" s="5">
        <v>6573982.5619737403</v>
      </c>
    </row>
    <row r="371" spans="1:14" x14ac:dyDescent="0.3">
      <c r="A371" s="5">
        <v>273.92869000000002</v>
      </c>
      <c r="B371" s="5">
        <v>16.385999999999999</v>
      </c>
      <c r="C371" s="5">
        <v>86301335.164179593</v>
      </c>
      <c r="D371" s="5">
        <v>89022222.607562706</v>
      </c>
      <c r="E371" s="5">
        <v>84461583.549525201</v>
      </c>
      <c r="F371" s="5">
        <v>67385512.138515607</v>
      </c>
      <c r="G371" s="5">
        <v>96943828.795956701</v>
      </c>
      <c r="H371" s="5">
        <v>69239860.447446093</v>
      </c>
      <c r="I371" s="5">
        <v>84088426.011207893</v>
      </c>
      <c r="J371" s="5">
        <v>87792508.0659585</v>
      </c>
      <c r="K371" s="5">
        <v>97211028.3551393</v>
      </c>
      <c r="L371" s="5">
        <v>52737568.955142498</v>
      </c>
      <c r="M371" s="5">
        <v>76133487.981089696</v>
      </c>
      <c r="N371" s="5">
        <v>63893037.3443022</v>
      </c>
    </row>
    <row r="372" spans="1:14" x14ac:dyDescent="0.3">
      <c r="A372" s="5">
        <v>169.99812</v>
      </c>
      <c r="B372" s="5">
        <v>8.2040000000000006</v>
      </c>
      <c r="C372" s="5">
        <v>75287711.110963196</v>
      </c>
      <c r="D372" s="5">
        <v>95830804.230432406</v>
      </c>
      <c r="E372" s="5">
        <v>47936522.643565498</v>
      </c>
      <c r="F372" s="5">
        <v>41321401.003785402</v>
      </c>
      <c r="G372" s="5">
        <v>41722372.796664201</v>
      </c>
      <c r="H372" s="5">
        <v>55829800.358188502</v>
      </c>
      <c r="I372" s="5">
        <v>18504343.1875933</v>
      </c>
      <c r="J372" s="5">
        <v>59621854.596864998</v>
      </c>
      <c r="K372" s="5">
        <v>59471433.277061701</v>
      </c>
      <c r="L372" s="5">
        <v>28859466.725927498</v>
      </c>
      <c r="M372" s="5">
        <v>43923233.028308198</v>
      </c>
      <c r="N372" s="5">
        <v>31599517.267884299</v>
      </c>
    </row>
    <row r="373" spans="1:14" x14ac:dyDescent="0.3">
      <c r="A373" s="5">
        <v>132.08976999999999</v>
      </c>
      <c r="B373" s="5">
        <v>12.895</v>
      </c>
      <c r="C373" s="5">
        <v>52749954.292194501</v>
      </c>
      <c r="D373" s="5">
        <v>83074107.207258299</v>
      </c>
      <c r="E373" s="5">
        <v>24991812.032250699</v>
      </c>
      <c r="F373" s="5">
        <v>28748264.4952759</v>
      </c>
      <c r="G373" s="5">
        <v>41288984.0040088</v>
      </c>
      <c r="H373" s="5">
        <v>35288242.4059738</v>
      </c>
      <c r="I373" s="5">
        <v>28561049.1296206</v>
      </c>
      <c r="J373" s="5">
        <v>95598395.618409202</v>
      </c>
      <c r="K373" s="5">
        <v>63939631.611455202</v>
      </c>
      <c r="L373" s="5">
        <v>17013501.779789601</v>
      </c>
      <c r="M373" s="5">
        <v>22652309.748428199</v>
      </c>
      <c r="N373" s="5">
        <v>15295785.5273018</v>
      </c>
    </row>
    <row r="374" spans="1:14" x14ac:dyDescent="0.3">
      <c r="A374" s="5">
        <v>147.03532999999999</v>
      </c>
      <c r="B374" s="5">
        <v>2.3919999999999999</v>
      </c>
      <c r="C374" s="5">
        <v>48412279.733122401</v>
      </c>
      <c r="D374" s="5">
        <v>13515410.5137222</v>
      </c>
      <c r="E374" s="5">
        <v>14047149.716640599</v>
      </c>
      <c r="F374" s="5">
        <v>17953443.864259999</v>
      </c>
      <c r="G374" s="5">
        <v>46274151.908737302</v>
      </c>
      <c r="H374" s="5">
        <v>46090027.087156698</v>
      </c>
      <c r="I374" s="5">
        <v>24349326.525982801</v>
      </c>
      <c r="J374" s="5">
        <v>95388494.212075904</v>
      </c>
      <c r="K374" s="5">
        <v>62879457.563504301</v>
      </c>
      <c r="L374" s="5">
        <v>9852169.3280745093</v>
      </c>
      <c r="M374" s="5">
        <v>45307941.228467204</v>
      </c>
      <c r="N374" s="5">
        <v>22393306.232859999</v>
      </c>
    </row>
    <row r="375" spans="1:14" x14ac:dyDescent="0.3">
      <c r="A375" s="5">
        <v>236.07945000000001</v>
      </c>
      <c r="B375" s="5">
        <v>3.468</v>
      </c>
      <c r="C375" s="5">
        <v>76087489.805079907</v>
      </c>
      <c r="D375" s="5">
        <v>84297319.276855394</v>
      </c>
      <c r="E375" s="5">
        <v>32437215.442348801</v>
      </c>
      <c r="F375" s="5">
        <v>95295822.886441007</v>
      </c>
      <c r="G375" s="5">
        <v>67499198.289813697</v>
      </c>
      <c r="H375" s="5">
        <v>48194923.819930702</v>
      </c>
      <c r="I375" s="5">
        <v>64076416.825191803</v>
      </c>
      <c r="J375" s="5">
        <v>44084263.507481702</v>
      </c>
      <c r="K375" s="5">
        <v>44529231.103560001</v>
      </c>
      <c r="L375" s="5">
        <v>42634479.1249533</v>
      </c>
      <c r="M375" s="5">
        <v>24189608.486440599</v>
      </c>
      <c r="N375" s="5">
        <v>26021243.804618798</v>
      </c>
    </row>
    <row r="376" spans="1:14" x14ac:dyDescent="0.3">
      <c r="A376" s="5">
        <v>741.52922999999998</v>
      </c>
      <c r="B376" s="5">
        <v>1.2170000000000001</v>
      </c>
      <c r="C376" s="5">
        <v>74341894.2923145</v>
      </c>
      <c r="D376" s="5">
        <v>75713444.070078</v>
      </c>
      <c r="E376" s="5">
        <v>76512224.121971399</v>
      </c>
      <c r="F376" s="5">
        <v>84573030.692738399</v>
      </c>
      <c r="G376" s="5">
        <v>54611106.131007701</v>
      </c>
      <c r="H376" s="5">
        <v>95177631.811908007</v>
      </c>
      <c r="I376" s="5">
        <v>70795444.112908095</v>
      </c>
      <c r="J376" s="5">
        <v>83009188.783120796</v>
      </c>
      <c r="K376" s="5">
        <v>66644418.2982108</v>
      </c>
      <c r="L376" s="5">
        <v>53101521.796855703</v>
      </c>
      <c r="M376" s="5">
        <v>79743562.427429006</v>
      </c>
      <c r="N376" s="5">
        <v>74520562.432982102</v>
      </c>
    </row>
    <row r="377" spans="1:14" x14ac:dyDescent="0.3">
      <c r="A377" s="5">
        <v>587.10379</v>
      </c>
      <c r="B377" s="5">
        <v>5.2720000000000002</v>
      </c>
      <c r="C377" s="5">
        <v>44237500.867886603</v>
      </c>
      <c r="D377" s="5">
        <v>1300488.72620006</v>
      </c>
      <c r="E377" s="5">
        <v>13607696.3913907</v>
      </c>
      <c r="F377" s="5">
        <v>34840491.692709103</v>
      </c>
      <c r="G377" s="5">
        <v>20363737.933307901</v>
      </c>
      <c r="H377" s="5">
        <v>52763440.219351903</v>
      </c>
      <c r="I377" s="5">
        <v>95131162.867475599</v>
      </c>
      <c r="J377" s="5">
        <v>46374760.340131499</v>
      </c>
      <c r="K377" s="5">
        <v>7687244.9665123597</v>
      </c>
      <c r="L377" s="5">
        <v>1576227.6076068401</v>
      </c>
      <c r="M377" s="5">
        <v>43656329.6616963</v>
      </c>
      <c r="N377" s="5">
        <v>4336906.7097078497</v>
      </c>
    </row>
    <row r="378" spans="1:14" x14ac:dyDescent="0.3">
      <c r="A378" s="5">
        <v>326.19166000000001</v>
      </c>
      <c r="B378" s="5">
        <v>1.2130000000000001</v>
      </c>
      <c r="C378" s="5">
        <v>60281055.301407002</v>
      </c>
      <c r="D378" s="5">
        <v>95010703.285687804</v>
      </c>
      <c r="E378" s="5">
        <v>51456874.584851697</v>
      </c>
      <c r="F378" s="5">
        <v>69984565.083315805</v>
      </c>
      <c r="G378" s="5">
        <v>42868198.882413</v>
      </c>
      <c r="H378" s="5">
        <v>72329426.324252605</v>
      </c>
      <c r="I378" s="5">
        <v>43784910.038373597</v>
      </c>
      <c r="J378" s="5">
        <v>36729100.8980387</v>
      </c>
      <c r="K378" s="5">
        <v>89759332.4429245</v>
      </c>
      <c r="L378" s="5">
        <v>54348842.996334098</v>
      </c>
      <c r="M378" s="5">
        <v>44799154.589693204</v>
      </c>
      <c r="N378" s="5">
        <v>80878311.528503895</v>
      </c>
    </row>
    <row r="379" spans="1:14" x14ac:dyDescent="0.3">
      <c r="A379" s="5">
        <v>188.15235000000001</v>
      </c>
      <c r="B379" s="5">
        <v>12.337999999999999</v>
      </c>
      <c r="C379" s="5">
        <v>51519421.5859024</v>
      </c>
      <c r="D379" s="5">
        <v>38503565.746612698</v>
      </c>
      <c r="E379" s="5">
        <v>50874233.790564701</v>
      </c>
      <c r="F379" s="5">
        <v>36377600.888581403</v>
      </c>
      <c r="G379" s="5">
        <v>62622635.397794798</v>
      </c>
      <c r="H379" s="5">
        <v>23116026.498461999</v>
      </c>
      <c r="I379" s="5">
        <v>23119215.018553499</v>
      </c>
      <c r="J379" s="5">
        <v>94760936.267964602</v>
      </c>
      <c r="K379" s="5">
        <v>27125411.379663002</v>
      </c>
      <c r="L379" s="5">
        <v>46407357.790576003</v>
      </c>
      <c r="M379" s="5">
        <v>34407994.646199599</v>
      </c>
      <c r="N379" s="5">
        <v>27591866.306476999</v>
      </c>
    </row>
    <row r="380" spans="1:14" x14ac:dyDescent="0.3">
      <c r="A380" s="5">
        <v>260.02967000000001</v>
      </c>
      <c r="B380" s="5">
        <v>8.9250000000000007</v>
      </c>
      <c r="C380" s="5">
        <v>62827835.200551398</v>
      </c>
      <c r="D380" s="5">
        <v>94398983.801084802</v>
      </c>
      <c r="E380" s="5">
        <v>39867971.6680585</v>
      </c>
      <c r="F380" s="5">
        <v>30022370.282559998</v>
      </c>
      <c r="G380" s="5">
        <v>42232130.446357101</v>
      </c>
      <c r="H380" s="5">
        <v>31447249.650635298</v>
      </c>
      <c r="I380" s="5">
        <v>18864648.368996099</v>
      </c>
      <c r="J380" s="5">
        <v>34487346.623438902</v>
      </c>
      <c r="K380" s="5">
        <v>27067079.368970498</v>
      </c>
      <c r="L380" s="5">
        <v>18121476.7516784</v>
      </c>
      <c r="M380" s="5">
        <v>18434797.306753401</v>
      </c>
      <c r="N380" s="5">
        <v>20780593.931556098</v>
      </c>
    </row>
    <row r="381" spans="1:14" x14ac:dyDescent="0.3">
      <c r="A381" s="5">
        <v>811.53761999999995</v>
      </c>
      <c r="B381" s="5">
        <v>1.177</v>
      </c>
      <c r="C381" s="5">
        <v>69152634.343012303</v>
      </c>
      <c r="D381" s="5">
        <v>72310352.050919399</v>
      </c>
      <c r="E381" s="5">
        <v>76255477.551851407</v>
      </c>
      <c r="F381" s="5">
        <v>67300041.551338196</v>
      </c>
      <c r="G381" s="5">
        <v>94239208.561795801</v>
      </c>
      <c r="H381" s="5">
        <v>72205886.833550602</v>
      </c>
      <c r="I381" s="5">
        <v>51990365.7663133</v>
      </c>
      <c r="J381" s="5">
        <v>61332173.1813673</v>
      </c>
      <c r="K381" s="5">
        <v>58275190.310197599</v>
      </c>
      <c r="L381" s="5">
        <v>71402840.095737204</v>
      </c>
      <c r="M381" s="5">
        <v>91283607.237569198</v>
      </c>
      <c r="N381" s="5">
        <v>75105321.669088304</v>
      </c>
    </row>
    <row r="382" spans="1:14" x14ac:dyDescent="0.3">
      <c r="A382" s="5">
        <v>304.05793999999997</v>
      </c>
      <c r="B382" s="5">
        <v>4.3879999999999999</v>
      </c>
      <c r="C382" s="5">
        <v>93983668.697780997</v>
      </c>
      <c r="D382" s="5">
        <v>83900691.956405297</v>
      </c>
      <c r="E382" s="5">
        <v>69194760.949752495</v>
      </c>
      <c r="F382" s="5">
        <v>39879111.0660353</v>
      </c>
      <c r="G382" s="5">
        <v>58334370.961324401</v>
      </c>
      <c r="H382" s="5">
        <v>58230328.739967197</v>
      </c>
      <c r="I382" s="5">
        <v>34809113.228512503</v>
      </c>
      <c r="J382" s="5">
        <v>51470516.542488404</v>
      </c>
      <c r="K382" s="5">
        <v>79186066.495914996</v>
      </c>
      <c r="L382" s="5">
        <v>34573412.282935902</v>
      </c>
      <c r="M382" s="5">
        <v>30385264.323961101</v>
      </c>
      <c r="N382" s="5">
        <v>30396211.897698101</v>
      </c>
    </row>
    <row r="383" spans="1:14" x14ac:dyDescent="0.3">
      <c r="A383" s="5">
        <v>103.09958</v>
      </c>
      <c r="B383" s="5">
        <v>7.548</v>
      </c>
      <c r="C383" s="5">
        <v>93875610.344852701</v>
      </c>
      <c r="D383" s="5">
        <v>62507682.776035503</v>
      </c>
      <c r="E383" s="5">
        <v>87684055.509992599</v>
      </c>
      <c r="F383" s="5">
        <v>55186501.118172899</v>
      </c>
      <c r="G383" s="5">
        <v>69993293.522838295</v>
      </c>
      <c r="H383" s="5">
        <v>53984152.5659049</v>
      </c>
      <c r="I383" s="5">
        <v>68037330.947187901</v>
      </c>
      <c r="J383" s="5">
        <v>63221447.698689997</v>
      </c>
      <c r="K383" s="5">
        <v>77576364.346509397</v>
      </c>
      <c r="L383" s="5">
        <v>39382086.631336197</v>
      </c>
      <c r="M383" s="5">
        <v>45327417.435017601</v>
      </c>
      <c r="N383" s="5">
        <v>47686932.734345697</v>
      </c>
    </row>
    <row r="384" spans="1:14" x14ac:dyDescent="0.3">
      <c r="A384" s="5">
        <v>361.07625000000002</v>
      </c>
      <c r="B384" s="5">
        <v>7.5179999999999998</v>
      </c>
      <c r="C384" s="5">
        <v>62685779.711396702</v>
      </c>
      <c r="D384" s="5">
        <v>58710060.487069599</v>
      </c>
      <c r="E384" s="5">
        <v>56088560.191448398</v>
      </c>
      <c r="F384" s="5">
        <v>57751337.078926198</v>
      </c>
      <c r="G384" s="5">
        <v>64267778.076663002</v>
      </c>
      <c r="H384" s="5">
        <v>56304999.752070799</v>
      </c>
      <c r="I384" s="5">
        <v>53145233.799444102</v>
      </c>
      <c r="J384" s="5">
        <v>55961751.524980202</v>
      </c>
      <c r="K384" s="5">
        <v>92919552.674100295</v>
      </c>
      <c r="L384" s="5">
        <v>31131529.2536074</v>
      </c>
      <c r="M384" s="5">
        <v>48238664.627975002</v>
      </c>
      <c r="N384" s="5">
        <v>49607296.35746</v>
      </c>
    </row>
    <row r="385" spans="1:14" x14ac:dyDescent="0.3">
      <c r="A385" s="5">
        <v>835.60437999999999</v>
      </c>
      <c r="B385" s="5">
        <v>1.2949999999999999</v>
      </c>
      <c r="C385" s="5">
        <v>51930148.3066274</v>
      </c>
      <c r="D385" s="5">
        <v>66114095.890266702</v>
      </c>
      <c r="E385" s="5">
        <v>49577757.013747998</v>
      </c>
      <c r="F385" s="5">
        <v>57067039.962083697</v>
      </c>
      <c r="G385" s="5">
        <v>59522011.389240302</v>
      </c>
      <c r="H385" s="5">
        <v>92688431.424803302</v>
      </c>
      <c r="I385" s="5">
        <v>50571158.7147092</v>
      </c>
      <c r="J385" s="5">
        <v>55439113.036007799</v>
      </c>
      <c r="K385" s="5">
        <v>50118273.241003402</v>
      </c>
      <c r="L385" s="5">
        <v>90444009.156024396</v>
      </c>
      <c r="M385" s="5">
        <v>51570264.578248598</v>
      </c>
      <c r="N385" s="5">
        <v>70778305.090044901</v>
      </c>
    </row>
    <row r="386" spans="1:14" x14ac:dyDescent="0.3">
      <c r="A386" s="5">
        <v>573.09204999999997</v>
      </c>
      <c r="B386" s="5">
        <v>6.5890000000000004</v>
      </c>
      <c r="C386" s="5">
        <v>41892695.080065504</v>
      </c>
      <c r="D386" s="5">
        <v>55041137.574114501</v>
      </c>
      <c r="E386" s="5">
        <v>92645005.456342801</v>
      </c>
      <c r="F386" s="5">
        <v>81172481.410164401</v>
      </c>
      <c r="G386" s="5">
        <v>48701160.720882803</v>
      </c>
      <c r="H386" s="5">
        <v>59013094.589787997</v>
      </c>
      <c r="I386" s="5">
        <v>68194415.562766701</v>
      </c>
      <c r="J386" s="5">
        <v>56334125.937300101</v>
      </c>
      <c r="K386" s="5">
        <v>52913808.521135598</v>
      </c>
      <c r="L386" s="5">
        <v>54362062.9542621</v>
      </c>
      <c r="M386" s="5">
        <v>56406538.393409804</v>
      </c>
      <c r="N386" s="5">
        <v>62094498.474831298</v>
      </c>
    </row>
    <row r="387" spans="1:14" x14ac:dyDescent="0.3">
      <c r="A387" s="5">
        <v>663.10766000000001</v>
      </c>
      <c r="B387" s="5">
        <v>7.7969999999999997</v>
      </c>
      <c r="C387" s="5">
        <v>70053659.889851496</v>
      </c>
      <c r="D387" s="5">
        <v>58430773.009627901</v>
      </c>
      <c r="E387" s="5">
        <v>57330908.902190499</v>
      </c>
      <c r="F387" s="5">
        <v>89184672.249871805</v>
      </c>
      <c r="G387" s="5">
        <v>71097955.212994903</v>
      </c>
      <c r="H387" s="5">
        <v>79229829.898850605</v>
      </c>
      <c r="I387" s="5">
        <v>73124945.113110095</v>
      </c>
      <c r="J387" s="5">
        <v>70571948.380706906</v>
      </c>
      <c r="K387" s="5">
        <v>71587197.275445104</v>
      </c>
      <c r="L387" s="5">
        <v>68713751.199997798</v>
      </c>
      <c r="M387" s="5">
        <v>84501430.478250399</v>
      </c>
      <c r="N387" s="5">
        <v>91561329.931016997</v>
      </c>
    </row>
    <row r="388" spans="1:14" x14ac:dyDescent="0.3">
      <c r="A388" s="5">
        <v>382.11725999999999</v>
      </c>
      <c r="B388" s="5">
        <v>7.5460000000000003</v>
      </c>
      <c r="C388" s="5">
        <v>91286851.417156994</v>
      </c>
      <c r="D388" s="5">
        <v>52146108.645367898</v>
      </c>
      <c r="E388" s="5">
        <v>73330050.1419397</v>
      </c>
      <c r="F388" s="5">
        <v>55944066.9183321</v>
      </c>
      <c r="G388" s="5">
        <v>64707153.559616499</v>
      </c>
      <c r="H388" s="5">
        <v>56377200.087534398</v>
      </c>
      <c r="I388" s="5">
        <v>68624919.668699503</v>
      </c>
      <c r="J388" s="5">
        <v>51115763.027348399</v>
      </c>
      <c r="K388" s="5">
        <v>67003578.413772397</v>
      </c>
      <c r="L388" s="5">
        <v>36897141.611840501</v>
      </c>
      <c r="M388" s="5">
        <v>50620359.7184017</v>
      </c>
      <c r="N388" s="5">
        <v>58005053.284024499</v>
      </c>
    </row>
    <row r="389" spans="1:14" x14ac:dyDescent="0.3">
      <c r="A389" s="5">
        <v>771.57430999999997</v>
      </c>
      <c r="B389" s="5">
        <v>1.3140000000000001</v>
      </c>
      <c r="C389" s="5">
        <v>61776083.816043198</v>
      </c>
      <c r="D389" s="5">
        <v>13236301.1465165</v>
      </c>
      <c r="E389" s="5">
        <v>74428820.9275693</v>
      </c>
      <c r="F389" s="5">
        <v>11231974.884087401</v>
      </c>
      <c r="G389" s="5">
        <v>20460771.328764699</v>
      </c>
      <c r="H389" s="5">
        <v>48612769.162836201</v>
      </c>
      <c r="I389" s="5">
        <v>79262843.585707799</v>
      </c>
      <c r="J389" s="5">
        <v>75694428.509579107</v>
      </c>
      <c r="K389" s="5">
        <v>90991530.606777504</v>
      </c>
      <c r="L389" s="5">
        <v>22571099.752689999</v>
      </c>
      <c r="M389" s="5">
        <v>26171955.9343899</v>
      </c>
      <c r="N389" s="5">
        <v>33185243.752795499</v>
      </c>
    </row>
    <row r="390" spans="1:14" x14ac:dyDescent="0.3">
      <c r="A390" s="5">
        <v>557.11278000000004</v>
      </c>
      <c r="B390" s="5">
        <v>7.4589999999999996</v>
      </c>
      <c r="C390" s="5">
        <v>61772200.267639399</v>
      </c>
      <c r="D390" s="5">
        <v>46883584.1364365</v>
      </c>
      <c r="E390" s="5">
        <v>61737677.149405599</v>
      </c>
      <c r="F390" s="5">
        <v>65012474.890796199</v>
      </c>
      <c r="G390" s="5">
        <v>41126577.636467099</v>
      </c>
      <c r="H390" s="5">
        <v>66744451.161423899</v>
      </c>
      <c r="I390" s="5">
        <v>81333086.016709298</v>
      </c>
      <c r="J390" s="5">
        <v>66068951.668916397</v>
      </c>
      <c r="K390" s="5">
        <v>77028578.9533647</v>
      </c>
      <c r="L390" s="5">
        <v>77755558.014022306</v>
      </c>
      <c r="M390" s="5">
        <v>90971650.902498797</v>
      </c>
      <c r="N390" s="5">
        <v>79291885.574211001</v>
      </c>
    </row>
    <row r="391" spans="1:14" x14ac:dyDescent="0.3">
      <c r="A391" s="5">
        <v>810.59641999999997</v>
      </c>
      <c r="B391" s="5">
        <v>2.3650000000000002</v>
      </c>
      <c r="C391" s="5">
        <v>6328400.4893954396</v>
      </c>
      <c r="D391" s="5">
        <v>15900558.577339601</v>
      </c>
      <c r="E391" s="5">
        <v>7575206.2128690099</v>
      </c>
      <c r="F391" s="5">
        <v>17172988.8546573</v>
      </c>
      <c r="G391" s="5">
        <v>90501966.079028398</v>
      </c>
      <c r="H391" s="5">
        <v>11040011.8516575</v>
      </c>
      <c r="I391" s="5">
        <v>10493581.3698112</v>
      </c>
      <c r="J391" s="5">
        <v>2970423.9457865101</v>
      </c>
      <c r="K391" s="5">
        <v>5959276.8490883997</v>
      </c>
      <c r="L391" s="5">
        <v>26128848.100048099</v>
      </c>
      <c r="M391" s="5">
        <v>11461097.9151391</v>
      </c>
      <c r="N391" s="5">
        <v>13085292.991599699</v>
      </c>
    </row>
    <row r="392" spans="1:14" x14ac:dyDescent="0.3">
      <c r="A392" s="5">
        <v>548.31311000000005</v>
      </c>
      <c r="B392" s="5">
        <v>2.4289999999999998</v>
      </c>
      <c r="C392" s="5">
        <v>2307114.4090522998</v>
      </c>
      <c r="D392" s="5">
        <v>2522676.5090394099</v>
      </c>
      <c r="E392" s="5">
        <v>728925.60974352097</v>
      </c>
      <c r="F392" s="5">
        <v>884655.91664565296</v>
      </c>
      <c r="G392" s="5">
        <v>25148547.767838702</v>
      </c>
      <c r="H392" s="5">
        <v>10988919.366067501</v>
      </c>
      <c r="I392" s="5">
        <v>6638806.0093545401</v>
      </c>
      <c r="J392" s="5">
        <v>7368804.3220126098</v>
      </c>
      <c r="K392" s="5">
        <v>13316130.281968299</v>
      </c>
      <c r="L392" s="5">
        <v>29009777.895274598</v>
      </c>
      <c r="M392" s="5">
        <v>22125984.307610799</v>
      </c>
      <c r="N392" s="5">
        <v>90448097.943085507</v>
      </c>
    </row>
    <row r="393" spans="1:14" x14ac:dyDescent="0.3">
      <c r="A393" s="5">
        <v>340.20710000000003</v>
      </c>
      <c r="B393" s="5">
        <v>1.2090000000000001</v>
      </c>
      <c r="C393" s="5">
        <v>66857819.897739001</v>
      </c>
      <c r="D393" s="5">
        <v>89706696.537529901</v>
      </c>
      <c r="E393" s="5">
        <v>40136619.157129899</v>
      </c>
      <c r="F393" s="5">
        <v>74475113.1421711</v>
      </c>
      <c r="G393" s="5">
        <v>40995568.4796165</v>
      </c>
      <c r="H393" s="5">
        <v>70365154.836829096</v>
      </c>
      <c r="I393" s="5">
        <v>33560055.649134398</v>
      </c>
      <c r="J393" s="5">
        <v>41366236.299760103</v>
      </c>
      <c r="K393" s="5">
        <v>84186372.137264401</v>
      </c>
      <c r="L393" s="5">
        <v>45233288.685028397</v>
      </c>
      <c r="M393" s="5">
        <v>44210650.307225898</v>
      </c>
      <c r="N393" s="5">
        <v>74324117.429951206</v>
      </c>
    </row>
    <row r="394" spans="1:14" x14ac:dyDescent="0.3">
      <c r="A394" s="5">
        <v>423.33445999999998</v>
      </c>
      <c r="B394" s="5">
        <v>1.4670000000000001</v>
      </c>
      <c r="C394" s="5">
        <v>59605491.591120802</v>
      </c>
      <c r="D394" s="5">
        <v>84920162.278001398</v>
      </c>
      <c r="E394" s="5">
        <v>87730165.3795439</v>
      </c>
      <c r="F394" s="5">
        <v>81641212.983148202</v>
      </c>
      <c r="G394" s="5">
        <v>79618954.261875004</v>
      </c>
      <c r="H394" s="5">
        <v>71500867.586531505</v>
      </c>
      <c r="I394" s="5">
        <v>52097435.258176997</v>
      </c>
      <c r="J394" s="5">
        <v>50567697.649218798</v>
      </c>
      <c r="K394" s="5">
        <v>48939683.097096197</v>
      </c>
      <c r="L394" s="5">
        <v>74652219.736341298</v>
      </c>
      <c r="M394" s="5">
        <v>66240951.2185307</v>
      </c>
      <c r="N394" s="5">
        <v>89623719.005098</v>
      </c>
    </row>
    <row r="395" spans="1:14" x14ac:dyDescent="0.3">
      <c r="A395" s="5">
        <v>101.04879</v>
      </c>
      <c r="B395" s="5">
        <v>8.0150000000000006</v>
      </c>
      <c r="C395" s="5">
        <v>81104012.078796104</v>
      </c>
      <c r="D395" s="5">
        <v>70070526.927980706</v>
      </c>
      <c r="E395" s="5">
        <v>22137375.666372601</v>
      </c>
      <c r="F395" s="5">
        <v>35537734.950516202</v>
      </c>
      <c r="G395" s="5">
        <v>58527925.634645499</v>
      </c>
      <c r="H395" s="5">
        <v>34734280.578865498</v>
      </c>
      <c r="I395" s="5">
        <v>30985449.927126698</v>
      </c>
      <c r="J395" s="5">
        <v>89495685.279862493</v>
      </c>
      <c r="K395" s="5">
        <v>40422172.868570097</v>
      </c>
      <c r="L395" s="5">
        <v>3909557.6832256601</v>
      </c>
      <c r="M395" s="5">
        <v>31245029.531151898</v>
      </c>
      <c r="N395" s="5">
        <v>16011188.220194399</v>
      </c>
    </row>
    <row r="396" spans="1:14" x14ac:dyDescent="0.3">
      <c r="A396" s="5">
        <v>231.14682999999999</v>
      </c>
      <c r="B396" s="5">
        <v>1.6990000000000001</v>
      </c>
      <c r="C396" s="5">
        <v>41543058.976265803</v>
      </c>
      <c r="D396" s="5">
        <v>40460818.707697898</v>
      </c>
      <c r="E396" s="5">
        <v>62143005.6392259</v>
      </c>
      <c r="F396" s="5">
        <v>58353735.731137998</v>
      </c>
      <c r="G396" s="5">
        <v>45923099.767862096</v>
      </c>
      <c r="H396" s="5">
        <v>59565415.619190298</v>
      </c>
      <c r="I396" s="5">
        <v>67335594.196652696</v>
      </c>
      <c r="J396" s="5">
        <v>52930453.4396476</v>
      </c>
      <c r="K396" s="5">
        <v>54281893.825571999</v>
      </c>
      <c r="L396" s="5">
        <v>82345925.798116297</v>
      </c>
      <c r="M396" s="5">
        <v>60140076.942727</v>
      </c>
      <c r="N396" s="5">
        <v>89144575.415359795</v>
      </c>
    </row>
    <row r="397" spans="1:14" x14ac:dyDescent="0.3">
      <c r="A397" s="5">
        <v>463.07386000000002</v>
      </c>
      <c r="B397" s="5">
        <v>10.486000000000001</v>
      </c>
      <c r="C397" s="5">
        <v>58889222.233458802</v>
      </c>
      <c r="D397" s="5">
        <v>57386197.179590903</v>
      </c>
      <c r="E397" s="5">
        <v>33197694.0898146</v>
      </c>
      <c r="F397" s="5">
        <v>45604687.381269798</v>
      </c>
      <c r="G397" s="5">
        <v>43971200.857490703</v>
      </c>
      <c r="H397" s="5">
        <v>54907480.9312547</v>
      </c>
      <c r="I397" s="5">
        <v>37493908.849476397</v>
      </c>
      <c r="J397" s="5">
        <v>89096611.798770696</v>
      </c>
      <c r="K397" s="5">
        <v>42443860.4244968</v>
      </c>
      <c r="L397" s="5">
        <v>35088075.661754496</v>
      </c>
      <c r="M397" s="5">
        <v>48765878.991464503</v>
      </c>
      <c r="N397" s="5">
        <v>33807327.056038402</v>
      </c>
    </row>
    <row r="398" spans="1:14" x14ac:dyDescent="0.3">
      <c r="A398" s="5">
        <v>394.15314999999998</v>
      </c>
      <c r="B398" s="5">
        <v>8.1910000000000007</v>
      </c>
      <c r="C398" s="5">
        <v>37619441.795848899</v>
      </c>
      <c r="D398" s="5">
        <v>21552477.198626399</v>
      </c>
      <c r="E398" s="5">
        <v>43852124.891631201</v>
      </c>
      <c r="F398" s="5">
        <v>64818236.2100344</v>
      </c>
      <c r="G398" s="5">
        <v>39777816.801914699</v>
      </c>
      <c r="H398" s="5">
        <v>43017363.658821397</v>
      </c>
      <c r="I398" s="5">
        <v>87219948.556444094</v>
      </c>
      <c r="J398" s="5">
        <v>40414296.3229075</v>
      </c>
      <c r="K398" s="5">
        <v>78107493.496394798</v>
      </c>
      <c r="L398" s="5">
        <v>48084592.1239217</v>
      </c>
      <c r="M398" s="5">
        <v>88958306.278468505</v>
      </c>
      <c r="N398" s="5">
        <v>61673451.112483703</v>
      </c>
    </row>
    <row r="399" spans="1:14" x14ac:dyDescent="0.3">
      <c r="A399" s="5">
        <v>165.06502</v>
      </c>
      <c r="B399" s="5">
        <v>5.6680000000000001</v>
      </c>
      <c r="C399" s="5">
        <v>21658837.903033901</v>
      </c>
      <c r="D399" s="5">
        <v>17862020.205603901</v>
      </c>
      <c r="E399" s="5">
        <v>29561552.210647099</v>
      </c>
      <c r="F399" s="5">
        <v>63282589.673804998</v>
      </c>
      <c r="G399" s="5">
        <v>88873624.678025395</v>
      </c>
      <c r="H399" s="5">
        <v>73416030.221422598</v>
      </c>
      <c r="I399" s="5">
        <v>46418758.212241799</v>
      </c>
      <c r="J399" s="5">
        <v>59039135.1038206</v>
      </c>
      <c r="K399" s="5">
        <v>44139559.519339196</v>
      </c>
      <c r="L399" s="5">
        <v>62335024.5266001</v>
      </c>
      <c r="M399" s="5">
        <v>53263681.492992103</v>
      </c>
      <c r="N399" s="5">
        <v>44581875.911043301</v>
      </c>
    </row>
    <row r="400" spans="1:14" x14ac:dyDescent="0.3">
      <c r="A400" s="5">
        <v>230.00116</v>
      </c>
      <c r="B400" s="5">
        <v>4.5880000000000001</v>
      </c>
      <c r="C400" s="5">
        <v>88391263.539595202</v>
      </c>
      <c r="D400" s="5">
        <v>12370362.929676799</v>
      </c>
      <c r="E400" s="5">
        <v>7963939.2774823299</v>
      </c>
      <c r="F400" s="5">
        <v>62993441.496103898</v>
      </c>
      <c r="G400" s="5">
        <v>34817833.877780497</v>
      </c>
      <c r="H400" s="5">
        <v>29346308.8590433</v>
      </c>
      <c r="I400" s="5">
        <v>15352404.143172899</v>
      </c>
      <c r="J400" s="5">
        <v>22605969.214352898</v>
      </c>
      <c r="K400" s="5">
        <v>25750486.9477547</v>
      </c>
      <c r="L400" s="5">
        <v>12373877.025360299</v>
      </c>
      <c r="M400" s="5">
        <v>24634650.322646301</v>
      </c>
      <c r="N400" s="5">
        <v>83038950.177003905</v>
      </c>
    </row>
    <row r="401" spans="1:14" x14ac:dyDescent="0.3">
      <c r="A401" s="5">
        <v>103.06328999999999</v>
      </c>
      <c r="B401" s="5">
        <v>7.6689999999999996</v>
      </c>
      <c r="C401" s="5">
        <v>66112723.449723803</v>
      </c>
      <c r="D401" s="5">
        <v>61666773.254596896</v>
      </c>
      <c r="E401" s="5">
        <v>44401945.704959497</v>
      </c>
      <c r="F401" s="5">
        <v>74415165.217874601</v>
      </c>
      <c r="G401" s="5">
        <v>70741489.161193699</v>
      </c>
      <c r="H401" s="5">
        <v>88106298.974988803</v>
      </c>
      <c r="I401" s="5">
        <v>46941601.2805802</v>
      </c>
      <c r="J401" s="5">
        <v>62426476.554559603</v>
      </c>
      <c r="K401" s="5">
        <v>50754139.824360803</v>
      </c>
      <c r="L401" s="5">
        <v>59453554.037501097</v>
      </c>
      <c r="M401" s="5">
        <v>55817506.073730998</v>
      </c>
      <c r="N401" s="5">
        <v>50286692.022166997</v>
      </c>
    </row>
    <row r="402" spans="1:14" x14ac:dyDescent="0.3">
      <c r="A402" s="5">
        <v>170.06904</v>
      </c>
      <c r="B402" s="5">
        <v>2.456</v>
      </c>
      <c r="C402" s="5">
        <v>87970794.991052896</v>
      </c>
      <c r="D402" s="5">
        <v>57619686.454173699</v>
      </c>
      <c r="E402" s="5">
        <v>64198903.483043998</v>
      </c>
      <c r="F402" s="5">
        <v>25538932.4764718</v>
      </c>
      <c r="G402" s="5">
        <v>35372219.778454103</v>
      </c>
      <c r="H402" s="5">
        <v>31369302.320722401</v>
      </c>
      <c r="I402" s="5">
        <v>19784834.760580599</v>
      </c>
      <c r="J402" s="5">
        <v>47571611.395360403</v>
      </c>
      <c r="K402" s="5">
        <v>31821724.127474502</v>
      </c>
      <c r="L402" s="5">
        <v>86135543.096637204</v>
      </c>
      <c r="M402" s="5">
        <v>27289672.6003251</v>
      </c>
      <c r="N402" s="5">
        <v>45968092.944103397</v>
      </c>
    </row>
    <row r="403" spans="1:14" x14ac:dyDescent="0.3">
      <c r="A403" s="5">
        <v>288.22980999999999</v>
      </c>
      <c r="B403" s="5">
        <v>1.337</v>
      </c>
      <c r="C403" s="5">
        <v>87775911.713673696</v>
      </c>
      <c r="D403" s="5">
        <v>74159368.135416403</v>
      </c>
      <c r="E403" s="5">
        <v>26246309.0853853</v>
      </c>
      <c r="F403" s="5">
        <v>16779473.5733837</v>
      </c>
      <c r="G403" s="5">
        <v>77056825.962161899</v>
      </c>
      <c r="H403" s="5">
        <v>49880987.6972773</v>
      </c>
      <c r="I403" s="5">
        <v>19277950.336491499</v>
      </c>
      <c r="J403" s="5">
        <v>3607776.95590642</v>
      </c>
      <c r="K403" s="5">
        <v>36131039.457337603</v>
      </c>
      <c r="L403" s="5">
        <v>21522994.675632201</v>
      </c>
      <c r="M403" s="5">
        <v>52029268.001225203</v>
      </c>
      <c r="N403" s="5">
        <v>51247804.932574399</v>
      </c>
    </row>
    <row r="404" spans="1:14" x14ac:dyDescent="0.3">
      <c r="A404" s="5">
        <v>125.01633</v>
      </c>
      <c r="B404" s="5">
        <v>8.0269999999999992</v>
      </c>
      <c r="C404" s="5">
        <v>79497800.390779793</v>
      </c>
      <c r="D404" s="5">
        <v>40755266.116079301</v>
      </c>
      <c r="E404" s="5">
        <v>39706857.729860097</v>
      </c>
      <c r="F404" s="5">
        <v>52801148.850576602</v>
      </c>
      <c r="G404" s="5">
        <v>40707726.3005739</v>
      </c>
      <c r="H404" s="5">
        <v>39983733.235447697</v>
      </c>
      <c r="I404" s="5">
        <v>56828263.192846902</v>
      </c>
      <c r="J404" s="5">
        <v>45849566.073979802</v>
      </c>
      <c r="K404" s="5">
        <v>81174019.904064298</v>
      </c>
      <c r="L404" s="5">
        <v>3040929.2952044699</v>
      </c>
      <c r="M404" s="5">
        <v>86762777.084002599</v>
      </c>
      <c r="N404" s="5">
        <v>37309552.241042502</v>
      </c>
    </row>
    <row r="405" spans="1:14" x14ac:dyDescent="0.3">
      <c r="A405" s="5">
        <v>271.12633</v>
      </c>
      <c r="B405" s="5">
        <v>6.8360000000000003</v>
      </c>
      <c r="C405" s="5">
        <v>32928082.727724399</v>
      </c>
      <c r="D405" s="5">
        <v>15469059.4074258</v>
      </c>
      <c r="E405" s="5">
        <v>81142267.8989131</v>
      </c>
      <c r="F405" s="5">
        <v>77885016.514678106</v>
      </c>
      <c r="G405" s="5">
        <v>60858259.471400499</v>
      </c>
      <c r="H405" s="5">
        <v>1927206.46147061</v>
      </c>
      <c r="I405" s="5">
        <v>61969768.841460504</v>
      </c>
      <c r="J405" s="5">
        <v>86726328.7925248</v>
      </c>
      <c r="K405" s="5">
        <v>40751830.1499639</v>
      </c>
      <c r="L405" s="5">
        <v>825473.610822708</v>
      </c>
      <c r="M405" s="5">
        <v>2031560.5239461099</v>
      </c>
      <c r="N405" s="5">
        <v>1629703.5755270601</v>
      </c>
    </row>
    <row r="406" spans="1:14" x14ac:dyDescent="0.3">
      <c r="A406" s="5">
        <v>354.27681000000001</v>
      </c>
      <c r="B406" s="5">
        <v>1.35</v>
      </c>
      <c r="C406" s="5">
        <v>59608875.095319301</v>
      </c>
      <c r="D406" s="5">
        <v>17930285.200037099</v>
      </c>
      <c r="E406" s="5">
        <v>4290835.2604240701</v>
      </c>
      <c r="F406" s="5">
        <v>3151872.8898111498</v>
      </c>
      <c r="G406" s="5">
        <v>86545265.019528896</v>
      </c>
      <c r="H406" s="5">
        <v>8453863.2440090999</v>
      </c>
      <c r="I406" s="5">
        <v>6763787.1187238004</v>
      </c>
      <c r="J406" s="5">
        <v>19807903.140028801</v>
      </c>
      <c r="K406" s="5">
        <v>5464250.9674415402</v>
      </c>
      <c r="L406" s="5">
        <v>5396964.3873316497</v>
      </c>
      <c r="M406" s="5">
        <v>13617546.439759601</v>
      </c>
      <c r="N406" s="5">
        <v>2897808.2954959502</v>
      </c>
    </row>
    <row r="407" spans="1:14" x14ac:dyDescent="0.3">
      <c r="A407" s="5">
        <v>497.28044999999997</v>
      </c>
      <c r="B407" s="5">
        <v>1.43</v>
      </c>
      <c r="C407" s="5">
        <v>8841289.9901296496</v>
      </c>
      <c r="D407" s="5">
        <v>12231223.6223957</v>
      </c>
      <c r="E407" s="5">
        <v>1183523.55823989</v>
      </c>
      <c r="F407" s="5">
        <v>29239857.369820502</v>
      </c>
      <c r="G407" s="5">
        <v>26758276.483022701</v>
      </c>
      <c r="H407" s="5">
        <v>69868598.6893242</v>
      </c>
      <c r="I407" s="5">
        <v>14024235.239777099</v>
      </c>
      <c r="J407" s="5">
        <v>8380683.6004887503</v>
      </c>
      <c r="K407" s="5">
        <v>38556052.824647002</v>
      </c>
      <c r="L407" s="5">
        <v>55248715.432464197</v>
      </c>
      <c r="M407" s="5">
        <v>21410053.804390099</v>
      </c>
      <c r="N407" s="5">
        <v>86210711.262225494</v>
      </c>
    </row>
    <row r="408" spans="1:14" x14ac:dyDescent="0.3">
      <c r="A408" s="5">
        <v>338.05142999999998</v>
      </c>
      <c r="B408" s="5">
        <v>3.452</v>
      </c>
      <c r="C408" s="5">
        <v>7701566.4224370401</v>
      </c>
      <c r="D408" s="5">
        <v>30910924.615495</v>
      </c>
      <c r="E408" s="5">
        <v>82637652.466828004</v>
      </c>
      <c r="F408" s="5">
        <v>55704181.319856197</v>
      </c>
      <c r="G408" s="5">
        <v>85950831.866669998</v>
      </c>
      <c r="H408" s="5">
        <v>65257945.968715802</v>
      </c>
      <c r="I408" s="5">
        <v>31987652.588784698</v>
      </c>
      <c r="J408" s="5">
        <v>43009062.239524797</v>
      </c>
      <c r="K408" s="5">
        <v>49290080.224970803</v>
      </c>
      <c r="L408" s="5">
        <v>59023442.938650101</v>
      </c>
      <c r="M408" s="5">
        <v>31863345.936065901</v>
      </c>
      <c r="N408" s="5">
        <v>60919877.042402297</v>
      </c>
    </row>
    <row r="409" spans="1:14" x14ac:dyDescent="0.3">
      <c r="A409" s="5">
        <v>299.98455000000001</v>
      </c>
      <c r="B409" s="5">
        <v>1.873</v>
      </c>
      <c r="C409" s="5">
        <v>28288133.175852101</v>
      </c>
      <c r="D409" s="5">
        <v>64859372.684820801</v>
      </c>
      <c r="E409" s="5">
        <v>33344138.994503401</v>
      </c>
      <c r="F409" s="5">
        <v>73114309.039577693</v>
      </c>
      <c r="G409" s="5">
        <v>38292939.354421601</v>
      </c>
      <c r="H409" s="5">
        <v>59282041.418208301</v>
      </c>
      <c r="I409" s="5">
        <v>32773987.075606398</v>
      </c>
      <c r="J409" s="5">
        <v>27830097.499400701</v>
      </c>
      <c r="K409" s="5">
        <v>84791612.347138107</v>
      </c>
      <c r="L409" s="5">
        <v>17484878.641350199</v>
      </c>
      <c r="M409" s="5">
        <v>26017340.0390669</v>
      </c>
      <c r="N409" s="5">
        <v>52455104.5131175</v>
      </c>
    </row>
    <row r="410" spans="1:14" x14ac:dyDescent="0.3">
      <c r="A410" s="5">
        <v>517.32957999999996</v>
      </c>
      <c r="B410" s="5">
        <v>1.4710000000000001</v>
      </c>
      <c r="C410" s="5">
        <v>39450906.664069302</v>
      </c>
      <c r="D410" s="5">
        <v>31083451.1684663</v>
      </c>
      <c r="E410" s="5">
        <v>33084673.3345166</v>
      </c>
      <c r="F410" s="5">
        <v>28571999.693409201</v>
      </c>
      <c r="G410" s="5">
        <v>84413943.609303102</v>
      </c>
      <c r="H410" s="5">
        <v>30734346.4098383</v>
      </c>
      <c r="I410" s="5">
        <v>21393107.650929999</v>
      </c>
      <c r="J410" s="5">
        <v>30407408.721788201</v>
      </c>
      <c r="K410" s="5">
        <v>25703295.403499901</v>
      </c>
      <c r="L410" s="5">
        <v>16097308.3702382</v>
      </c>
      <c r="M410" s="5">
        <v>23032969.9107401</v>
      </c>
      <c r="N410" s="5">
        <v>21887362.833928101</v>
      </c>
    </row>
    <row r="411" spans="1:14" x14ac:dyDescent="0.3">
      <c r="A411" s="5">
        <v>230.01919000000001</v>
      </c>
      <c r="B411" s="5">
        <v>8.2629999999999999</v>
      </c>
      <c r="C411" s="5">
        <v>66366925.7291077</v>
      </c>
      <c r="D411" s="5">
        <v>76713867.294052497</v>
      </c>
      <c r="E411" s="5">
        <v>84150303.826598898</v>
      </c>
      <c r="F411" s="5">
        <v>38615047.035265498</v>
      </c>
      <c r="G411" s="5">
        <v>48761010.1069251</v>
      </c>
      <c r="H411" s="5">
        <v>42116155.052122802</v>
      </c>
      <c r="I411" s="5">
        <v>32403452.757941499</v>
      </c>
      <c r="J411" s="5">
        <v>40012705.2627398</v>
      </c>
      <c r="K411" s="5">
        <v>38089113.901902303</v>
      </c>
      <c r="L411" s="5">
        <v>23933710.788922999</v>
      </c>
      <c r="M411" s="5">
        <v>33992621.215105601</v>
      </c>
      <c r="N411" s="5">
        <v>35537195.578522101</v>
      </c>
    </row>
    <row r="412" spans="1:14" x14ac:dyDescent="0.3">
      <c r="A412" s="5">
        <v>303.29223999999999</v>
      </c>
      <c r="B412" s="5">
        <v>3.1779999999999999</v>
      </c>
      <c r="C412" s="5">
        <v>3560949.0661073402</v>
      </c>
      <c r="D412" s="5">
        <v>7643116.8002234204</v>
      </c>
      <c r="E412" s="5">
        <v>4616729.4150558198</v>
      </c>
      <c r="F412" s="5">
        <v>5779015.8010197198</v>
      </c>
      <c r="G412" s="5">
        <v>26640102.987437699</v>
      </c>
      <c r="H412" s="5">
        <v>13329906.4477889</v>
      </c>
      <c r="I412" s="5">
        <v>20547762.9301701</v>
      </c>
      <c r="J412" s="5">
        <v>6883688.53680945</v>
      </c>
      <c r="K412" s="5">
        <v>84049419.625626907</v>
      </c>
      <c r="L412" s="5">
        <v>8544152.2037641592</v>
      </c>
      <c r="M412" s="5">
        <v>3856053.6229722202</v>
      </c>
      <c r="N412" s="5">
        <v>13894842.7864109</v>
      </c>
    </row>
    <row r="413" spans="1:14" x14ac:dyDescent="0.3">
      <c r="A413" s="5">
        <v>188.11596</v>
      </c>
      <c r="B413" s="5">
        <v>6.2629999999999999</v>
      </c>
      <c r="C413" s="5">
        <v>56488262.033940896</v>
      </c>
      <c r="D413" s="5">
        <v>41777623.477521598</v>
      </c>
      <c r="E413" s="5">
        <v>19090816.242658801</v>
      </c>
      <c r="F413" s="5">
        <v>60595056.719429001</v>
      </c>
      <c r="G413" s="5">
        <v>56449517.0491459</v>
      </c>
      <c r="H413" s="5">
        <v>49226672.9688242</v>
      </c>
      <c r="I413" s="5">
        <v>26258358.553888701</v>
      </c>
      <c r="J413" s="5">
        <v>50797952.395625301</v>
      </c>
      <c r="K413" s="5">
        <v>40266233.652201399</v>
      </c>
      <c r="L413" s="5">
        <v>84017599.035811797</v>
      </c>
      <c r="M413" s="5">
        <v>49824955.963694498</v>
      </c>
      <c r="N413" s="5">
        <v>52936410.873489901</v>
      </c>
    </row>
    <row r="414" spans="1:14" x14ac:dyDescent="0.3">
      <c r="A414" s="5">
        <v>175.04798</v>
      </c>
      <c r="B414" s="5">
        <v>7.6070000000000002</v>
      </c>
      <c r="C414" s="5">
        <v>61260850.6626385</v>
      </c>
      <c r="D414" s="5">
        <v>83488541.436440006</v>
      </c>
      <c r="E414" s="5">
        <v>57263645.857677199</v>
      </c>
      <c r="F414" s="5">
        <v>42071592.292864501</v>
      </c>
      <c r="G414" s="5">
        <v>48508673.360318698</v>
      </c>
      <c r="H414" s="5">
        <v>48290306.015271097</v>
      </c>
      <c r="I414" s="5">
        <v>27324662.0866131</v>
      </c>
      <c r="J414" s="5">
        <v>45003786.330949597</v>
      </c>
      <c r="K414" s="5">
        <v>50696797.7990686</v>
      </c>
      <c r="L414" s="5">
        <v>41442369.254973002</v>
      </c>
      <c r="M414" s="5">
        <v>36677858.529742703</v>
      </c>
      <c r="N414" s="5">
        <v>35397643.664141402</v>
      </c>
    </row>
    <row r="415" spans="1:14" x14ac:dyDescent="0.3">
      <c r="A415" s="5">
        <v>243.18313000000001</v>
      </c>
      <c r="B415" s="5">
        <v>1.38</v>
      </c>
      <c r="C415" s="5">
        <v>31436518.982653901</v>
      </c>
      <c r="D415" s="5">
        <v>74006787.502948403</v>
      </c>
      <c r="E415" s="5">
        <v>46357704.424896397</v>
      </c>
      <c r="F415" s="5">
        <v>42227693.388480499</v>
      </c>
      <c r="G415" s="5">
        <v>19683426.3259269</v>
      </c>
      <c r="H415" s="5">
        <v>53179113.278015599</v>
      </c>
      <c r="I415" s="5">
        <v>22368331.443569999</v>
      </c>
      <c r="J415" s="5">
        <v>19343951.357424099</v>
      </c>
      <c r="K415" s="5">
        <v>83379940.797448993</v>
      </c>
      <c r="L415" s="5">
        <v>34796319.080429703</v>
      </c>
      <c r="M415" s="5">
        <v>20377058.095129699</v>
      </c>
      <c r="N415" s="5">
        <v>30781632.475814901</v>
      </c>
    </row>
    <row r="416" spans="1:14" x14ac:dyDescent="0.3">
      <c r="A416" s="5">
        <v>314.13515000000001</v>
      </c>
      <c r="B416" s="5">
        <v>8.1210000000000004</v>
      </c>
      <c r="C416" s="5">
        <v>29671562.463751599</v>
      </c>
      <c r="D416" s="5">
        <v>9248396.8287960701</v>
      </c>
      <c r="E416" s="5">
        <v>25785014.854305599</v>
      </c>
      <c r="F416" s="5">
        <v>54374524.968068197</v>
      </c>
      <c r="G416" s="5">
        <v>44528059.955022603</v>
      </c>
      <c r="H416" s="5">
        <v>32712320.761404399</v>
      </c>
      <c r="I416" s="5">
        <v>69403179.468576297</v>
      </c>
      <c r="J416" s="5">
        <v>23037398.605009399</v>
      </c>
      <c r="K416" s="5">
        <v>42707114.464364499</v>
      </c>
      <c r="L416" s="5">
        <v>74885170.6375442</v>
      </c>
      <c r="M416" s="5">
        <v>80421990.022846103</v>
      </c>
      <c r="N416" s="5">
        <v>82654708.2710388</v>
      </c>
    </row>
    <row r="417" spans="1:14" x14ac:dyDescent="0.3">
      <c r="A417" s="5">
        <v>328.29791</v>
      </c>
      <c r="B417" s="5">
        <v>1.2250000000000001</v>
      </c>
      <c r="C417" s="5">
        <v>82576005.128040805</v>
      </c>
      <c r="D417" s="5">
        <v>47971401.776827604</v>
      </c>
      <c r="E417" s="5">
        <v>14289887.609864799</v>
      </c>
      <c r="F417" s="5">
        <v>18237675.626057599</v>
      </c>
      <c r="G417" s="5">
        <v>55406732.7193342</v>
      </c>
      <c r="H417" s="5">
        <v>25485977.198984299</v>
      </c>
      <c r="I417" s="5">
        <v>15377198.0847883</v>
      </c>
      <c r="J417" s="5">
        <v>68598796.065708295</v>
      </c>
      <c r="K417" s="5">
        <v>16272105.8391474</v>
      </c>
      <c r="L417" s="5">
        <v>18432837.864618201</v>
      </c>
      <c r="M417" s="5">
        <v>24891266.240915298</v>
      </c>
      <c r="N417" s="5">
        <v>10019639.826756001</v>
      </c>
    </row>
    <row r="418" spans="1:14" x14ac:dyDescent="0.3">
      <c r="A418" s="5">
        <v>227.18826000000001</v>
      </c>
      <c r="B418" s="5">
        <v>1.4379999999999999</v>
      </c>
      <c r="C418" s="5">
        <v>1805369.0837045901</v>
      </c>
      <c r="D418" s="5">
        <v>82440119.365123495</v>
      </c>
      <c r="E418" s="5">
        <v>9475186.4511446301</v>
      </c>
      <c r="F418" s="5">
        <v>21558837.095779199</v>
      </c>
      <c r="G418" s="5">
        <v>2020055.4591109699</v>
      </c>
      <c r="H418" s="5">
        <v>18117049.051661398</v>
      </c>
      <c r="I418" s="5">
        <v>3297873.3735460402</v>
      </c>
      <c r="J418" s="5">
        <v>1598774.9749141801</v>
      </c>
      <c r="K418" s="5">
        <v>26164049.175145101</v>
      </c>
      <c r="L418" s="5">
        <v>4966881.4947566995</v>
      </c>
      <c r="M418" s="5">
        <v>3478507.9752367898</v>
      </c>
      <c r="N418" s="5">
        <v>9198417.8996693101</v>
      </c>
    </row>
    <row r="419" spans="1:14" x14ac:dyDescent="0.3">
      <c r="A419" s="5">
        <v>296.05059</v>
      </c>
      <c r="B419" s="5">
        <v>19.783999999999999</v>
      </c>
      <c r="C419" s="5">
        <v>64382181.685266502</v>
      </c>
      <c r="D419" s="5">
        <v>58088246.424781702</v>
      </c>
      <c r="E419" s="5">
        <v>51737363.6477402</v>
      </c>
      <c r="F419" s="5">
        <v>31912112.816284001</v>
      </c>
      <c r="G419" s="5">
        <v>49852283.296021603</v>
      </c>
      <c r="H419" s="5">
        <v>56003577.5532194</v>
      </c>
      <c r="I419" s="5">
        <v>50322989.8209714</v>
      </c>
      <c r="J419" s="5">
        <v>55875761.757289603</v>
      </c>
      <c r="K419" s="5">
        <v>82094940.4535449</v>
      </c>
      <c r="L419" s="5">
        <v>57662417.168991297</v>
      </c>
      <c r="M419" s="5">
        <v>61383182.525518402</v>
      </c>
      <c r="N419" s="5">
        <v>59320619.718753397</v>
      </c>
    </row>
    <row r="420" spans="1:14" x14ac:dyDescent="0.3">
      <c r="A420" s="5">
        <v>152.05855</v>
      </c>
      <c r="B420" s="5">
        <v>2.4569999999999999</v>
      </c>
      <c r="C420" s="5">
        <v>66050844.384819798</v>
      </c>
      <c r="D420" s="5">
        <v>51614455.183744803</v>
      </c>
      <c r="E420" s="5">
        <v>65369330.576416902</v>
      </c>
      <c r="F420" s="5">
        <v>25468446.243813299</v>
      </c>
      <c r="G420" s="5">
        <v>33660143.671720199</v>
      </c>
      <c r="H420" s="5">
        <v>36983248.090805598</v>
      </c>
      <c r="I420" s="5">
        <v>21288205.299333598</v>
      </c>
      <c r="J420" s="5">
        <v>32399877.542812001</v>
      </c>
      <c r="K420" s="5">
        <v>33514933.222803801</v>
      </c>
      <c r="L420" s="5">
        <v>81868025.073423102</v>
      </c>
      <c r="M420" s="5">
        <v>27623276.081012402</v>
      </c>
      <c r="N420" s="5">
        <v>46225623.1463174</v>
      </c>
    </row>
    <row r="421" spans="1:14" x14ac:dyDescent="0.3">
      <c r="A421" s="5">
        <v>306.25700000000001</v>
      </c>
      <c r="B421" s="5">
        <v>1.2729999999999999</v>
      </c>
      <c r="C421" s="5">
        <v>67837175.105248094</v>
      </c>
      <c r="D421" s="5">
        <v>31989023.526525099</v>
      </c>
      <c r="E421" s="5">
        <v>5759107.0491160899</v>
      </c>
      <c r="F421" s="5">
        <v>39064522.395126298</v>
      </c>
      <c r="G421" s="5">
        <v>81745756.375779107</v>
      </c>
      <c r="H421" s="5">
        <v>28821422.877574801</v>
      </c>
      <c r="I421" s="5">
        <v>33956559.182729296</v>
      </c>
      <c r="J421" s="5">
        <v>37771942.965893798</v>
      </c>
      <c r="K421" s="5">
        <v>43761121.207440101</v>
      </c>
      <c r="L421" s="5">
        <v>38317120.643943898</v>
      </c>
      <c r="M421" s="5">
        <v>60358135.202209301</v>
      </c>
      <c r="N421" s="5">
        <v>29261963.5717001</v>
      </c>
    </row>
    <row r="422" spans="1:14" x14ac:dyDescent="0.3">
      <c r="A422" s="5">
        <v>495.26603</v>
      </c>
      <c r="B422" s="5">
        <v>1.3149999999999999</v>
      </c>
      <c r="C422" s="5">
        <v>21055866.123027101</v>
      </c>
      <c r="D422" s="5">
        <v>29245181.225770999</v>
      </c>
      <c r="E422" s="5">
        <v>4617308.6403359901</v>
      </c>
      <c r="F422" s="5">
        <v>66977216.677693099</v>
      </c>
      <c r="G422" s="5">
        <v>81657113.001218498</v>
      </c>
      <c r="H422" s="5">
        <v>35334405.041297004</v>
      </c>
      <c r="I422" s="5">
        <v>6147830.9981110496</v>
      </c>
      <c r="J422" s="5">
        <v>24663824.4391938</v>
      </c>
      <c r="K422" s="5">
        <v>12796041.835478101</v>
      </c>
      <c r="L422" s="5">
        <v>36844219.038136899</v>
      </c>
      <c r="M422" s="5">
        <v>30971664.650377002</v>
      </c>
      <c r="N422" s="5">
        <v>11582941.6042818</v>
      </c>
    </row>
    <row r="423" spans="1:14" x14ac:dyDescent="0.3">
      <c r="A423" s="5">
        <v>767.54087000000004</v>
      </c>
      <c r="B423" s="5">
        <v>1.2529999999999999</v>
      </c>
      <c r="C423" s="5">
        <v>64613316.745503999</v>
      </c>
      <c r="D423" s="5">
        <v>66613359.5955607</v>
      </c>
      <c r="E423" s="5">
        <v>60806684.172212303</v>
      </c>
      <c r="F423" s="5">
        <v>53163617.936803803</v>
      </c>
      <c r="G423" s="5">
        <v>51772767.716387302</v>
      </c>
      <c r="H423" s="5">
        <v>70646038.128392905</v>
      </c>
      <c r="I423" s="5">
        <v>50396238.511434197</v>
      </c>
      <c r="J423" s="5">
        <v>47545372.612206303</v>
      </c>
      <c r="K423" s="5">
        <v>41082396.444562897</v>
      </c>
      <c r="L423" s="5">
        <v>68858123.551389903</v>
      </c>
      <c r="M423" s="5">
        <v>81200055.269453004</v>
      </c>
      <c r="N423" s="5">
        <v>54649534.896718197</v>
      </c>
    </row>
    <row r="424" spans="1:14" x14ac:dyDescent="0.3">
      <c r="A424" s="5">
        <v>597.09202000000005</v>
      </c>
      <c r="B424" s="5">
        <v>7.2939999999999996</v>
      </c>
      <c r="C424" s="5">
        <v>42150670.564416699</v>
      </c>
      <c r="D424" s="5">
        <v>46829686.801867798</v>
      </c>
      <c r="E424" s="5">
        <v>51961907.470802598</v>
      </c>
      <c r="F424" s="5">
        <v>69097711.561177701</v>
      </c>
      <c r="G424" s="5">
        <v>37018855.342670597</v>
      </c>
      <c r="H424" s="5">
        <v>55560773.122485504</v>
      </c>
      <c r="I424" s="5">
        <v>63976631.290261202</v>
      </c>
      <c r="J424" s="5">
        <v>45012763.354302503</v>
      </c>
      <c r="K424" s="5">
        <v>47492682.9102768</v>
      </c>
      <c r="L424" s="5">
        <v>80900639.1894885</v>
      </c>
      <c r="M424" s="5">
        <v>77799859.915608302</v>
      </c>
      <c r="N424" s="5">
        <v>74703112.718698397</v>
      </c>
    </row>
    <row r="425" spans="1:14" x14ac:dyDescent="0.3">
      <c r="A425" s="5">
        <v>694.12621000000001</v>
      </c>
      <c r="B425" s="5">
        <v>7.1719999999999997</v>
      </c>
      <c r="C425" s="5">
        <v>36454131.083847202</v>
      </c>
      <c r="D425" s="5">
        <v>36065537.009332202</v>
      </c>
      <c r="E425" s="5">
        <v>51625623.184515499</v>
      </c>
      <c r="F425" s="5">
        <v>55479838.0250974</v>
      </c>
      <c r="G425" s="5">
        <v>40575208.471178502</v>
      </c>
      <c r="H425" s="5">
        <v>42668493.130203702</v>
      </c>
      <c r="I425" s="5">
        <v>51943040.754800901</v>
      </c>
      <c r="J425" s="5">
        <v>46803894.753243797</v>
      </c>
      <c r="K425" s="5">
        <v>46664763.364729799</v>
      </c>
      <c r="L425" s="5">
        <v>62684008.500602499</v>
      </c>
      <c r="M425" s="5">
        <v>80569277.059723705</v>
      </c>
      <c r="N425" s="5">
        <v>55432842.993623503</v>
      </c>
    </row>
    <row r="426" spans="1:14" x14ac:dyDescent="0.3">
      <c r="A426" s="5">
        <v>310.28724</v>
      </c>
      <c r="B426" s="5">
        <v>1.2549999999999999</v>
      </c>
      <c r="C426" s="5">
        <v>80357242.718227893</v>
      </c>
      <c r="D426" s="5">
        <v>44104498.278411597</v>
      </c>
      <c r="E426" s="5">
        <v>13728603.44898</v>
      </c>
      <c r="F426" s="5">
        <v>17498517.367867101</v>
      </c>
      <c r="G426" s="5">
        <v>54331264.157068998</v>
      </c>
      <c r="H426" s="5">
        <v>24779424.3511969</v>
      </c>
      <c r="I426" s="5">
        <v>14126272.9316893</v>
      </c>
      <c r="J426" s="5">
        <v>64024057.317007497</v>
      </c>
      <c r="K426" s="5">
        <v>13971215.0789435</v>
      </c>
      <c r="L426" s="5">
        <v>17422696.1931835</v>
      </c>
      <c r="M426" s="5">
        <v>24182544.059644599</v>
      </c>
      <c r="N426" s="5">
        <v>9564541.7485893108</v>
      </c>
    </row>
    <row r="427" spans="1:14" x14ac:dyDescent="0.3">
      <c r="A427" s="5">
        <v>227.0206</v>
      </c>
      <c r="B427" s="5">
        <v>4.702</v>
      </c>
      <c r="C427" s="5">
        <v>50401744.482890502</v>
      </c>
      <c r="D427" s="5">
        <v>29192966.0053076</v>
      </c>
      <c r="E427" s="5">
        <v>38511925.639352903</v>
      </c>
      <c r="F427" s="5">
        <v>36469037.630621597</v>
      </c>
      <c r="G427" s="5">
        <v>80316492.450662002</v>
      </c>
      <c r="H427" s="5">
        <v>58234276.225245103</v>
      </c>
      <c r="I427" s="5">
        <v>35801224.842575297</v>
      </c>
      <c r="J427" s="5">
        <v>62769164.318597801</v>
      </c>
      <c r="K427" s="5">
        <v>57090554.841334902</v>
      </c>
      <c r="L427" s="5">
        <v>40594477.254508503</v>
      </c>
      <c r="M427" s="5">
        <v>57173746.042530604</v>
      </c>
      <c r="N427" s="5">
        <v>47828384.552227497</v>
      </c>
    </row>
    <row r="428" spans="1:14" x14ac:dyDescent="0.3">
      <c r="A428" s="5">
        <v>139.94874999999999</v>
      </c>
      <c r="B428" s="5">
        <v>16.626000000000001</v>
      </c>
      <c r="C428" s="5">
        <v>75912633.453323498</v>
      </c>
      <c r="D428" s="5">
        <v>73653964.690840095</v>
      </c>
      <c r="E428" s="5">
        <v>76555260.038016304</v>
      </c>
      <c r="F428" s="5">
        <v>77862854.463157699</v>
      </c>
      <c r="G428" s="5">
        <v>72134093.817068398</v>
      </c>
      <c r="H428" s="5">
        <v>73025485.513803899</v>
      </c>
      <c r="I428" s="5">
        <v>80159889.908420295</v>
      </c>
      <c r="J428" s="5">
        <v>72501338.225480199</v>
      </c>
      <c r="K428" s="5">
        <v>74745815.0036273</v>
      </c>
      <c r="L428" s="5">
        <v>78035600.215743095</v>
      </c>
      <c r="M428" s="5">
        <v>76066726.172217399</v>
      </c>
      <c r="N428" s="5">
        <v>77619922.641105905</v>
      </c>
    </row>
    <row r="429" spans="1:14" x14ac:dyDescent="0.3">
      <c r="A429" s="5">
        <v>186.02932000000001</v>
      </c>
      <c r="B429" s="5">
        <v>3.4249999999999998</v>
      </c>
      <c r="C429" s="5">
        <v>22712303.400295001</v>
      </c>
      <c r="D429" s="5">
        <v>26614634.3761505</v>
      </c>
      <c r="E429" s="5">
        <v>79698575.603993699</v>
      </c>
      <c r="F429" s="5">
        <v>38374198.125670202</v>
      </c>
      <c r="G429" s="5">
        <v>39932431.8243616</v>
      </c>
      <c r="H429" s="5">
        <v>31449805.352486402</v>
      </c>
      <c r="I429" s="5">
        <v>33897285.179703496</v>
      </c>
      <c r="J429" s="5">
        <v>32733598.876706298</v>
      </c>
      <c r="K429" s="5">
        <v>45601680.010325298</v>
      </c>
      <c r="L429" s="5">
        <v>25760585.388543699</v>
      </c>
      <c r="M429" s="5">
        <v>27660808.643426899</v>
      </c>
      <c r="N429" s="5">
        <v>32121200.870611198</v>
      </c>
    </row>
    <row r="430" spans="1:14" x14ac:dyDescent="0.3">
      <c r="A430" s="5">
        <v>767.54885999999999</v>
      </c>
      <c r="B430" s="5">
        <v>1.276</v>
      </c>
      <c r="C430" s="5">
        <v>41120962.551508203</v>
      </c>
      <c r="D430" s="5">
        <v>43723252.072745197</v>
      </c>
      <c r="E430" s="5">
        <v>56946825.488292299</v>
      </c>
      <c r="F430" s="5">
        <v>79453254.647279501</v>
      </c>
      <c r="G430" s="5">
        <v>53359306.241513602</v>
      </c>
      <c r="H430" s="5">
        <v>61138577.0062465</v>
      </c>
      <c r="I430" s="5">
        <v>37606190.9141175</v>
      </c>
      <c r="J430" s="5">
        <v>31824585.2360694</v>
      </c>
      <c r="K430" s="5">
        <v>29667076.408078998</v>
      </c>
      <c r="L430" s="5">
        <v>43529328.474382602</v>
      </c>
      <c r="M430" s="5">
        <v>57385002.895201497</v>
      </c>
      <c r="N430" s="5">
        <v>55929266.856954902</v>
      </c>
    </row>
    <row r="431" spans="1:14" x14ac:dyDescent="0.3">
      <c r="A431" s="5">
        <v>402.29820999999998</v>
      </c>
      <c r="B431" s="5">
        <v>1.353</v>
      </c>
      <c r="C431" s="5">
        <v>64349670.892483503</v>
      </c>
      <c r="D431" s="5">
        <v>74760623.502886504</v>
      </c>
      <c r="E431" s="5">
        <v>11955107.2014861</v>
      </c>
      <c r="F431" s="5">
        <v>79242717.508541003</v>
      </c>
      <c r="G431" s="5">
        <v>47608120.561198696</v>
      </c>
      <c r="H431" s="5">
        <v>43138644.796155497</v>
      </c>
      <c r="I431" s="5">
        <v>25443890.250815202</v>
      </c>
      <c r="J431" s="5">
        <v>34900047.251060799</v>
      </c>
      <c r="K431" s="5">
        <v>71691506.792440504</v>
      </c>
      <c r="L431" s="5">
        <v>28848707.2002335</v>
      </c>
      <c r="M431" s="5">
        <v>48567992.963989303</v>
      </c>
      <c r="N431" s="5">
        <v>66092582.814587697</v>
      </c>
    </row>
    <row r="432" spans="1:14" x14ac:dyDescent="0.3">
      <c r="A432" s="5">
        <v>137.04763</v>
      </c>
      <c r="B432" s="5">
        <v>3.29</v>
      </c>
      <c r="C432" s="5">
        <v>54997118.718373299</v>
      </c>
      <c r="D432" s="5">
        <v>24712122.252593599</v>
      </c>
      <c r="E432" s="5">
        <v>78822905.525713697</v>
      </c>
      <c r="F432" s="5">
        <v>27446796.427948099</v>
      </c>
      <c r="G432" s="5">
        <v>57699250.859271497</v>
      </c>
      <c r="H432" s="5">
        <v>5008294.1815251699</v>
      </c>
      <c r="I432" s="5">
        <v>22808560.145743001</v>
      </c>
      <c r="J432" s="5">
        <v>52247712.572829798</v>
      </c>
      <c r="K432" s="5">
        <v>18485531.013344198</v>
      </c>
      <c r="L432" s="5">
        <v>4748096.2361844201</v>
      </c>
      <c r="M432" s="5">
        <v>24190208.7253392</v>
      </c>
      <c r="N432" s="5">
        <v>4290889.0759885199</v>
      </c>
    </row>
    <row r="433" spans="1:14" x14ac:dyDescent="0.3">
      <c r="A433" s="5">
        <v>136.97658999999999</v>
      </c>
      <c r="B433" s="5">
        <v>16.375</v>
      </c>
      <c r="C433" s="5">
        <v>36130084.555723503</v>
      </c>
      <c r="D433" s="5">
        <v>56053390.366097003</v>
      </c>
      <c r="E433" s="5">
        <v>78525095.487001002</v>
      </c>
      <c r="F433" s="5">
        <v>35333263.524396099</v>
      </c>
      <c r="G433" s="5">
        <v>25132255.399171699</v>
      </c>
      <c r="H433" s="5">
        <v>30848321.650120299</v>
      </c>
      <c r="I433" s="5">
        <v>52723378.184566498</v>
      </c>
      <c r="J433" s="5">
        <v>44738476.938400097</v>
      </c>
      <c r="K433" s="5">
        <v>39149784.918711901</v>
      </c>
      <c r="L433" s="5">
        <v>47913178.483253397</v>
      </c>
      <c r="M433" s="5">
        <v>25213389.190437101</v>
      </c>
      <c r="N433" s="5">
        <v>35372272.445458502</v>
      </c>
    </row>
    <row r="434" spans="1:14" x14ac:dyDescent="0.3">
      <c r="A434" s="5">
        <v>583.08100000000002</v>
      </c>
      <c r="B434" s="5">
        <v>9.125</v>
      </c>
      <c r="C434" s="5">
        <v>32282898.802402701</v>
      </c>
      <c r="D434" s="5">
        <v>36846948.371204302</v>
      </c>
      <c r="E434" s="5">
        <v>45166242.131797202</v>
      </c>
      <c r="F434" s="5">
        <v>60049719.794983</v>
      </c>
      <c r="G434" s="5">
        <v>55685549.698582001</v>
      </c>
      <c r="H434" s="5">
        <v>57573857.816859901</v>
      </c>
      <c r="I434" s="5">
        <v>49044482.965104602</v>
      </c>
      <c r="J434" s="5">
        <v>56118291.504337497</v>
      </c>
      <c r="K434" s="5">
        <v>62092171.919109501</v>
      </c>
      <c r="L434" s="5">
        <v>67982202.720074907</v>
      </c>
      <c r="M434" s="5">
        <v>66053462.357315101</v>
      </c>
      <c r="N434" s="5">
        <v>78431233.884242296</v>
      </c>
    </row>
    <row r="435" spans="1:14" x14ac:dyDescent="0.3">
      <c r="A435" s="5">
        <v>525.30652999999995</v>
      </c>
      <c r="B435" s="5">
        <v>1.2809999999999999</v>
      </c>
      <c r="C435" s="5">
        <v>57663944.972825497</v>
      </c>
      <c r="D435" s="5">
        <v>18397262.094216701</v>
      </c>
      <c r="E435" s="5">
        <v>4000491.9680582001</v>
      </c>
      <c r="F435" s="5">
        <v>3274625.0695526898</v>
      </c>
      <c r="G435" s="5">
        <v>78376707.696860895</v>
      </c>
      <c r="H435" s="5">
        <v>10883618.302899299</v>
      </c>
      <c r="I435" s="5">
        <v>10929124.424128501</v>
      </c>
      <c r="J435" s="5">
        <v>25294018.264909498</v>
      </c>
      <c r="K435" s="5">
        <v>15308425.698548499</v>
      </c>
      <c r="L435" s="5">
        <v>4583694.8084998103</v>
      </c>
      <c r="M435" s="5">
        <v>18987332.702869501</v>
      </c>
      <c r="N435" s="5">
        <v>4221946.6474380502</v>
      </c>
    </row>
    <row r="436" spans="1:14" x14ac:dyDescent="0.3">
      <c r="A436" s="5">
        <v>336.05784999999997</v>
      </c>
      <c r="B436" s="5">
        <v>5.36</v>
      </c>
      <c r="C436" s="5">
        <v>73864023.840022296</v>
      </c>
      <c r="D436" s="5">
        <v>78270067.597819999</v>
      </c>
      <c r="E436" s="5">
        <v>67655292.978094205</v>
      </c>
      <c r="F436" s="5">
        <v>62466356.275554404</v>
      </c>
      <c r="G436" s="5">
        <v>34743748.037383899</v>
      </c>
      <c r="H436" s="5">
        <v>44697146.320422202</v>
      </c>
      <c r="I436" s="5">
        <v>64258308.973009601</v>
      </c>
      <c r="J436" s="5">
        <v>68243216.468887299</v>
      </c>
      <c r="K436" s="5">
        <v>75432527.016312897</v>
      </c>
      <c r="L436" s="5">
        <v>57110878.256730698</v>
      </c>
      <c r="M436" s="5">
        <v>62394584.993261203</v>
      </c>
      <c r="N436" s="5">
        <v>37217097.591548003</v>
      </c>
    </row>
    <row r="437" spans="1:14" x14ac:dyDescent="0.3">
      <c r="A437" s="5">
        <v>177.86599000000001</v>
      </c>
      <c r="B437" s="5">
        <v>16.684999999999999</v>
      </c>
      <c r="C437" s="5">
        <v>43039749.087329403</v>
      </c>
      <c r="D437" s="5">
        <v>32589650.335928999</v>
      </c>
      <c r="E437" s="5">
        <v>51185069.944728702</v>
      </c>
      <c r="F437" s="5">
        <v>63374625.769564301</v>
      </c>
      <c r="G437" s="5">
        <v>46631487.538001098</v>
      </c>
      <c r="H437" s="5">
        <v>64023304.634702802</v>
      </c>
      <c r="I437" s="5">
        <v>54048902.633744799</v>
      </c>
      <c r="J437" s="5">
        <v>48318838.516290501</v>
      </c>
      <c r="K437" s="5">
        <v>45606455.176255599</v>
      </c>
      <c r="L437" s="5">
        <v>77966797.924876407</v>
      </c>
      <c r="M437" s="5">
        <v>61768798.270835802</v>
      </c>
      <c r="N437" s="5">
        <v>63158205.130041897</v>
      </c>
    </row>
    <row r="438" spans="1:14" x14ac:dyDescent="0.3">
      <c r="A438" s="5">
        <v>122.03677</v>
      </c>
      <c r="B438" s="5">
        <v>2.024</v>
      </c>
      <c r="C438" s="5">
        <v>40625044.684254996</v>
      </c>
      <c r="D438" s="5">
        <v>77398426.711808607</v>
      </c>
      <c r="E438" s="5">
        <v>40784541.740968697</v>
      </c>
      <c r="F438" s="5">
        <v>71263387.517211497</v>
      </c>
      <c r="G438" s="5">
        <v>32253270.598439999</v>
      </c>
      <c r="H438" s="5">
        <v>75933396.004600406</v>
      </c>
      <c r="I438" s="5">
        <v>37280581.369377799</v>
      </c>
      <c r="J438" s="5">
        <v>34489894.116249003</v>
      </c>
      <c r="K438" s="5">
        <v>67878795.545481101</v>
      </c>
      <c r="L438" s="5">
        <v>30712347.922331601</v>
      </c>
      <c r="M438" s="5">
        <v>34417400.914452597</v>
      </c>
      <c r="N438" s="5">
        <v>51504779.095075898</v>
      </c>
    </row>
    <row r="439" spans="1:14" x14ac:dyDescent="0.3">
      <c r="A439" s="5">
        <v>251.92080999999999</v>
      </c>
      <c r="B439" s="5">
        <v>16.388000000000002</v>
      </c>
      <c r="C439" s="5">
        <v>70712042.086268097</v>
      </c>
      <c r="D439" s="5">
        <v>70984161.772390693</v>
      </c>
      <c r="E439" s="5">
        <v>63397505.240648299</v>
      </c>
      <c r="F439" s="5">
        <v>57392233.428023301</v>
      </c>
      <c r="G439" s="5">
        <v>76649049.905438602</v>
      </c>
      <c r="H439" s="5">
        <v>55174171.254793398</v>
      </c>
      <c r="I439" s="5">
        <v>72730940.659147903</v>
      </c>
      <c r="J439" s="5">
        <v>67037959.944849901</v>
      </c>
      <c r="K439" s="5">
        <v>75850313.163720906</v>
      </c>
      <c r="L439" s="5">
        <v>46764426.6505467</v>
      </c>
      <c r="M439" s="5">
        <v>58811506.703745604</v>
      </c>
      <c r="N439" s="5">
        <v>50985161.126842402</v>
      </c>
    </row>
    <row r="440" spans="1:14" x14ac:dyDescent="0.3">
      <c r="A440" s="5">
        <v>495.33193999999997</v>
      </c>
      <c r="B440" s="5">
        <v>2.4300000000000002</v>
      </c>
      <c r="C440" s="5">
        <v>64197652.300991602</v>
      </c>
      <c r="D440" s="5">
        <v>42952527.097698398</v>
      </c>
      <c r="E440" s="5">
        <v>40555366.687720202</v>
      </c>
      <c r="F440" s="5">
        <v>52281973.934723899</v>
      </c>
      <c r="G440" s="5">
        <v>60137202.267658703</v>
      </c>
      <c r="H440" s="5">
        <v>57604385.737085998</v>
      </c>
      <c r="I440" s="5">
        <v>38606219.592905998</v>
      </c>
      <c r="J440" s="5">
        <v>48140600.224284597</v>
      </c>
      <c r="K440" s="5">
        <v>49392073.074426897</v>
      </c>
      <c r="L440" s="5">
        <v>76548066.840305999</v>
      </c>
      <c r="M440" s="5">
        <v>53143639.581620999</v>
      </c>
      <c r="N440" s="5">
        <v>50834140.938332498</v>
      </c>
    </row>
    <row r="441" spans="1:14" x14ac:dyDescent="0.3">
      <c r="A441" s="5">
        <v>386.07141999999999</v>
      </c>
      <c r="B441" s="5">
        <v>6.5659999999999998</v>
      </c>
      <c r="C441" s="5">
        <v>42582916.406176403</v>
      </c>
      <c r="D441" s="5">
        <v>47750763.472812198</v>
      </c>
      <c r="E441" s="5">
        <v>50565044.616350897</v>
      </c>
      <c r="F441" s="5">
        <v>72450402.182619095</v>
      </c>
      <c r="G441" s="5">
        <v>76513268.794801593</v>
      </c>
      <c r="H441" s="5">
        <v>72071702.415587202</v>
      </c>
      <c r="I441" s="5">
        <v>51570651.254413702</v>
      </c>
      <c r="J441" s="5">
        <v>40043933.177272797</v>
      </c>
      <c r="K441" s="5">
        <v>51312629.572548397</v>
      </c>
      <c r="L441" s="5">
        <v>42761793.562167399</v>
      </c>
      <c r="M441" s="5">
        <v>43430942.124590904</v>
      </c>
      <c r="N441" s="5">
        <v>50770923.806601897</v>
      </c>
    </row>
    <row r="442" spans="1:14" x14ac:dyDescent="0.3">
      <c r="A442" s="5">
        <v>175.12062</v>
      </c>
      <c r="B442" s="5">
        <v>4.4470000000000001</v>
      </c>
      <c r="C442" s="5">
        <v>26184163.0256037</v>
      </c>
      <c r="D442" s="5">
        <v>31863532.5504933</v>
      </c>
      <c r="E442" s="5">
        <v>26985275.041311398</v>
      </c>
      <c r="F442" s="5">
        <v>49068721.565474197</v>
      </c>
      <c r="G442" s="5">
        <v>25915670.742136002</v>
      </c>
      <c r="H442" s="5">
        <v>50275549.593862399</v>
      </c>
      <c r="I442" s="5">
        <v>37465468.913402602</v>
      </c>
      <c r="J442" s="5">
        <v>26634459.933656801</v>
      </c>
      <c r="K442" s="5">
        <v>36120289.071830899</v>
      </c>
      <c r="L442" s="5">
        <v>53329514.903559998</v>
      </c>
      <c r="M442" s="5">
        <v>54530220.629376501</v>
      </c>
      <c r="N442" s="5">
        <v>76512474.034109995</v>
      </c>
    </row>
    <row r="443" spans="1:14" x14ac:dyDescent="0.3">
      <c r="A443" s="5">
        <v>324.03996999999998</v>
      </c>
      <c r="B443" s="5">
        <v>8.0589999999999993</v>
      </c>
      <c r="C443" s="5">
        <v>22258458.022336598</v>
      </c>
      <c r="D443" s="5">
        <v>45889121.579622403</v>
      </c>
      <c r="E443" s="5">
        <v>60424645.194469102</v>
      </c>
      <c r="F443" s="5">
        <v>43550336.1395282</v>
      </c>
      <c r="G443" s="5">
        <v>53022036.083316401</v>
      </c>
      <c r="H443" s="5">
        <v>57167593.187967598</v>
      </c>
      <c r="I443" s="5">
        <v>48610967.198213503</v>
      </c>
      <c r="J443" s="5">
        <v>76425614.539998397</v>
      </c>
      <c r="K443" s="5">
        <v>43283271.741260298</v>
      </c>
      <c r="L443" s="5">
        <v>3010199.5176994698</v>
      </c>
      <c r="M443" s="5">
        <v>66664850.444680601</v>
      </c>
      <c r="N443" s="5">
        <v>37389129.4722104</v>
      </c>
    </row>
    <row r="444" spans="1:14" x14ac:dyDescent="0.3">
      <c r="A444" s="5">
        <v>259.85001999999997</v>
      </c>
      <c r="B444" s="5">
        <v>16.664999999999999</v>
      </c>
      <c r="C444" s="5">
        <v>58838046.333570302</v>
      </c>
      <c r="D444" s="5">
        <v>49942431.961951397</v>
      </c>
      <c r="E444" s="5">
        <v>67997642.686295405</v>
      </c>
      <c r="F444" s="5">
        <v>60190723.954046398</v>
      </c>
      <c r="G444" s="5">
        <v>66456451.338503703</v>
      </c>
      <c r="H444" s="5">
        <v>71861498.516056806</v>
      </c>
      <c r="I444" s="5">
        <v>72258905.076895207</v>
      </c>
      <c r="J444" s="5">
        <v>61003265.624822602</v>
      </c>
      <c r="K444" s="5">
        <v>60860418.9917344</v>
      </c>
      <c r="L444" s="5">
        <v>76408354.061831504</v>
      </c>
      <c r="M444" s="5">
        <v>58101308.969932601</v>
      </c>
      <c r="N444" s="5">
        <v>67931880.856093407</v>
      </c>
    </row>
    <row r="445" spans="1:14" x14ac:dyDescent="0.3">
      <c r="A445" s="5">
        <v>189.94649999999999</v>
      </c>
      <c r="B445" s="5">
        <v>16.387</v>
      </c>
      <c r="C445" s="5">
        <v>61287312.286225602</v>
      </c>
      <c r="D445" s="5">
        <v>62497817.325441703</v>
      </c>
      <c r="E445" s="5">
        <v>63399923.206298903</v>
      </c>
      <c r="F445" s="5">
        <v>51143502.779387601</v>
      </c>
      <c r="G445" s="5">
        <v>70208266.078325793</v>
      </c>
      <c r="H445" s="5">
        <v>47946382.152984798</v>
      </c>
      <c r="I445" s="5">
        <v>61474089.441445298</v>
      </c>
      <c r="J445" s="5">
        <v>62387248.818728797</v>
      </c>
      <c r="K445" s="5">
        <v>75662968.138006195</v>
      </c>
      <c r="L445" s="5">
        <v>38153918.537830397</v>
      </c>
      <c r="M445" s="5">
        <v>53859058.304261997</v>
      </c>
      <c r="N445" s="5">
        <v>44775200.689237602</v>
      </c>
    </row>
    <row r="446" spans="1:14" x14ac:dyDescent="0.3">
      <c r="A446" s="5">
        <v>191.15208999999999</v>
      </c>
      <c r="B446" s="5">
        <v>1.6</v>
      </c>
      <c r="C446" s="5">
        <v>73776615.862263203</v>
      </c>
      <c r="D446" s="5">
        <v>75087010.176453307</v>
      </c>
      <c r="E446" s="5">
        <v>28481852.711217199</v>
      </c>
      <c r="F446" s="5">
        <v>66951600.885834798</v>
      </c>
      <c r="G446" s="5">
        <v>43029276.905383803</v>
      </c>
      <c r="H446" s="5">
        <v>39510840.013488099</v>
      </c>
      <c r="I446" s="5">
        <v>32305219.683028799</v>
      </c>
      <c r="J446" s="5">
        <v>23251885.933705099</v>
      </c>
      <c r="K446" s="5">
        <v>61167037.784759097</v>
      </c>
      <c r="L446" s="5">
        <v>39355126.855509497</v>
      </c>
      <c r="M446" s="5">
        <v>37515739.580601998</v>
      </c>
      <c r="N446" s="5">
        <v>65840003.326250397</v>
      </c>
    </row>
    <row r="447" spans="1:14" x14ac:dyDescent="0.3">
      <c r="A447" s="5">
        <v>818.51259000000005</v>
      </c>
      <c r="B447" s="5">
        <v>1.181</v>
      </c>
      <c r="C447" s="5">
        <v>14864325.7731867</v>
      </c>
      <c r="D447" s="5">
        <v>30776077.120665599</v>
      </c>
      <c r="E447" s="5">
        <v>74956705.227192804</v>
      </c>
      <c r="F447" s="5">
        <v>28406873.6247642</v>
      </c>
      <c r="G447" s="5">
        <v>41589221.046263799</v>
      </c>
      <c r="H447" s="5">
        <v>24623988.073991101</v>
      </c>
      <c r="I447" s="5">
        <v>20425248.456216998</v>
      </c>
      <c r="J447" s="5">
        <v>55521403.475190803</v>
      </c>
      <c r="K447" s="5">
        <v>33749346.234501399</v>
      </c>
      <c r="L447" s="5">
        <v>25389573.4241088</v>
      </c>
      <c r="M447" s="5">
        <v>14201932.8903616</v>
      </c>
      <c r="N447" s="5">
        <v>13137793.2282281</v>
      </c>
    </row>
    <row r="448" spans="1:14" x14ac:dyDescent="0.3">
      <c r="A448" s="5">
        <v>105.07896</v>
      </c>
      <c r="B448" s="5">
        <v>9.3490000000000002</v>
      </c>
      <c r="C448" s="5">
        <v>28310525.518971302</v>
      </c>
      <c r="D448" s="5">
        <v>58785157.826563701</v>
      </c>
      <c r="E448" s="5">
        <v>10044343.405047899</v>
      </c>
      <c r="F448" s="5">
        <v>57968001.072832301</v>
      </c>
      <c r="G448" s="5">
        <v>21562604.75051</v>
      </c>
      <c r="H448" s="5">
        <v>74902307.432172701</v>
      </c>
      <c r="I448" s="5">
        <v>10643200.486680301</v>
      </c>
      <c r="J448" s="5">
        <v>11654407.168356</v>
      </c>
      <c r="K448" s="5">
        <v>36075305.823345102</v>
      </c>
      <c r="L448" s="5">
        <v>16698753.6347434</v>
      </c>
      <c r="M448" s="5">
        <v>11530559.842575399</v>
      </c>
      <c r="N448" s="5">
        <v>26107364.030889802</v>
      </c>
    </row>
    <row r="449" spans="1:14" x14ac:dyDescent="0.3">
      <c r="A449" s="5">
        <v>205.92059</v>
      </c>
      <c r="B449" s="5">
        <v>16.582999999999998</v>
      </c>
      <c r="C449" s="5">
        <v>64370913.527246699</v>
      </c>
      <c r="D449" s="5">
        <v>61066289.419543602</v>
      </c>
      <c r="E449" s="5">
        <v>71938210.659683302</v>
      </c>
      <c r="F449" s="5">
        <v>62023694.428911</v>
      </c>
      <c r="G449" s="5">
        <v>65204985.340414703</v>
      </c>
      <c r="H449" s="5">
        <v>55915546.5324203</v>
      </c>
      <c r="I449" s="5">
        <v>72204509.0974188</v>
      </c>
      <c r="J449" s="5">
        <v>67318069.548628405</v>
      </c>
      <c r="K449" s="5">
        <v>74743206.568644598</v>
      </c>
      <c r="L449" s="5">
        <v>52273284.2387264</v>
      </c>
      <c r="M449" s="5">
        <v>55180802.155302398</v>
      </c>
      <c r="N449" s="5">
        <v>53148590.879730098</v>
      </c>
    </row>
    <row r="450" spans="1:14" x14ac:dyDescent="0.3">
      <c r="A450" s="5">
        <v>312.17595999999998</v>
      </c>
      <c r="B450" s="5">
        <v>1.214</v>
      </c>
      <c r="C450" s="5">
        <v>45072105.230744503</v>
      </c>
      <c r="D450" s="5">
        <v>53080568.953995697</v>
      </c>
      <c r="E450" s="5">
        <v>30022761.0105692</v>
      </c>
      <c r="F450" s="5">
        <v>54221322.0460454</v>
      </c>
      <c r="G450" s="5">
        <v>21945124.117356598</v>
      </c>
      <c r="H450" s="5">
        <v>46585296.274833702</v>
      </c>
      <c r="I450" s="5">
        <v>16937298.988374501</v>
      </c>
      <c r="J450" s="5">
        <v>23511463.679715998</v>
      </c>
      <c r="K450" s="5">
        <v>74285935.244678706</v>
      </c>
      <c r="L450" s="5">
        <v>30320594.419203799</v>
      </c>
      <c r="M450" s="5">
        <v>20060648.120595001</v>
      </c>
      <c r="N450" s="5">
        <v>50006739.704362899</v>
      </c>
    </row>
    <row r="451" spans="1:14" x14ac:dyDescent="0.3">
      <c r="A451" s="5">
        <v>883.53481999999997</v>
      </c>
      <c r="B451" s="5">
        <v>1.1659999999999999</v>
      </c>
      <c r="C451" s="5">
        <v>34091538.344992198</v>
      </c>
      <c r="D451" s="5">
        <v>33996404.484798603</v>
      </c>
      <c r="E451" s="5">
        <v>44220044.338526599</v>
      </c>
      <c r="F451" s="5">
        <v>46480769.0878236</v>
      </c>
      <c r="G451" s="5">
        <v>73781704.087590307</v>
      </c>
      <c r="H451" s="5">
        <v>53717729.391930498</v>
      </c>
      <c r="I451" s="5">
        <v>33240305.5086728</v>
      </c>
      <c r="J451" s="5">
        <v>46840215.678503402</v>
      </c>
      <c r="K451" s="5">
        <v>53721061.435789898</v>
      </c>
      <c r="L451" s="5">
        <v>44551066.193702601</v>
      </c>
      <c r="M451" s="5">
        <v>51941770.558586203</v>
      </c>
      <c r="N451" s="5">
        <v>59605613.5606464</v>
      </c>
    </row>
    <row r="452" spans="1:14" x14ac:dyDescent="0.3">
      <c r="A452" s="5">
        <v>188.04907</v>
      </c>
      <c r="B452" s="5">
        <v>2.4620000000000002</v>
      </c>
      <c r="C452" s="5">
        <v>20384576.151834</v>
      </c>
      <c r="D452" s="5">
        <v>30431835.232036602</v>
      </c>
      <c r="E452" s="5">
        <v>73707691.028604999</v>
      </c>
      <c r="F452" s="5">
        <v>21596485.525318202</v>
      </c>
      <c r="G452" s="5">
        <v>22609488.560027599</v>
      </c>
      <c r="H452" s="5">
        <v>22450118.934717301</v>
      </c>
      <c r="I452" s="5">
        <v>42337917.773029603</v>
      </c>
      <c r="J452" s="5">
        <v>64982610.420562901</v>
      </c>
      <c r="K452" s="5">
        <v>62260150.974079199</v>
      </c>
      <c r="L452" s="5">
        <v>14419570.223100999</v>
      </c>
      <c r="M452" s="5">
        <v>41222619.197696596</v>
      </c>
      <c r="N452" s="5">
        <v>21266784.3208187</v>
      </c>
    </row>
    <row r="453" spans="1:14" x14ac:dyDescent="0.3">
      <c r="A453" s="5">
        <v>633.53229999999996</v>
      </c>
      <c r="B453" s="5">
        <v>1.212</v>
      </c>
      <c r="C453" s="5">
        <v>69942113.668159097</v>
      </c>
      <c r="D453" s="5">
        <v>15355238.900076101</v>
      </c>
      <c r="E453" s="5">
        <v>15045427.5190157</v>
      </c>
      <c r="F453" s="5">
        <v>13877928.043886701</v>
      </c>
      <c r="G453" s="5">
        <v>72554725.276122898</v>
      </c>
      <c r="H453" s="5">
        <v>22421108.2004508</v>
      </c>
      <c r="I453" s="5">
        <v>11788768.7269198</v>
      </c>
      <c r="J453" s="5">
        <v>32911817.618030101</v>
      </c>
      <c r="K453" s="5">
        <v>12012922.055846101</v>
      </c>
      <c r="L453" s="5">
        <v>14203139.368318999</v>
      </c>
      <c r="M453" s="5">
        <v>15397402.0084632</v>
      </c>
      <c r="N453" s="5">
        <v>8860777.7417377494</v>
      </c>
    </row>
    <row r="454" spans="1:14" x14ac:dyDescent="0.3">
      <c r="A454" s="5">
        <v>536.16116</v>
      </c>
      <c r="B454" s="5">
        <v>4.2439999999999998</v>
      </c>
      <c r="C454" s="5">
        <v>40600124.099767603</v>
      </c>
      <c r="D454" s="5">
        <v>37662748.139744699</v>
      </c>
      <c r="E454" s="5">
        <v>72510469.718856797</v>
      </c>
      <c r="F454" s="5">
        <v>6593214.36149453</v>
      </c>
      <c r="G454" s="5">
        <v>14910670.629216401</v>
      </c>
      <c r="H454" s="5">
        <v>26221249.490934402</v>
      </c>
      <c r="I454" s="5">
        <v>9924000.7460323498</v>
      </c>
      <c r="J454" s="5">
        <v>25063982.701636299</v>
      </c>
      <c r="K454" s="5">
        <v>57595570.925287299</v>
      </c>
      <c r="L454" s="5">
        <v>7726593.1825720398</v>
      </c>
      <c r="M454" s="5">
        <v>11062467.206581799</v>
      </c>
      <c r="N454" s="5">
        <v>7156019.1204281803</v>
      </c>
    </row>
    <row r="455" spans="1:14" x14ac:dyDescent="0.3">
      <c r="A455" s="5">
        <v>116.08373</v>
      </c>
      <c r="B455" s="5">
        <v>1.4910000000000001</v>
      </c>
      <c r="C455" s="5">
        <v>21946228.256175201</v>
      </c>
      <c r="D455" s="5">
        <v>72336594.689622805</v>
      </c>
      <c r="E455" s="5">
        <v>16020088.612506101</v>
      </c>
      <c r="F455" s="5">
        <v>12429706.41587</v>
      </c>
      <c r="G455" s="5">
        <v>14212868.902569</v>
      </c>
      <c r="H455" s="5">
        <v>23665709.675234102</v>
      </c>
      <c r="I455" s="5">
        <v>14076102.486274101</v>
      </c>
      <c r="J455" s="5">
        <v>12940964.2309964</v>
      </c>
      <c r="K455" s="5">
        <v>38392695.483814403</v>
      </c>
      <c r="L455" s="5">
        <v>17067061.305108499</v>
      </c>
      <c r="M455" s="5">
        <v>15468402.049831601</v>
      </c>
      <c r="N455" s="5">
        <v>26341582.432260402</v>
      </c>
    </row>
    <row r="456" spans="1:14" x14ac:dyDescent="0.3">
      <c r="A456" s="5">
        <v>858.52948000000004</v>
      </c>
      <c r="B456" s="5">
        <v>1.1910000000000001</v>
      </c>
      <c r="C456" s="5">
        <v>72312010.031501994</v>
      </c>
      <c r="D456" s="5">
        <v>50962156.858024403</v>
      </c>
      <c r="E456" s="5">
        <v>66038227.552143499</v>
      </c>
      <c r="F456" s="5">
        <v>67426942.550390005</v>
      </c>
      <c r="G456" s="5">
        <v>35427977.672342896</v>
      </c>
      <c r="H456" s="5">
        <v>53695233.058068603</v>
      </c>
      <c r="I456" s="5">
        <v>49059310.365824103</v>
      </c>
      <c r="J456" s="5">
        <v>46023555.3864531</v>
      </c>
      <c r="K456" s="5">
        <v>38149362.217428803</v>
      </c>
      <c r="L456" s="5">
        <v>33711050.729941197</v>
      </c>
      <c r="M456" s="5">
        <v>46342636.786474504</v>
      </c>
      <c r="N456" s="5">
        <v>33081784.494751301</v>
      </c>
    </row>
    <row r="457" spans="1:14" x14ac:dyDescent="0.3">
      <c r="A457" s="5">
        <v>614.16751999999997</v>
      </c>
      <c r="B457" s="5">
        <v>7.5170000000000003</v>
      </c>
      <c r="C457" s="5">
        <v>39061724.076278999</v>
      </c>
      <c r="D457" s="5">
        <v>31798633.834368199</v>
      </c>
      <c r="E457" s="5">
        <v>58888758.737511098</v>
      </c>
      <c r="F457" s="5">
        <v>34454350.482625499</v>
      </c>
      <c r="G457" s="5">
        <v>36521296.541921102</v>
      </c>
      <c r="H457" s="5">
        <v>32350085.540806301</v>
      </c>
      <c r="I457" s="5">
        <v>59966972.258045599</v>
      </c>
      <c r="J457" s="5">
        <v>71574845.673133105</v>
      </c>
      <c r="K457" s="5">
        <v>47655685.396825902</v>
      </c>
      <c r="L457" s="5">
        <v>29074254.0896543</v>
      </c>
      <c r="M457" s="5">
        <v>34560483.378389202</v>
      </c>
      <c r="N457" s="5">
        <v>21844312.267388601</v>
      </c>
    </row>
    <row r="458" spans="1:14" x14ac:dyDescent="0.3">
      <c r="A458" s="5">
        <v>501.30880000000002</v>
      </c>
      <c r="B458" s="5">
        <v>1.3069999999999999</v>
      </c>
      <c r="C458" s="5">
        <v>30234500.306137901</v>
      </c>
      <c r="D458" s="5">
        <v>34903159.091738202</v>
      </c>
      <c r="E458" s="5">
        <v>16644316.899994699</v>
      </c>
      <c r="F458" s="5">
        <v>22311481.529786099</v>
      </c>
      <c r="G458" s="5">
        <v>13484518.7420203</v>
      </c>
      <c r="H458" s="5">
        <v>50951712.289245203</v>
      </c>
      <c r="I458" s="5">
        <v>15411330.442368001</v>
      </c>
      <c r="J458" s="5">
        <v>16253983.5928519</v>
      </c>
      <c r="K458" s="5">
        <v>71466566.491319701</v>
      </c>
      <c r="L458" s="5">
        <v>21339726.214109998</v>
      </c>
      <c r="M458" s="5">
        <v>34578247.494502798</v>
      </c>
      <c r="N458" s="5">
        <v>66759077.549714699</v>
      </c>
    </row>
    <row r="459" spans="1:14" x14ac:dyDescent="0.3">
      <c r="A459" s="5">
        <v>427.36567000000002</v>
      </c>
      <c r="B459" s="5">
        <v>1.454</v>
      </c>
      <c r="C459" s="5">
        <v>53066196.848673403</v>
      </c>
      <c r="D459" s="5">
        <v>61876790.2994202</v>
      </c>
      <c r="E459" s="5">
        <v>43790066.972448103</v>
      </c>
      <c r="F459" s="5">
        <v>49848129.053878702</v>
      </c>
      <c r="G459" s="5">
        <v>42173107.2932344</v>
      </c>
      <c r="H459" s="5">
        <v>51748632.481687903</v>
      </c>
      <c r="I459" s="5">
        <v>35918885.404705502</v>
      </c>
      <c r="J459" s="5">
        <v>24382621.312818099</v>
      </c>
      <c r="K459" s="5">
        <v>31416735.4110935</v>
      </c>
      <c r="L459" s="5">
        <v>53137972.932184197</v>
      </c>
      <c r="M459" s="5">
        <v>70906745.209759906</v>
      </c>
      <c r="N459" s="5">
        <v>66956723.9359942</v>
      </c>
    </row>
    <row r="460" spans="1:14" x14ac:dyDescent="0.3">
      <c r="A460" s="5">
        <v>112.06358</v>
      </c>
      <c r="B460" s="5">
        <v>8.69</v>
      </c>
      <c r="C460" s="5">
        <v>25654034.2486092</v>
      </c>
      <c r="D460" s="5">
        <v>23946689.843070101</v>
      </c>
      <c r="E460" s="5">
        <v>13412217.562792201</v>
      </c>
      <c r="F460" s="5">
        <v>70515816.963558704</v>
      </c>
      <c r="G460" s="5">
        <v>23319362.7109382</v>
      </c>
      <c r="H460" s="5">
        <v>56353568.286342897</v>
      </c>
      <c r="I460" s="5">
        <v>17221183.118720099</v>
      </c>
      <c r="J460" s="5">
        <v>13083503.015226301</v>
      </c>
      <c r="K460" s="5">
        <v>12135988.953217801</v>
      </c>
      <c r="L460" s="5">
        <v>28609425.308223199</v>
      </c>
      <c r="M460" s="5">
        <v>34463731.372174703</v>
      </c>
      <c r="N460" s="5">
        <v>45798668.554886997</v>
      </c>
    </row>
    <row r="461" spans="1:14" x14ac:dyDescent="0.3">
      <c r="A461" s="5">
        <v>283.28697</v>
      </c>
      <c r="B461" s="5">
        <v>1.365</v>
      </c>
      <c r="C461" s="5">
        <v>23720244.9651636</v>
      </c>
      <c r="D461" s="5">
        <v>70326703.293283001</v>
      </c>
      <c r="E461" s="5">
        <v>24190129.0439509</v>
      </c>
      <c r="F461" s="5">
        <v>47557048.956073001</v>
      </c>
      <c r="G461" s="5">
        <v>18289437.928396001</v>
      </c>
      <c r="H461" s="5">
        <v>61065158.393737704</v>
      </c>
      <c r="I461" s="5">
        <v>26194113.142097998</v>
      </c>
      <c r="J461" s="5">
        <v>19759756.482896</v>
      </c>
      <c r="K461" s="5">
        <v>61608193.364694797</v>
      </c>
      <c r="L461" s="5">
        <v>30632199.2790782</v>
      </c>
      <c r="M461" s="5">
        <v>53732707.695760801</v>
      </c>
      <c r="N461" s="5">
        <v>50594730.619825497</v>
      </c>
    </row>
    <row r="462" spans="1:14" x14ac:dyDescent="0.3">
      <c r="A462" s="5">
        <v>404.15577999999999</v>
      </c>
      <c r="B462" s="5">
        <v>7.6269999999999998</v>
      </c>
      <c r="C462" s="5">
        <v>67794960.748963997</v>
      </c>
      <c r="D462" s="5">
        <v>39302674.907624602</v>
      </c>
      <c r="E462" s="5">
        <v>44411361.352975696</v>
      </c>
      <c r="F462" s="5">
        <v>43109975.112328202</v>
      </c>
      <c r="G462" s="5">
        <v>69696828.975882098</v>
      </c>
      <c r="H462" s="5">
        <v>49335810.535777599</v>
      </c>
      <c r="I462" s="5">
        <v>32096107.715320501</v>
      </c>
      <c r="J462" s="5">
        <v>47262819.1731674</v>
      </c>
      <c r="K462" s="5">
        <v>41694613.634429701</v>
      </c>
      <c r="L462" s="5">
        <v>17110983.827490699</v>
      </c>
      <c r="M462" s="5">
        <v>29410368.907269999</v>
      </c>
      <c r="N462" s="5">
        <v>27995149.384108201</v>
      </c>
    </row>
    <row r="463" spans="1:14" x14ac:dyDescent="0.3">
      <c r="A463" s="5">
        <v>309.10636</v>
      </c>
      <c r="B463" s="5">
        <v>6.3659999999999997</v>
      </c>
      <c r="C463" s="5">
        <v>35851928.923296303</v>
      </c>
      <c r="D463" s="5">
        <v>52521399.170019098</v>
      </c>
      <c r="E463" s="5">
        <v>69453573.615238994</v>
      </c>
      <c r="F463" s="5">
        <v>44910967.346056901</v>
      </c>
      <c r="G463" s="5">
        <v>46618916.163502403</v>
      </c>
      <c r="H463" s="5">
        <v>41966286.8281909</v>
      </c>
      <c r="I463" s="5">
        <v>60348017.646186903</v>
      </c>
      <c r="J463" s="5">
        <v>54377194.242045999</v>
      </c>
      <c r="K463" s="5">
        <v>49794173.430322498</v>
      </c>
      <c r="L463" s="5">
        <v>40992524.751982696</v>
      </c>
      <c r="M463" s="5">
        <v>38478808.720355399</v>
      </c>
      <c r="N463" s="5">
        <v>33511560.137550399</v>
      </c>
    </row>
    <row r="464" spans="1:14" x14ac:dyDescent="0.3">
      <c r="A464" s="5">
        <v>164.06915000000001</v>
      </c>
      <c r="B464" s="5">
        <v>4.7960000000000003</v>
      </c>
      <c r="C464" s="5">
        <v>68618693.725470603</v>
      </c>
      <c r="D464" s="5">
        <v>33664583.590995699</v>
      </c>
      <c r="E464" s="5">
        <v>48282554.028517298</v>
      </c>
      <c r="F464" s="5">
        <v>42050689.348897599</v>
      </c>
      <c r="G464" s="5">
        <v>49014106.184140697</v>
      </c>
      <c r="H464" s="5">
        <v>48162987.113803297</v>
      </c>
      <c r="I464" s="5">
        <v>40645452.556914203</v>
      </c>
      <c r="J464" s="5">
        <v>53533755.028241701</v>
      </c>
      <c r="K464" s="5">
        <v>49527871.484243304</v>
      </c>
      <c r="L464" s="5">
        <v>35721173.2019777</v>
      </c>
      <c r="M464" s="5">
        <v>35790296.9308495</v>
      </c>
      <c r="N464" s="5">
        <v>51394007.2360304</v>
      </c>
    </row>
    <row r="465" spans="1:14" x14ac:dyDescent="0.3">
      <c r="A465" s="5">
        <v>862.56030999999996</v>
      </c>
      <c r="B465" s="5">
        <v>1.1850000000000001</v>
      </c>
      <c r="C465" s="5">
        <v>44488097.181464396</v>
      </c>
      <c r="D465" s="5">
        <v>63544819.874277003</v>
      </c>
      <c r="E465" s="5">
        <v>68360881.695202798</v>
      </c>
      <c r="F465" s="5">
        <v>46559513.549420297</v>
      </c>
      <c r="G465" s="5">
        <v>46893376.302547</v>
      </c>
      <c r="H465" s="5">
        <v>56168618.191180997</v>
      </c>
      <c r="I465" s="5">
        <v>44256780.879072897</v>
      </c>
      <c r="J465" s="5">
        <v>44360756.269486502</v>
      </c>
      <c r="K465" s="5">
        <v>39424822.347218797</v>
      </c>
      <c r="L465" s="5">
        <v>29675282.553450499</v>
      </c>
      <c r="M465" s="5">
        <v>35916610.770226702</v>
      </c>
      <c r="N465" s="5">
        <v>29379714.399223302</v>
      </c>
    </row>
    <row r="466" spans="1:14" x14ac:dyDescent="0.3">
      <c r="A466" s="5">
        <v>585.36481000000003</v>
      </c>
      <c r="B466" s="5">
        <v>1.4650000000000001</v>
      </c>
      <c r="C466" s="5">
        <v>67902205.757035807</v>
      </c>
      <c r="D466" s="5">
        <v>65027869.847702399</v>
      </c>
      <c r="E466" s="5">
        <v>54704842.304386802</v>
      </c>
      <c r="F466" s="5">
        <v>63177339.886419803</v>
      </c>
      <c r="G466" s="5">
        <v>55328513.072065502</v>
      </c>
      <c r="H466" s="5">
        <v>62490156.249135897</v>
      </c>
      <c r="I466" s="5">
        <v>44566705.698925897</v>
      </c>
      <c r="J466" s="5">
        <v>52583830.007738099</v>
      </c>
      <c r="K466" s="5">
        <v>56442435.624311</v>
      </c>
      <c r="L466" s="5">
        <v>33215092.295115098</v>
      </c>
      <c r="M466" s="5">
        <v>44691222.4893151</v>
      </c>
      <c r="N466" s="5">
        <v>40111801.115971699</v>
      </c>
    </row>
    <row r="467" spans="1:14" x14ac:dyDescent="0.3">
      <c r="A467" s="5">
        <v>143.97703000000001</v>
      </c>
      <c r="B467" s="5">
        <v>8.0289999999999999</v>
      </c>
      <c r="C467" s="5">
        <v>21247393.911876801</v>
      </c>
      <c r="D467" s="5">
        <v>45231993.235565796</v>
      </c>
      <c r="E467" s="5">
        <v>62371852.617601603</v>
      </c>
      <c r="F467" s="5">
        <v>67892744.820436597</v>
      </c>
      <c r="G467" s="5">
        <v>13503606.620508701</v>
      </c>
      <c r="H467" s="5">
        <v>8872268.4436251894</v>
      </c>
      <c r="I467" s="5">
        <v>25924667.3083403</v>
      </c>
      <c r="J467" s="5">
        <v>13920278.0305015</v>
      </c>
      <c r="K467" s="5">
        <v>11460871.493978299</v>
      </c>
      <c r="L467" s="5">
        <v>1832091.9341919799</v>
      </c>
      <c r="M467" s="5">
        <v>8864063.3966492303</v>
      </c>
      <c r="N467" s="5">
        <v>4347121.2177222604</v>
      </c>
    </row>
    <row r="468" spans="1:14" x14ac:dyDescent="0.3">
      <c r="A468" s="5">
        <v>147.08948000000001</v>
      </c>
      <c r="B468" s="5">
        <v>5.2460000000000004</v>
      </c>
      <c r="C468" s="5">
        <v>42866751.170593098</v>
      </c>
      <c r="D468" s="5">
        <v>35992515.759341098</v>
      </c>
      <c r="E468" s="5">
        <v>57651366.739095703</v>
      </c>
      <c r="F468" s="5">
        <v>50378134.834517397</v>
      </c>
      <c r="G468" s="5">
        <v>58891395.328094199</v>
      </c>
      <c r="H468" s="5">
        <v>58662118.872916497</v>
      </c>
      <c r="I468" s="5">
        <v>60145225.643483303</v>
      </c>
      <c r="J468" s="5">
        <v>67567140.796757802</v>
      </c>
      <c r="K468" s="5">
        <v>52811623.5834703</v>
      </c>
      <c r="L468" s="5">
        <v>40172549.241787098</v>
      </c>
      <c r="M468" s="5">
        <v>34269156.568254597</v>
      </c>
      <c r="N468" s="5">
        <v>44276232.0343116</v>
      </c>
    </row>
    <row r="469" spans="1:14" x14ac:dyDescent="0.3">
      <c r="A469" s="5">
        <v>270.13233000000002</v>
      </c>
      <c r="B469" s="5">
        <v>2.8170000000000002</v>
      </c>
      <c r="C469" s="5">
        <v>14414317.756000601</v>
      </c>
      <c r="D469" s="5">
        <v>6041894.0832287697</v>
      </c>
      <c r="E469" s="5">
        <v>48670011.191039503</v>
      </c>
      <c r="F469" s="5">
        <v>27834334.177363601</v>
      </c>
      <c r="G469" s="5">
        <v>67062559.808098599</v>
      </c>
      <c r="H469" s="5">
        <v>1690449.32445702</v>
      </c>
      <c r="I469" s="5">
        <v>18056825.6724553</v>
      </c>
      <c r="J469" s="5">
        <v>59135383.518504597</v>
      </c>
      <c r="K469" s="5">
        <v>18773205.7510432</v>
      </c>
      <c r="L469" s="5">
        <v>819616.11924637796</v>
      </c>
      <c r="M469" s="5">
        <v>10294006.8527904</v>
      </c>
      <c r="N469" s="5">
        <v>956407.21198459901</v>
      </c>
    </row>
    <row r="470" spans="1:14" x14ac:dyDescent="0.3">
      <c r="A470" s="5">
        <v>845.57887000000005</v>
      </c>
      <c r="B470" s="5">
        <v>1.341</v>
      </c>
      <c r="C470" s="5">
        <v>39462166.717603602</v>
      </c>
      <c r="D470" s="5">
        <v>14916125.2851886</v>
      </c>
      <c r="E470" s="5">
        <v>52956458.9699222</v>
      </c>
      <c r="F470" s="5">
        <v>51897126.078234799</v>
      </c>
      <c r="G470" s="5">
        <v>11973246.270518599</v>
      </c>
      <c r="H470" s="5">
        <v>39086212.2428248</v>
      </c>
      <c r="I470" s="5">
        <v>49801869.312413603</v>
      </c>
      <c r="J470" s="5">
        <v>55076152.959231399</v>
      </c>
      <c r="K470" s="5">
        <v>60251089.942639299</v>
      </c>
      <c r="L470" s="5">
        <v>66853809.982373901</v>
      </c>
      <c r="M470" s="5">
        <v>50013595.175640203</v>
      </c>
      <c r="N470" s="5">
        <v>65751384.624210499</v>
      </c>
    </row>
    <row r="471" spans="1:14" x14ac:dyDescent="0.3">
      <c r="A471" s="5">
        <v>266.12623000000002</v>
      </c>
      <c r="B471" s="5">
        <v>1.5920000000000001</v>
      </c>
      <c r="C471" s="5">
        <v>15992624.341313301</v>
      </c>
      <c r="D471" s="5">
        <v>4092905.4620117098</v>
      </c>
      <c r="E471" s="5">
        <v>66778224.521983303</v>
      </c>
      <c r="F471" s="5">
        <v>26404491.3029598</v>
      </c>
      <c r="G471" s="5">
        <v>34921821.819208696</v>
      </c>
      <c r="H471" s="5">
        <v>2106254.9650940401</v>
      </c>
      <c r="I471" s="5">
        <v>10341242.3655858</v>
      </c>
      <c r="J471" s="5">
        <v>47282373.768641204</v>
      </c>
      <c r="K471" s="5">
        <v>7599274.34015733</v>
      </c>
      <c r="L471" s="5">
        <v>796926.83205286798</v>
      </c>
      <c r="M471" s="5">
        <v>10388056.0104417</v>
      </c>
      <c r="N471" s="5">
        <v>974318.52646166296</v>
      </c>
    </row>
    <row r="472" spans="1:14" x14ac:dyDescent="0.3">
      <c r="A472" s="5">
        <v>398.13670000000002</v>
      </c>
      <c r="B472" s="5">
        <v>9.391</v>
      </c>
      <c r="C472" s="5">
        <v>45812609.696210198</v>
      </c>
      <c r="D472" s="5">
        <v>31963611.431956399</v>
      </c>
      <c r="E472" s="5">
        <v>34003190.797651798</v>
      </c>
      <c r="F472" s="5">
        <v>62110940.742562599</v>
      </c>
      <c r="G472" s="5">
        <v>42119370.554259703</v>
      </c>
      <c r="H472" s="5">
        <v>64809015.1315865</v>
      </c>
      <c r="I472" s="5">
        <v>32153571.215999998</v>
      </c>
      <c r="J472" s="5">
        <v>47283531.688589998</v>
      </c>
      <c r="K472" s="5">
        <v>47835027.310033403</v>
      </c>
      <c r="L472" s="5">
        <v>53322057.003890499</v>
      </c>
      <c r="M472" s="5">
        <v>66537022.605824597</v>
      </c>
      <c r="N472" s="5">
        <v>62712197.724002697</v>
      </c>
    </row>
    <row r="473" spans="1:14" x14ac:dyDescent="0.3">
      <c r="A473" s="5">
        <v>211.92846</v>
      </c>
      <c r="B473" s="5">
        <v>16.388999999999999</v>
      </c>
      <c r="C473" s="5">
        <v>53110001.124956101</v>
      </c>
      <c r="D473" s="5">
        <v>54250154.403512202</v>
      </c>
      <c r="E473" s="5">
        <v>55142756.483413003</v>
      </c>
      <c r="F473" s="5">
        <v>45069900.152038202</v>
      </c>
      <c r="G473" s="5">
        <v>60858391.115977101</v>
      </c>
      <c r="H473" s="5">
        <v>41622949.600525498</v>
      </c>
      <c r="I473" s="5">
        <v>53984860.312419303</v>
      </c>
      <c r="J473" s="5">
        <v>53476495.944592603</v>
      </c>
      <c r="K473" s="5">
        <v>66368737.390005499</v>
      </c>
      <c r="L473" s="5">
        <v>32878779.686804801</v>
      </c>
      <c r="M473" s="5">
        <v>46994870.644412503</v>
      </c>
      <c r="N473" s="5">
        <v>38365962.361190401</v>
      </c>
    </row>
    <row r="474" spans="1:14" x14ac:dyDescent="0.3">
      <c r="A474" s="5">
        <v>313.11577</v>
      </c>
      <c r="B474" s="5">
        <v>9.2609999999999992</v>
      </c>
      <c r="C474" s="5">
        <v>66051723.163189702</v>
      </c>
      <c r="D474" s="5">
        <v>20902156.053546999</v>
      </c>
      <c r="E474" s="5">
        <v>24993723.5513491</v>
      </c>
      <c r="F474" s="5">
        <v>2827505.67667842</v>
      </c>
      <c r="G474" s="5">
        <v>26167314.079280298</v>
      </c>
      <c r="H474" s="5">
        <v>22848650.2079021</v>
      </c>
      <c r="I474" s="5">
        <v>4036320.6666692202</v>
      </c>
      <c r="J474" s="5">
        <v>9565967.7070010994</v>
      </c>
      <c r="K474" s="5">
        <v>4236586.12347023</v>
      </c>
      <c r="L474" s="5">
        <v>22224400.455653202</v>
      </c>
      <c r="M474" s="5">
        <v>7754327.7481819903</v>
      </c>
      <c r="N474" s="5">
        <v>17272702.9596912</v>
      </c>
    </row>
    <row r="475" spans="1:14" x14ac:dyDescent="0.3">
      <c r="A475" s="5">
        <v>535.15786000000003</v>
      </c>
      <c r="B475" s="5">
        <v>1.2669999999999999</v>
      </c>
      <c r="C475" s="5">
        <v>14443583.228353299</v>
      </c>
      <c r="D475" s="5">
        <v>1284916.3407679801</v>
      </c>
      <c r="E475" s="5">
        <v>1241104.4312104799</v>
      </c>
      <c r="F475" s="5">
        <v>1331106.2126326801</v>
      </c>
      <c r="G475" s="5">
        <v>12155042.5799815</v>
      </c>
      <c r="H475" s="5">
        <v>16641781.013123499</v>
      </c>
      <c r="I475" s="5">
        <v>1115304.4773831901</v>
      </c>
      <c r="J475" s="5">
        <v>10300413.041133201</v>
      </c>
      <c r="K475" s="5">
        <v>65874434.378517397</v>
      </c>
      <c r="L475" s="5">
        <v>2084196.1481256899</v>
      </c>
      <c r="M475" s="5">
        <v>27161832.963208299</v>
      </c>
      <c r="N475" s="5">
        <v>16431162.187236501</v>
      </c>
    </row>
    <row r="476" spans="1:14" x14ac:dyDescent="0.3">
      <c r="A476" s="5">
        <v>106.02658</v>
      </c>
      <c r="B476" s="5">
        <v>3.843</v>
      </c>
      <c r="C476" s="5">
        <v>19365641.072317399</v>
      </c>
      <c r="D476" s="5">
        <v>28923508.159312401</v>
      </c>
      <c r="E476" s="5">
        <v>57578902.7515288</v>
      </c>
      <c r="F476" s="5">
        <v>45908725.256050304</v>
      </c>
      <c r="G476" s="5">
        <v>65461273.344220497</v>
      </c>
      <c r="H476" s="5">
        <v>38732960.222387902</v>
      </c>
      <c r="I476" s="5">
        <v>23791513.416132499</v>
      </c>
      <c r="J476" s="5">
        <v>42669068.5752417</v>
      </c>
      <c r="K476" s="5">
        <v>28712798.368898399</v>
      </c>
      <c r="L476" s="5">
        <v>32005480.823859699</v>
      </c>
      <c r="M476" s="5">
        <v>27620376.119787998</v>
      </c>
      <c r="N476" s="5">
        <v>39571109.356094897</v>
      </c>
    </row>
    <row r="477" spans="1:14" x14ac:dyDescent="0.3">
      <c r="A477" s="5">
        <v>795.60685999999998</v>
      </c>
      <c r="B477" s="5">
        <v>1.292</v>
      </c>
      <c r="C477" s="5">
        <v>42997686.7507466</v>
      </c>
      <c r="D477" s="5">
        <v>62976191.655722901</v>
      </c>
      <c r="E477" s="5">
        <v>65403157.580241099</v>
      </c>
      <c r="F477" s="5">
        <v>11269861.196693501</v>
      </c>
      <c r="G477" s="5">
        <v>12124430.496334201</v>
      </c>
      <c r="H477" s="5">
        <v>10161196.4768335</v>
      </c>
      <c r="I477" s="5">
        <v>14189793.105333701</v>
      </c>
      <c r="J477" s="5">
        <v>40434394.766040698</v>
      </c>
      <c r="K477" s="5">
        <v>20635379.8174503</v>
      </c>
      <c r="L477" s="5">
        <v>3128759.6314547099</v>
      </c>
      <c r="M477" s="5">
        <v>2700781.2939450601</v>
      </c>
      <c r="N477" s="5">
        <v>2937871.7249947898</v>
      </c>
    </row>
    <row r="478" spans="1:14" x14ac:dyDescent="0.3">
      <c r="A478" s="5">
        <v>402.06596000000002</v>
      </c>
      <c r="B478" s="5">
        <v>6.141</v>
      </c>
      <c r="C478" s="5">
        <v>28749883.971744101</v>
      </c>
      <c r="D478" s="5">
        <v>39836677.0744031</v>
      </c>
      <c r="E478" s="5">
        <v>47526633.820903003</v>
      </c>
      <c r="F478" s="5">
        <v>48267447.764246397</v>
      </c>
      <c r="G478" s="5">
        <v>65233259.818681501</v>
      </c>
      <c r="H478" s="5">
        <v>52375122.769254602</v>
      </c>
      <c r="I478" s="5">
        <v>31761612.824214</v>
      </c>
      <c r="J478" s="5">
        <v>33083463.327201299</v>
      </c>
      <c r="K478" s="5">
        <v>46473960.091664597</v>
      </c>
      <c r="L478" s="5">
        <v>34916714.172865503</v>
      </c>
      <c r="M478" s="5">
        <v>23020945.686630402</v>
      </c>
      <c r="N478" s="5">
        <v>50058077.797449999</v>
      </c>
    </row>
    <row r="479" spans="1:14" x14ac:dyDescent="0.3">
      <c r="A479" s="5">
        <v>173.92416</v>
      </c>
      <c r="B479" s="5">
        <v>16.73</v>
      </c>
      <c r="C479" s="5">
        <v>50899345.4234249</v>
      </c>
      <c r="D479" s="5">
        <v>48909498.068482302</v>
      </c>
      <c r="E479" s="5">
        <v>39778481.139793597</v>
      </c>
      <c r="F479" s="5">
        <v>56008924.2470944</v>
      </c>
      <c r="G479" s="5">
        <v>42910790.710372403</v>
      </c>
      <c r="H479" s="5">
        <v>47617189.652103297</v>
      </c>
      <c r="I479" s="5">
        <v>65139189.3931752</v>
      </c>
      <c r="J479" s="5">
        <v>45345716.978077397</v>
      </c>
      <c r="K479" s="5">
        <v>43905503.124371499</v>
      </c>
      <c r="L479" s="5">
        <v>44635738.601739801</v>
      </c>
      <c r="M479" s="5">
        <v>54676648.866058096</v>
      </c>
      <c r="N479" s="5">
        <v>55049721.419051297</v>
      </c>
    </row>
    <row r="480" spans="1:14" x14ac:dyDescent="0.3">
      <c r="A480" s="5">
        <v>349.09456999999998</v>
      </c>
      <c r="B480" s="5">
        <v>5.6890000000000001</v>
      </c>
      <c r="C480" s="5">
        <v>37259873.915487804</v>
      </c>
      <c r="D480" s="5">
        <v>28309876.020919699</v>
      </c>
      <c r="E480" s="5">
        <v>65027478.389260501</v>
      </c>
      <c r="F480" s="5">
        <v>26007317.6005858</v>
      </c>
      <c r="G480" s="5">
        <v>22526984.9501881</v>
      </c>
      <c r="H480" s="5">
        <v>23023521.726486702</v>
      </c>
      <c r="I480" s="5">
        <v>34982697.4937732</v>
      </c>
      <c r="J480" s="5">
        <v>38498710.981031902</v>
      </c>
      <c r="K480" s="5">
        <v>27900401.957906701</v>
      </c>
      <c r="L480" s="5">
        <v>17512440.292753201</v>
      </c>
      <c r="M480" s="5">
        <v>22586414.847662602</v>
      </c>
      <c r="N480" s="5">
        <v>15209642.2517175</v>
      </c>
    </row>
    <row r="481" spans="1:14" x14ac:dyDescent="0.3">
      <c r="A481" s="5">
        <v>216.12233000000001</v>
      </c>
      <c r="B481" s="5">
        <v>7.92</v>
      </c>
      <c r="C481" s="5">
        <v>35214507.112412304</v>
      </c>
      <c r="D481" s="5">
        <v>27415007.250414498</v>
      </c>
      <c r="E481" s="5">
        <v>64861719.812063001</v>
      </c>
      <c r="F481" s="5">
        <v>26198632.3051624</v>
      </c>
      <c r="G481" s="5">
        <v>15904050.6878931</v>
      </c>
      <c r="H481" s="5">
        <v>22555485.837458599</v>
      </c>
      <c r="I481" s="5">
        <v>22061474.587607801</v>
      </c>
      <c r="J481" s="5">
        <v>35662063.8079134</v>
      </c>
      <c r="K481" s="5">
        <v>9235885.8280092999</v>
      </c>
      <c r="L481" s="5">
        <v>9849484.3441971</v>
      </c>
      <c r="M481" s="5">
        <v>10620853.710041899</v>
      </c>
      <c r="N481" s="5">
        <v>7239207.5445910804</v>
      </c>
    </row>
    <row r="482" spans="1:14" x14ac:dyDescent="0.3">
      <c r="A482" s="5">
        <v>426.37065000000001</v>
      </c>
      <c r="B482" s="5">
        <v>1.2629999999999999</v>
      </c>
      <c r="C482" s="5">
        <v>64753659.762480602</v>
      </c>
      <c r="D482" s="5">
        <v>10234419.2083317</v>
      </c>
      <c r="E482" s="5">
        <v>3747932.5762210898</v>
      </c>
      <c r="F482" s="5">
        <v>4745611.8232285799</v>
      </c>
      <c r="G482" s="5">
        <v>5404196.51742067</v>
      </c>
      <c r="H482" s="5">
        <v>5251842.3074012799</v>
      </c>
      <c r="I482" s="5">
        <v>3473408.2173108999</v>
      </c>
      <c r="J482" s="5">
        <v>11937589.2517695</v>
      </c>
      <c r="K482" s="5">
        <v>3949363.8778315498</v>
      </c>
      <c r="L482" s="5">
        <v>4232390.1612637201</v>
      </c>
      <c r="M482" s="5">
        <v>4767733.5440723402</v>
      </c>
      <c r="N482" s="5">
        <v>4635877.1438717498</v>
      </c>
    </row>
    <row r="483" spans="1:14" x14ac:dyDescent="0.3">
      <c r="A483" s="5">
        <v>155.07157000000001</v>
      </c>
      <c r="B483" s="5">
        <v>8.0380000000000003</v>
      </c>
      <c r="C483" s="5">
        <v>49703657.372772299</v>
      </c>
      <c r="D483" s="5">
        <v>52157162.658853903</v>
      </c>
      <c r="E483" s="5">
        <v>3069110.8158831699</v>
      </c>
      <c r="F483" s="5">
        <v>14175870.0276244</v>
      </c>
      <c r="G483" s="5">
        <v>20603889.788352001</v>
      </c>
      <c r="H483" s="5">
        <v>15397565.2881102</v>
      </c>
      <c r="I483" s="5">
        <v>15765577.616269199</v>
      </c>
      <c r="J483" s="5">
        <v>64064441.917700097</v>
      </c>
      <c r="K483" s="5">
        <v>38079827.7973378</v>
      </c>
      <c r="L483" s="5">
        <v>2155038.41251386</v>
      </c>
      <c r="M483" s="5">
        <v>15709905.899685301</v>
      </c>
      <c r="N483" s="5">
        <v>4618546.1031194497</v>
      </c>
    </row>
    <row r="484" spans="1:14" x14ac:dyDescent="0.3">
      <c r="A484" s="5">
        <v>117.04264999999999</v>
      </c>
      <c r="B484" s="5">
        <v>2.8410000000000002</v>
      </c>
      <c r="C484" s="5">
        <v>8718455.7765966505</v>
      </c>
      <c r="D484" s="5">
        <v>9163500.4449879099</v>
      </c>
      <c r="E484" s="5">
        <v>2274697.9126757402</v>
      </c>
      <c r="F484" s="5">
        <v>7937206.1673390297</v>
      </c>
      <c r="G484" s="5">
        <v>5901774.8187246202</v>
      </c>
      <c r="H484" s="5">
        <v>11744020.4307332</v>
      </c>
      <c r="I484" s="5">
        <v>4566634.2261375897</v>
      </c>
      <c r="J484" s="5">
        <v>4788269.3171801604</v>
      </c>
      <c r="K484" s="5">
        <v>4405121.5079507604</v>
      </c>
      <c r="L484" s="5">
        <v>64060704.091161899</v>
      </c>
      <c r="M484" s="5">
        <v>15031167.674398201</v>
      </c>
      <c r="N484" s="5">
        <v>33133587.2161627</v>
      </c>
    </row>
    <row r="485" spans="1:14" x14ac:dyDescent="0.3">
      <c r="A485" s="5">
        <v>392.29291000000001</v>
      </c>
      <c r="B485" s="5">
        <v>1.413</v>
      </c>
      <c r="C485" s="5">
        <v>64057287.884221703</v>
      </c>
      <c r="D485" s="5">
        <v>25199168.472536299</v>
      </c>
      <c r="E485" s="5">
        <v>1955470.2640505801</v>
      </c>
      <c r="F485" s="5">
        <v>1501774.7333831999</v>
      </c>
      <c r="G485" s="5">
        <v>9084870.2042035703</v>
      </c>
      <c r="H485" s="5">
        <v>13902311.7662092</v>
      </c>
      <c r="I485" s="5">
        <v>9931266.7891922705</v>
      </c>
      <c r="J485" s="5">
        <v>41921555.844776303</v>
      </c>
      <c r="K485" s="5">
        <v>22253037.974093899</v>
      </c>
      <c r="L485" s="5">
        <v>5687284.9370784201</v>
      </c>
      <c r="M485" s="5">
        <v>2203364.4074232699</v>
      </c>
      <c r="N485" s="5">
        <v>2348612.5141043202</v>
      </c>
    </row>
    <row r="486" spans="1:14" x14ac:dyDescent="0.3">
      <c r="A486" s="5">
        <v>144.11499000000001</v>
      </c>
      <c r="B486" s="5">
        <v>1.3620000000000001</v>
      </c>
      <c r="C486" s="5">
        <v>3484974.6247842899</v>
      </c>
      <c r="D486" s="5">
        <v>63625688.437054902</v>
      </c>
      <c r="E486" s="5">
        <v>4912507.54143578</v>
      </c>
      <c r="F486" s="5">
        <v>62025258.0465222</v>
      </c>
      <c r="G486" s="5">
        <v>3948494.4733620598</v>
      </c>
      <c r="H486" s="5">
        <v>6639795.4372873399</v>
      </c>
      <c r="I486" s="5">
        <v>4227738.6608622903</v>
      </c>
      <c r="J486" s="5">
        <v>3067490.1104661999</v>
      </c>
      <c r="K486" s="5">
        <v>12479780.282527</v>
      </c>
      <c r="L486" s="5">
        <v>6865449.5281545203</v>
      </c>
      <c r="M486" s="5">
        <v>3462588.6304063699</v>
      </c>
      <c r="N486" s="5">
        <v>5675962.8492232896</v>
      </c>
    </row>
    <row r="487" spans="1:14" x14ac:dyDescent="0.3">
      <c r="A487" s="5">
        <v>319.10383000000002</v>
      </c>
      <c r="B487" s="5">
        <v>7.7969999999999997</v>
      </c>
      <c r="C487" s="5">
        <v>4902362.5030184099</v>
      </c>
      <c r="D487" s="5">
        <v>10231199.337080101</v>
      </c>
      <c r="E487" s="5">
        <v>7398676.3392807804</v>
      </c>
      <c r="F487" s="5">
        <v>2592933.62813247</v>
      </c>
      <c r="G487" s="5">
        <v>6015700.9770150501</v>
      </c>
      <c r="H487" s="5">
        <v>4838147.2491959697</v>
      </c>
      <c r="I487" s="5">
        <v>63575791.238040797</v>
      </c>
      <c r="J487" s="5">
        <v>3958855.56709592</v>
      </c>
      <c r="K487" s="5">
        <v>4731939.95392395</v>
      </c>
      <c r="L487" s="5">
        <v>2936684.9422097299</v>
      </c>
      <c r="M487" s="5">
        <v>3438675.4335516002</v>
      </c>
      <c r="N487" s="5">
        <v>1980142.2923061999</v>
      </c>
    </row>
    <row r="488" spans="1:14" x14ac:dyDescent="0.3">
      <c r="A488" s="5">
        <v>866.51315999999997</v>
      </c>
      <c r="B488" s="5">
        <v>1.179</v>
      </c>
      <c r="C488" s="5">
        <v>27741806.898891501</v>
      </c>
      <c r="D488" s="5">
        <v>31381649.249529202</v>
      </c>
      <c r="E488" s="5">
        <v>44572471.506514303</v>
      </c>
      <c r="F488" s="5">
        <v>49950099.840404198</v>
      </c>
      <c r="G488" s="5">
        <v>63572554.164564602</v>
      </c>
      <c r="H488" s="5">
        <v>46507405.090808801</v>
      </c>
      <c r="I488" s="5">
        <v>33164143.187314302</v>
      </c>
      <c r="J488" s="5">
        <v>47004372.069864497</v>
      </c>
      <c r="K488" s="5">
        <v>47863231.721371002</v>
      </c>
      <c r="L488" s="5">
        <v>42735435.6965755</v>
      </c>
      <c r="M488" s="5">
        <v>46535522.9415472</v>
      </c>
      <c r="N488" s="5">
        <v>53153225.6106546</v>
      </c>
    </row>
    <row r="489" spans="1:14" x14ac:dyDescent="0.3">
      <c r="A489" s="5">
        <v>371.30311999999998</v>
      </c>
      <c r="B489" s="5">
        <v>1.51</v>
      </c>
      <c r="C489" s="5">
        <v>53682042.992244698</v>
      </c>
      <c r="D489" s="5">
        <v>51430367.855306499</v>
      </c>
      <c r="E489" s="5">
        <v>48455696.929997697</v>
      </c>
      <c r="F489" s="5">
        <v>45894004.464242198</v>
      </c>
      <c r="G489" s="5">
        <v>42023854.485345997</v>
      </c>
      <c r="H489" s="5">
        <v>43533666.529917799</v>
      </c>
      <c r="I489" s="5">
        <v>32715137.7083016</v>
      </c>
      <c r="J489" s="5">
        <v>23145276.611697901</v>
      </c>
      <c r="K489" s="5">
        <v>19809329.773148499</v>
      </c>
      <c r="L489" s="5">
        <v>61093619.073790297</v>
      </c>
      <c r="M489" s="5">
        <v>50928901.324034601</v>
      </c>
      <c r="N489" s="5">
        <v>63261233.309385397</v>
      </c>
    </row>
    <row r="490" spans="1:14" x14ac:dyDescent="0.3">
      <c r="A490" s="5">
        <v>715.51336000000003</v>
      </c>
      <c r="B490" s="5">
        <v>1.2509999999999999</v>
      </c>
      <c r="C490" s="5">
        <v>32975804.158367299</v>
      </c>
      <c r="D490" s="5">
        <v>45678182.445742503</v>
      </c>
      <c r="E490" s="5">
        <v>62740382.228986204</v>
      </c>
      <c r="F490" s="5">
        <v>21708777.7911053</v>
      </c>
      <c r="G490" s="5">
        <v>27191115.118728202</v>
      </c>
      <c r="H490" s="5">
        <v>37920224.000737503</v>
      </c>
      <c r="I490" s="5">
        <v>37034080.1460151</v>
      </c>
      <c r="J490" s="5">
        <v>35611294.435387596</v>
      </c>
      <c r="K490" s="5">
        <v>33371509.9761259</v>
      </c>
      <c r="L490" s="5">
        <v>14281533.4815904</v>
      </c>
      <c r="M490" s="5">
        <v>17083421.058625501</v>
      </c>
      <c r="N490" s="5">
        <v>23973945.659123</v>
      </c>
    </row>
    <row r="491" spans="1:14" x14ac:dyDescent="0.3">
      <c r="A491" s="5">
        <v>215.86041</v>
      </c>
      <c r="B491" s="5">
        <v>16.664000000000001</v>
      </c>
      <c r="C491" s="5">
        <v>42504346.522449903</v>
      </c>
      <c r="D491" s="5">
        <v>33705990.1277095</v>
      </c>
      <c r="E491" s="5">
        <v>44742637.171621099</v>
      </c>
      <c r="F491" s="5">
        <v>46001890.948965102</v>
      </c>
      <c r="G491" s="5">
        <v>48217051.313037202</v>
      </c>
      <c r="H491" s="5">
        <v>56340804.313699298</v>
      </c>
      <c r="I491" s="5">
        <v>51785832.050481603</v>
      </c>
      <c r="J491" s="5">
        <v>48096863.939436898</v>
      </c>
      <c r="K491" s="5">
        <v>48370520.923981197</v>
      </c>
      <c r="L491" s="5">
        <v>61817731.746531703</v>
      </c>
      <c r="M491" s="5">
        <v>54014586.744878396</v>
      </c>
      <c r="N491" s="5">
        <v>50845298.239264302</v>
      </c>
    </row>
    <row r="492" spans="1:14" x14ac:dyDescent="0.3">
      <c r="A492" s="5">
        <v>152.95049</v>
      </c>
      <c r="B492" s="5">
        <v>16.763999999999999</v>
      </c>
      <c r="C492" s="5">
        <v>53831378.986944601</v>
      </c>
      <c r="D492" s="5">
        <v>33926292.364979804</v>
      </c>
      <c r="E492" s="5">
        <v>53223650.058550701</v>
      </c>
      <c r="F492" s="5">
        <v>58254082.661022</v>
      </c>
      <c r="G492" s="5">
        <v>46045897.131674401</v>
      </c>
      <c r="H492" s="5">
        <v>59133798.0840469</v>
      </c>
      <c r="I492" s="5">
        <v>46735756.501384802</v>
      </c>
      <c r="J492" s="5">
        <v>46679394.1007827</v>
      </c>
      <c r="K492" s="5">
        <v>51368200.618131697</v>
      </c>
      <c r="L492" s="5">
        <v>52996583.6514</v>
      </c>
      <c r="M492" s="5">
        <v>49026580.973411001</v>
      </c>
      <c r="N492" s="5">
        <v>61697367.568297997</v>
      </c>
    </row>
    <row r="493" spans="1:14" x14ac:dyDescent="0.3">
      <c r="A493" s="5">
        <v>831.57698000000005</v>
      </c>
      <c r="B493" s="5">
        <v>1.2909999999999999</v>
      </c>
      <c r="C493" s="5">
        <v>31774482.771805499</v>
      </c>
      <c r="D493" s="5">
        <v>36128851.701554596</v>
      </c>
      <c r="E493" s="5">
        <v>35205466.885582</v>
      </c>
      <c r="F493" s="5">
        <v>49029628.671897396</v>
      </c>
      <c r="G493" s="5">
        <v>22813201.723825201</v>
      </c>
      <c r="H493" s="5">
        <v>59465139.871668302</v>
      </c>
      <c r="I493" s="5">
        <v>34525697.541112803</v>
      </c>
      <c r="J493" s="5">
        <v>22092279.419644501</v>
      </c>
      <c r="K493" s="5">
        <v>47404614.739274897</v>
      </c>
      <c r="L493" s="5">
        <v>43630393.4763854</v>
      </c>
      <c r="M493" s="5">
        <v>50347662.661575399</v>
      </c>
      <c r="N493" s="5">
        <v>61544281.3470186</v>
      </c>
    </row>
    <row r="494" spans="1:14" x14ac:dyDescent="0.3">
      <c r="A494" s="5">
        <v>202.14293000000001</v>
      </c>
      <c r="B494" s="5">
        <v>12.02</v>
      </c>
      <c r="C494" s="5">
        <v>27238850.806282301</v>
      </c>
      <c r="D494" s="5">
        <v>26935128.499430601</v>
      </c>
      <c r="E494" s="5">
        <v>20139783.574969798</v>
      </c>
      <c r="F494" s="5">
        <v>51035203.182256699</v>
      </c>
      <c r="G494" s="5">
        <v>54602276.969275802</v>
      </c>
      <c r="H494" s="5">
        <v>50717715.536664002</v>
      </c>
      <c r="I494" s="5">
        <v>22974250.922778498</v>
      </c>
      <c r="J494" s="5">
        <v>21582372.7924289</v>
      </c>
      <c r="K494" s="5">
        <v>30891243.812029298</v>
      </c>
      <c r="L494" s="5">
        <v>60917327.847062297</v>
      </c>
      <c r="M494" s="5">
        <v>33851374.451503798</v>
      </c>
      <c r="N494" s="5">
        <v>42385295.245531604</v>
      </c>
    </row>
    <row r="495" spans="1:14" x14ac:dyDescent="0.3">
      <c r="A495" s="5">
        <v>305.05131999999998</v>
      </c>
      <c r="B495" s="5">
        <v>8.0109999999999992</v>
      </c>
      <c r="C495" s="5">
        <v>46770841.848485902</v>
      </c>
      <c r="D495" s="5">
        <v>27382214.2128122</v>
      </c>
      <c r="E495" s="5">
        <v>24708863.740481801</v>
      </c>
      <c r="F495" s="5">
        <v>38095962.869416803</v>
      </c>
      <c r="G495" s="5">
        <v>27250813.657937299</v>
      </c>
      <c r="H495" s="5">
        <v>29655587.374015201</v>
      </c>
      <c r="I495" s="5">
        <v>18873791.953688599</v>
      </c>
      <c r="J495" s="5">
        <v>60540567.429258198</v>
      </c>
      <c r="K495" s="5">
        <v>31081292.674291901</v>
      </c>
      <c r="L495" s="5">
        <v>9689307.8234115597</v>
      </c>
      <c r="M495" s="5">
        <v>26873654.1794529</v>
      </c>
      <c r="N495" s="5">
        <v>21057457.400145501</v>
      </c>
    </row>
    <row r="496" spans="1:14" x14ac:dyDescent="0.3">
      <c r="A496" s="5">
        <v>260.02951999999999</v>
      </c>
      <c r="B496" s="5">
        <v>9.5559999999999992</v>
      </c>
      <c r="C496" s="5">
        <v>47297293.670470297</v>
      </c>
      <c r="D496" s="5">
        <v>59870410.666280203</v>
      </c>
      <c r="E496" s="5">
        <v>58679744.354872897</v>
      </c>
      <c r="F496" s="5">
        <v>38286290.120177403</v>
      </c>
      <c r="G496" s="5">
        <v>42198060.9932473</v>
      </c>
      <c r="H496" s="5">
        <v>57030912.885917298</v>
      </c>
      <c r="I496" s="5">
        <v>40787615.889485702</v>
      </c>
      <c r="J496" s="5">
        <v>53006157.3769539</v>
      </c>
      <c r="K496" s="5">
        <v>46663020.361443304</v>
      </c>
      <c r="L496" s="5">
        <v>46256299.906858802</v>
      </c>
      <c r="M496" s="5">
        <v>33274549.6648921</v>
      </c>
      <c r="N496" s="5">
        <v>48080199.788422503</v>
      </c>
    </row>
    <row r="497" spans="1:14" x14ac:dyDescent="0.3">
      <c r="A497" s="5">
        <v>837.62099000000001</v>
      </c>
      <c r="B497" s="5">
        <v>1.3009999999999999</v>
      </c>
      <c r="C497" s="5">
        <v>7930531.6988208201</v>
      </c>
      <c r="D497" s="5">
        <v>29334195.017303601</v>
      </c>
      <c r="E497" s="5">
        <v>13595716.6222132</v>
      </c>
      <c r="F497" s="5">
        <v>32682239.5756093</v>
      </c>
      <c r="G497" s="5">
        <v>14529888.5949766</v>
      </c>
      <c r="H497" s="5">
        <v>35548892.135104299</v>
      </c>
      <c r="I497" s="5">
        <v>55256064.5002198</v>
      </c>
      <c r="J497" s="5">
        <v>21762471.694221299</v>
      </c>
      <c r="K497" s="5">
        <v>23402327.905446399</v>
      </c>
      <c r="L497" s="5">
        <v>49208365.693686701</v>
      </c>
      <c r="M497" s="5">
        <v>59663359.769609503</v>
      </c>
      <c r="N497" s="5">
        <v>26633620.926574901</v>
      </c>
    </row>
    <row r="498" spans="1:14" x14ac:dyDescent="0.3">
      <c r="A498" s="5">
        <v>521.19533000000001</v>
      </c>
      <c r="B498" s="5">
        <v>9.375</v>
      </c>
      <c r="C498" s="5">
        <v>54723293.014961503</v>
      </c>
      <c r="D498" s="5">
        <v>21939094.097086001</v>
      </c>
      <c r="E498" s="5">
        <v>10354785.7191152</v>
      </c>
      <c r="F498" s="5">
        <v>15905896.166920301</v>
      </c>
      <c r="G498" s="5">
        <v>59647729.105403498</v>
      </c>
      <c r="H498" s="5">
        <v>5076147.66788428</v>
      </c>
      <c r="I498" s="5">
        <v>18715651.8575623</v>
      </c>
      <c r="J498" s="5">
        <v>13979438.5481435</v>
      </c>
      <c r="K498" s="5">
        <v>15368801.2691886</v>
      </c>
      <c r="L498" s="5">
        <v>3725989.60438604</v>
      </c>
      <c r="M498" s="5">
        <v>13708637.5792288</v>
      </c>
      <c r="N498" s="5">
        <v>4442453.2157288399</v>
      </c>
    </row>
    <row r="499" spans="1:14" x14ac:dyDescent="0.3">
      <c r="A499" s="5">
        <v>143.09467000000001</v>
      </c>
      <c r="B499" s="5">
        <v>6.5819999999999999</v>
      </c>
      <c r="C499" s="5">
        <v>10617942.8817406</v>
      </c>
      <c r="D499" s="5">
        <v>6464928.8795591202</v>
      </c>
      <c r="E499" s="5">
        <v>8614755.5050888509</v>
      </c>
      <c r="F499" s="5">
        <v>12286808.6630647</v>
      </c>
      <c r="G499" s="5">
        <v>9800752.9436157607</v>
      </c>
      <c r="H499" s="5">
        <v>16043491.8419405</v>
      </c>
      <c r="I499" s="5">
        <v>7200763.6780422498</v>
      </c>
      <c r="J499" s="5">
        <v>7850010.1542134397</v>
      </c>
      <c r="K499" s="5">
        <v>6397451.6911626598</v>
      </c>
      <c r="L499" s="5">
        <v>43527848.129693903</v>
      </c>
      <c r="M499" s="5">
        <v>26700041.955995198</v>
      </c>
      <c r="N499" s="5">
        <v>59240574.4572239</v>
      </c>
    </row>
    <row r="500" spans="1:14" x14ac:dyDescent="0.3">
      <c r="A500" s="5">
        <v>259.17795000000001</v>
      </c>
      <c r="B500" s="5">
        <v>2.4470000000000001</v>
      </c>
      <c r="C500" s="5">
        <v>34911177.818309002</v>
      </c>
      <c r="D500" s="5">
        <v>47817238.706904203</v>
      </c>
      <c r="E500" s="5">
        <v>47126591.495946698</v>
      </c>
      <c r="F500" s="5">
        <v>59014967.902654402</v>
      </c>
      <c r="G500" s="5">
        <v>47975562.9016096</v>
      </c>
      <c r="H500" s="5">
        <v>46534977.640039302</v>
      </c>
      <c r="I500" s="5">
        <v>40580219.636186101</v>
      </c>
      <c r="J500" s="5">
        <v>31807809.766215399</v>
      </c>
      <c r="K500" s="5">
        <v>35220694.803622298</v>
      </c>
      <c r="L500" s="5">
        <v>39681821.676423296</v>
      </c>
      <c r="M500" s="5">
        <v>41611598.183963999</v>
      </c>
      <c r="N500" s="5">
        <v>59004399.109838799</v>
      </c>
    </row>
    <row r="501" spans="1:14" x14ac:dyDescent="0.3">
      <c r="A501" s="5">
        <v>121.93816</v>
      </c>
      <c r="B501" s="5">
        <v>16.623000000000001</v>
      </c>
      <c r="C501" s="5">
        <v>56140414.539020002</v>
      </c>
      <c r="D501" s="5">
        <v>47376550.8248135</v>
      </c>
      <c r="E501" s="5">
        <v>51583767.639995597</v>
      </c>
      <c r="F501" s="5">
        <v>54093836.112303503</v>
      </c>
      <c r="G501" s="5">
        <v>55481626.880287699</v>
      </c>
      <c r="H501" s="5">
        <v>51033840.304560803</v>
      </c>
      <c r="I501" s="5">
        <v>54383853.116742402</v>
      </c>
      <c r="J501" s="5">
        <v>49538422.596990399</v>
      </c>
      <c r="K501" s="5">
        <v>52040939.1733732</v>
      </c>
      <c r="L501" s="5">
        <v>48372772.590276599</v>
      </c>
      <c r="M501" s="5">
        <v>56056735.9442304</v>
      </c>
      <c r="N501" s="5">
        <v>58761417.448900998</v>
      </c>
    </row>
    <row r="502" spans="1:14" x14ac:dyDescent="0.3">
      <c r="A502" s="5">
        <v>564.18633</v>
      </c>
      <c r="B502" s="5">
        <v>7.5540000000000003</v>
      </c>
      <c r="C502" s="5">
        <v>50071383.383135602</v>
      </c>
      <c r="D502" s="5">
        <v>28067537.567205299</v>
      </c>
      <c r="E502" s="5">
        <v>58688966.0978259</v>
      </c>
      <c r="F502" s="5">
        <v>29681985.7923913</v>
      </c>
      <c r="G502" s="5">
        <v>38929102.441238403</v>
      </c>
      <c r="H502" s="5">
        <v>25213742.126915298</v>
      </c>
      <c r="I502" s="5">
        <v>30450108.5128542</v>
      </c>
      <c r="J502" s="5">
        <v>49442585.744495504</v>
      </c>
      <c r="K502" s="5">
        <v>42758026.788166597</v>
      </c>
      <c r="L502" s="5">
        <v>11604619.791423401</v>
      </c>
      <c r="M502" s="5">
        <v>20463121.233447101</v>
      </c>
      <c r="N502" s="5">
        <v>17634412.5363812</v>
      </c>
    </row>
    <row r="503" spans="1:14" x14ac:dyDescent="0.3">
      <c r="A503" s="5">
        <v>789.54697999999996</v>
      </c>
      <c r="B503" s="5">
        <v>1.1839999999999999</v>
      </c>
      <c r="C503" s="5">
        <v>26252262.479963701</v>
      </c>
      <c r="D503" s="5">
        <v>43494332.1997137</v>
      </c>
      <c r="E503" s="5">
        <v>39265498.4026924</v>
      </c>
      <c r="F503" s="5">
        <v>29165998.990114201</v>
      </c>
      <c r="G503" s="5">
        <v>31220531.446055301</v>
      </c>
      <c r="H503" s="5">
        <v>45066214.719609797</v>
      </c>
      <c r="I503" s="5">
        <v>38470225.733738698</v>
      </c>
      <c r="J503" s="5">
        <v>58389336.360006303</v>
      </c>
      <c r="K503" s="5">
        <v>16209318.640574301</v>
      </c>
      <c r="L503" s="5">
        <v>25503588.361304101</v>
      </c>
      <c r="M503" s="5">
        <v>43595053.025836699</v>
      </c>
      <c r="N503" s="5">
        <v>37578870.926666103</v>
      </c>
    </row>
    <row r="504" spans="1:14" x14ac:dyDescent="0.3">
      <c r="A504" s="5">
        <v>398.12135999999998</v>
      </c>
      <c r="B504" s="5">
        <v>8.4429999999999996</v>
      </c>
      <c r="C504" s="5">
        <v>29118048.326759499</v>
      </c>
      <c r="D504" s="5">
        <v>24171937.529785398</v>
      </c>
      <c r="E504" s="5">
        <v>44230861.439868897</v>
      </c>
      <c r="F504" s="5">
        <v>28834482.640201699</v>
      </c>
      <c r="G504" s="5">
        <v>34775999.445971496</v>
      </c>
      <c r="H504" s="5">
        <v>26777773.598092102</v>
      </c>
      <c r="I504" s="5">
        <v>58260216.025863796</v>
      </c>
      <c r="J504" s="5">
        <v>37581345.0302312</v>
      </c>
      <c r="K504" s="5">
        <v>55664810.623548403</v>
      </c>
      <c r="L504" s="5">
        <v>19105463.070582699</v>
      </c>
      <c r="M504" s="5">
        <v>31733591.694412801</v>
      </c>
      <c r="N504" s="5">
        <v>27108831.819242701</v>
      </c>
    </row>
    <row r="505" spans="1:14" x14ac:dyDescent="0.3">
      <c r="A505" s="5">
        <v>812.60558000000003</v>
      </c>
      <c r="B505" s="5">
        <v>1.94</v>
      </c>
      <c r="C505" s="5">
        <v>2690973.8356214501</v>
      </c>
      <c r="D505" s="5">
        <v>3193690.6705564102</v>
      </c>
      <c r="E505" s="5">
        <v>2680011.3490848299</v>
      </c>
      <c r="F505" s="5">
        <v>497869.04841963801</v>
      </c>
      <c r="G505" s="5">
        <v>1818350.3295893399</v>
      </c>
      <c r="H505" s="5">
        <v>33277777.213826001</v>
      </c>
      <c r="I505" s="5">
        <v>1991049.9089532499</v>
      </c>
      <c r="J505" s="5">
        <v>4262782.7174160499</v>
      </c>
      <c r="K505" s="5">
        <v>6746754.1568298396</v>
      </c>
      <c r="L505" s="5">
        <v>58196212.458771199</v>
      </c>
      <c r="M505" s="5">
        <v>3381048.8242977699</v>
      </c>
      <c r="N505" s="5">
        <v>32870375.0393987</v>
      </c>
    </row>
    <row r="506" spans="1:14" x14ac:dyDescent="0.3">
      <c r="A506" s="5">
        <v>229.93921</v>
      </c>
      <c r="B506" s="5">
        <v>16.385999999999999</v>
      </c>
      <c r="C506" s="5">
        <v>51882572.431436501</v>
      </c>
      <c r="D506" s="5">
        <v>55611660.419978298</v>
      </c>
      <c r="E506" s="5">
        <v>57130577.839356601</v>
      </c>
      <c r="F506" s="5">
        <v>46292381.632757999</v>
      </c>
      <c r="G506" s="5">
        <v>56818186.181707598</v>
      </c>
      <c r="H506" s="5">
        <v>39573363.323904499</v>
      </c>
      <c r="I506" s="5">
        <v>54127539.888495699</v>
      </c>
      <c r="J506" s="5">
        <v>53964735.856387503</v>
      </c>
      <c r="K506" s="5">
        <v>57478380.926630303</v>
      </c>
      <c r="L506" s="5">
        <v>34653433.147545896</v>
      </c>
      <c r="M506" s="5">
        <v>43990368.945752203</v>
      </c>
      <c r="N506" s="5">
        <v>39521053.044010401</v>
      </c>
    </row>
    <row r="507" spans="1:14" x14ac:dyDescent="0.3">
      <c r="A507" s="5">
        <v>229.07146</v>
      </c>
      <c r="B507" s="5">
        <v>8.1530000000000005</v>
      </c>
      <c r="C507" s="5">
        <v>27571363.9639096</v>
      </c>
      <c r="D507" s="5">
        <v>6501659.6023228196</v>
      </c>
      <c r="E507" s="5">
        <v>36805203.6629062</v>
      </c>
      <c r="F507" s="5">
        <v>39003413.5772653</v>
      </c>
      <c r="G507" s="5">
        <v>16927603.945750698</v>
      </c>
      <c r="H507" s="5">
        <v>17035915.777057</v>
      </c>
      <c r="I507" s="5">
        <v>57293590.659820303</v>
      </c>
      <c r="J507" s="5">
        <v>29076998.231999699</v>
      </c>
      <c r="K507" s="5">
        <v>33214438.102729298</v>
      </c>
      <c r="L507" s="5">
        <v>26742183.0949274</v>
      </c>
      <c r="M507" s="5">
        <v>28980125.142691001</v>
      </c>
      <c r="N507" s="5">
        <v>22503002.727358799</v>
      </c>
    </row>
    <row r="508" spans="1:14" x14ac:dyDescent="0.3">
      <c r="A508" s="5">
        <v>464.29757999999998</v>
      </c>
      <c r="B508" s="5">
        <v>1.19</v>
      </c>
      <c r="C508" s="5">
        <v>19928876.412444599</v>
      </c>
      <c r="D508" s="5">
        <v>14008221.303561499</v>
      </c>
      <c r="E508" s="5">
        <v>19668691.4730222</v>
      </c>
      <c r="F508" s="5">
        <v>21770970.7091644</v>
      </c>
      <c r="G508" s="5">
        <v>14699669.166568801</v>
      </c>
      <c r="H508" s="5">
        <v>6533723.14494811</v>
      </c>
      <c r="I508" s="5">
        <v>45870097.832202002</v>
      </c>
      <c r="J508" s="5">
        <v>31731331.257189602</v>
      </c>
      <c r="K508" s="5">
        <v>57136203.344836302</v>
      </c>
      <c r="L508" s="5">
        <v>26434973.681137402</v>
      </c>
      <c r="M508" s="5">
        <v>5668456.3475411404</v>
      </c>
      <c r="N508" s="5">
        <v>7212432.3937763805</v>
      </c>
    </row>
    <row r="509" spans="1:14" x14ac:dyDescent="0.3">
      <c r="A509" s="5">
        <v>103.06389</v>
      </c>
      <c r="B509" s="5">
        <v>11.448</v>
      </c>
      <c r="C509" s="5">
        <v>43510260.863561399</v>
      </c>
      <c r="D509" s="5">
        <v>34450942.298216499</v>
      </c>
      <c r="E509" s="5">
        <v>46779429.876149103</v>
      </c>
      <c r="F509" s="5">
        <v>45076297.107118703</v>
      </c>
      <c r="G509" s="5">
        <v>30634653.339722998</v>
      </c>
      <c r="H509" s="5">
        <v>36953923.452463798</v>
      </c>
      <c r="I509" s="5">
        <v>52554935.287635103</v>
      </c>
      <c r="J509" s="5">
        <v>53497419.969112799</v>
      </c>
      <c r="K509" s="5">
        <v>42515524.021757998</v>
      </c>
      <c r="L509" s="5">
        <v>57111357.796539001</v>
      </c>
      <c r="M509" s="5">
        <v>43373796.656112596</v>
      </c>
      <c r="N509" s="5">
        <v>54548042.345806099</v>
      </c>
    </row>
    <row r="510" spans="1:14" x14ac:dyDescent="0.3">
      <c r="A510" s="5">
        <v>682.12710000000004</v>
      </c>
      <c r="B510" s="5">
        <v>7.4459999999999997</v>
      </c>
      <c r="C510" s="5">
        <v>31305822.9272733</v>
      </c>
      <c r="D510" s="5">
        <v>22601039.302967198</v>
      </c>
      <c r="E510" s="5">
        <v>28383170.203291699</v>
      </c>
      <c r="F510" s="5">
        <v>38453662.080272898</v>
      </c>
      <c r="G510" s="5">
        <v>23122146.499980699</v>
      </c>
      <c r="H510" s="5">
        <v>31139307.176706102</v>
      </c>
      <c r="I510" s="5">
        <v>50191201.192706898</v>
      </c>
      <c r="J510" s="5">
        <v>31151770.5120969</v>
      </c>
      <c r="K510" s="5">
        <v>34147161.994180597</v>
      </c>
      <c r="L510" s="5">
        <v>49326595.555822998</v>
      </c>
      <c r="M510" s="5">
        <v>56779632.804636598</v>
      </c>
      <c r="N510" s="5">
        <v>48527203.068713002</v>
      </c>
    </row>
    <row r="511" spans="1:14" x14ac:dyDescent="0.3">
      <c r="A511" s="5">
        <v>238.99608000000001</v>
      </c>
      <c r="B511" s="5">
        <v>8.923</v>
      </c>
      <c r="C511" s="5">
        <v>34526292.750832804</v>
      </c>
      <c r="D511" s="5">
        <v>35297099.9855856</v>
      </c>
      <c r="E511" s="5">
        <v>37682965.429678902</v>
      </c>
      <c r="F511" s="5">
        <v>39367170.396774799</v>
      </c>
      <c r="G511" s="5">
        <v>27201813.7629756</v>
      </c>
      <c r="H511" s="5">
        <v>22901204.9064602</v>
      </c>
      <c r="I511" s="5">
        <v>56509393.019152202</v>
      </c>
      <c r="J511" s="5">
        <v>41819714.871795602</v>
      </c>
      <c r="K511" s="5">
        <v>52176440.1321439</v>
      </c>
      <c r="L511" s="5">
        <v>47124603.374393299</v>
      </c>
      <c r="M511" s="5">
        <v>47785127.789963298</v>
      </c>
      <c r="N511" s="5">
        <v>44419457.7254152</v>
      </c>
    </row>
    <row r="512" spans="1:14" x14ac:dyDescent="0.3">
      <c r="A512" s="5">
        <v>446.06013000000002</v>
      </c>
      <c r="B512" s="5">
        <v>9.2289999999999992</v>
      </c>
      <c r="C512" s="5">
        <v>49811732.652098797</v>
      </c>
      <c r="D512" s="5">
        <v>47900969.017938398</v>
      </c>
      <c r="E512" s="5">
        <v>46857478.9944662</v>
      </c>
      <c r="F512" s="5">
        <v>46001644.359429598</v>
      </c>
      <c r="G512" s="5">
        <v>35995943.787055299</v>
      </c>
      <c r="H512" s="5">
        <v>44921077.9459951</v>
      </c>
      <c r="I512" s="5">
        <v>56478544.341491804</v>
      </c>
      <c r="J512" s="5">
        <v>54121661.935720302</v>
      </c>
      <c r="K512" s="5">
        <v>37979913.496890202</v>
      </c>
      <c r="L512" s="5">
        <v>51198251.450258702</v>
      </c>
      <c r="M512" s="5">
        <v>51022297.423332296</v>
      </c>
      <c r="N512" s="5">
        <v>52815524.938371703</v>
      </c>
    </row>
    <row r="513" spans="1:14" x14ac:dyDescent="0.3">
      <c r="A513" s="5">
        <v>78.982410000000002</v>
      </c>
      <c r="B513" s="5">
        <v>16.675000000000001</v>
      </c>
      <c r="C513" s="5">
        <v>41287600.720514998</v>
      </c>
      <c r="D513" s="5">
        <v>36260455.132383302</v>
      </c>
      <c r="E513" s="5">
        <v>39277644.512698799</v>
      </c>
      <c r="F513" s="5">
        <v>46371352.814903602</v>
      </c>
      <c r="G513" s="5">
        <v>45967514.256510504</v>
      </c>
      <c r="H513" s="5">
        <v>45408923.968797997</v>
      </c>
      <c r="I513" s="5">
        <v>45133558.4547088</v>
      </c>
      <c r="J513" s="5">
        <v>44398586.960195303</v>
      </c>
      <c r="K513" s="5">
        <v>45743208.311924897</v>
      </c>
      <c r="L513" s="5">
        <v>39723331.444102801</v>
      </c>
      <c r="M513" s="5">
        <v>49781403.503417097</v>
      </c>
      <c r="N513" s="5">
        <v>56298106.1378351</v>
      </c>
    </row>
    <row r="514" spans="1:14" x14ac:dyDescent="0.3">
      <c r="A514" s="5">
        <v>147.05314000000001</v>
      </c>
      <c r="B514" s="5">
        <v>3.1989999999999998</v>
      </c>
      <c r="C514" s="5">
        <v>36818837.5488199</v>
      </c>
      <c r="D514" s="5">
        <v>35011849.443372801</v>
      </c>
      <c r="E514" s="5">
        <v>18710742.2311153</v>
      </c>
      <c r="F514" s="5">
        <v>32189348.693968799</v>
      </c>
      <c r="G514" s="5">
        <v>44329119.024531998</v>
      </c>
      <c r="H514" s="5">
        <v>33593190.285880402</v>
      </c>
      <c r="I514" s="5">
        <v>31781272.456312001</v>
      </c>
      <c r="J514" s="5">
        <v>44038381.253165796</v>
      </c>
      <c r="K514" s="5">
        <v>41719938.188366897</v>
      </c>
      <c r="L514" s="5">
        <v>56176198.780578896</v>
      </c>
      <c r="M514" s="5">
        <v>25324828.906465098</v>
      </c>
      <c r="N514" s="5">
        <v>45175083.679428898</v>
      </c>
    </row>
    <row r="515" spans="1:14" x14ac:dyDescent="0.3">
      <c r="A515" s="5">
        <v>821.57942000000003</v>
      </c>
      <c r="B515" s="5">
        <v>1.333</v>
      </c>
      <c r="C515" s="5">
        <v>31078485.585151199</v>
      </c>
      <c r="D515" s="5">
        <v>34025705.562856004</v>
      </c>
      <c r="E515" s="5">
        <v>42357136.843324102</v>
      </c>
      <c r="F515" s="5">
        <v>42089904.7247767</v>
      </c>
      <c r="G515" s="5">
        <v>32394002.771343201</v>
      </c>
      <c r="H515" s="5">
        <v>30263083.2875426</v>
      </c>
      <c r="I515" s="5">
        <v>52748364.794952102</v>
      </c>
      <c r="J515" s="5">
        <v>46255886.314148299</v>
      </c>
      <c r="K515" s="5">
        <v>52704195.420330197</v>
      </c>
      <c r="L515" s="5">
        <v>47253066.421782903</v>
      </c>
      <c r="M515" s="5">
        <v>47887524.029515199</v>
      </c>
      <c r="N515" s="5">
        <v>56168935.932622701</v>
      </c>
    </row>
    <row r="516" spans="1:14" x14ac:dyDescent="0.3">
      <c r="A516" s="5">
        <v>200.04587000000001</v>
      </c>
      <c r="B516" s="5">
        <v>4.6970000000000001</v>
      </c>
      <c r="C516" s="5">
        <v>49027680.6344373</v>
      </c>
      <c r="D516" s="5">
        <v>38744448.713999599</v>
      </c>
      <c r="E516" s="5">
        <v>55733869.886040099</v>
      </c>
      <c r="F516" s="5">
        <v>32920732.906872701</v>
      </c>
      <c r="G516" s="5">
        <v>26807123.2745203</v>
      </c>
      <c r="H516" s="5">
        <v>28168649.012252301</v>
      </c>
      <c r="I516" s="5">
        <v>45053868.228160299</v>
      </c>
      <c r="J516" s="5">
        <v>45527076.193149596</v>
      </c>
      <c r="K516" s="5">
        <v>31910823.2203198</v>
      </c>
      <c r="L516" s="5">
        <v>32876042.8891779</v>
      </c>
      <c r="M516" s="5">
        <v>23376641.5976317</v>
      </c>
      <c r="N516" s="5">
        <v>36864990.671801902</v>
      </c>
    </row>
    <row r="517" spans="1:14" x14ac:dyDescent="0.3">
      <c r="A517" s="5">
        <v>612.15146000000004</v>
      </c>
      <c r="B517" s="5">
        <v>9.9250000000000007</v>
      </c>
      <c r="C517" s="5">
        <v>12496368.0892478</v>
      </c>
      <c r="D517" s="5">
        <v>13931779.5399595</v>
      </c>
      <c r="E517" s="5">
        <v>15786924.260436799</v>
      </c>
      <c r="F517" s="5">
        <v>21482932.777451999</v>
      </c>
      <c r="G517" s="5">
        <v>18745542.208574601</v>
      </c>
      <c r="H517" s="5">
        <v>20267215.390724599</v>
      </c>
      <c r="I517" s="5">
        <v>18034781.972638801</v>
      </c>
      <c r="J517" s="5">
        <v>30300891.288116802</v>
      </c>
      <c r="K517" s="5">
        <v>55511879.568437003</v>
      </c>
      <c r="L517" s="5">
        <v>10067975.5639975</v>
      </c>
      <c r="M517" s="5">
        <v>16243482.3118324</v>
      </c>
      <c r="N517" s="5">
        <v>12051761.5516563</v>
      </c>
    </row>
    <row r="518" spans="1:14" x14ac:dyDescent="0.3">
      <c r="A518" s="5">
        <v>174.06402</v>
      </c>
      <c r="B518" s="5">
        <v>3.7</v>
      </c>
      <c r="C518" s="5">
        <v>30715670.073543701</v>
      </c>
      <c r="D518" s="5">
        <v>43835694.837225601</v>
      </c>
      <c r="E518" s="5">
        <v>11294809.060202399</v>
      </c>
      <c r="F518" s="5">
        <v>17286794.9715853</v>
      </c>
      <c r="G518" s="5">
        <v>20325907.293848202</v>
      </c>
      <c r="H518" s="5">
        <v>13828084.856465399</v>
      </c>
      <c r="I518" s="5">
        <v>12277438.437142801</v>
      </c>
      <c r="J518" s="5">
        <v>55472017.020536698</v>
      </c>
      <c r="K518" s="5">
        <v>23225748.237920001</v>
      </c>
      <c r="L518" s="5">
        <v>12412531.808747901</v>
      </c>
      <c r="M518" s="5">
        <v>10233824.008285601</v>
      </c>
      <c r="N518" s="5">
        <v>8885311.1679047905</v>
      </c>
    </row>
    <row r="519" spans="1:14" x14ac:dyDescent="0.3">
      <c r="A519" s="5">
        <v>330.27695</v>
      </c>
      <c r="B519" s="5">
        <v>1.355</v>
      </c>
      <c r="C519" s="5">
        <v>19884739.301584501</v>
      </c>
      <c r="D519" s="5">
        <v>55417499.864725597</v>
      </c>
      <c r="E519" s="5">
        <v>21941455.5525571</v>
      </c>
      <c r="F519" s="5">
        <v>51002281.002100199</v>
      </c>
      <c r="G519" s="5">
        <v>33991726.729045197</v>
      </c>
      <c r="H519" s="5">
        <v>17118066.331459001</v>
      </c>
      <c r="I519" s="5">
        <v>21894151.1900094</v>
      </c>
      <c r="J519" s="5">
        <v>20271000.2453182</v>
      </c>
      <c r="K519" s="5">
        <v>49379471.084525302</v>
      </c>
      <c r="L519" s="5">
        <v>21850600.618039299</v>
      </c>
      <c r="M519" s="5">
        <v>33495827.012944199</v>
      </c>
      <c r="N519" s="5">
        <v>37919008.805498898</v>
      </c>
    </row>
    <row r="520" spans="1:14" x14ac:dyDescent="0.3">
      <c r="A520" s="5">
        <v>276.02846</v>
      </c>
      <c r="B520" s="5">
        <v>8.5860000000000003</v>
      </c>
      <c r="C520" s="5">
        <v>37188949.767399304</v>
      </c>
      <c r="D520" s="5">
        <v>49554266.4351997</v>
      </c>
      <c r="E520" s="5">
        <v>13640469.67791</v>
      </c>
      <c r="F520" s="5">
        <v>16201123.977699701</v>
      </c>
      <c r="G520" s="5">
        <v>15870765.1038242</v>
      </c>
      <c r="H520" s="5">
        <v>15934332.981026299</v>
      </c>
      <c r="I520" s="5">
        <v>8989852.2115484998</v>
      </c>
      <c r="J520" s="5">
        <v>55290935.705977999</v>
      </c>
      <c r="K520" s="5">
        <v>14290238.070136599</v>
      </c>
      <c r="L520" s="5">
        <v>6739043.9949875101</v>
      </c>
      <c r="M520" s="5">
        <v>9355966.8551586997</v>
      </c>
      <c r="N520" s="5">
        <v>7330472.4655548995</v>
      </c>
    </row>
    <row r="521" spans="1:14" x14ac:dyDescent="0.3">
      <c r="A521" s="5">
        <v>871.59690000000001</v>
      </c>
      <c r="B521" s="5">
        <v>1.345</v>
      </c>
      <c r="C521" s="5">
        <v>30489815.933768898</v>
      </c>
      <c r="D521" s="5">
        <v>40955311.294600002</v>
      </c>
      <c r="E521" s="5">
        <v>29158848.964402299</v>
      </c>
      <c r="F521" s="5">
        <v>46937557.572852798</v>
      </c>
      <c r="G521" s="5">
        <v>25057870.955045801</v>
      </c>
      <c r="H521" s="5">
        <v>36225924.235781699</v>
      </c>
      <c r="I521" s="5">
        <v>29355438.6745307</v>
      </c>
      <c r="J521" s="5">
        <v>22314831.7226393</v>
      </c>
      <c r="K521" s="5">
        <v>11747846.232113101</v>
      </c>
      <c r="L521" s="5">
        <v>55173961.431650899</v>
      </c>
      <c r="M521" s="5">
        <v>39927571.451596998</v>
      </c>
      <c r="N521" s="5">
        <v>48860672.668199003</v>
      </c>
    </row>
    <row r="522" spans="1:14" x14ac:dyDescent="0.3">
      <c r="A522" s="5">
        <v>148.01597000000001</v>
      </c>
      <c r="B522" s="5">
        <v>19.675000000000001</v>
      </c>
      <c r="C522" s="5">
        <v>51384596.216739103</v>
      </c>
      <c r="D522" s="5">
        <v>47791605.988493398</v>
      </c>
      <c r="E522" s="5">
        <v>45960575.468540996</v>
      </c>
      <c r="F522" s="5">
        <v>42950384.691983797</v>
      </c>
      <c r="G522" s="5">
        <v>46319126.038913697</v>
      </c>
      <c r="H522" s="5">
        <v>39821532.156131797</v>
      </c>
      <c r="I522" s="5">
        <v>44010004.334454902</v>
      </c>
      <c r="J522" s="5">
        <v>52013466.993950099</v>
      </c>
      <c r="K522" s="5">
        <v>53849553.969890296</v>
      </c>
      <c r="L522" s="5">
        <v>44421960.975323297</v>
      </c>
      <c r="M522" s="5">
        <v>48781725.548275098</v>
      </c>
      <c r="N522" s="5">
        <v>55073059.453192703</v>
      </c>
    </row>
    <row r="523" spans="1:14" x14ac:dyDescent="0.3">
      <c r="A523" s="5">
        <v>321.85088000000002</v>
      </c>
      <c r="B523" s="5">
        <v>16.661999999999999</v>
      </c>
      <c r="C523" s="5">
        <v>41726299.403568901</v>
      </c>
      <c r="D523" s="5">
        <v>34839534.902928397</v>
      </c>
      <c r="E523" s="5">
        <v>42572105.147377297</v>
      </c>
      <c r="F523" s="5">
        <v>44164638.995396197</v>
      </c>
      <c r="G523" s="5">
        <v>46336584.3852707</v>
      </c>
      <c r="H523" s="5">
        <v>51599795.603509203</v>
      </c>
      <c r="I523" s="5">
        <v>52341969.696443103</v>
      </c>
      <c r="J523" s="5">
        <v>36321092.6067174</v>
      </c>
      <c r="K523" s="5">
        <v>45585419.283470102</v>
      </c>
      <c r="L523" s="5">
        <v>54921958.036874898</v>
      </c>
      <c r="M523" s="5">
        <v>47391755.404957697</v>
      </c>
      <c r="N523" s="5">
        <v>44989524.304880001</v>
      </c>
    </row>
    <row r="524" spans="1:14" x14ac:dyDescent="0.3">
      <c r="A524" s="5">
        <v>428.13224000000002</v>
      </c>
      <c r="B524" s="5">
        <v>8.1539999999999999</v>
      </c>
      <c r="C524" s="5">
        <v>14864960.0040059</v>
      </c>
      <c r="D524" s="5">
        <v>8439205.2539924998</v>
      </c>
      <c r="E524" s="5">
        <v>15361331.2373436</v>
      </c>
      <c r="F524" s="5">
        <v>16207757.6294185</v>
      </c>
      <c r="G524" s="5">
        <v>9985933.6649228707</v>
      </c>
      <c r="H524" s="5">
        <v>9107238.8783796094</v>
      </c>
      <c r="I524" s="5">
        <v>54799815.0494956</v>
      </c>
      <c r="J524" s="5">
        <v>26217443.410742499</v>
      </c>
      <c r="K524" s="5">
        <v>34001501.133089401</v>
      </c>
      <c r="L524" s="5">
        <v>13933948.429734901</v>
      </c>
      <c r="M524" s="5">
        <v>28060176.4014282</v>
      </c>
      <c r="N524" s="5">
        <v>16987924.377180099</v>
      </c>
    </row>
    <row r="525" spans="1:14" x14ac:dyDescent="0.3">
      <c r="A525" s="5">
        <v>875.55101000000002</v>
      </c>
      <c r="B525" s="5">
        <v>1.1819999999999999</v>
      </c>
      <c r="C525" s="5">
        <v>36842656.070411898</v>
      </c>
      <c r="D525" s="5">
        <v>24207472.9437485</v>
      </c>
      <c r="E525" s="5">
        <v>54534255.753602698</v>
      </c>
      <c r="F525" s="5">
        <v>30711603.565878101</v>
      </c>
      <c r="G525" s="5">
        <v>34427786.244504899</v>
      </c>
      <c r="H525" s="5">
        <v>39172633.408174001</v>
      </c>
      <c r="I525" s="5">
        <v>31893148.505652402</v>
      </c>
      <c r="J525" s="5">
        <v>32189557.055472702</v>
      </c>
      <c r="K525" s="5">
        <v>26141184.547895499</v>
      </c>
      <c r="L525" s="5">
        <v>21804756.934710801</v>
      </c>
      <c r="M525" s="5">
        <v>29706783.1621213</v>
      </c>
      <c r="N525" s="5">
        <v>25367554.569824599</v>
      </c>
    </row>
    <row r="526" spans="1:14" x14ac:dyDescent="0.3">
      <c r="A526" s="5">
        <v>157.95054999999999</v>
      </c>
      <c r="B526" s="5">
        <v>16.367999999999999</v>
      </c>
      <c r="C526" s="5">
        <v>36710454.043995403</v>
      </c>
      <c r="D526" s="5">
        <v>36968251.513434798</v>
      </c>
      <c r="E526" s="5">
        <v>52545203.799153097</v>
      </c>
      <c r="F526" s="5">
        <v>41555950.379933998</v>
      </c>
      <c r="G526" s="5">
        <v>30716198.918046702</v>
      </c>
      <c r="H526" s="5">
        <v>34334856.914966702</v>
      </c>
      <c r="I526" s="5">
        <v>45421219.745664202</v>
      </c>
      <c r="J526" s="5">
        <v>46649474.0220621</v>
      </c>
      <c r="K526" s="5">
        <v>26339092.419213101</v>
      </c>
      <c r="L526" s="5">
        <v>54466991.093592502</v>
      </c>
      <c r="M526" s="5">
        <v>27617193.306133602</v>
      </c>
      <c r="N526" s="5">
        <v>42129806.174151704</v>
      </c>
    </row>
    <row r="527" spans="1:14" x14ac:dyDescent="0.3">
      <c r="A527" s="5">
        <v>138.01061000000001</v>
      </c>
      <c r="B527" s="5">
        <v>1.728</v>
      </c>
      <c r="C527" s="5">
        <v>38107730.750231199</v>
      </c>
      <c r="D527" s="5">
        <v>49197533.8225789</v>
      </c>
      <c r="E527" s="5">
        <v>39629482.767655298</v>
      </c>
      <c r="F527" s="5">
        <v>49513253.945911497</v>
      </c>
      <c r="G527" s="5">
        <v>38984651.133722499</v>
      </c>
      <c r="H527" s="5">
        <v>33318053.6561005</v>
      </c>
      <c r="I527" s="5">
        <v>49959751.482758202</v>
      </c>
      <c r="J527" s="5">
        <v>39828590.506780602</v>
      </c>
      <c r="K527" s="5">
        <v>30022534.120614801</v>
      </c>
      <c r="L527" s="5">
        <v>54466948.954770103</v>
      </c>
      <c r="M527" s="5">
        <v>38020915.197035097</v>
      </c>
      <c r="N527" s="5">
        <v>32284022.4191732</v>
      </c>
    </row>
    <row r="528" spans="1:14" x14ac:dyDescent="0.3">
      <c r="A528" s="5">
        <v>514.20524999999998</v>
      </c>
      <c r="B528" s="5">
        <v>7.5789999999999997</v>
      </c>
      <c r="C528" s="5">
        <v>54284372.147498399</v>
      </c>
      <c r="D528" s="5">
        <v>19080585.057170998</v>
      </c>
      <c r="E528" s="5">
        <v>54336400.464484602</v>
      </c>
      <c r="F528" s="5">
        <v>15695920.2334351</v>
      </c>
      <c r="G528" s="5">
        <v>43339165.5048538</v>
      </c>
      <c r="H528" s="5">
        <v>14605701.560046</v>
      </c>
      <c r="I528" s="5">
        <v>21125209.141261801</v>
      </c>
      <c r="J528" s="5">
        <v>25494657.460074101</v>
      </c>
      <c r="K528" s="5">
        <v>27684009.625292201</v>
      </c>
      <c r="L528" s="5">
        <v>3520976.8055195902</v>
      </c>
      <c r="M528" s="5">
        <v>7073678.85481086</v>
      </c>
      <c r="N528" s="5">
        <v>10316416.8417117</v>
      </c>
    </row>
    <row r="529" spans="1:14" x14ac:dyDescent="0.3">
      <c r="A529" s="5">
        <v>837.54834000000005</v>
      </c>
      <c r="B529" s="5">
        <v>1.1719999999999999</v>
      </c>
      <c r="C529" s="5">
        <v>42615612.368284702</v>
      </c>
      <c r="D529" s="5">
        <v>49537691.566538997</v>
      </c>
      <c r="E529" s="5">
        <v>54290966.801541701</v>
      </c>
      <c r="F529" s="5">
        <v>43465853.549534597</v>
      </c>
      <c r="G529" s="5">
        <v>52305537.823101804</v>
      </c>
      <c r="H529" s="5">
        <v>48252203.576182298</v>
      </c>
      <c r="I529" s="5">
        <v>42601811.755489402</v>
      </c>
      <c r="J529" s="5">
        <v>51469070.585256301</v>
      </c>
      <c r="K529" s="5">
        <v>48404692.568396598</v>
      </c>
      <c r="L529" s="5">
        <v>44410038.273346201</v>
      </c>
      <c r="M529" s="5">
        <v>40943376.476290502</v>
      </c>
      <c r="N529" s="5">
        <v>39933849.381191298</v>
      </c>
    </row>
    <row r="530" spans="1:14" x14ac:dyDescent="0.3">
      <c r="A530" s="5">
        <v>371.2242</v>
      </c>
      <c r="B530" s="5">
        <v>1.5089999999999999</v>
      </c>
      <c r="C530" s="5">
        <v>54165592.234153003</v>
      </c>
      <c r="D530" s="5">
        <v>12697650.5369373</v>
      </c>
      <c r="E530" s="5">
        <v>16169799.2671407</v>
      </c>
      <c r="F530" s="5">
        <v>32712955.589891002</v>
      </c>
      <c r="G530" s="5">
        <v>15365566.140187301</v>
      </c>
      <c r="H530" s="5">
        <v>2259484.6571426</v>
      </c>
      <c r="I530" s="5">
        <v>2257970.2391959499</v>
      </c>
      <c r="J530" s="5">
        <v>35123416.298757099</v>
      </c>
      <c r="K530" s="5">
        <v>44279815.920102097</v>
      </c>
      <c r="L530" s="5">
        <v>3683902.54840043</v>
      </c>
      <c r="M530" s="5">
        <v>2359421.5767417098</v>
      </c>
      <c r="N530" s="5">
        <v>2404749.1194293001</v>
      </c>
    </row>
    <row r="531" spans="1:14" x14ac:dyDescent="0.3">
      <c r="A531" s="5">
        <v>83.037120000000002</v>
      </c>
      <c r="B531" s="5">
        <v>8.2140000000000004</v>
      </c>
      <c r="C531" s="5">
        <v>43286363.982665099</v>
      </c>
      <c r="D531" s="5">
        <v>39685149.850035504</v>
      </c>
      <c r="E531" s="5">
        <v>9501821.9453862105</v>
      </c>
      <c r="F531" s="5">
        <v>38056837.572999299</v>
      </c>
      <c r="G531" s="5">
        <v>53873270.2744174</v>
      </c>
      <c r="H531" s="5">
        <v>40236039.992747098</v>
      </c>
      <c r="I531" s="5">
        <v>11269336.1609401</v>
      </c>
      <c r="J531" s="5">
        <v>28640502.559613898</v>
      </c>
      <c r="K531" s="5">
        <v>17017665.9889872</v>
      </c>
      <c r="L531" s="5">
        <v>10104833.001505001</v>
      </c>
      <c r="M531" s="5">
        <v>13410098.9726857</v>
      </c>
      <c r="N531" s="5">
        <v>29853517.893171199</v>
      </c>
    </row>
    <row r="532" spans="1:14" x14ac:dyDescent="0.3">
      <c r="A532" s="5">
        <v>879.58241999999996</v>
      </c>
      <c r="B532" s="5">
        <v>1.1779999999999999</v>
      </c>
      <c r="C532" s="5">
        <v>37215262.217894703</v>
      </c>
      <c r="D532" s="5">
        <v>53229849.105292998</v>
      </c>
      <c r="E532" s="5">
        <v>52163762.389889598</v>
      </c>
      <c r="F532" s="5">
        <v>42437221.955052502</v>
      </c>
      <c r="G532" s="5">
        <v>40842677.777502596</v>
      </c>
      <c r="H532" s="5">
        <v>42293948.225129098</v>
      </c>
      <c r="I532" s="5">
        <v>38820121.273805298</v>
      </c>
      <c r="J532" s="5">
        <v>35822060.847841598</v>
      </c>
      <c r="K532" s="5">
        <v>32274926.265568301</v>
      </c>
      <c r="L532" s="5">
        <v>30453492.0759966</v>
      </c>
      <c r="M532" s="5">
        <v>33987929.729039997</v>
      </c>
      <c r="N532" s="5">
        <v>28849823.0520618</v>
      </c>
    </row>
    <row r="533" spans="1:14" x14ac:dyDescent="0.3">
      <c r="A533" s="5">
        <v>228.14702</v>
      </c>
      <c r="B533" s="5">
        <v>3.202</v>
      </c>
      <c r="C533" s="5">
        <v>39801105.511687502</v>
      </c>
      <c r="D533" s="5">
        <v>15829362.587579699</v>
      </c>
      <c r="E533" s="5">
        <v>27424029.356351901</v>
      </c>
      <c r="F533" s="5">
        <v>53219901.307575203</v>
      </c>
      <c r="G533" s="5">
        <v>47048067.761360198</v>
      </c>
      <c r="H533" s="5">
        <v>14674737.942583</v>
      </c>
      <c r="I533" s="5">
        <v>31209930.496344902</v>
      </c>
      <c r="J533" s="5">
        <v>38645541.694564998</v>
      </c>
      <c r="K533" s="5">
        <v>41322664.723310202</v>
      </c>
      <c r="L533" s="5">
        <v>17936803.477899201</v>
      </c>
      <c r="M533" s="5">
        <v>20435547.241838899</v>
      </c>
      <c r="N533" s="5">
        <v>17674440.890145302</v>
      </c>
    </row>
    <row r="534" spans="1:14" x14ac:dyDescent="0.3">
      <c r="A534" s="5">
        <v>249.04338000000001</v>
      </c>
      <c r="B534" s="5">
        <v>16.722000000000001</v>
      </c>
      <c r="C534" s="5">
        <v>21423646.079058401</v>
      </c>
      <c r="D534" s="5">
        <v>16067570.280791501</v>
      </c>
      <c r="E534" s="5">
        <v>39474486.470013499</v>
      </c>
      <c r="F534" s="5">
        <v>36986317.002369903</v>
      </c>
      <c r="G534" s="5">
        <v>36434775.738364697</v>
      </c>
      <c r="H534" s="5">
        <v>38092729.288054697</v>
      </c>
      <c r="I534" s="5">
        <v>33338250.947598901</v>
      </c>
      <c r="J534" s="5">
        <v>52781120.320638202</v>
      </c>
      <c r="K534" s="5">
        <v>51242793.413262904</v>
      </c>
      <c r="L534" s="5">
        <v>42618164.720233202</v>
      </c>
      <c r="M534" s="5">
        <v>27832367.027286999</v>
      </c>
      <c r="N534" s="5">
        <v>46097204.200821698</v>
      </c>
    </row>
    <row r="535" spans="1:14" x14ac:dyDescent="0.3">
      <c r="A535" s="5">
        <v>153.05577</v>
      </c>
      <c r="B535" s="5">
        <v>4.3230000000000004</v>
      </c>
      <c r="C535" s="5">
        <v>27612725.471582901</v>
      </c>
      <c r="D535" s="5">
        <v>20824217.032424401</v>
      </c>
      <c r="E535" s="5">
        <v>39045929.342392102</v>
      </c>
      <c r="F535" s="5">
        <v>46784195.817740701</v>
      </c>
      <c r="G535" s="5">
        <v>52494203.829007499</v>
      </c>
      <c r="H535" s="5">
        <v>30011934.586143602</v>
      </c>
      <c r="I535" s="5">
        <v>38049725.445770301</v>
      </c>
      <c r="J535" s="5">
        <v>31019232.7792085</v>
      </c>
      <c r="K535" s="5">
        <v>36515223.679757699</v>
      </c>
      <c r="L535" s="5">
        <v>28527461.574261699</v>
      </c>
      <c r="M535" s="5">
        <v>46589165.019524097</v>
      </c>
      <c r="N535" s="5">
        <v>48145140.497513101</v>
      </c>
    </row>
    <row r="536" spans="1:14" x14ac:dyDescent="0.3">
      <c r="A536" s="5">
        <v>283.09321</v>
      </c>
      <c r="B536" s="5">
        <v>6.1589999999999998</v>
      </c>
      <c r="C536" s="5">
        <v>35182840.670965001</v>
      </c>
      <c r="D536" s="5">
        <v>27789326.267586999</v>
      </c>
      <c r="E536" s="5">
        <v>52232637.882973202</v>
      </c>
      <c r="F536" s="5">
        <v>35759006.528704599</v>
      </c>
      <c r="G536" s="5">
        <v>27302702.630578998</v>
      </c>
      <c r="H536" s="5">
        <v>5003941.6355450004</v>
      </c>
      <c r="I536" s="5">
        <v>21234225.631209102</v>
      </c>
      <c r="J536" s="5">
        <v>16583600.9328105</v>
      </c>
      <c r="K536" s="5">
        <v>34031488.669492602</v>
      </c>
      <c r="L536" s="5">
        <v>31818277.907566901</v>
      </c>
      <c r="M536" s="5">
        <v>26246602.2271966</v>
      </c>
      <c r="N536" s="5">
        <v>32572239.682296399</v>
      </c>
    </row>
    <row r="537" spans="1:14" x14ac:dyDescent="0.3">
      <c r="A537" s="5">
        <v>384.12078000000002</v>
      </c>
      <c r="B537" s="5">
        <v>7.1639999999999997</v>
      </c>
      <c r="C537" s="5">
        <v>17370278.8368732</v>
      </c>
      <c r="D537" s="5">
        <v>20592716.992350802</v>
      </c>
      <c r="E537" s="5">
        <v>17236893.9112432</v>
      </c>
      <c r="F537" s="5">
        <v>41585867.5386502</v>
      </c>
      <c r="G537" s="5">
        <v>25364801.711339802</v>
      </c>
      <c r="H537" s="5">
        <v>24386964.830056701</v>
      </c>
      <c r="I537" s="5">
        <v>16244841.294921899</v>
      </c>
      <c r="J537" s="5">
        <v>14854837.6312861</v>
      </c>
      <c r="K537" s="5">
        <v>25041584.291705702</v>
      </c>
      <c r="L537" s="5">
        <v>34189230.465616897</v>
      </c>
      <c r="M537" s="5">
        <v>23609900.780882198</v>
      </c>
      <c r="N537" s="5">
        <v>52087690.263604797</v>
      </c>
    </row>
    <row r="538" spans="1:14" x14ac:dyDescent="0.3">
      <c r="A538" s="5">
        <v>234.08521999999999</v>
      </c>
      <c r="B538" s="5">
        <v>8.4060000000000006</v>
      </c>
      <c r="C538" s="5">
        <v>10639834.159656299</v>
      </c>
      <c r="D538" s="5">
        <v>12880124.8193259</v>
      </c>
      <c r="E538" s="5">
        <v>8833753.2528337296</v>
      </c>
      <c r="F538" s="5">
        <v>19428018.934387699</v>
      </c>
      <c r="G538" s="5">
        <v>38397359.649711102</v>
      </c>
      <c r="H538" s="5">
        <v>11464016.4816981</v>
      </c>
      <c r="I538" s="5">
        <v>27000986.572270699</v>
      </c>
      <c r="J538" s="5">
        <v>28668784.296605501</v>
      </c>
      <c r="K538" s="5">
        <v>28104517.517919801</v>
      </c>
      <c r="L538" s="5">
        <v>47507831.002723202</v>
      </c>
      <c r="M538" s="5">
        <v>52061163.974900998</v>
      </c>
      <c r="N538" s="5">
        <v>33586700.956899904</v>
      </c>
    </row>
    <row r="539" spans="1:14" x14ac:dyDescent="0.3">
      <c r="A539" s="5">
        <v>326.00036999999998</v>
      </c>
      <c r="B539" s="5">
        <v>19.655999999999999</v>
      </c>
      <c r="C539" s="5">
        <v>52045234.582645297</v>
      </c>
      <c r="D539" s="5">
        <v>35991308.746173903</v>
      </c>
      <c r="E539" s="5">
        <v>48766607.579662897</v>
      </c>
      <c r="F539" s="5">
        <v>40898250.109027699</v>
      </c>
      <c r="G539" s="5">
        <v>41533935.750238501</v>
      </c>
      <c r="H539" s="5">
        <v>36485192.527031697</v>
      </c>
      <c r="I539" s="5">
        <v>40698197.744251497</v>
      </c>
      <c r="J539" s="5">
        <v>41615364.011004999</v>
      </c>
      <c r="K539" s="5">
        <v>43746951.639365003</v>
      </c>
      <c r="L539" s="5">
        <v>48331009.452468596</v>
      </c>
      <c r="M539" s="5">
        <v>42719466.996476702</v>
      </c>
      <c r="N539" s="5">
        <v>40905759.365672402</v>
      </c>
    </row>
    <row r="540" spans="1:14" x14ac:dyDescent="0.3">
      <c r="A540" s="5">
        <v>845.58198000000004</v>
      </c>
      <c r="B540" s="5">
        <v>1.3</v>
      </c>
      <c r="C540" s="5">
        <v>26922802.783392999</v>
      </c>
      <c r="D540" s="5">
        <v>14916125.2851886</v>
      </c>
      <c r="E540" s="5">
        <v>46978839.369996302</v>
      </c>
      <c r="F540" s="5">
        <v>23045868.0862276</v>
      </c>
      <c r="G540" s="5">
        <v>11973246.270518599</v>
      </c>
      <c r="H540" s="5">
        <v>39086212.2428248</v>
      </c>
      <c r="I540" s="5">
        <v>31887950.3441975</v>
      </c>
      <c r="J540" s="5">
        <v>37971185.129528798</v>
      </c>
      <c r="K540" s="5">
        <v>48600302.738262199</v>
      </c>
      <c r="L540" s="5">
        <v>51991277.270871297</v>
      </c>
      <c r="M540" s="5">
        <v>25750016.5115739</v>
      </c>
      <c r="N540" s="5">
        <v>24565546.026008502</v>
      </c>
    </row>
    <row r="541" spans="1:14" x14ac:dyDescent="0.3">
      <c r="A541" s="5">
        <v>597.06046000000003</v>
      </c>
      <c r="B541" s="5">
        <v>10.564</v>
      </c>
      <c r="C541" s="5">
        <v>26559085.102667</v>
      </c>
      <c r="D541" s="5">
        <v>28376624.522343699</v>
      </c>
      <c r="E541" s="5">
        <v>51885215.736457497</v>
      </c>
      <c r="F541" s="5">
        <v>27920354.171645202</v>
      </c>
      <c r="G541" s="5">
        <v>25433120.9209578</v>
      </c>
      <c r="H541" s="5">
        <v>25655286.143746201</v>
      </c>
      <c r="I541" s="5">
        <v>44669748.937845103</v>
      </c>
      <c r="J541" s="5">
        <v>44496621.761074603</v>
      </c>
      <c r="K541" s="5">
        <v>37740746.050986998</v>
      </c>
      <c r="L541" s="5">
        <v>18214479.485301699</v>
      </c>
      <c r="M541" s="5">
        <v>30297448.4967805</v>
      </c>
      <c r="N541" s="5">
        <v>22894070.4503031</v>
      </c>
    </row>
    <row r="542" spans="1:14" x14ac:dyDescent="0.3">
      <c r="A542" s="5">
        <v>188.11597</v>
      </c>
      <c r="B542" s="5">
        <v>5.1050000000000004</v>
      </c>
      <c r="C542" s="5">
        <v>39807765.593121797</v>
      </c>
      <c r="D542" s="5">
        <v>11666649.330306999</v>
      </c>
      <c r="E542" s="5">
        <v>13116974.289933501</v>
      </c>
      <c r="F542" s="5">
        <v>34339819.120836601</v>
      </c>
      <c r="G542" s="5">
        <v>51871033.318945199</v>
      </c>
      <c r="H542" s="5">
        <v>7099672.35784081</v>
      </c>
      <c r="I542" s="5">
        <v>24539024.592398699</v>
      </c>
      <c r="J542" s="5">
        <v>17392016.163040102</v>
      </c>
      <c r="K542" s="5">
        <v>28251235.958085701</v>
      </c>
      <c r="L542" s="5">
        <v>1915980.72369549</v>
      </c>
      <c r="M542" s="5">
        <v>12289108.5263179</v>
      </c>
      <c r="N542" s="5">
        <v>1827052.2606319999</v>
      </c>
    </row>
    <row r="543" spans="1:14" x14ac:dyDescent="0.3">
      <c r="A543" s="5">
        <v>268.04270000000002</v>
      </c>
      <c r="B543" s="5">
        <v>8.5920000000000005</v>
      </c>
      <c r="C543" s="5">
        <v>33287052.008381799</v>
      </c>
      <c r="D543" s="5">
        <v>42909009.469177797</v>
      </c>
      <c r="E543" s="5">
        <v>17769885.024181001</v>
      </c>
      <c r="F543" s="5">
        <v>19230053.940549199</v>
      </c>
      <c r="G543" s="5">
        <v>21983390.841662101</v>
      </c>
      <c r="H543" s="5">
        <v>19838796.907570999</v>
      </c>
      <c r="I543" s="5">
        <v>12583301.2023148</v>
      </c>
      <c r="J543" s="5">
        <v>51863369.921605699</v>
      </c>
      <c r="K543" s="5">
        <v>13484187.5634923</v>
      </c>
      <c r="L543" s="5">
        <v>12412814.2917265</v>
      </c>
      <c r="M543" s="5">
        <v>12854472.758219101</v>
      </c>
      <c r="N543" s="5">
        <v>12049622.8986408</v>
      </c>
    </row>
    <row r="544" spans="1:14" x14ac:dyDescent="0.3">
      <c r="A544" s="5">
        <v>332.27172999999999</v>
      </c>
      <c r="B544" s="5">
        <v>1.262</v>
      </c>
      <c r="C544" s="5">
        <v>32280684.422171999</v>
      </c>
      <c r="D544" s="5">
        <v>14581520.970106</v>
      </c>
      <c r="E544" s="5">
        <v>6218155.7032231297</v>
      </c>
      <c r="F544" s="5">
        <v>10920999.019427501</v>
      </c>
      <c r="G544" s="5">
        <v>51601399.804028302</v>
      </c>
      <c r="H544" s="5">
        <v>18022590.4450083</v>
      </c>
      <c r="I544" s="5">
        <v>4688688.9960124698</v>
      </c>
      <c r="J544" s="5">
        <v>8374426.1178844003</v>
      </c>
      <c r="K544" s="5">
        <v>5547927.6267234003</v>
      </c>
      <c r="L544" s="5">
        <v>8796771.11934218</v>
      </c>
      <c r="M544" s="5">
        <v>15985505.157819601</v>
      </c>
      <c r="N544" s="5">
        <v>7516555.7814386403</v>
      </c>
    </row>
    <row r="545" spans="1:14" x14ac:dyDescent="0.3">
      <c r="A545" s="5">
        <v>250.06181000000001</v>
      </c>
      <c r="B545" s="5">
        <v>7.2439999999999998</v>
      </c>
      <c r="C545" s="5">
        <v>14111325.373469399</v>
      </c>
      <c r="D545" s="5">
        <v>23376053.4098287</v>
      </c>
      <c r="E545" s="5">
        <v>51318699.585657299</v>
      </c>
      <c r="F545" s="5">
        <v>18990430.592101201</v>
      </c>
      <c r="G545" s="5">
        <v>30860789.397759002</v>
      </c>
      <c r="H545" s="5">
        <v>40749602.561815299</v>
      </c>
      <c r="I545" s="5">
        <v>24707446.298514701</v>
      </c>
      <c r="J545" s="5">
        <v>32039281.492784999</v>
      </c>
      <c r="K545" s="5">
        <v>43485497.3514238</v>
      </c>
      <c r="L545" s="5">
        <v>23288503.591696199</v>
      </c>
      <c r="M545" s="5">
        <v>28559600.3449255</v>
      </c>
      <c r="N545" s="5">
        <v>29271329.474835102</v>
      </c>
    </row>
    <row r="546" spans="1:14" x14ac:dyDescent="0.3">
      <c r="A546" s="5">
        <v>103.04555999999999</v>
      </c>
      <c r="B546" s="5">
        <v>4.6269999999999998</v>
      </c>
      <c r="C546" s="5">
        <v>51257061.491415203</v>
      </c>
      <c r="D546" s="5">
        <v>48419257.467194401</v>
      </c>
      <c r="E546" s="5">
        <v>12368170.471771</v>
      </c>
      <c r="F546" s="5">
        <v>37898848.441378497</v>
      </c>
      <c r="G546" s="5">
        <v>35611852.978914902</v>
      </c>
      <c r="H546" s="5">
        <v>30141337.852016699</v>
      </c>
      <c r="I546" s="5">
        <v>31399413.861254301</v>
      </c>
      <c r="J546" s="5">
        <v>44877736.995105997</v>
      </c>
      <c r="K546" s="5">
        <v>45357064.2346844</v>
      </c>
      <c r="L546" s="5">
        <v>18684714.079331499</v>
      </c>
      <c r="M546" s="5">
        <v>32803271.853363201</v>
      </c>
      <c r="N546" s="5">
        <v>17138237.350969698</v>
      </c>
    </row>
    <row r="547" spans="1:14" x14ac:dyDescent="0.3">
      <c r="A547" s="5">
        <v>211.99078</v>
      </c>
      <c r="B547" s="5">
        <v>4.7240000000000002</v>
      </c>
      <c r="C547" s="5">
        <v>30194410.582735401</v>
      </c>
      <c r="D547" s="5">
        <v>30847167.380027</v>
      </c>
      <c r="E547" s="5">
        <v>28912855.3200964</v>
      </c>
      <c r="F547" s="5">
        <v>44516228.808702298</v>
      </c>
      <c r="G547" s="5">
        <v>51234307.6845273</v>
      </c>
      <c r="H547" s="5">
        <v>36444358.116412103</v>
      </c>
      <c r="I547" s="5">
        <v>11224384.475336</v>
      </c>
      <c r="J547" s="5">
        <v>15724908.021298001</v>
      </c>
      <c r="K547" s="5">
        <v>37084921.5866886</v>
      </c>
      <c r="L547" s="5">
        <v>6720213.2832495701</v>
      </c>
      <c r="M547" s="5">
        <v>35717561.157164201</v>
      </c>
      <c r="N547" s="5">
        <v>34546842.439391799</v>
      </c>
    </row>
    <row r="548" spans="1:14" x14ac:dyDescent="0.3">
      <c r="A548" s="5">
        <v>132.08981</v>
      </c>
      <c r="B548" s="5">
        <v>8.6839999999999993</v>
      </c>
      <c r="C548" s="5">
        <v>14389414.8202431</v>
      </c>
      <c r="D548" s="5">
        <v>12289427.0858163</v>
      </c>
      <c r="E548" s="5">
        <v>11707320.088788999</v>
      </c>
      <c r="F548" s="5">
        <v>51206230.702444501</v>
      </c>
      <c r="G548" s="5">
        <v>12815166.3226131</v>
      </c>
      <c r="H548" s="5">
        <v>34133149.314391203</v>
      </c>
      <c r="I548" s="5">
        <v>9532339.0008441005</v>
      </c>
      <c r="J548" s="5">
        <v>5572479.9446846098</v>
      </c>
      <c r="K548" s="5">
        <v>4887867.7442205502</v>
      </c>
      <c r="L548" s="5">
        <v>11503693.871704901</v>
      </c>
      <c r="M548" s="5">
        <v>20155405.1081273</v>
      </c>
      <c r="N548" s="5">
        <v>23054682.9434238</v>
      </c>
    </row>
    <row r="549" spans="1:14" x14ac:dyDescent="0.3">
      <c r="A549" s="5">
        <v>238.14132000000001</v>
      </c>
      <c r="B549" s="5">
        <v>1.573</v>
      </c>
      <c r="C549" s="5">
        <v>3748684.7800139198</v>
      </c>
      <c r="D549" s="5">
        <v>23203934.939564001</v>
      </c>
      <c r="E549" s="5">
        <v>5046420.5096413204</v>
      </c>
      <c r="F549" s="5">
        <v>51068052.259743303</v>
      </c>
      <c r="G549" s="5">
        <v>4021065.0244501401</v>
      </c>
      <c r="H549" s="5">
        <v>7903466.1340290196</v>
      </c>
      <c r="I549" s="5">
        <v>5273468.12821877</v>
      </c>
      <c r="J549" s="5">
        <v>2959965.2652450702</v>
      </c>
      <c r="K549" s="5">
        <v>11203680.3829374</v>
      </c>
      <c r="L549" s="5">
        <v>6614621.9744754499</v>
      </c>
      <c r="M549" s="5">
        <v>3724413.2964510098</v>
      </c>
      <c r="N549" s="5">
        <v>11146236.8868849</v>
      </c>
    </row>
    <row r="550" spans="1:14" x14ac:dyDescent="0.3">
      <c r="A550" s="5">
        <v>204.11097000000001</v>
      </c>
      <c r="B550" s="5">
        <v>10.116</v>
      </c>
      <c r="C550" s="5">
        <v>29531883.397188801</v>
      </c>
      <c r="D550" s="5">
        <v>29062153.0238926</v>
      </c>
      <c r="E550" s="5">
        <v>13917549.1032074</v>
      </c>
      <c r="F550" s="5">
        <v>29730363.1309532</v>
      </c>
      <c r="G550" s="5">
        <v>42498388.554784097</v>
      </c>
      <c r="H550" s="5">
        <v>10010520.397722</v>
      </c>
      <c r="I550" s="5">
        <v>39450919.161421597</v>
      </c>
      <c r="J550" s="5">
        <v>34563197.228626803</v>
      </c>
      <c r="K550" s="5">
        <v>50906808.201899499</v>
      </c>
      <c r="L550" s="5">
        <v>8041878.6222440097</v>
      </c>
      <c r="M550" s="5">
        <v>12532875.775200101</v>
      </c>
      <c r="N550" s="5">
        <v>8488770.3879471496</v>
      </c>
    </row>
    <row r="551" spans="1:14" x14ac:dyDescent="0.3">
      <c r="A551" s="5">
        <v>745.5598</v>
      </c>
      <c r="B551" s="5">
        <v>1.1659999999999999</v>
      </c>
      <c r="C551" s="5">
        <v>11782401.1379725</v>
      </c>
      <c r="D551" s="5">
        <v>420790.178212289</v>
      </c>
      <c r="E551" s="5">
        <v>7186513.71149005</v>
      </c>
      <c r="F551" s="5">
        <v>20712132.294411201</v>
      </c>
      <c r="G551" s="5">
        <v>6990210.2459046496</v>
      </c>
      <c r="H551" s="5">
        <v>7757549.4763362696</v>
      </c>
      <c r="I551" s="5">
        <v>50847863.910208501</v>
      </c>
      <c r="J551" s="5">
        <v>25921878.667533301</v>
      </c>
      <c r="K551" s="5">
        <v>11048789.5313283</v>
      </c>
      <c r="L551" s="5">
        <v>933355.24141597701</v>
      </c>
      <c r="M551" s="5">
        <v>11432760.0331115</v>
      </c>
      <c r="N551" s="5">
        <v>4174013.1182996598</v>
      </c>
    </row>
    <row r="552" spans="1:14" x14ac:dyDescent="0.3">
      <c r="A552" s="5">
        <v>299.28208999999998</v>
      </c>
      <c r="B552" s="5">
        <v>2.008</v>
      </c>
      <c r="C552" s="5">
        <v>35309659.1056692</v>
      </c>
      <c r="D552" s="5">
        <v>25305216.827985801</v>
      </c>
      <c r="E552" s="5">
        <v>11537575.801709</v>
      </c>
      <c r="F552" s="5">
        <v>35875428.6260878</v>
      </c>
      <c r="G552" s="5">
        <v>39605306.626451097</v>
      </c>
      <c r="H552" s="5">
        <v>29812407.140954401</v>
      </c>
      <c r="I552" s="5">
        <v>13054823.160255</v>
      </c>
      <c r="J552" s="5">
        <v>25497311.414103702</v>
      </c>
      <c r="K552" s="5">
        <v>36175847.5920977</v>
      </c>
      <c r="L552" s="5">
        <v>50537588.600806803</v>
      </c>
      <c r="M552" s="5">
        <v>24997916.978568099</v>
      </c>
      <c r="N552" s="5">
        <v>33331510.4482559</v>
      </c>
    </row>
    <row r="553" spans="1:14" x14ac:dyDescent="0.3">
      <c r="A553" s="5">
        <v>372.26598999999999</v>
      </c>
      <c r="B553" s="5">
        <v>1.5149999999999999</v>
      </c>
      <c r="C553" s="5">
        <v>14372675.822885999</v>
      </c>
      <c r="D553" s="5">
        <v>4816779.0415523797</v>
      </c>
      <c r="E553" s="5">
        <v>1648984.9959837999</v>
      </c>
      <c r="F553" s="5">
        <v>2105909.7220565001</v>
      </c>
      <c r="G553" s="5">
        <v>2061523.0373105099</v>
      </c>
      <c r="H553" s="5">
        <v>4275236.0899317898</v>
      </c>
      <c r="I553" s="5">
        <v>8685718.1557866894</v>
      </c>
      <c r="J553" s="5">
        <v>19484697.020340499</v>
      </c>
      <c r="K553" s="5">
        <v>49958375.229903802</v>
      </c>
      <c r="L553" s="5">
        <v>2042378.52946689</v>
      </c>
      <c r="M553" s="5">
        <v>1962882.8073106899</v>
      </c>
      <c r="N553" s="5">
        <v>2019162.20460989</v>
      </c>
    </row>
    <row r="554" spans="1:14" x14ac:dyDescent="0.3">
      <c r="A554" s="5">
        <v>172.01947000000001</v>
      </c>
      <c r="B554" s="5">
        <v>1.5529999999999999</v>
      </c>
      <c r="C554" s="5">
        <v>302881.52373808803</v>
      </c>
      <c r="D554" s="5">
        <v>365836.43662956799</v>
      </c>
      <c r="E554" s="5">
        <v>173831.83516077901</v>
      </c>
      <c r="F554" s="5">
        <v>307775.39934921399</v>
      </c>
      <c r="G554" s="5">
        <v>495927.79754553799</v>
      </c>
      <c r="H554" s="5">
        <v>400732.62511560298</v>
      </c>
      <c r="I554" s="5">
        <v>323925.28845204698</v>
      </c>
      <c r="J554" s="5">
        <v>920531.98037518596</v>
      </c>
      <c r="K554" s="5">
        <v>2163941.1122854599</v>
      </c>
      <c r="L554" s="5">
        <v>49759349.325938702</v>
      </c>
      <c r="M554" s="5">
        <v>588131.96883248899</v>
      </c>
      <c r="N554" s="5">
        <v>10688410.8833647</v>
      </c>
    </row>
    <row r="555" spans="1:14" x14ac:dyDescent="0.3">
      <c r="A555" s="5">
        <v>275.11144999999999</v>
      </c>
      <c r="B555" s="5">
        <v>8.3610000000000007</v>
      </c>
      <c r="C555" s="5">
        <v>28014137.0575798</v>
      </c>
      <c r="D555" s="5">
        <v>49522489.784410603</v>
      </c>
      <c r="E555" s="5">
        <v>11477759.401774099</v>
      </c>
      <c r="F555" s="5">
        <v>15540818.842003999</v>
      </c>
      <c r="G555" s="5">
        <v>25850138.581195001</v>
      </c>
      <c r="H555" s="5">
        <v>23321357.813473001</v>
      </c>
      <c r="I555" s="5">
        <v>10484523.4853321</v>
      </c>
      <c r="J555" s="5">
        <v>27725416.766249798</v>
      </c>
      <c r="K555" s="5">
        <v>19641284.4980755</v>
      </c>
      <c r="L555" s="5">
        <v>22883943.035346501</v>
      </c>
      <c r="M555" s="5">
        <v>11367392.143158199</v>
      </c>
      <c r="N555" s="5">
        <v>11484422.118026899</v>
      </c>
    </row>
    <row r="556" spans="1:14" x14ac:dyDescent="0.3">
      <c r="A556" s="5">
        <v>361.11345999999998</v>
      </c>
      <c r="B556" s="5">
        <v>5.798</v>
      </c>
      <c r="C556" s="5">
        <v>45318533.670121498</v>
      </c>
      <c r="D556" s="5">
        <v>49390278.145738102</v>
      </c>
      <c r="E556" s="5">
        <v>46009740.326268502</v>
      </c>
      <c r="F556" s="5">
        <v>23743380.700015798</v>
      </c>
      <c r="G556" s="5">
        <v>27897294.532496199</v>
      </c>
      <c r="H556" s="5">
        <v>16439966.507419599</v>
      </c>
      <c r="I556" s="5">
        <v>28194608.311445698</v>
      </c>
      <c r="J556" s="5">
        <v>46067147.681776904</v>
      </c>
      <c r="K556" s="5">
        <v>24565214.729903601</v>
      </c>
      <c r="L556" s="5">
        <v>11211140.350610999</v>
      </c>
      <c r="M556" s="5">
        <v>11263785.8511947</v>
      </c>
      <c r="N556" s="5">
        <v>11245686.225075601</v>
      </c>
    </row>
    <row r="557" spans="1:14" x14ac:dyDescent="0.3">
      <c r="A557" s="5">
        <v>261.15724</v>
      </c>
      <c r="B557" s="5">
        <v>3.6379999999999999</v>
      </c>
      <c r="C557" s="5">
        <v>18726557.385363199</v>
      </c>
      <c r="D557" s="5">
        <v>35741688.067471303</v>
      </c>
      <c r="E557" s="5">
        <v>33415227.526146099</v>
      </c>
      <c r="F557" s="5">
        <v>45773062.869922899</v>
      </c>
      <c r="G557" s="5">
        <v>41547364.7799787</v>
      </c>
      <c r="H557" s="5">
        <v>37395815.882180102</v>
      </c>
      <c r="I557" s="5">
        <v>25942744.8074825</v>
      </c>
      <c r="J557" s="5">
        <v>28542879.6142313</v>
      </c>
      <c r="K557" s="5">
        <v>23381406.219709601</v>
      </c>
      <c r="L557" s="5">
        <v>45046064.717949703</v>
      </c>
      <c r="M557" s="5">
        <v>42394671.2105029</v>
      </c>
      <c r="N557" s="5">
        <v>49378085.219673999</v>
      </c>
    </row>
    <row r="558" spans="1:14" x14ac:dyDescent="0.3">
      <c r="A558" s="5">
        <v>837.62419</v>
      </c>
      <c r="B558" s="5">
        <v>1.329</v>
      </c>
      <c r="C558" s="5">
        <v>7930531.6988208201</v>
      </c>
      <c r="D558" s="5">
        <v>29334195.017303601</v>
      </c>
      <c r="E558" s="5">
        <v>13595716.6222132</v>
      </c>
      <c r="F558" s="5">
        <v>32682239.5756093</v>
      </c>
      <c r="G558" s="5">
        <v>8402594.2834591009</v>
      </c>
      <c r="H558" s="5">
        <v>20446845.5059774</v>
      </c>
      <c r="I558" s="5">
        <v>10481835.3653806</v>
      </c>
      <c r="J558" s="5">
        <v>21762471.694221299</v>
      </c>
      <c r="K558" s="5">
        <v>23402327.905446399</v>
      </c>
      <c r="L558" s="5">
        <v>49208365.693686701</v>
      </c>
      <c r="M558" s="5">
        <v>15862336.4750499</v>
      </c>
      <c r="N558" s="5">
        <v>26633620.926574901</v>
      </c>
    </row>
    <row r="559" spans="1:14" x14ac:dyDescent="0.3">
      <c r="A559" s="5">
        <v>212.00871000000001</v>
      </c>
      <c r="B559" s="5">
        <v>7.2069999999999999</v>
      </c>
      <c r="C559" s="5">
        <v>18032318.6907534</v>
      </c>
      <c r="D559" s="5">
        <v>26484485.209421001</v>
      </c>
      <c r="E559" s="5">
        <v>20785276.225889601</v>
      </c>
      <c r="F559" s="5">
        <v>32487423.9094726</v>
      </c>
      <c r="G559" s="5">
        <v>29948512.199146301</v>
      </c>
      <c r="H559" s="5">
        <v>34531806.473344103</v>
      </c>
      <c r="I559" s="5">
        <v>35442192.846334703</v>
      </c>
      <c r="J559" s="5">
        <v>32106036.3306331</v>
      </c>
      <c r="K559" s="5">
        <v>16445400.969804101</v>
      </c>
      <c r="L559" s="5">
        <v>42625435.553976901</v>
      </c>
      <c r="M559" s="5">
        <v>48913063.917672902</v>
      </c>
      <c r="N559" s="5">
        <v>20095686.453882199</v>
      </c>
    </row>
    <row r="560" spans="1:14" x14ac:dyDescent="0.3">
      <c r="A560" s="5">
        <v>219.11042</v>
      </c>
      <c r="B560" s="5">
        <v>1.59</v>
      </c>
      <c r="C560" s="5">
        <v>36375036.777026497</v>
      </c>
      <c r="D560" s="5">
        <v>40728335.025309302</v>
      </c>
      <c r="E560" s="5">
        <v>15169395.0279148</v>
      </c>
      <c r="F560" s="5">
        <v>17568116.891593602</v>
      </c>
      <c r="G560" s="5">
        <v>14144457.7115661</v>
      </c>
      <c r="H560" s="5">
        <v>23411019.797055401</v>
      </c>
      <c r="I560" s="5">
        <v>11083003.279516799</v>
      </c>
      <c r="J560" s="5">
        <v>15679683.3662182</v>
      </c>
      <c r="K560" s="5">
        <v>23895974.366446599</v>
      </c>
      <c r="L560" s="5">
        <v>48832454.452494197</v>
      </c>
      <c r="M560" s="5">
        <v>29227221.143863201</v>
      </c>
      <c r="N560" s="5">
        <v>21833426.295186602</v>
      </c>
    </row>
    <row r="561" spans="1:14" x14ac:dyDescent="0.3">
      <c r="A561" s="5">
        <v>225.07471000000001</v>
      </c>
      <c r="B561" s="5">
        <v>3.4359999999999999</v>
      </c>
      <c r="C561" s="5">
        <v>3542994.3096838798</v>
      </c>
      <c r="D561" s="5">
        <v>3988895.1156460498</v>
      </c>
      <c r="E561" s="5">
        <v>4964474.7390022697</v>
      </c>
      <c r="F561" s="5">
        <v>5795231.4712458998</v>
      </c>
      <c r="G561" s="5">
        <v>48712002.9288202</v>
      </c>
      <c r="H561" s="5">
        <v>5621724.0761136301</v>
      </c>
      <c r="I561" s="5">
        <v>4335316.4575277697</v>
      </c>
      <c r="J561" s="5">
        <v>8096787.2682785001</v>
      </c>
      <c r="K561" s="5">
        <v>7144670.76199097</v>
      </c>
      <c r="L561" s="5">
        <v>6128009.5507135401</v>
      </c>
      <c r="M561" s="5">
        <v>3902788.79887276</v>
      </c>
      <c r="N561" s="5">
        <v>5267509.2522962401</v>
      </c>
    </row>
    <row r="562" spans="1:14" x14ac:dyDescent="0.3">
      <c r="A562" s="5">
        <v>187.12067999999999</v>
      </c>
      <c r="B562" s="5">
        <v>2.0030000000000001</v>
      </c>
      <c r="C562" s="5">
        <v>18994858.312432799</v>
      </c>
      <c r="D562" s="5">
        <v>48468311.386664003</v>
      </c>
      <c r="E562" s="5">
        <v>16758627.2400447</v>
      </c>
      <c r="F562" s="5">
        <v>18673415.550583601</v>
      </c>
      <c r="G562" s="5">
        <v>5921706.3218136802</v>
      </c>
      <c r="H562" s="5">
        <v>14257834.0320161</v>
      </c>
      <c r="I562" s="5">
        <v>9516135.2220980301</v>
      </c>
      <c r="J562" s="5">
        <v>10906215.323550999</v>
      </c>
      <c r="K562" s="5">
        <v>24325200.928129502</v>
      </c>
      <c r="L562" s="5">
        <v>10173334.5653634</v>
      </c>
      <c r="M562" s="5">
        <v>22109368.232291799</v>
      </c>
      <c r="N562" s="5">
        <v>15589551.217685301</v>
      </c>
    </row>
    <row r="563" spans="1:14" x14ac:dyDescent="0.3">
      <c r="A563" s="5">
        <v>112.01673</v>
      </c>
      <c r="B563" s="5">
        <v>6.4630000000000001</v>
      </c>
      <c r="C563" s="5">
        <v>19779650.170797199</v>
      </c>
      <c r="D563" s="5">
        <v>33347554.967268601</v>
      </c>
      <c r="E563" s="5">
        <v>30568338.973206099</v>
      </c>
      <c r="F563" s="5">
        <v>48457197.582470097</v>
      </c>
      <c r="G563" s="5">
        <v>40501536.894474797</v>
      </c>
      <c r="H563" s="5">
        <v>36017949.439623103</v>
      </c>
      <c r="I563" s="5">
        <v>43328963.669923</v>
      </c>
      <c r="J563" s="5">
        <v>9299492.9888759796</v>
      </c>
      <c r="K563" s="5">
        <v>26487625.413695</v>
      </c>
      <c r="L563" s="5">
        <v>29407546.006684601</v>
      </c>
      <c r="M563" s="5">
        <v>31981292.3768645</v>
      </c>
      <c r="N563" s="5">
        <v>24319090.399428502</v>
      </c>
    </row>
    <row r="564" spans="1:14" x14ac:dyDescent="0.3">
      <c r="A564" s="5">
        <v>580.03485999999998</v>
      </c>
      <c r="B564" s="5">
        <v>10.563000000000001</v>
      </c>
      <c r="C564" s="5">
        <v>24398417.5240964</v>
      </c>
      <c r="D564" s="5">
        <v>25146917.027612999</v>
      </c>
      <c r="E564" s="5">
        <v>48405803.773143001</v>
      </c>
      <c r="F564" s="5">
        <v>25399734.9587381</v>
      </c>
      <c r="G564" s="5">
        <v>22891005.565398</v>
      </c>
      <c r="H564" s="5">
        <v>23280241.456896801</v>
      </c>
      <c r="I564" s="5">
        <v>43147655.010708101</v>
      </c>
      <c r="J564" s="5">
        <v>40670872.457669497</v>
      </c>
      <c r="K564" s="5">
        <v>37867743.015857399</v>
      </c>
      <c r="L564" s="5">
        <v>18613077.273263801</v>
      </c>
      <c r="M564" s="5">
        <v>28247188.317724999</v>
      </c>
      <c r="N564" s="5">
        <v>20646764.857167199</v>
      </c>
    </row>
    <row r="565" spans="1:14" x14ac:dyDescent="0.3">
      <c r="A565" s="5">
        <v>194.11538999999999</v>
      </c>
      <c r="B565" s="5">
        <v>1.587</v>
      </c>
      <c r="C565" s="5">
        <v>4020910.2094593002</v>
      </c>
      <c r="D565" s="5">
        <v>38041818.9064584</v>
      </c>
      <c r="E565" s="5">
        <v>4390487.11308893</v>
      </c>
      <c r="F565" s="5">
        <v>48302088.755139798</v>
      </c>
      <c r="G565" s="5">
        <v>3628350.7307246798</v>
      </c>
      <c r="H565" s="5">
        <v>13259909.8119413</v>
      </c>
      <c r="I565" s="5">
        <v>6379277.0017859396</v>
      </c>
      <c r="J565" s="5">
        <v>4225558.0458869496</v>
      </c>
      <c r="K565" s="5">
        <v>8701850.2023633998</v>
      </c>
      <c r="L565" s="5">
        <v>7003178.4422395201</v>
      </c>
      <c r="M565" s="5">
        <v>4846926.2644669404</v>
      </c>
      <c r="N565" s="5">
        <v>7884316.3978388896</v>
      </c>
    </row>
    <row r="566" spans="1:14" x14ac:dyDescent="0.3">
      <c r="A566" s="5">
        <v>245.17365000000001</v>
      </c>
      <c r="B566" s="5">
        <v>13.016999999999999</v>
      </c>
      <c r="C566" s="5">
        <v>19861270.545021798</v>
      </c>
      <c r="D566" s="5">
        <v>20803003.2223031</v>
      </c>
      <c r="E566" s="5">
        <v>23453552.447973199</v>
      </c>
      <c r="F566" s="5">
        <v>29656782.906987999</v>
      </c>
      <c r="G566" s="5">
        <v>39777375.367986299</v>
      </c>
      <c r="H566" s="5">
        <v>27536216.755641799</v>
      </c>
      <c r="I566" s="5">
        <v>17518608.022762999</v>
      </c>
      <c r="J566" s="5">
        <v>26756205.021585699</v>
      </c>
      <c r="K566" s="5">
        <v>29523648.293697</v>
      </c>
      <c r="L566" s="5">
        <v>48120093.425278001</v>
      </c>
      <c r="M566" s="5">
        <v>29465212.287173599</v>
      </c>
      <c r="N566" s="5">
        <v>36785638.735470302</v>
      </c>
    </row>
    <row r="567" spans="1:14" x14ac:dyDescent="0.3">
      <c r="A567" s="5">
        <v>717.52913999999998</v>
      </c>
      <c r="B567" s="5">
        <v>1.173</v>
      </c>
      <c r="C567" s="5">
        <v>36313033.784035198</v>
      </c>
      <c r="D567" s="5">
        <v>2478191.18286091</v>
      </c>
      <c r="E567" s="5">
        <v>12630599.039274599</v>
      </c>
      <c r="F567" s="5">
        <v>26555370.7595006</v>
      </c>
      <c r="G567" s="5">
        <v>21396914.258315299</v>
      </c>
      <c r="H567" s="5">
        <v>16351508.350562399</v>
      </c>
      <c r="I567" s="5">
        <v>48025083.968875498</v>
      </c>
      <c r="J567" s="5">
        <v>32324601.431260802</v>
      </c>
      <c r="K567" s="5">
        <v>18872879.270929899</v>
      </c>
      <c r="L567" s="5">
        <v>7196220.7879080698</v>
      </c>
      <c r="M567" s="5">
        <v>20504192.4339647</v>
      </c>
      <c r="N567" s="5">
        <v>10111700.928146301</v>
      </c>
    </row>
    <row r="568" spans="1:14" x14ac:dyDescent="0.3">
      <c r="A568" s="5">
        <v>130.06297000000001</v>
      </c>
      <c r="B568" s="5">
        <v>1.4630000000000001</v>
      </c>
      <c r="C568" s="5">
        <v>36029727.820062898</v>
      </c>
      <c r="D568" s="5">
        <v>47887719.776226103</v>
      </c>
      <c r="E568" s="5">
        <v>6647140.7048486704</v>
      </c>
      <c r="F568" s="5">
        <v>17134608.542265899</v>
      </c>
      <c r="G568" s="5">
        <v>5489061.7314148201</v>
      </c>
      <c r="H568" s="5">
        <v>14111573.2514045</v>
      </c>
      <c r="I568" s="5">
        <v>30390729.928411499</v>
      </c>
      <c r="J568" s="5">
        <v>37724671.246961303</v>
      </c>
      <c r="K568" s="5">
        <v>31919106.812881801</v>
      </c>
      <c r="L568" s="5">
        <v>24130637.141613699</v>
      </c>
      <c r="M568" s="5">
        <v>32562902.3069022</v>
      </c>
      <c r="N568" s="5">
        <v>19065046.5857751</v>
      </c>
    </row>
    <row r="569" spans="1:14" x14ac:dyDescent="0.3">
      <c r="A569" s="5">
        <v>229.23992000000001</v>
      </c>
      <c r="B569" s="5">
        <v>1.5089999999999999</v>
      </c>
      <c r="C569" s="5">
        <v>1853811.93780003</v>
      </c>
      <c r="D569" s="5">
        <v>7032519.4336205497</v>
      </c>
      <c r="E569" s="5">
        <v>5185099.5849778699</v>
      </c>
      <c r="F569" s="5">
        <v>11435274.501971601</v>
      </c>
      <c r="G569" s="5">
        <v>47714191.167390198</v>
      </c>
      <c r="H569" s="5">
        <v>7962873.73092038</v>
      </c>
      <c r="I569" s="5">
        <v>13517285.747246001</v>
      </c>
      <c r="J569" s="5">
        <v>7410362.8607363598</v>
      </c>
      <c r="K569" s="5">
        <v>12520050.5514099</v>
      </c>
      <c r="L569" s="5">
        <v>3768740.4155766899</v>
      </c>
      <c r="M569" s="5">
        <v>3379016.9328841702</v>
      </c>
      <c r="N569" s="5">
        <v>4463238.6620712699</v>
      </c>
    </row>
    <row r="570" spans="1:14" x14ac:dyDescent="0.3">
      <c r="A570" s="5">
        <v>743.54808000000003</v>
      </c>
      <c r="B570" s="5">
        <v>1.276</v>
      </c>
      <c r="C570" s="5">
        <v>33131308.9551704</v>
      </c>
      <c r="D570" s="5">
        <v>47623286.269232601</v>
      </c>
      <c r="E570" s="5">
        <v>39564524.360514604</v>
      </c>
      <c r="F570" s="5">
        <v>29183233.7947038</v>
      </c>
      <c r="G570" s="5">
        <v>27937698.8533163</v>
      </c>
      <c r="H570" s="5">
        <v>39064335.197531097</v>
      </c>
      <c r="I570" s="5">
        <v>38088307.797652103</v>
      </c>
      <c r="J570" s="5">
        <v>42508656.2192249</v>
      </c>
      <c r="K570" s="5">
        <v>29268255.633553199</v>
      </c>
      <c r="L570" s="5">
        <v>21640689.521842901</v>
      </c>
      <c r="M570" s="5">
        <v>30139753.982368302</v>
      </c>
      <c r="N570" s="5">
        <v>13070984.402860999</v>
      </c>
    </row>
    <row r="571" spans="1:14" x14ac:dyDescent="0.3">
      <c r="A571" s="5">
        <v>259.04556000000002</v>
      </c>
      <c r="B571" s="5">
        <v>8.4209999999999994</v>
      </c>
      <c r="C571" s="5">
        <v>40928505.077900603</v>
      </c>
      <c r="D571" s="5">
        <v>30656616.438906599</v>
      </c>
      <c r="E571" s="5">
        <v>35978996.894551098</v>
      </c>
      <c r="F571" s="5">
        <v>45506367.042037599</v>
      </c>
      <c r="G571" s="5">
        <v>37699295.024732798</v>
      </c>
      <c r="H571" s="5">
        <v>47575014.981379099</v>
      </c>
      <c r="I571" s="5">
        <v>37963574.360712796</v>
      </c>
      <c r="J571" s="5">
        <v>27437424.008524999</v>
      </c>
      <c r="K571" s="5">
        <v>28995942.961690601</v>
      </c>
      <c r="L571" s="5">
        <v>24590233.902141701</v>
      </c>
      <c r="M571" s="5">
        <v>27173789.1095456</v>
      </c>
      <c r="N571" s="5">
        <v>28291059.7517411</v>
      </c>
    </row>
    <row r="572" spans="1:14" x14ac:dyDescent="0.3">
      <c r="A572" s="5">
        <v>240.06718000000001</v>
      </c>
      <c r="B572" s="5">
        <v>1.2969999999999999</v>
      </c>
      <c r="C572" s="5">
        <v>47302513.738613799</v>
      </c>
      <c r="D572" s="5">
        <v>11474253.6366204</v>
      </c>
      <c r="E572" s="5">
        <v>9821715.5880140793</v>
      </c>
      <c r="F572" s="5">
        <v>33358551.383763898</v>
      </c>
      <c r="G572" s="5">
        <v>8119684.3782631597</v>
      </c>
      <c r="H572" s="5">
        <v>33551825.055054899</v>
      </c>
      <c r="I572" s="5">
        <v>5289475.55985374</v>
      </c>
      <c r="J572" s="5">
        <v>6300842.10097948</v>
      </c>
      <c r="K572" s="5">
        <v>38933895.035628602</v>
      </c>
      <c r="L572" s="5">
        <v>11404537.793353699</v>
      </c>
      <c r="M572" s="5">
        <v>12593966.529363301</v>
      </c>
      <c r="N572" s="5">
        <v>24761290.429715201</v>
      </c>
    </row>
    <row r="573" spans="1:14" x14ac:dyDescent="0.3">
      <c r="A573" s="5">
        <v>748.52795000000003</v>
      </c>
      <c r="B573" s="5">
        <v>1.1759999999999999</v>
      </c>
      <c r="C573" s="5">
        <v>30193767.7336732</v>
      </c>
      <c r="D573" s="5">
        <v>34421614.000768296</v>
      </c>
      <c r="E573" s="5">
        <v>33218607.7949224</v>
      </c>
      <c r="F573" s="5">
        <v>42712344.524173498</v>
      </c>
      <c r="G573" s="5">
        <v>21077759.251650799</v>
      </c>
      <c r="H573" s="5">
        <v>33640949.5598526</v>
      </c>
      <c r="I573" s="5">
        <v>38318673.255254596</v>
      </c>
      <c r="J573" s="5">
        <v>34142804.797228202</v>
      </c>
      <c r="K573" s="5">
        <v>33785754.697859399</v>
      </c>
      <c r="L573" s="5">
        <v>38078621.849807903</v>
      </c>
      <c r="M573" s="5">
        <v>46993057.707507402</v>
      </c>
      <c r="N573" s="5">
        <v>42407472.550744303</v>
      </c>
    </row>
    <row r="574" spans="1:14" x14ac:dyDescent="0.3">
      <c r="A574" s="5">
        <v>199.88652999999999</v>
      </c>
      <c r="B574" s="5">
        <v>16.62</v>
      </c>
      <c r="C574" s="5">
        <v>40877242.0905068</v>
      </c>
      <c r="D574" s="5">
        <v>40185000.616153903</v>
      </c>
      <c r="E574" s="5">
        <v>42386567.532413498</v>
      </c>
      <c r="F574" s="5">
        <v>37701844.339054003</v>
      </c>
      <c r="G574" s="5">
        <v>43174628.828803502</v>
      </c>
      <c r="H574" s="5">
        <v>42106245.480147198</v>
      </c>
      <c r="I574" s="5">
        <v>44224803.372256301</v>
      </c>
      <c r="J574" s="5">
        <v>46940870.324598402</v>
      </c>
      <c r="K574" s="5">
        <v>44484419.091522597</v>
      </c>
      <c r="L574" s="5">
        <v>41014080.2938416</v>
      </c>
      <c r="M574" s="5">
        <v>39102254.728157803</v>
      </c>
      <c r="N574" s="5">
        <v>38117703.260349698</v>
      </c>
    </row>
    <row r="575" spans="1:14" x14ac:dyDescent="0.3">
      <c r="A575" s="5">
        <v>156.01711</v>
      </c>
      <c r="B575" s="5">
        <v>3.036</v>
      </c>
      <c r="C575" s="5">
        <v>20891082.1651752</v>
      </c>
      <c r="D575" s="5">
        <v>8859262.2536497097</v>
      </c>
      <c r="E575" s="5">
        <v>17942494.552737601</v>
      </c>
      <c r="F575" s="5">
        <v>46810213.112940997</v>
      </c>
      <c r="G575" s="5">
        <v>27227877.892335299</v>
      </c>
      <c r="H575" s="5">
        <v>28199185.1746956</v>
      </c>
      <c r="I575" s="5">
        <v>27607196.458622001</v>
      </c>
      <c r="J575" s="5">
        <v>26759277.7459285</v>
      </c>
      <c r="K575" s="5">
        <v>18161133.002610199</v>
      </c>
      <c r="L575" s="5">
        <v>22414849.130634099</v>
      </c>
      <c r="M575" s="5">
        <v>27463153.296835501</v>
      </c>
      <c r="N575" s="5">
        <v>22799856.0796558</v>
      </c>
    </row>
    <row r="576" spans="1:14" x14ac:dyDescent="0.3">
      <c r="A576" s="5">
        <v>200.07963000000001</v>
      </c>
      <c r="B576" s="5">
        <v>3.407</v>
      </c>
      <c r="C576" s="5">
        <v>14501618.634519201</v>
      </c>
      <c r="D576" s="5">
        <v>15768287.033635899</v>
      </c>
      <c r="E576" s="5">
        <v>30218655.1617883</v>
      </c>
      <c r="F576" s="5">
        <v>46777272.548235103</v>
      </c>
      <c r="G576" s="5">
        <v>39563169.9145974</v>
      </c>
      <c r="H576" s="5">
        <v>45450359.545322999</v>
      </c>
      <c r="I576" s="5">
        <v>6437457.9603588199</v>
      </c>
      <c r="J576" s="5">
        <v>6382303.7423748802</v>
      </c>
      <c r="K576" s="5">
        <v>4248687.3889237903</v>
      </c>
      <c r="L576" s="5">
        <v>30986239.869858701</v>
      </c>
      <c r="M576" s="5">
        <v>15554388.2679596</v>
      </c>
      <c r="N576" s="5">
        <v>32606920.3024836</v>
      </c>
    </row>
    <row r="577" spans="1:14" x14ac:dyDescent="0.3">
      <c r="A577" s="5">
        <v>166.04820000000001</v>
      </c>
      <c r="B577" s="5">
        <v>1.296</v>
      </c>
      <c r="C577" s="5">
        <v>46351720.006788403</v>
      </c>
      <c r="D577" s="5">
        <v>10973028.3828208</v>
      </c>
      <c r="E577" s="5">
        <v>9056013.0385654699</v>
      </c>
      <c r="F577" s="5">
        <v>30182087.210717801</v>
      </c>
      <c r="G577" s="5">
        <v>5924665.88701184</v>
      </c>
      <c r="H577" s="5">
        <v>21178041.055411302</v>
      </c>
      <c r="I577" s="5">
        <v>4215708.7344465703</v>
      </c>
      <c r="J577" s="5">
        <v>9192826.8092197608</v>
      </c>
      <c r="K577" s="5">
        <v>37661323.1200317</v>
      </c>
      <c r="L577" s="5">
        <v>8170300.0300758602</v>
      </c>
      <c r="M577" s="5">
        <v>12817205.7475625</v>
      </c>
      <c r="N577" s="5">
        <v>14106055.899837701</v>
      </c>
    </row>
    <row r="578" spans="1:14" x14ac:dyDescent="0.3">
      <c r="A578" s="5">
        <v>123.99249</v>
      </c>
      <c r="B578" s="5">
        <v>8.1539999999999999</v>
      </c>
      <c r="C578" s="5">
        <v>23162949.117986999</v>
      </c>
      <c r="D578" s="5">
        <v>17733684.290926799</v>
      </c>
      <c r="E578" s="5">
        <v>22713494.415580601</v>
      </c>
      <c r="F578" s="5">
        <v>24443551.495897301</v>
      </c>
      <c r="G578" s="5">
        <v>18718524.720970102</v>
      </c>
      <c r="H578" s="5">
        <v>18085634.220623601</v>
      </c>
      <c r="I578" s="5">
        <v>46336746.404338501</v>
      </c>
      <c r="J578" s="5">
        <v>30201428.9224004</v>
      </c>
      <c r="K578" s="5">
        <v>35736608.475202501</v>
      </c>
      <c r="L578" s="5">
        <v>20517215.780443098</v>
      </c>
      <c r="M578" s="5">
        <v>31362695.941377301</v>
      </c>
      <c r="N578" s="5">
        <v>24514862.051498201</v>
      </c>
    </row>
    <row r="579" spans="1:14" x14ac:dyDescent="0.3">
      <c r="A579" s="5">
        <v>161.07096999999999</v>
      </c>
      <c r="B579" s="5">
        <v>8.0050000000000008</v>
      </c>
      <c r="C579" s="5">
        <v>11808581.267146001</v>
      </c>
      <c r="D579" s="5">
        <v>7339277.2936178204</v>
      </c>
      <c r="E579" s="5">
        <v>8747220.7178384606</v>
      </c>
      <c r="F579" s="5">
        <v>7254303.0713670896</v>
      </c>
      <c r="G579" s="5">
        <v>7593121.7650172096</v>
      </c>
      <c r="H579" s="5">
        <v>5687418.1817516098</v>
      </c>
      <c r="I579" s="5">
        <v>6591787.4898690702</v>
      </c>
      <c r="J579" s="5">
        <v>39435949.494901903</v>
      </c>
      <c r="K579" s="5">
        <v>28579304.698176101</v>
      </c>
      <c r="L579" s="5">
        <v>1656910.73427906</v>
      </c>
      <c r="M579" s="5">
        <v>46279908.930262603</v>
      </c>
      <c r="N579" s="5">
        <v>20499270.381122299</v>
      </c>
    </row>
    <row r="580" spans="1:14" x14ac:dyDescent="0.3">
      <c r="A580" s="5">
        <v>122.03676</v>
      </c>
      <c r="B580" s="5">
        <v>1.5880000000000001</v>
      </c>
      <c r="C580" s="5">
        <v>17251391.7916122</v>
      </c>
      <c r="D580" s="5">
        <v>30195006.900944501</v>
      </c>
      <c r="E580" s="5">
        <v>15594036.9879105</v>
      </c>
      <c r="F580" s="5">
        <v>29342602.7647723</v>
      </c>
      <c r="G580" s="5">
        <v>12240714.903128499</v>
      </c>
      <c r="H580" s="5">
        <v>34855281.748022102</v>
      </c>
      <c r="I580" s="5">
        <v>22711578.562333301</v>
      </c>
      <c r="J580" s="5">
        <v>11641791.575195201</v>
      </c>
      <c r="K580" s="5">
        <v>46256307.8887119</v>
      </c>
      <c r="L580" s="5">
        <v>11936011.9878991</v>
      </c>
      <c r="M580" s="5">
        <v>13772749.7817502</v>
      </c>
      <c r="N580" s="5">
        <v>21092947.381076898</v>
      </c>
    </row>
    <row r="581" spans="1:14" x14ac:dyDescent="0.3">
      <c r="A581" s="5">
        <v>820.56825000000003</v>
      </c>
      <c r="B581" s="5">
        <v>1.9610000000000001</v>
      </c>
      <c r="C581" s="5">
        <v>11394546.3708559</v>
      </c>
      <c r="D581" s="5">
        <v>10079436.446355499</v>
      </c>
      <c r="E581" s="5">
        <v>46188446.969987698</v>
      </c>
      <c r="F581" s="5">
        <v>11477965.7454306</v>
      </c>
      <c r="G581" s="5">
        <v>9578993.3781743497</v>
      </c>
      <c r="H581" s="5">
        <v>10595156.351732301</v>
      </c>
      <c r="I581" s="5">
        <v>11541331.3398575</v>
      </c>
      <c r="J581" s="5">
        <v>14159238.7772313</v>
      </c>
      <c r="K581" s="5">
        <v>9986889.95405473</v>
      </c>
      <c r="L581" s="5">
        <v>378802.73331647</v>
      </c>
      <c r="M581" s="5">
        <v>594392.06736658001</v>
      </c>
      <c r="N581" s="5">
        <v>25395029.381363399</v>
      </c>
    </row>
    <row r="582" spans="1:14" x14ac:dyDescent="0.3">
      <c r="A582" s="5">
        <v>282.03771</v>
      </c>
      <c r="B582" s="5">
        <v>8.9290000000000003</v>
      </c>
      <c r="C582" s="5">
        <v>39730471.517783597</v>
      </c>
      <c r="D582" s="5">
        <v>40146119.152015597</v>
      </c>
      <c r="E582" s="5">
        <v>29260538.457585499</v>
      </c>
      <c r="F582" s="5">
        <v>31499715.5487145</v>
      </c>
      <c r="G582" s="5">
        <v>21025352.822566502</v>
      </c>
      <c r="H582" s="5">
        <v>28541166.700800098</v>
      </c>
      <c r="I582" s="5">
        <v>42407068.3530505</v>
      </c>
      <c r="J582" s="5">
        <v>40033580.229766198</v>
      </c>
      <c r="K582" s="5">
        <v>45623769.931167401</v>
      </c>
      <c r="L582" s="5">
        <v>39935046.929446399</v>
      </c>
      <c r="M582" s="5">
        <v>39494945.0526838</v>
      </c>
      <c r="N582" s="5">
        <v>36328991.641160302</v>
      </c>
    </row>
    <row r="583" spans="1:14" x14ac:dyDescent="0.3">
      <c r="A583" s="5">
        <v>126.00854</v>
      </c>
      <c r="B583" s="5">
        <v>4.9989999999999997</v>
      </c>
      <c r="C583" s="5">
        <v>13650362.170216899</v>
      </c>
      <c r="D583" s="5">
        <v>503262.999950514</v>
      </c>
      <c r="E583" s="5">
        <v>4370172.6580642099</v>
      </c>
      <c r="F583" s="5">
        <v>19663933.8771157</v>
      </c>
      <c r="G583" s="5">
        <v>7771763.99149423</v>
      </c>
      <c r="H583" s="5">
        <v>12866927.945761699</v>
      </c>
      <c r="I583" s="5">
        <v>45429480.466565304</v>
      </c>
      <c r="J583" s="5">
        <v>20284291.6589269</v>
      </c>
      <c r="K583" s="5">
        <v>5837841.5963576902</v>
      </c>
      <c r="L583" s="5">
        <v>453473.14979796199</v>
      </c>
      <c r="M583" s="5">
        <v>9874030.5811055098</v>
      </c>
      <c r="N583" s="5">
        <v>2594162.7217431902</v>
      </c>
    </row>
    <row r="584" spans="1:14" x14ac:dyDescent="0.3">
      <c r="A584" s="5">
        <v>360.05175000000003</v>
      </c>
      <c r="B584" s="5">
        <v>6.5529999999999999</v>
      </c>
      <c r="C584" s="5">
        <v>30085682.569530699</v>
      </c>
      <c r="D584" s="5">
        <v>36870791.949268103</v>
      </c>
      <c r="E584" s="5">
        <v>27687209.145731099</v>
      </c>
      <c r="F584" s="5">
        <v>40630502.941100098</v>
      </c>
      <c r="G584" s="5">
        <v>30746893.713103</v>
      </c>
      <c r="H584" s="5">
        <v>45295178.064557701</v>
      </c>
      <c r="I584" s="5">
        <v>38839613.643035799</v>
      </c>
      <c r="J584" s="5">
        <v>29944502.5547079</v>
      </c>
      <c r="K584" s="5">
        <v>41711552.286277004</v>
      </c>
      <c r="L584" s="5">
        <v>39091679.083290897</v>
      </c>
      <c r="M584" s="5">
        <v>29635121.2870069</v>
      </c>
      <c r="N584" s="5">
        <v>34039427.731198803</v>
      </c>
    </row>
    <row r="585" spans="1:14" x14ac:dyDescent="0.3">
      <c r="A585" s="5">
        <v>290.12223999999998</v>
      </c>
      <c r="B585" s="5">
        <v>9.5079999999999991</v>
      </c>
      <c r="C585" s="5">
        <v>29343482.256524399</v>
      </c>
      <c r="D585" s="5">
        <v>45288301.280859001</v>
      </c>
      <c r="E585" s="5">
        <v>6241411.0662113298</v>
      </c>
      <c r="F585" s="5">
        <v>39950108.6094364</v>
      </c>
      <c r="G585" s="5">
        <v>40985614.8331341</v>
      </c>
      <c r="H585" s="5">
        <v>33763915.895826899</v>
      </c>
      <c r="I585" s="5">
        <v>16560830.2322067</v>
      </c>
      <c r="J585" s="5">
        <v>42673901.222503804</v>
      </c>
      <c r="K585" s="5">
        <v>23260193.6924836</v>
      </c>
      <c r="L585" s="5">
        <v>16209772.4770215</v>
      </c>
      <c r="M585" s="5">
        <v>17366330.638175599</v>
      </c>
      <c r="N585" s="5">
        <v>17576238.022934299</v>
      </c>
    </row>
    <row r="586" spans="1:14" x14ac:dyDescent="0.3">
      <c r="A586" s="5">
        <v>285.13188000000002</v>
      </c>
      <c r="B586" s="5">
        <v>6.8220000000000001</v>
      </c>
      <c r="C586" s="5">
        <v>15493481.873571999</v>
      </c>
      <c r="D586" s="5">
        <v>4387592.83865753</v>
      </c>
      <c r="E586" s="5">
        <v>19072694.082750902</v>
      </c>
      <c r="F586" s="5">
        <v>44972824.005119398</v>
      </c>
      <c r="G586" s="5">
        <v>45092712.524702102</v>
      </c>
      <c r="H586" s="5">
        <v>1569290.28104656</v>
      </c>
      <c r="I586" s="5">
        <v>10191514.294554099</v>
      </c>
      <c r="J586" s="5">
        <v>14890037.355134999</v>
      </c>
      <c r="K586" s="5">
        <v>8303228.0443205498</v>
      </c>
      <c r="L586" s="5">
        <v>2270196.6760601001</v>
      </c>
      <c r="M586" s="5">
        <v>19978760.045534901</v>
      </c>
      <c r="N586" s="5">
        <v>3012895.5662745298</v>
      </c>
    </row>
    <row r="587" spans="1:14" x14ac:dyDescent="0.3">
      <c r="A587" s="5">
        <v>242.22467</v>
      </c>
      <c r="B587" s="5">
        <v>1.2749999999999999</v>
      </c>
      <c r="C587" s="5">
        <v>45043646.197924897</v>
      </c>
      <c r="D587" s="5">
        <v>29278211.918692399</v>
      </c>
      <c r="E587" s="5">
        <v>7725582.4345930601</v>
      </c>
      <c r="F587" s="5">
        <v>12501310.364985</v>
      </c>
      <c r="G587" s="5">
        <v>13054534.2674482</v>
      </c>
      <c r="H587" s="5">
        <v>10163648.213215301</v>
      </c>
      <c r="I587" s="5">
        <v>9473609.6314021703</v>
      </c>
      <c r="J587" s="5">
        <v>18138955.674198199</v>
      </c>
      <c r="K587" s="5">
        <v>14073854.405362399</v>
      </c>
      <c r="L587" s="5">
        <v>3486804.19541043</v>
      </c>
      <c r="M587" s="5">
        <v>7327872.6504248502</v>
      </c>
      <c r="N587" s="5">
        <v>6500926.5782940099</v>
      </c>
    </row>
    <row r="588" spans="1:14" x14ac:dyDescent="0.3">
      <c r="A588" s="5">
        <v>453.28541000000001</v>
      </c>
      <c r="B588" s="5">
        <v>1.47</v>
      </c>
      <c r="C588" s="5">
        <v>37011881.921546198</v>
      </c>
      <c r="D588" s="5">
        <v>34820591.894333899</v>
      </c>
      <c r="E588" s="5">
        <v>29021076.537420999</v>
      </c>
      <c r="F588" s="5">
        <v>32852342.427414302</v>
      </c>
      <c r="G588" s="5">
        <v>44789220.700655103</v>
      </c>
      <c r="H588" s="5">
        <v>34575618.1958078</v>
      </c>
      <c r="I588" s="5">
        <v>21853579.0350652</v>
      </c>
      <c r="J588" s="5">
        <v>32817347.7695182</v>
      </c>
      <c r="K588" s="5">
        <v>40341287.587586001</v>
      </c>
      <c r="L588" s="5">
        <v>18183142.646398</v>
      </c>
      <c r="M588" s="5">
        <v>31153117.165019002</v>
      </c>
      <c r="N588" s="5">
        <v>15326300.7525452</v>
      </c>
    </row>
    <row r="589" spans="1:14" x14ac:dyDescent="0.3">
      <c r="A589" s="5">
        <v>767.53422999999998</v>
      </c>
      <c r="B589" s="5">
        <v>1.304</v>
      </c>
      <c r="C589" s="5">
        <v>30513943.3649639</v>
      </c>
      <c r="D589" s="5">
        <v>26207852.675189801</v>
      </c>
      <c r="E589" s="5">
        <v>13263837.8007394</v>
      </c>
      <c r="F589" s="5">
        <v>16509462.563898399</v>
      </c>
      <c r="G589" s="5">
        <v>44696000.500102699</v>
      </c>
      <c r="H589" s="5">
        <v>26875133.062647499</v>
      </c>
      <c r="I589" s="5">
        <v>19259930.704684202</v>
      </c>
      <c r="J589" s="5">
        <v>23392556.9985479</v>
      </c>
      <c r="K589" s="5">
        <v>20623603.8092857</v>
      </c>
      <c r="L589" s="5">
        <v>15933327.1220521</v>
      </c>
      <c r="M589" s="5">
        <v>26548537.4574208</v>
      </c>
      <c r="N589" s="5">
        <v>3580404.9003245099</v>
      </c>
    </row>
    <row r="590" spans="1:14" x14ac:dyDescent="0.3">
      <c r="A590" s="5">
        <v>288.06054</v>
      </c>
      <c r="B590" s="5">
        <v>4.8179999999999996</v>
      </c>
      <c r="C590" s="5">
        <v>16099545.868564</v>
      </c>
      <c r="D590" s="5">
        <v>30575991.565374501</v>
      </c>
      <c r="E590" s="5">
        <v>21641601.8745001</v>
      </c>
      <c r="F590" s="5">
        <v>28959601.821522798</v>
      </c>
      <c r="G590" s="5">
        <v>24932265.6497982</v>
      </c>
      <c r="H590" s="5">
        <v>44687479.209655099</v>
      </c>
      <c r="I590" s="5">
        <v>31363969.2479707</v>
      </c>
      <c r="J590" s="5">
        <v>23601216.202389099</v>
      </c>
      <c r="K590" s="5">
        <v>16613030.058011901</v>
      </c>
      <c r="L590" s="5">
        <v>31035587.760445599</v>
      </c>
      <c r="M590" s="5">
        <v>27401655.240522999</v>
      </c>
      <c r="N590" s="5">
        <v>41185508.783515103</v>
      </c>
    </row>
    <row r="591" spans="1:14" x14ac:dyDescent="0.3">
      <c r="A591" s="5">
        <v>549.19762000000003</v>
      </c>
      <c r="B591" s="5">
        <v>8.1509999999999998</v>
      </c>
      <c r="C591" s="5">
        <v>5002972.6347662602</v>
      </c>
      <c r="D591" s="5">
        <v>3201099.0308672702</v>
      </c>
      <c r="E591" s="5">
        <v>4373568.28859301</v>
      </c>
      <c r="F591" s="5">
        <v>6885873.7058365596</v>
      </c>
      <c r="G591" s="5">
        <v>1645288.9358812701</v>
      </c>
      <c r="H591" s="5">
        <v>2309683.5718845702</v>
      </c>
      <c r="I591" s="5">
        <v>44518137.875441201</v>
      </c>
      <c r="J591" s="5">
        <v>5220064.4768489702</v>
      </c>
      <c r="K591" s="5">
        <v>20842210.288980801</v>
      </c>
      <c r="L591" s="5">
        <v>4937596.1866143299</v>
      </c>
      <c r="M591" s="5">
        <v>14086786.3976884</v>
      </c>
      <c r="N591" s="5">
        <v>6921330.6331861904</v>
      </c>
    </row>
    <row r="592" spans="1:14" x14ac:dyDescent="0.3">
      <c r="A592" s="5">
        <v>193.86957000000001</v>
      </c>
      <c r="B592" s="5">
        <v>16.701000000000001</v>
      </c>
      <c r="C592" s="5">
        <v>34308201.669799</v>
      </c>
      <c r="D592" s="5">
        <v>18970505.458122499</v>
      </c>
      <c r="E592" s="5">
        <v>42317068.2639037</v>
      </c>
      <c r="F592" s="5">
        <v>44406426.188981503</v>
      </c>
      <c r="G592" s="5">
        <v>32482747.715489499</v>
      </c>
      <c r="H592" s="5">
        <v>34329105.584641002</v>
      </c>
      <c r="I592" s="5">
        <v>35503119.675944202</v>
      </c>
      <c r="J592" s="5">
        <v>30800872.307081498</v>
      </c>
      <c r="K592" s="5">
        <v>19159935.527891599</v>
      </c>
      <c r="L592" s="5">
        <v>40502901.462332703</v>
      </c>
      <c r="M592" s="5">
        <v>31068759.003486902</v>
      </c>
      <c r="N592" s="5">
        <v>38432327.134100802</v>
      </c>
    </row>
    <row r="593" spans="1:14" x14ac:dyDescent="0.3">
      <c r="A593" s="5">
        <v>180.06344999999999</v>
      </c>
      <c r="B593" s="5">
        <v>9.2080000000000002</v>
      </c>
      <c r="C593" s="5">
        <v>40065867.565487601</v>
      </c>
      <c r="D593" s="5">
        <v>43357849.629859701</v>
      </c>
      <c r="E593" s="5">
        <v>44390478.462390602</v>
      </c>
      <c r="F593" s="5">
        <v>36490309.246016197</v>
      </c>
      <c r="G593" s="5">
        <v>34553693.238868997</v>
      </c>
      <c r="H593" s="5">
        <v>39190548.499681398</v>
      </c>
      <c r="I593" s="5">
        <v>29648694.136310901</v>
      </c>
      <c r="J593" s="5">
        <v>33136643.241576102</v>
      </c>
      <c r="K593" s="5">
        <v>34406189.812892303</v>
      </c>
      <c r="L593" s="5">
        <v>35406270.816180497</v>
      </c>
      <c r="M593" s="5">
        <v>39068852.647888198</v>
      </c>
      <c r="N593" s="5">
        <v>40508821.207059301</v>
      </c>
    </row>
    <row r="594" spans="1:14" x14ac:dyDescent="0.3">
      <c r="A594" s="5">
        <v>397.31858</v>
      </c>
      <c r="B594" s="5">
        <v>1.4890000000000001</v>
      </c>
      <c r="C594" s="5">
        <v>25567539.914953399</v>
      </c>
      <c r="D594" s="5">
        <v>32409173.817188501</v>
      </c>
      <c r="E594" s="5">
        <v>23560365.7686201</v>
      </c>
      <c r="F594" s="5">
        <v>29950519.064681102</v>
      </c>
      <c r="G594" s="5">
        <v>22541998.307248101</v>
      </c>
      <c r="H594" s="5">
        <v>30192495.829046398</v>
      </c>
      <c r="I594" s="5">
        <v>23559731.798715301</v>
      </c>
      <c r="J594" s="5">
        <v>13987467.7787583</v>
      </c>
      <c r="K594" s="5">
        <v>10797914.941841301</v>
      </c>
      <c r="L594" s="5">
        <v>44148337.015813001</v>
      </c>
      <c r="M594" s="5">
        <v>27002412.742517799</v>
      </c>
      <c r="N594" s="5">
        <v>44109782.867049202</v>
      </c>
    </row>
    <row r="595" spans="1:14" x14ac:dyDescent="0.3">
      <c r="A595" s="5">
        <v>186.10039</v>
      </c>
      <c r="B595" s="5">
        <v>3.395</v>
      </c>
      <c r="C595" s="5">
        <v>44137590.735487998</v>
      </c>
      <c r="D595" s="5">
        <v>19899897.9092758</v>
      </c>
      <c r="E595" s="5">
        <v>5356363.78035824</v>
      </c>
      <c r="F595" s="5">
        <v>12445269.4765679</v>
      </c>
      <c r="G595" s="5">
        <v>34831573.825415298</v>
      </c>
      <c r="H595" s="5">
        <v>12767760.040807201</v>
      </c>
      <c r="I595" s="5">
        <v>15608343.1808566</v>
      </c>
      <c r="J595" s="5">
        <v>24595438.014903199</v>
      </c>
      <c r="K595" s="5">
        <v>16014838.777050501</v>
      </c>
      <c r="L595" s="5">
        <v>12511318.830076801</v>
      </c>
      <c r="M595" s="5">
        <v>12574636.0696931</v>
      </c>
      <c r="N595" s="5">
        <v>11857205.139268</v>
      </c>
    </row>
    <row r="596" spans="1:14" x14ac:dyDescent="0.3">
      <c r="A596" s="5">
        <v>813.61686999999995</v>
      </c>
      <c r="B596" s="5">
        <v>1.29</v>
      </c>
      <c r="C596" s="5">
        <v>15324911.8840918</v>
      </c>
      <c r="D596" s="5">
        <v>39376565.823756799</v>
      </c>
      <c r="E596" s="5">
        <v>12347052.133714899</v>
      </c>
      <c r="F596" s="5">
        <v>13427567.8358489</v>
      </c>
      <c r="G596" s="5">
        <v>7670677.9399104603</v>
      </c>
      <c r="H596" s="5">
        <v>33195248.205098499</v>
      </c>
      <c r="I596" s="5">
        <v>26282815.257612102</v>
      </c>
      <c r="J596" s="5">
        <v>44112445.322606601</v>
      </c>
      <c r="K596" s="5">
        <v>21605315.099440299</v>
      </c>
      <c r="L596" s="5">
        <v>10648180.223570701</v>
      </c>
      <c r="M596" s="5">
        <v>13903620.677882399</v>
      </c>
      <c r="N596" s="5">
        <v>24828192.884373602</v>
      </c>
    </row>
    <row r="597" spans="1:14" x14ac:dyDescent="0.3">
      <c r="A597" s="5">
        <v>195.94432</v>
      </c>
      <c r="B597" s="5">
        <v>9.2059999999999995</v>
      </c>
      <c r="C597" s="5">
        <v>21380736.7484948</v>
      </c>
      <c r="D597" s="5">
        <v>26309175.332646701</v>
      </c>
      <c r="E597" s="5">
        <v>44086365.085457802</v>
      </c>
      <c r="F597" s="5">
        <v>25977771.843051899</v>
      </c>
      <c r="G597" s="5">
        <v>18503297.3783908</v>
      </c>
      <c r="H597" s="5">
        <v>37042584.457786001</v>
      </c>
      <c r="I597" s="5">
        <v>27060705.529153802</v>
      </c>
      <c r="J597" s="5">
        <v>21426175.627662499</v>
      </c>
      <c r="K597" s="5">
        <v>37232785.839770101</v>
      </c>
      <c r="L597" s="5">
        <v>39216706.6285621</v>
      </c>
      <c r="M597" s="5">
        <v>39903330.245000601</v>
      </c>
      <c r="N597" s="5">
        <v>35569881.109094098</v>
      </c>
    </row>
    <row r="598" spans="1:14" x14ac:dyDescent="0.3">
      <c r="A598" s="5">
        <v>245.93883</v>
      </c>
      <c r="B598" s="5">
        <v>16.631</v>
      </c>
      <c r="C598" s="5">
        <v>30446720.991610501</v>
      </c>
      <c r="D598" s="5">
        <v>35221772.642900698</v>
      </c>
      <c r="E598" s="5">
        <v>39793914.345331296</v>
      </c>
      <c r="F598" s="5">
        <v>26080696.8449862</v>
      </c>
      <c r="G598" s="5">
        <v>42385790.438614197</v>
      </c>
      <c r="H598" s="5">
        <v>42083704.830691501</v>
      </c>
      <c r="I598" s="5">
        <v>44001283.056535698</v>
      </c>
      <c r="J598" s="5">
        <v>42720353.747881703</v>
      </c>
      <c r="K598" s="5">
        <v>41865856.0301627</v>
      </c>
      <c r="L598" s="5">
        <v>24571932.331110101</v>
      </c>
      <c r="M598" s="5">
        <v>43160293.880459398</v>
      </c>
      <c r="N598" s="5">
        <v>7503338.8514754297</v>
      </c>
    </row>
    <row r="599" spans="1:14" x14ac:dyDescent="0.3">
      <c r="A599" s="5">
        <v>145.11026000000001</v>
      </c>
      <c r="B599" s="5">
        <v>3.0939999999999999</v>
      </c>
      <c r="C599" s="5">
        <v>43970609.626418903</v>
      </c>
      <c r="D599" s="5">
        <v>5063649.3489246499</v>
      </c>
      <c r="E599" s="5">
        <v>4227644.2285621399</v>
      </c>
      <c r="F599" s="5">
        <v>3904209.6812872202</v>
      </c>
      <c r="G599" s="5">
        <v>6227112.4344389299</v>
      </c>
      <c r="H599" s="5">
        <v>2519881.30468748</v>
      </c>
      <c r="I599" s="5">
        <v>2821968.0191330598</v>
      </c>
      <c r="J599" s="5">
        <v>3795532.3604610101</v>
      </c>
      <c r="K599" s="5">
        <v>3199934.9669126598</v>
      </c>
      <c r="L599" s="5">
        <v>7646008.9857812701</v>
      </c>
      <c r="M599" s="5">
        <v>3794078.3359318301</v>
      </c>
      <c r="N599" s="5">
        <v>5670714.9174638996</v>
      </c>
    </row>
    <row r="600" spans="1:14" x14ac:dyDescent="0.3">
      <c r="A600" s="5">
        <v>172.14658</v>
      </c>
      <c r="B600" s="5">
        <v>1.323</v>
      </c>
      <c r="C600" s="5">
        <v>2615190.46975405</v>
      </c>
      <c r="D600" s="5">
        <v>43896264.771159403</v>
      </c>
      <c r="E600" s="5">
        <v>4106195.22417191</v>
      </c>
      <c r="F600" s="5">
        <v>42985293.559367403</v>
      </c>
      <c r="G600" s="5">
        <v>2200142.0202742298</v>
      </c>
      <c r="H600" s="5">
        <v>4744729.8640217604</v>
      </c>
      <c r="I600" s="5">
        <v>2126431.4546795199</v>
      </c>
      <c r="J600" s="5">
        <v>3003832.3510024599</v>
      </c>
      <c r="K600" s="5">
        <v>10311932.0382732</v>
      </c>
      <c r="L600" s="5">
        <v>5427197.2868797099</v>
      </c>
      <c r="M600" s="5">
        <v>2696234.82064847</v>
      </c>
      <c r="N600" s="5">
        <v>2728007.2164488798</v>
      </c>
    </row>
    <row r="601" spans="1:14" x14ac:dyDescent="0.3">
      <c r="A601" s="5">
        <v>191.11564000000001</v>
      </c>
      <c r="B601" s="5">
        <v>5.5019999999999998</v>
      </c>
      <c r="C601" s="5">
        <v>15863961.5447737</v>
      </c>
      <c r="D601" s="5">
        <v>25080341.213587999</v>
      </c>
      <c r="E601" s="5">
        <v>24362639.2616602</v>
      </c>
      <c r="F601" s="5">
        <v>43781850.540915899</v>
      </c>
      <c r="G601" s="5">
        <v>24379911.8536411</v>
      </c>
      <c r="H601" s="5">
        <v>18182634.670766</v>
      </c>
      <c r="I601" s="5">
        <v>13303889.4193184</v>
      </c>
      <c r="J601" s="5">
        <v>18043244.8118852</v>
      </c>
      <c r="K601" s="5">
        <v>9465746.1617962793</v>
      </c>
      <c r="L601" s="5">
        <v>21999951.504661601</v>
      </c>
      <c r="M601" s="5">
        <v>24438452.9392373</v>
      </c>
      <c r="N601" s="5">
        <v>25775083.257086702</v>
      </c>
    </row>
    <row r="602" spans="1:14" x14ac:dyDescent="0.3">
      <c r="A602" s="5">
        <v>254.10124999999999</v>
      </c>
      <c r="B602" s="5">
        <v>5.71</v>
      </c>
      <c r="C602" s="5">
        <v>43760390.500562698</v>
      </c>
      <c r="D602" s="5">
        <v>21993554.097572401</v>
      </c>
      <c r="E602" s="5">
        <v>17232648.492647</v>
      </c>
      <c r="F602" s="5">
        <v>199302.973754487</v>
      </c>
      <c r="G602" s="5">
        <v>1884594.86004466</v>
      </c>
      <c r="H602" s="5">
        <v>2204008.8553157598</v>
      </c>
      <c r="I602" s="5">
        <v>9008429.6818955708</v>
      </c>
      <c r="J602" s="5">
        <v>6601434.5614321101</v>
      </c>
      <c r="K602" s="5">
        <v>8966797.8339119907</v>
      </c>
      <c r="L602" s="5">
        <v>1918065.03916501</v>
      </c>
      <c r="M602" s="5">
        <v>1048812.812988</v>
      </c>
      <c r="N602" s="5">
        <v>1311161.7514613401</v>
      </c>
    </row>
    <row r="603" spans="1:14" x14ac:dyDescent="0.3">
      <c r="A603" s="5">
        <v>332.25599</v>
      </c>
      <c r="B603" s="5">
        <v>1.35</v>
      </c>
      <c r="C603" s="5">
        <v>5418079.2289329404</v>
      </c>
      <c r="D603" s="5">
        <v>2841170.3490140699</v>
      </c>
      <c r="E603" s="5">
        <v>1923127.7482437801</v>
      </c>
      <c r="F603" s="5">
        <v>4928834.9586294601</v>
      </c>
      <c r="G603" s="5">
        <v>10656053.7659599</v>
      </c>
      <c r="H603" s="5">
        <v>2711633.2980341599</v>
      </c>
      <c r="I603" s="5">
        <v>18615340.783307601</v>
      </c>
      <c r="J603" s="5">
        <v>5831557.6079255603</v>
      </c>
      <c r="K603" s="5">
        <v>43736527.031951703</v>
      </c>
      <c r="L603" s="5">
        <v>2485508.0320692798</v>
      </c>
      <c r="M603" s="5">
        <v>3432558.5519513399</v>
      </c>
      <c r="N603" s="5">
        <v>3167284.3183949902</v>
      </c>
    </row>
    <row r="604" spans="1:14" x14ac:dyDescent="0.3">
      <c r="A604" s="5">
        <v>363.12741999999997</v>
      </c>
      <c r="B604" s="5">
        <v>9.5990000000000002</v>
      </c>
      <c r="C604" s="5">
        <v>7028507.6354604503</v>
      </c>
      <c r="D604" s="5">
        <v>4135390.5831666798</v>
      </c>
      <c r="E604" s="5">
        <v>8526740.5180218406</v>
      </c>
      <c r="F604" s="5">
        <v>25630452.525300801</v>
      </c>
      <c r="G604" s="5">
        <v>43466530.104523599</v>
      </c>
      <c r="H604" s="5">
        <v>11170289.5336146</v>
      </c>
      <c r="I604" s="5">
        <v>21378063.7602618</v>
      </c>
      <c r="J604" s="5">
        <v>16294302.7766384</v>
      </c>
      <c r="K604" s="5">
        <v>23001755.642606001</v>
      </c>
      <c r="L604" s="5">
        <v>37573554.869264796</v>
      </c>
      <c r="M604" s="5">
        <v>35534959.572709702</v>
      </c>
      <c r="N604" s="5">
        <v>23098734.0230873</v>
      </c>
    </row>
    <row r="605" spans="1:14" x14ac:dyDescent="0.3">
      <c r="A605" s="5">
        <v>743.54148999999995</v>
      </c>
      <c r="B605" s="5">
        <v>1.54</v>
      </c>
      <c r="C605" s="5">
        <v>19200559.593909699</v>
      </c>
      <c r="D605" s="5">
        <v>43451273.984429903</v>
      </c>
      <c r="E605" s="5">
        <v>9475559.5061964393</v>
      </c>
      <c r="F605" s="5">
        <v>21690847.817725901</v>
      </c>
      <c r="G605" s="5">
        <v>7805946.1281228699</v>
      </c>
      <c r="H605" s="5">
        <v>20657445.1009541</v>
      </c>
      <c r="I605" s="5">
        <v>22291809.949372701</v>
      </c>
      <c r="J605" s="5">
        <v>16175002.7818824</v>
      </c>
      <c r="K605" s="5">
        <v>14137322.0986553</v>
      </c>
      <c r="L605" s="5">
        <v>4705392.8214948904</v>
      </c>
      <c r="M605" s="5">
        <v>12039047.0387136</v>
      </c>
      <c r="N605" s="5">
        <v>19994163.2445358</v>
      </c>
    </row>
    <row r="606" spans="1:14" x14ac:dyDescent="0.3">
      <c r="A606" s="5">
        <v>252.08566999999999</v>
      </c>
      <c r="B606" s="5">
        <v>3.2389999999999999</v>
      </c>
      <c r="C606" s="5">
        <v>11950218.298618101</v>
      </c>
      <c r="D606" s="5">
        <v>8021881.0405580699</v>
      </c>
      <c r="E606" s="5">
        <v>6406173.16137606</v>
      </c>
      <c r="F606" s="5">
        <v>17198679.259983201</v>
      </c>
      <c r="G606" s="5">
        <v>22539773.057576999</v>
      </c>
      <c r="H606" s="5">
        <v>14630124.772347501</v>
      </c>
      <c r="I606" s="5">
        <v>5609629.0687813098</v>
      </c>
      <c r="J606" s="5">
        <v>7533740.24178576</v>
      </c>
      <c r="K606" s="5">
        <v>15822679.340456</v>
      </c>
      <c r="L606" s="5">
        <v>43310710.061824299</v>
      </c>
      <c r="M606" s="5">
        <v>12286296.830204001</v>
      </c>
      <c r="N606" s="5">
        <v>30808263.4212512</v>
      </c>
    </row>
    <row r="607" spans="1:14" x14ac:dyDescent="0.3">
      <c r="A607" s="5">
        <v>154.00314</v>
      </c>
      <c r="B607" s="5">
        <v>3.7559999999999998</v>
      </c>
      <c r="C607" s="5">
        <v>37956571.564585298</v>
      </c>
      <c r="D607" s="5">
        <v>18557679.457474299</v>
      </c>
      <c r="E607" s="5">
        <v>32811815.7243995</v>
      </c>
      <c r="F607" s="5">
        <v>25603715.7888311</v>
      </c>
      <c r="G607" s="5">
        <v>43261920.475287899</v>
      </c>
      <c r="H607" s="5">
        <v>19915525.1437371</v>
      </c>
      <c r="I607" s="5">
        <v>17838132.463482201</v>
      </c>
      <c r="J607" s="5">
        <v>20127008.176924098</v>
      </c>
      <c r="K607" s="5">
        <v>28680265.717982002</v>
      </c>
      <c r="L607" s="5">
        <v>15528470.713012399</v>
      </c>
      <c r="M607" s="5">
        <v>25431930.880904801</v>
      </c>
      <c r="N607" s="5">
        <v>17548628.496319901</v>
      </c>
    </row>
    <row r="608" spans="1:14" x14ac:dyDescent="0.3">
      <c r="A608" s="5">
        <v>353.06900999999999</v>
      </c>
      <c r="B608" s="5">
        <v>6.4969999999999999</v>
      </c>
      <c r="C608" s="5">
        <v>36344300.166106597</v>
      </c>
      <c r="D608" s="5">
        <v>34213038.4393446</v>
      </c>
      <c r="E608" s="5">
        <v>30171571.7399951</v>
      </c>
      <c r="F608" s="5">
        <v>36652527.330443203</v>
      </c>
      <c r="G608" s="5">
        <v>36591900.375978202</v>
      </c>
      <c r="H608" s="5">
        <v>43089844.177033797</v>
      </c>
      <c r="I608" s="5">
        <v>42029114.467485704</v>
      </c>
      <c r="J608" s="5">
        <v>27311147.273739599</v>
      </c>
      <c r="K608" s="5">
        <v>29593401.8859904</v>
      </c>
      <c r="L608" s="5">
        <v>40237042.135679103</v>
      </c>
      <c r="M608" s="5">
        <v>34942980.136759602</v>
      </c>
      <c r="N608" s="5">
        <v>37322950.098382898</v>
      </c>
    </row>
    <row r="609" spans="1:14" x14ac:dyDescent="0.3">
      <c r="A609" s="5">
        <v>221.09074000000001</v>
      </c>
      <c r="B609" s="5">
        <v>1.391</v>
      </c>
      <c r="C609" s="5">
        <v>21902941.846656699</v>
      </c>
      <c r="D609" s="5">
        <v>42880579.4021703</v>
      </c>
      <c r="E609" s="5">
        <v>17620069.8005573</v>
      </c>
      <c r="F609" s="5">
        <v>28255661.447677799</v>
      </c>
      <c r="G609" s="5">
        <v>16297448.153262701</v>
      </c>
      <c r="H609" s="5">
        <v>33086197.687209502</v>
      </c>
      <c r="I609" s="5">
        <v>18517119.3356461</v>
      </c>
      <c r="J609" s="5">
        <v>18721671.8902012</v>
      </c>
      <c r="K609" s="5">
        <v>40412614.773735598</v>
      </c>
      <c r="L609" s="5">
        <v>14903226.2390192</v>
      </c>
      <c r="M609" s="5">
        <v>17549198.784509901</v>
      </c>
      <c r="N609" s="5">
        <v>25743745.1309595</v>
      </c>
    </row>
    <row r="610" spans="1:14" x14ac:dyDescent="0.3">
      <c r="A610" s="5">
        <v>147.03533999999999</v>
      </c>
      <c r="B610" s="5">
        <v>1.589</v>
      </c>
      <c r="C610" s="5">
        <v>18087948.910737101</v>
      </c>
      <c r="D610" s="5">
        <v>5683731.6523355804</v>
      </c>
      <c r="E610" s="5">
        <v>8154471.7136964602</v>
      </c>
      <c r="F610" s="5">
        <v>4922618.1023073597</v>
      </c>
      <c r="G610" s="5">
        <v>23169505.263556398</v>
      </c>
      <c r="H610" s="5">
        <v>18853667.0878792</v>
      </c>
      <c r="I610" s="5">
        <v>11868361.8934862</v>
      </c>
      <c r="J610" s="5">
        <v>42767011.776408002</v>
      </c>
      <c r="K610" s="5">
        <v>30355784.822042499</v>
      </c>
      <c r="L610" s="5">
        <v>3512405.9755174299</v>
      </c>
      <c r="M610" s="5">
        <v>24643029.011606</v>
      </c>
      <c r="N610" s="5">
        <v>8726018.8783298302</v>
      </c>
    </row>
    <row r="611" spans="1:14" x14ac:dyDescent="0.3">
      <c r="A611" s="5">
        <v>765.54772000000003</v>
      </c>
      <c r="B611" s="5">
        <v>1.161</v>
      </c>
      <c r="C611" s="5">
        <v>27866963.6918054</v>
      </c>
      <c r="D611" s="5">
        <v>23588456.606247</v>
      </c>
      <c r="E611" s="5">
        <v>30833383.697299998</v>
      </c>
      <c r="F611" s="5">
        <v>34823612.708224699</v>
      </c>
      <c r="G611" s="5">
        <v>17347703.5833202</v>
      </c>
      <c r="H611" s="5">
        <v>30176461.157153301</v>
      </c>
      <c r="I611" s="5">
        <v>40533205.103048198</v>
      </c>
      <c r="J611" s="5">
        <v>21874307.996386901</v>
      </c>
      <c r="K611" s="5">
        <v>23972052.072051302</v>
      </c>
      <c r="L611" s="5">
        <v>42723016.264298603</v>
      </c>
      <c r="M611" s="5">
        <v>36924074.438556403</v>
      </c>
      <c r="N611" s="5">
        <v>36031370.075221002</v>
      </c>
    </row>
    <row r="612" spans="1:14" x14ac:dyDescent="0.3">
      <c r="A612" s="5">
        <v>303.14449000000002</v>
      </c>
      <c r="B612" s="5">
        <v>6.89</v>
      </c>
      <c r="C612" s="5">
        <v>7442437.4801935898</v>
      </c>
      <c r="D612" s="5">
        <v>5588457.8326224098</v>
      </c>
      <c r="E612" s="5">
        <v>5103231.4244022202</v>
      </c>
      <c r="F612" s="5">
        <v>28526291.095156401</v>
      </c>
      <c r="G612" s="5">
        <v>26437326.5842846</v>
      </c>
      <c r="H612" s="5">
        <v>7955958.2256840998</v>
      </c>
      <c r="I612" s="5">
        <v>22370223.519317999</v>
      </c>
      <c r="J612" s="5">
        <v>15720308.190899899</v>
      </c>
      <c r="K612" s="5">
        <v>42377991.018611901</v>
      </c>
      <c r="L612" s="5">
        <v>2872246.4402972599</v>
      </c>
      <c r="M612" s="5">
        <v>6665316.9888130501</v>
      </c>
      <c r="N612" s="5">
        <v>3451960.1117312498</v>
      </c>
    </row>
    <row r="613" spans="1:14" x14ac:dyDescent="0.3">
      <c r="A613" s="5">
        <v>147.03532999999999</v>
      </c>
      <c r="B613" s="5">
        <v>2.0379999999999998</v>
      </c>
      <c r="C613" s="5">
        <v>15678486.752935201</v>
      </c>
      <c r="D613" s="5">
        <v>3520539.4994906201</v>
      </c>
      <c r="E613" s="5">
        <v>3387196.5957708801</v>
      </c>
      <c r="F613" s="5">
        <v>4239602.9799456298</v>
      </c>
      <c r="G613" s="5">
        <v>21916215.971755002</v>
      </c>
      <c r="H613" s="5">
        <v>17387163.190777499</v>
      </c>
      <c r="I613" s="5">
        <v>6597200.9736538799</v>
      </c>
      <c r="J613" s="5">
        <v>38534078.977827698</v>
      </c>
      <c r="K613" s="5">
        <v>42238551.522608399</v>
      </c>
      <c r="L613" s="5">
        <v>2574884.9488425599</v>
      </c>
      <c r="M613" s="5">
        <v>23480913.477627799</v>
      </c>
      <c r="N613" s="5">
        <v>8064361.9700125204</v>
      </c>
    </row>
    <row r="614" spans="1:14" x14ac:dyDescent="0.3">
      <c r="A614" s="5">
        <v>360.97746000000001</v>
      </c>
      <c r="B614" s="5">
        <v>19.882000000000001</v>
      </c>
      <c r="C614" s="5">
        <v>25395669.6557616</v>
      </c>
      <c r="D614" s="5">
        <v>42179149.419781499</v>
      </c>
      <c r="E614" s="5">
        <v>32515776.772425301</v>
      </c>
      <c r="F614" s="5">
        <v>34730706.885674797</v>
      </c>
      <c r="G614" s="5">
        <v>21546212.428251699</v>
      </c>
      <c r="H614" s="5">
        <v>27708641.504610602</v>
      </c>
      <c r="I614" s="5">
        <v>28103364.7024002</v>
      </c>
      <c r="J614" s="5">
        <v>28062293.842132799</v>
      </c>
      <c r="K614" s="5">
        <v>32238554.554572299</v>
      </c>
      <c r="L614" s="5">
        <v>37010685.132349797</v>
      </c>
      <c r="M614" s="5">
        <v>22792121.968024299</v>
      </c>
      <c r="N614" s="5">
        <v>18238455.6624658</v>
      </c>
    </row>
    <row r="615" spans="1:14" x14ac:dyDescent="0.3">
      <c r="A615" s="5">
        <v>289.12842999999998</v>
      </c>
      <c r="B615" s="5">
        <v>6.7569999999999997</v>
      </c>
      <c r="C615" s="5">
        <v>7387317.6535275597</v>
      </c>
      <c r="D615" s="5">
        <v>5750547.6593738999</v>
      </c>
      <c r="E615" s="5">
        <v>6592105.9708077097</v>
      </c>
      <c r="F615" s="5">
        <v>9329674.9276027903</v>
      </c>
      <c r="G615" s="5">
        <v>9483969.5730430894</v>
      </c>
      <c r="H615" s="5">
        <v>13475695.394293301</v>
      </c>
      <c r="I615" s="5">
        <v>7050467.8337085601</v>
      </c>
      <c r="J615" s="5">
        <v>5376342.9169678101</v>
      </c>
      <c r="K615" s="5">
        <v>9050909.5507587902</v>
      </c>
      <c r="L615" s="5">
        <v>42127371.104030497</v>
      </c>
      <c r="M615" s="5">
        <v>21320783.068200901</v>
      </c>
      <c r="N615" s="5">
        <v>22201571.887534499</v>
      </c>
    </row>
    <row r="616" spans="1:14" x14ac:dyDescent="0.3">
      <c r="A616" s="5">
        <v>763.51318000000003</v>
      </c>
      <c r="B616" s="5">
        <v>1.26</v>
      </c>
      <c r="C616" s="5">
        <v>34453959.316708997</v>
      </c>
      <c r="D616" s="5">
        <v>31751245.752672501</v>
      </c>
      <c r="E616" s="5">
        <v>30265489.3173807</v>
      </c>
      <c r="F616" s="5">
        <v>34849219.011887804</v>
      </c>
      <c r="G616" s="5">
        <v>35692653.087853096</v>
      </c>
      <c r="H616" s="5">
        <v>42090194.250103302</v>
      </c>
      <c r="I616" s="5">
        <v>16712779.1557642</v>
      </c>
      <c r="J616" s="5">
        <v>24943828.009889901</v>
      </c>
      <c r="K616" s="5">
        <v>9537518.6165384501</v>
      </c>
      <c r="L616" s="5">
        <v>8748381.5907105599</v>
      </c>
      <c r="M616" s="5">
        <v>35644871.953023501</v>
      </c>
      <c r="N616" s="5">
        <v>30878631.698844802</v>
      </c>
    </row>
    <row r="617" spans="1:14" x14ac:dyDescent="0.3">
      <c r="A617" s="5">
        <v>829.55889000000002</v>
      </c>
      <c r="B617" s="5">
        <v>1.3089999999999999</v>
      </c>
      <c r="C617" s="5">
        <v>3611350.8615852799</v>
      </c>
      <c r="D617" s="5">
        <v>34050714.098097198</v>
      </c>
      <c r="E617" s="5">
        <v>39663760.587292999</v>
      </c>
      <c r="F617" s="5">
        <v>19072698.3063404</v>
      </c>
      <c r="G617" s="5">
        <v>15948017.805060601</v>
      </c>
      <c r="H617" s="5">
        <v>17120981.802743901</v>
      </c>
      <c r="I617" s="5">
        <v>23978608.9029635</v>
      </c>
      <c r="J617" s="5">
        <v>30610139.130196702</v>
      </c>
      <c r="K617" s="5">
        <v>24631372.1090599</v>
      </c>
      <c r="L617" s="5">
        <v>41644643.532677703</v>
      </c>
      <c r="M617" s="5">
        <v>18915445.418591399</v>
      </c>
      <c r="N617" s="5">
        <v>16707326.7275929</v>
      </c>
    </row>
    <row r="618" spans="1:14" x14ac:dyDescent="0.3">
      <c r="A618" s="5">
        <v>296.13655</v>
      </c>
      <c r="B618" s="5">
        <v>2.4420000000000002</v>
      </c>
      <c r="C618" s="5">
        <v>26700587.676130202</v>
      </c>
      <c r="D618" s="5">
        <v>19720883.816470899</v>
      </c>
      <c r="E618" s="5">
        <v>26416055.864475202</v>
      </c>
      <c r="F618" s="5">
        <v>16888310.064899899</v>
      </c>
      <c r="G618" s="5">
        <v>18806542.164724302</v>
      </c>
      <c r="H618" s="5">
        <v>2744128.35819769</v>
      </c>
      <c r="I618" s="5">
        <v>6094389.0785020702</v>
      </c>
      <c r="J618" s="5">
        <v>41539833.0773938</v>
      </c>
      <c r="K618" s="5">
        <v>7212316.0526624899</v>
      </c>
      <c r="L618" s="5">
        <v>3032873.7295257598</v>
      </c>
      <c r="M618" s="5">
        <v>10274621.1068935</v>
      </c>
      <c r="N618" s="5">
        <v>3163526.54374662</v>
      </c>
    </row>
    <row r="619" spans="1:14" x14ac:dyDescent="0.3">
      <c r="A619" s="5">
        <v>270.2559</v>
      </c>
      <c r="B619" s="5">
        <v>1.264</v>
      </c>
      <c r="C619" s="5">
        <v>41156603.294540197</v>
      </c>
      <c r="D619" s="5">
        <v>41169265.1556945</v>
      </c>
      <c r="E619" s="5">
        <v>13430649.703542501</v>
      </c>
      <c r="F619" s="5">
        <v>18751596.328154899</v>
      </c>
      <c r="G619" s="5">
        <v>24200167.3547711</v>
      </c>
      <c r="H619" s="5">
        <v>17405250.900367402</v>
      </c>
      <c r="I619" s="5">
        <v>15049069.113522699</v>
      </c>
      <c r="J619" s="5">
        <v>19748370.7558171</v>
      </c>
      <c r="K619" s="5">
        <v>22296145.694264598</v>
      </c>
      <c r="L619" s="5">
        <v>9400758.9536607303</v>
      </c>
      <c r="M619" s="5">
        <v>15505294.6322513</v>
      </c>
      <c r="N619" s="5">
        <v>16309206.974889601</v>
      </c>
    </row>
    <row r="620" spans="1:14" x14ac:dyDescent="0.3">
      <c r="A620" s="5">
        <v>188.11841999999999</v>
      </c>
      <c r="B620" s="5">
        <v>8.0169999999999995</v>
      </c>
      <c r="C620" s="5">
        <v>41030140.052274197</v>
      </c>
      <c r="D620" s="5">
        <v>15412045.7000638</v>
      </c>
      <c r="E620" s="5">
        <v>17078945.535437699</v>
      </c>
      <c r="F620" s="5">
        <v>12779433.6942061</v>
      </c>
      <c r="G620" s="5">
        <v>18818314.675797898</v>
      </c>
      <c r="H620" s="5">
        <v>6483971.4687295798</v>
      </c>
      <c r="I620" s="5">
        <v>17796308.392049801</v>
      </c>
      <c r="J620" s="5">
        <v>29140394.846022401</v>
      </c>
      <c r="K620" s="5">
        <v>19833436.390739199</v>
      </c>
      <c r="L620" s="5">
        <v>3632213.9487043298</v>
      </c>
      <c r="M620" s="5">
        <v>11181147.350225599</v>
      </c>
      <c r="N620" s="5">
        <v>4074301.5509300302</v>
      </c>
    </row>
    <row r="621" spans="1:14" x14ac:dyDescent="0.3">
      <c r="A621" s="5">
        <v>281.11196000000001</v>
      </c>
      <c r="B621" s="5">
        <v>7.266</v>
      </c>
      <c r="C621" s="5">
        <v>12076468.4340437</v>
      </c>
      <c r="D621" s="5">
        <v>13084427.418372599</v>
      </c>
      <c r="E621" s="5">
        <v>15891219.956783099</v>
      </c>
      <c r="F621" s="5">
        <v>35374700.071905099</v>
      </c>
      <c r="G621" s="5">
        <v>39824208.5798494</v>
      </c>
      <c r="H621" s="5">
        <v>34458272.269256003</v>
      </c>
      <c r="I621" s="5">
        <v>17463998.618126798</v>
      </c>
      <c r="J621" s="5">
        <v>15688902.8792767</v>
      </c>
      <c r="K621" s="5">
        <v>15604092.790703099</v>
      </c>
      <c r="L621" s="5">
        <v>40317836.256503403</v>
      </c>
      <c r="M621" s="5">
        <v>24524287.131570499</v>
      </c>
      <c r="N621" s="5">
        <v>40887316.126119502</v>
      </c>
    </row>
    <row r="622" spans="1:14" x14ac:dyDescent="0.3">
      <c r="A622" s="5">
        <v>115.06332</v>
      </c>
      <c r="B622" s="5">
        <v>8.6859999999999999</v>
      </c>
      <c r="C622" s="5">
        <v>10516394.798477801</v>
      </c>
      <c r="D622" s="5">
        <v>12078855.112547601</v>
      </c>
      <c r="E622" s="5">
        <v>10007914.248784799</v>
      </c>
      <c r="F622" s="5">
        <v>40799431.294420198</v>
      </c>
      <c r="G622" s="5">
        <v>9029518.5246014297</v>
      </c>
      <c r="H622" s="5">
        <v>21646914.731942099</v>
      </c>
      <c r="I622" s="5">
        <v>5208927.3421453303</v>
      </c>
      <c r="J622" s="5">
        <v>14622758.440624099</v>
      </c>
      <c r="K622" s="5">
        <v>6287561.4196032602</v>
      </c>
      <c r="L622" s="5">
        <v>8268214.5585118402</v>
      </c>
      <c r="M622" s="5">
        <v>12947992.809751</v>
      </c>
      <c r="N622" s="5">
        <v>16325393.7790643</v>
      </c>
    </row>
    <row r="623" spans="1:14" x14ac:dyDescent="0.3">
      <c r="A623" s="5">
        <v>274.04529000000002</v>
      </c>
      <c r="B623" s="5">
        <v>8.0069999999999997</v>
      </c>
      <c r="C623" s="5">
        <v>17000269.111285198</v>
      </c>
      <c r="D623" s="5">
        <v>23875511.717480801</v>
      </c>
      <c r="E623" s="5">
        <v>33842981.280896202</v>
      </c>
      <c r="F623" s="5">
        <v>33932579.797395602</v>
      </c>
      <c r="G623" s="5">
        <v>40794091.091309898</v>
      </c>
      <c r="H623" s="5">
        <v>35204556.019706599</v>
      </c>
      <c r="I623" s="5">
        <v>36504753.976619899</v>
      </c>
      <c r="J623" s="5">
        <v>37346621.030700803</v>
      </c>
      <c r="K623" s="5">
        <v>9531561.7109008692</v>
      </c>
      <c r="L623" s="5">
        <v>32967120.563711699</v>
      </c>
      <c r="M623" s="5">
        <v>38569475.9190097</v>
      </c>
      <c r="N623" s="5">
        <v>32926784.891768299</v>
      </c>
    </row>
    <row r="624" spans="1:14" x14ac:dyDescent="0.3">
      <c r="A624" s="5">
        <v>136.03775999999999</v>
      </c>
      <c r="B624" s="5">
        <v>5.0739999999999998</v>
      </c>
      <c r="C624" s="5">
        <v>32012435.3028391</v>
      </c>
      <c r="D624" s="5">
        <v>16410563.846398201</v>
      </c>
      <c r="E624" s="5">
        <v>18493935.1480758</v>
      </c>
      <c r="F624" s="5">
        <v>27867628.0844585</v>
      </c>
      <c r="G624" s="5">
        <v>40688309.481370397</v>
      </c>
      <c r="H624" s="5">
        <v>29766856.607278898</v>
      </c>
      <c r="I624" s="5">
        <v>14530789.4183554</v>
      </c>
      <c r="J624" s="5">
        <v>28343178.665215299</v>
      </c>
      <c r="K624" s="5">
        <v>30189639.4910593</v>
      </c>
      <c r="L624" s="5">
        <v>32597798.410504699</v>
      </c>
      <c r="M624" s="5">
        <v>29800702.868881501</v>
      </c>
      <c r="N624" s="5">
        <v>21339241.561048001</v>
      </c>
    </row>
    <row r="625" spans="1:14" x14ac:dyDescent="0.3">
      <c r="A625" s="5">
        <v>337.82452000000001</v>
      </c>
      <c r="B625" s="5">
        <v>16.686</v>
      </c>
      <c r="C625" s="5">
        <v>22414723.019251399</v>
      </c>
      <c r="D625" s="5">
        <v>13933818.7407226</v>
      </c>
      <c r="E625" s="5">
        <v>22143973.875818498</v>
      </c>
      <c r="F625" s="5">
        <v>30120801.934795901</v>
      </c>
      <c r="G625" s="5">
        <v>22399378.928090699</v>
      </c>
      <c r="H625" s="5">
        <v>36746140.305636697</v>
      </c>
      <c r="I625" s="5">
        <v>25393759.623523101</v>
      </c>
      <c r="J625" s="5">
        <v>26330718.2378067</v>
      </c>
      <c r="K625" s="5">
        <v>20698797.8065672</v>
      </c>
      <c r="L625" s="5">
        <v>40508867.6311092</v>
      </c>
      <c r="M625" s="5">
        <v>32636451.484771602</v>
      </c>
      <c r="N625" s="5">
        <v>26607263.330060299</v>
      </c>
    </row>
    <row r="626" spans="1:14" x14ac:dyDescent="0.3">
      <c r="A626" s="5">
        <v>770.51238999999998</v>
      </c>
      <c r="B626" s="5">
        <v>1.18</v>
      </c>
      <c r="C626" s="5">
        <v>8608890.8609052394</v>
      </c>
      <c r="D626" s="5">
        <v>17249734.047126502</v>
      </c>
      <c r="E626" s="5">
        <v>40405309.974672101</v>
      </c>
      <c r="F626" s="5">
        <v>6548376.3675204804</v>
      </c>
      <c r="G626" s="5">
        <v>10336900.511852199</v>
      </c>
      <c r="H626" s="5">
        <v>7703949.9841934796</v>
      </c>
      <c r="I626" s="5">
        <v>8817008.6788926404</v>
      </c>
      <c r="J626" s="5">
        <v>33390852.475538298</v>
      </c>
      <c r="K626" s="5">
        <v>16640016.2647723</v>
      </c>
      <c r="L626" s="5">
        <v>4506402.77319213</v>
      </c>
      <c r="M626" s="5">
        <v>3609259.8216366102</v>
      </c>
      <c r="N626" s="5">
        <v>3289695.7542852298</v>
      </c>
    </row>
    <row r="627" spans="1:14" x14ac:dyDescent="0.3">
      <c r="A627" s="5">
        <v>243.87611999999999</v>
      </c>
      <c r="B627" s="5">
        <v>16.623000000000001</v>
      </c>
      <c r="C627" s="5">
        <v>33905458.132752702</v>
      </c>
      <c r="D627" s="5">
        <v>33214290.930379599</v>
      </c>
      <c r="E627" s="5">
        <v>40123089.266663298</v>
      </c>
      <c r="F627" s="5">
        <v>29533840.109886501</v>
      </c>
      <c r="G627" s="5">
        <v>38499225.9690466</v>
      </c>
      <c r="H627" s="5">
        <v>30339146.269503001</v>
      </c>
      <c r="I627" s="5">
        <v>37462642.819688499</v>
      </c>
      <c r="J627" s="5">
        <v>34320290.579422303</v>
      </c>
      <c r="K627" s="5">
        <v>35164053.719656304</v>
      </c>
      <c r="L627" s="5">
        <v>31095432.546323899</v>
      </c>
      <c r="M627" s="5">
        <v>33399374.412856702</v>
      </c>
      <c r="N627" s="5">
        <v>29946330.885090102</v>
      </c>
    </row>
    <row r="628" spans="1:14" x14ac:dyDescent="0.3">
      <c r="A628" s="5">
        <v>357.91070000000002</v>
      </c>
      <c r="B628" s="5">
        <v>16.382999999999999</v>
      </c>
      <c r="C628" s="5">
        <v>35768594.862737998</v>
      </c>
      <c r="D628" s="5">
        <v>36997511.620920599</v>
      </c>
      <c r="E628" s="5">
        <v>35442334.851836897</v>
      </c>
      <c r="F628" s="5">
        <v>28131030.771651801</v>
      </c>
      <c r="G628" s="5">
        <v>39765982.701176196</v>
      </c>
      <c r="H628" s="5">
        <v>29472129.098742299</v>
      </c>
      <c r="I628" s="5">
        <v>33489000.438857201</v>
      </c>
      <c r="J628" s="5">
        <v>35334544.032445803</v>
      </c>
      <c r="K628" s="5">
        <v>37255940.224649899</v>
      </c>
      <c r="L628" s="5">
        <v>23461699.357116099</v>
      </c>
      <c r="M628" s="5">
        <v>31115225.310305599</v>
      </c>
      <c r="N628" s="5">
        <v>27824832.807356201</v>
      </c>
    </row>
    <row r="629" spans="1:14" x14ac:dyDescent="0.3">
      <c r="A629" s="5">
        <v>153.01894999999999</v>
      </c>
      <c r="B629" s="5">
        <v>8.1530000000000005</v>
      </c>
      <c r="C629" s="5">
        <v>20285501.298116099</v>
      </c>
      <c r="D629" s="5">
        <v>14805753.767999901</v>
      </c>
      <c r="E629" s="5">
        <v>19931081.708386801</v>
      </c>
      <c r="F629" s="5">
        <v>21008682.6799816</v>
      </c>
      <c r="G629" s="5">
        <v>15661973.3398607</v>
      </c>
      <c r="H629" s="5">
        <v>15602091.758819001</v>
      </c>
      <c r="I629" s="5">
        <v>39680670.924523503</v>
      </c>
      <c r="J629" s="5">
        <v>25966499.8210079</v>
      </c>
      <c r="K629" s="5">
        <v>31097235.977806401</v>
      </c>
      <c r="L629" s="5">
        <v>20863166.227949899</v>
      </c>
      <c r="M629" s="5">
        <v>27921627.0836154</v>
      </c>
      <c r="N629" s="5">
        <v>21714307.920811798</v>
      </c>
    </row>
    <row r="630" spans="1:14" x14ac:dyDescent="0.3">
      <c r="A630" s="5">
        <v>851.55065000000002</v>
      </c>
      <c r="B630" s="5">
        <v>1.1819999999999999</v>
      </c>
      <c r="C630" s="5">
        <v>18225513.365005098</v>
      </c>
      <c r="D630" s="5">
        <v>33715840.968310297</v>
      </c>
      <c r="E630" s="5">
        <v>39268188.567020401</v>
      </c>
      <c r="F630" s="5">
        <v>25386982.320135601</v>
      </c>
      <c r="G630" s="5">
        <v>20746255.4376566</v>
      </c>
      <c r="H630" s="5">
        <v>23759072.870154299</v>
      </c>
      <c r="I630" s="5">
        <v>21987034.087068599</v>
      </c>
      <c r="J630" s="5">
        <v>22027753.5886252</v>
      </c>
      <c r="K630" s="5">
        <v>18991486.734154802</v>
      </c>
      <c r="L630" s="5">
        <v>11862914.773950901</v>
      </c>
      <c r="M630" s="5">
        <v>18342879.588633299</v>
      </c>
      <c r="N630" s="5">
        <v>12877575.1076912</v>
      </c>
    </row>
    <row r="631" spans="1:14" x14ac:dyDescent="0.3">
      <c r="A631" s="5">
        <v>635.54686000000004</v>
      </c>
      <c r="B631" s="5">
        <v>1.208</v>
      </c>
      <c r="C631" s="5">
        <v>39148275.665829897</v>
      </c>
      <c r="D631" s="5">
        <v>15717391.362679301</v>
      </c>
      <c r="E631" s="5">
        <v>7928768.1868443899</v>
      </c>
      <c r="F631" s="5">
        <v>11754626.865192899</v>
      </c>
      <c r="G631" s="5">
        <v>32462035.228677999</v>
      </c>
      <c r="H631" s="5">
        <v>11852581.060002699</v>
      </c>
      <c r="I631" s="5">
        <v>7973707.7227426404</v>
      </c>
      <c r="J631" s="5">
        <v>13087423.7250157</v>
      </c>
      <c r="K631" s="5">
        <v>12256454.140411999</v>
      </c>
      <c r="L631" s="5">
        <v>10388927.0617151</v>
      </c>
      <c r="M631" s="5">
        <v>11917447.312336501</v>
      </c>
      <c r="N631" s="5">
        <v>7814772.1250363598</v>
      </c>
    </row>
    <row r="632" spans="1:14" x14ac:dyDescent="0.3">
      <c r="A632" s="5">
        <v>374.10674999999998</v>
      </c>
      <c r="B632" s="5">
        <v>9.4</v>
      </c>
      <c r="C632" s="5">
        <v>1193473.5299567301</v>
      </c>
      <c r="D632" s="5">
        <v>851091.64077839896</v>
      </c>
      <c r="E632" s="5">
        <v>866859.08659570001</v>
      </c>
      <c r="F632" s="5">
        <v>2760889.7273909599</v>
      </c>
      <c r="G632" s="5">
        <v>1107393.2409151599</v>
      </c>
      <c r="H632" s="5">
        <v>6435550.0419018902</v>
      </c>
      <c r="I632" s="5">
        <v>1276641.8098560399</v>
      </c>
      <c r="J632" s="5">
        <v>532119.13096818805</v>
      </c>
      <c r="K632" s="5">
        <v>474846.75654900901</v>
      </c>
      <c r="L632" s="5">
        <v>24965975.539422199</v>
      </c>
      <c r="M632" s="5">
        <v>23644316.135189399</v>
      </c>
      <c r="N632" s="5">
        <v>39084242.325227</v>
      </c>
    </row>
    <row r="633" spans="1:14" x14ac:dyDescent="0.3">
      <c r="A633" s="5">
        <v>504.16944000000001</v>
      </c>
      <c r="B633" s="5">
        <v>9.3729999999999993</v>
      </c>
      <c r="C633" s="5">
        <v>37341855.479182199</v>
      </c>
      <c r="D633" s="5">
        <v>9404673.8465948906</v>
      </c>
      <c r="E633" s="5">
        <v>5830481.4729587901</v>
      </c>
      <c r="F633" s="5">
        <v>11424911.560263</v>
      </c>
      <c r="G633" s="5">
        <v>38932127.3618581</v>
      </c>
      <c r="H633" s="5">
        <v>1868162.97184452</v>
      </c>
      <c r="I633" s="5">
        <v>10401251.611558899</v>
      </c>
      <c r="J633" s="5">
        <v>8403319.1997566894</v>
      </c>
      <c r="K633" s="5">
        <v>8643172.7588450294</v>
      </c>
      <c r="L633" s="5">
        <v>1314273.1820111601</v>
      </c>
      <c r="M633" s="5">
        <v>7918316.9705042504</v>
      </c>
      <c r="N633" s="5">
        <v>1183950.0904673799</v>
      </c>
    </row>
    <row r="634" spans="1:14" x14ac:dyDescent="0.3">
      <c r="A634" s="5">
        <v>120.00886</v>
      </c>
      <c r="B634" s="5">
        <v>16.684000000000001</v>
      </c>
      <c r="C634" s="5">
        <v>26122148.062927399</v>
      </c>
      <c r="D634" s="5">
        <v>26350667.992464598</v>
      </c>
      <c r="E634" s="5">
        <v>24297788.8085404</v>
      </c>
      <c r="F634" s="5">
        <v>30336025.289061699</v>
      </c>
      <c r="G634" s="5">
        <v>24673279.714336801</v>
      </c>
      <c r="H634" s="5">
        <v>26533796.870823</v>
      </c>
      <c r="I634" s="5">
        <v>26134901.95606</v>
      </c>
      <c r="J634" s="5">
        <v>24250831.8882697</v>
      </c>
      <c r="K634" s="5">
        <v>23344170.073363099</v>
      </c>
      <c r="L634" s="5">
        <v>38821776.433161303</v>
      </c>
      <c r="M634" s="5">
        <v>29795821.921436299</v>
      </c>
      <c r="N634" s="5">
        <v>30800379.479926001</v>
      </c>
    </row>
    <row r="635" spans="1:14" x14ac:dyDescent="0.3">
      <c r="A635" s="5">
        <v>314.24583999999999</v>
      </c>
      <c r="B635" s="5">
        <v>1.2909999999999999</v>
      </c>
      <c r="C635" s="5">
        <v>38750763.216951802</v>
      </c>
      <c r="D635" s="5">
        <v>33614810.944576301</v>
      </c>
      <c r="E635" s="5">
        <v>22908206.276388001</v>
      </c>
      <c r="F635" s="5">
        <v>20744453.047944602</v>
      </c>
      <c r="G635" s="5">
        <v>20366686.482947499</v>
      </c>
      <c r="H635" s="5">
        <v>16958039.312922101</v>
      </c>
      <c r="I635" s="5">
        <v>14224286.2844119</v>
      </c>
      <c r="J635" s="5">
        <v>21241993.343572199</v>
      </c>
      <c r="K635" s="5">
        <v>33510781.2412613</v>
      </c>
      <c r="L635" s="5">
        <v>10674487.166798601</v>
      </c>
      <c r="M635" s="5">
        <v>9828696.5102896802</v>
      </c>
      <c r="N635" s="5">
        <v>5081656.5438218396</v>
      </c>
    </row>
    <row r="636" spans="1:14" x14ac:dyDescent="0.3">
      <c r="A636" s="5">
        <v>350.19085000000001</v>
      </c>
      <c r="B636" s="5">
        <v>8.6579999999999995</v>
      </c>
      <c r="C636" s="5">
        <v>3907147.0227015801</v>
      </c>
      <c r="D636" s="5">
        <v>4668147.7028644299</v>
      </c>
      <c r="E636" s="5">
        <v>3277683.3858105801</v>
      </c>
      <c r="F636" s="5">
        <v>38748987.0862353</v>
      </c>
      <c r="G636" s="5">
        <v>3743188.9539254699</v>
      </c>
      <c r="H636" s="5">
        <v>19158762.0664097</v>
      </c>
      <c r="I636" s="5">
        <v>2021084.8787531599</v>
      </c>
      <c r="J636" s="5">
        <v>905603.496947626</v>
      </c>
      <c r="K636" s="5">
        <v>372619.481158707</v>
      </c>
      <c r="L636" s="5">
        <v>4899505.2567781704</v>
      </c>
      <c r="M636" s="5">
        <v>5062642.1688275198</v>
      </c>
      <c r="N636" s="5">
        <v>8631400.3833296206</v>
      </c>
    </row>
    <row r="637" spans="1:14" x14ac:dyDescent="0.3">
      <c r="A637" s="5">
        <v>789.54349999999999</v>
      </c>
      <c r="B637" s="5">
        <v>1.2609999999999999</v>
      </c>
      <c r="C637" s="5">
        <v>16922205.990565799</v>
      </c>
      <c r="D637" s="5">
        <v>29485064.7862156</v>
      </c>
      <c r="E637" s="5">
        <v>21569486.651400302</v>
      </c>
      <c r="F637" s="5">
        <v>27595496.075750999</v>
      </c>
      <c r="G637" s="5">
        <v>38733348.352240101</v>
      </c>
      <c r="H637" s="5">
        <v>30098456.964751299</v>
      </c>
      <c r="I637" s="5">
        <v>20505804.331423201</v>
      </c>
      <c r="J637" s="5">
        <v>13554303.063596999</v>
      </c>
      <c r="K637" s="5">
        <v>22439716.901411101</v>
      </c>
      <c r="L637" s="5">
        <v>25225835.6812528</v>
      </c>
      <c r="M637" s="5">
        <v>22140438.886518601</v>
      </c>
      <c r="N637" s="5">
        <v>20929799.6867004</v>
      </c>
    </row>
    <row r="638" spans="1:14" x14ac:dyDescent="0.3">
      <c r="A638" s="5">
        <v>167.02498</v>
      </c>
      <c r="B638" s="5">
        <v>2.4510000000000001</v>
      </c>
      <c r="C638" s="5">
        <v>20490169.510174502</v>
      </c>
      <c r="D638" s="5">
        <v>10059080.461115099</v>
      </c>
      <c r="E638" s="5">
        <v>17265903.686098501</v>
      </c>
      <c r="F638" s="5">
        <v>11506424.948784599</v>
      </c>
      <c r="G638" s="5">
        <v>13686080.9693514</v>
      </c>
      <c r="H638" s="5">
        <v>23377642.7241197</v>
      </c>
      <c r="I638" s="5">
        <v>15229335.250682401</v>
      </c>
      <c r="J638" s="5">
        <v>7645797.6426352505</v>
      </c>
      <c r="K638" s="5">
        <v>17544329.4183258</v>
      </c>
      <c r="L638" s="5">
        <v>35749104.302232899</v>
      </c>
      <c r="M638" s="5">
        <v>29239341.2779659</v>
      </c>
      <c r="N638" s="5">
        <v>38623919.006305099</v>
      </c>
    </row>
    <row r="639" spans="1:14" x14ac:dyDescent="0.3">
      <c r="A639" s="5">
        <v>728.53782000000001</v>
      </c>
      <c r="B639" s="5">
        <v>1.179</v>
      </c>
      <c r="C639" s="5">
        <v>3954415.1708140299</v>
      </c>
      <c r="D639" s="5">
        <v>809948.84173884895</v>
      </c>
      <c r="E639" s="5">
        <v>4114455.3041809201</v>
      </c>
      <c r="F639" s="5">
        <v>15623113.178014399</v>
      </c>
      <c r="G639" s="5">
        <v>4025033.4596038102</v>
      </c>
      <c r="H639" s="5">
        <v>5283548.7042749096</v>
      </c>
      <c r="I639" s="5">
        <v>38506858.380954802</v>
      </c>
      <c r="J639" s="5">
        <v>19335349.867732801</v>
      </c>
      <c r="K639" s="5">
        <v>6181542.11738763</v>
      </c>
      <c r="L639" s="5">
        <v>428517.70059771999</v>
      </c>
      <c r="M639" s="5">
        <v>5603617.7309220098</v>
      </c>
      <c r="N639" s="5">
        <v>748212.11072503903</v>
      </c>
    </row>
    <row r="640" spans="1:14" x14ac:dyDescent="0.3">
      <c r="A640" s="5">
        <v>239.10146</v>
      </c>
      <c r="B640" s="5">
        <v>3.6549999999999998</v>
      </c>
      <c r="C640" s="5">
        <v>21480542.9839608</v>
      </c>
      <c r="D640" s="5">
        <v>13573754.251797199</v>
      </c>
      <c r="E640" s="5">
        <v>38292709.792156801</v>
      </c>
      <c r="F640" s="5">
        <v>21453220.155517001</v>
      </c>
      <c r="G640" s="5">
        <v>18541058.6529544</v>
      </c>
      <c r="H640" s="5">
        <v>22945176.437632699</v>
      </c>
      <c r="I640" s="5">
        <v>20100812.5857317</v>
      </c>
      <c r="J640" s="5">
        <v>17891652.0484423</v>
      </c>
      <c r="K640" s="5">
        <v>25232498.224671401</v>
      </c>
      <c r="L640" s="5">
        <v>15246850.8123916</v>
      </c>
      <c r="M640" s="5">
        <v>21413181.817346599</v>
      </c>
      <c r="N640" s="5">
        <v>20311291.254711799</v>
      </c>
    </row>
    <row r="641" spans="1:14" x14ac:dyDescent="0.3">
      <c r="A641" s="5">
        <v>182.07972000000001</v>
      </c>
      <c r="B641" s="5">
        <v>6.8360000000000003</v>
      </c>
      <c r="C641" s="5">
        <v>28076547.793290399</v>
      </c>
      <c r="D641" s="5">
        <v>26621179.6826928</v>
      </c>
      <c r="E641" s="5">
        <v>9498807.6932222992</v>
      </c>
      <c r="F641" s="5">
        <v>17833865.998871699</v>
      </c>
      <c r="G641" s="5">
        <v>37719771.060357898</v>
      </c>
      <c r="H641" s="5">
        <v>5153598.5625015898</v>
      </c>
      <c r="I641" s="5">
        <v>28115262.532057699</v>
      </c>
      <c r="J641" s="5">
        <v>6911388.13042174</v>
      </c>
      <c r="K641" s="5">
        <v>10784763.6433724</v>
      </c>
      <c r="L641" s="5">
        <v>4168076.9273959198</v>
      </c>
      <c r="M641" s="5">
        <v>6875385.1861909702</v>
      </c>
      <c r="N641" s="5">
        <v>4523080.3557044398</v>
      </c>
    </row>
    <row r="642" spans="1:14" x14ac:dyDescent="0.3">
      <c r="A642" s="5">
        <v>741.53287</v>
      </c>
      <c r="B642" s="5">
        <v>1.224</v>
      </c>
      <c r="C642" s="5">
        <v>27600114.709022999</v>
      </c>
      <c r="D642" s="5">
        <v>7839648.76536908</v>
      </c>
      <c r="E642" s="5">
        <v>22408316.9955533</v>
      </c>
      <c r="F642" s="5">
        <v>26563372.7307216</v>
      </c>
      <c r="G642" s="5">
        <v>12295780.334652901</v>
      </c>
      <c r="H642" s="5">
        <v>37690732.753891401</v>
      </c>
      <c r="I642" s="5">
        <v>10719510.848688301</v>
      </c>
      <c r="J642" s="5">
        <v>20200911.037752099</v>
      </c>
      <c r="K642" s="5">
        <v>5076978.0747148702</v>
      </c>
      <c r="L642" s="5">
        <v>4503198.9664022401</v>
      </c>
      <c r="M642" s="5">
        <v>28675309.9774919</v>
      </c>
      <c r="N642" s="5">
        <v>22672165.925150599</v>
      </c>
    </row>
    <row r="643" spans="1:14" x14ac:dyDescent="0.3">
      <c r="A643" s="5">
        <v>815.56493</v>
      </c>
      <c r="B643" s="5">
        <v>1.1659999999999999</v>
      </c>
      <c r="C643" s="5">
        <v>25332670.046681698</v>
      </c>
      <c r="D643" s="5">
        <v>32637801.7455897</v>
      </c>
      <c r="E643" s="5">
        <v>35303006.216801703</v>
      </c>
      <c r="F643" s="5">
        <v>24289097.8451581</v>
      </c>
      <c r="G643" s="5">
        <v>31705221.128470801</v>
      </c>
      <c r="H643" s="5">
        <v>30298054.0844329</v>
      </c>
      <c r="I643" s="5">
        <v>28075789.7645231</v>
      </c>
      <c r="J643" s="5">
        <v>37674757.280036204</v>
      </c>
      <c r="K643" s="5">
        <v>34469774.1799495</v>
      </c>
      <c r="L643" s="5">
        <v>29907098.6360914</v>
      </c>
      <c r="M643" s="5">
        <v>24983874.3256016</v>
      </c>
      <c r="N643" s="5">
        <v>25963739.555522501</v>
      </c>
    </row>
    <row r="644" spans="1:14" x14ac:dyDescent="0.3">
      <c r="A644" s="5">
        <v>196.05841000000001</v>
      </c>
      <c r="B644" s="5">
        <v>6.9779999999999998</v>
      </c>
      <c r="C644" s="5">
        <v>29990094.0698465</v>
      </c>
      <c r="D644" s="5">
        <v>24608764.7895035</v>
      </c>
      <c r="E644" s="5">
        <v>22159529.846926201</v>
      </c>
      <c r="F644" s="5">
        <v>37574896.583087802</v>
      </c>
      <c r="G644" s="5">
        <v>24638088.462273199</v>
      </c>
      <c r="H644" s="5">
        <v>34464670.575797699</v>
      </c>
      <c r="I644" s="5">
        <v>10804570.953919901</v>
      </c>
      <c r="J644" s="5">
        <v>23149258.4807689</v>
      </c>
      <c r="K644" s="5">
        <v>27482559.826251</v>
      </c>
      <c r="L644" s="5">
        <v>25613524.934431899</v>
      </c>
      <c r="M644" s="5">
        <v>27575122.7772949</v>
      </c>
      <c r="N644" s="5">
        <v>26658925.0877483</v>
      </c>
    </row>
    <row r="645" spans="1:14" x14ac:dyDescent="0.3">
      <c r="A645" s="5">
        <v>543.33280000000002</v>
      </c>
      <c r="B645" s="5">
        <v>1.4710000000000001</v>
      </c>
      <c r="C645" s="5">
        <v>30418670.427053001</v>
      </c>
      <c r="D645" s="5">
        <v>24143069.896795802</v>
      </c>
      <c r="E645" s="5">
        <v>19464773.7890044</v>
      </c>
      <c r="F645" s="5">
        <v>37435309.4231354</v>
      </c>
      <c r="G645" s="5">
        <v>25238519.645556901</v>
      </c>
      <c r="H645" s="5">
        <v>23747209.719736502</v>
      </c>
      <c r="I645" s="5">
        <v>9976590.1101331506</v>
      </c>
      <c r="J645" s="5">
        <v>19069299.883265201</v>
      </c>
      <c r="K645" s="5">
        <v>19332630.585739698</v>
      </c>
      <c r="L645" s="5">
        <v>23338878.230277002</v>
      </c>
      <c r="M645" s="5">
        <v>28627622.778947599</v>
      </c>
      <c r="N645" s="5">
        <v>15111527.302854</v>
      </c>
    </row>
    <row r="646" spans="1:14" x14ac:dyDescent="0.3">
      <c r="A646" s="5">
        <v>521.35068000000001</v>
      </c>
      <c r="B646" s="5">
        <v>1.4630000000000001</v>
      </c>
      <c r="C646" s="5">
        <v>30418670.427053001</v>
      </c>
      <c r="D646" s="5">
        <v>24143069.896795802</v>
      </c>
      <c r="E646" s="5">
        <v>19464773.7890044</v>
      </c>
      <c r="F646" s="5">
        <v>37435309.423135303</v>
      </c>
      <c r="G646" s="5">
        <v>25238519.645556901</v>
      </c>
      <c r="H646" s="5">
        <v>23747209.719736502</v>
      </c>
      <c r="I646" s="5">
        <v>9976590.1101331506</v>
      </c>
      <c r="J646" s="5">
        <v>19069299.883265201</v>
      </c>
      <c r="K646" s="5">
        <v>19332630.585739698</v>
      </c>
      <c r="L646" s="5">
        <v>23338878.230277002</v>
      </c>
      <c r="M646" s="5">
        <v>28627622.778947599</v>
      </c>
      <c r="N646" s="5">
        <v>15111527.302854</v>
      </c>
    </row>
    <row r="647" spans="1:14" x14ac:dyDescent="0.3">
      <c r="A647" s="5">
        <v>722.10599000000002</v>
      </c>
      <c r="B647" s="5">
        <v>7.3079999999999998</v>
      </c>
      <c r="C647" s="5">
        <v>17747729.4705422</v>
      </c>
      <c r="D647" s="5">
        <v>15741788.799924999</v>
      </c>
      <c r="E647" s="5">
        <v>18889863.824467301</v>
      </c>
      <c r="F647" s="5">
        <v>24350119.361818701</v>
      </c>
      <c r="G647" s="5">
        <v>14126685.9896101</v>
      </c>
      <c r="H647" s="5">
        <v>20006531.232872698</v>
      </c>
      <c r="I647" s="5">
        <v>29669054.4973513</v>
      </c>
      <c r="J647" s="5">
        <v>15442289.8488071</v>
      </c>
      <c r="K647" s="5">
        <v>16107429.098798901</v>
      </c>
      <c r="L647" s="5">
        <v>37074989.512828797</v>
      </c>
      <c r="M647" s="5">
        <v>37236496.577393599</v>
      </c>
      <c r="N647" s="5">
        <v>29257672.652801398</v>
      </c>
    </row>
    <row r="648" spans="1:14" x14ac:dyDescent="0.3">
      <c r="A648" s="5">
        <v>125.9986</v>
      </c>
      <c r="B648" s="5">
        <v>3.2250000000000001</v>
      </c>
      <c r="C648" s="5">
        <v>23092041.273045901</v>
      </c>
      <c r="D648" s="5">
        <v>21655642.971999101</v>
      </c>
      <c r="E648" s="5">
        <v>15243874.2587779</v>
      </c>
      <c r="F648" s="5">
        <v>18405973.3288377</v>
      </c>
      <c r="G648" s="5">
        <v>20169939.2941599</v>
      </c>
      <c r="H648" s="5">
        <v>36925221.211373098</v>
      </c>
      <c r="I648" s="5">
        <v>21361119.7261253</v>
      </c>
      <c r="J648" s="5">
        <v>14847040.660704101</v>
      </c>
      <c r="K648" s="5">
        <v>28160165.875776701</v>
      </c>
      <c r="L648" s="5">
        <v>34227324.311528496</v>
      </c>
      <c r="M648" s="5">
        <v>26514190.614529699</v>
      </c>
      <c r="N648" s="5">
        <v>32533928.440742001</v>
      </c>
    </row>
    <row r="649" spans="1:14" x14ac:dyDescent="0.3">
      <c r="A649" s="5">
        <v>210.03762</v>
      </c>
      <c r="B649" s="5">
        <v>9.2110000000000003</v>
      </c>
      <c r="C649" s="5">
        <v>34128444.772915997</v>
      </c>
      <c r="D649" s="5">
        <v>12285393.1322877</v>
      </c>
      <c r="E649" s="5">
        <v>6071786.1875673998</v>
      </c>
      <c r="F649" s="5">
        <v>14086677.2231887</v>
      </c>
      <c r="G649" s="5">
        <v>36905106.473778799</v>
      </c>
      <c r="H649" s="5">
        <v>2297019.9875035202</v>
      </c>
      <c r="I649" s="5">
        <v>14469155.0913525</v>
      </c>
      <c r="J649" s="5">
        <v>9862803.0804424491</v>
      </c>
      <c r="K649" s="5">
        <v>5723374.1648874404</v>
      </c>
      <c r="L649" s="5">
        <v>941985.65020317503</v>
      </c>
      <c r="M649" s="5">
        <v>10041182.0870733</v>
      </c>
      <c r="N649" s="5">
        <v>617095.324585333</v>
      </c>
    </row>
    <row r="650" spans="1:14" x14ac:dyDescent="0.3">
      <c r="A650" s="5">
        <v>307.06529999999998</v>
      </c>
      <c r="B650" s="5">
        <v>3.45</v>
      </c>
      <c r="C650" s="5">
        <v>25812963.8499722</v>
      </c>
      <c r="D650" s="5">
        <v>25973049.844571099</v>
      </c>
      <c r="E650" s="5">
        <v>24521617.371150099</v>
      </c>
      <c r="F650" s="5">
        <v>36868133.7063419</v>
      </c>
      <c r="G650" s="5">
        <v>24744892.089801099</v>
      </c>
      <c r="H650" s="5">
        <v>23678281.168782599</v>
      </c>
      <c r="I650" s="5">
        <v>19033845.464504201</v>
      </c>
      <c r="J650" s="5">
        <v>22904876.035570901</v>
      </c>
      <c r="K650" s="5">
        <v>31457507.558798701</v>
      </c>
      <c r="L650" s="5">
        <v>28977949.408319701</v>
      </c>
      <c r="M650" s="5">
        <v>29783828.281211998</v>
      </c>
      <c r="N650" s="5">
        <v>27131701.066076301</v>
      </c>
    </row>
    <row r="651" spans="1:14" x14ac:dyDescent="0.3">
      <c r="A651" s="5">
        <v>293.93117999999998</v>
      </c>
      <c r="B651" s="5">
        <v>8.8149999999999995</v>
      </c>
      <c r="C651" s="5">
        <v>8858363.6972182393</v>
      </c>
      <c r="D651" s="5">
        <v>1433541.9999641399</v>
      </c>
      <c r="E651" s="5">
        <v>20875608.5744435</v>
      </c>
      <c r="F651" s="5">
        <v>15593333.413169799</v>
      </c>
      <c r="G651" s="5">
        <v>15370121.721105199</v>
      </c>
      <c r="H651" s="5">
        <v>20298977.3931765</v>
      </c>
      <c r="I651" s="5">
        <v>16800088.2207768</v>
      </c>
      <c r="J651" s="5">
        <v>11170657.9154764</v>
      </c>
      <c r="K651" s="5">
        <v>26772574.702047199</v>
      </c>
      <c r="L651" s="5">
        <v>36751564.732335903</v>
      </c>
      <c r="M651" s="5">
        <v>30890251.641228698</v>
      </c>
      <c r="N651" s="5">
        <v>36413707.490274601</v>
      </c>
    </row>
    <row r="652" spans="1:14" x14ac:dyDescent="0.3">
      <c r="A652" s="5">
        <v>192.02724000000001</v>
      </c>
      <c r="B652" s="5">
        <v>6.2480000000000002</v>
      </c>
      <c r="C652" s="5">
        <v>17368862.836238101</v>
      </c>
      <c r="D652" s="5">
        <v>27314954.696883298</v>
      </c>
      <c r="E652" s="5">
        <v>27073609.258684602</v>
      </c>
      <c r="F652" s="5">
        <v>20317731.745038301</v>
      </c>
      <c r="G652" s="5">
        <v>31044064.796358202</v>
      </c>
      <c r="H652" s="5">
        <v>25320715.742812801</v>
      </c>
      <c r="I652" s="5">
        <v>20514560.073915102</v>
      </c>
      <c r="J652" s="5">
        <v>36748727.760556199</v>
      </c>
      <c r="K652" s="5">
        <v>11924917.662187699</v>
      </c>
      <c r="L652" s="5">
        <v>22636470.7333613</v>
      </c>
      <c r="M652" s="5">
        <v>7919043.7612465601</v>
      </c>
      <c r="N652" s="5">
        <v>11646147.263340199</v>
      </c>
    </row>
    <row r="653" spans="1:14" x14ac:dyDescent="0.3">
      <c r="A653" s="5">
        <v>314.08618000000001</v>
      </c>
      <c r="B653" s="5">
        <v>1.29</v>
      </c>
      <c r="C653" s="5">
        <v>36222168.483738802</v>
      </c>
      <c r="D653" s="5">
        <v>6200128.7332781702</v>
      </c>
      <c r="E653" s="5">
        <v>5962244.1371820904</v>
      </c>
      <c r="F653" s="5">
        <v>22391904.050689101</v>
      </c>
      <c r="G653" s="5">
        <v>5809273.5850162599</v>
      </c>
      <c r="H653" s="5">
        <v>20570380.679595198</v>
      </c>
      <c r="I653" s="5">
        <v>4402775.7613931997</v>
      </c>
      <c r="J653" s="5">
        <v>5058202.2974815201</v>
      </c>
      <c r="K653" s="5">
        <v>23000555.395889301</v>
      </c>
      <c r="L653" s="5">
        <v>6355588.6692333501</v>
      </c>
      <c r="M653" s="5">
        <v>6045171.5338024003</v>
      </c>
      <c r="N653" s="5">
        <v>15263429.2017377</v>
      </c>
    </row>
    <row r="654" spans="1:14" x14ac:dyDescent="0.3">
      <c r="A654" s="5">
        <v>217.10624999999999</v>
      </c>
      <c r="B654" s="5">
        <v>3.419</v>
      </c>
      <c r="C654" s="5">
        <v>10198768.499873299</v>
      </c>
      <c r="D654" s="5">
        <v>11850192.0233588</v>
      </c>
      <c r="E654" s="5">
        <v>23077277.269095998</v>
      </c>
      <c r="F654" s="5">
        <v>35917165.664214902</v>
      </c>
      <c r="G654" s="5">
        <v>29319258.9957835</v>
      </c>
      <c r="H654" s="5">
        <v>34282460.708343603</v>
      </c>
      <c r="I654" s="5">
        <v>4608370.5581258601</v>
      </c>
      <c r="J654" s="5">
        <v>4318518.0458827103</v>
      </c>
      <c r="K654" s="5">
        <v>2784589.4692966202</v>
      </c>
      <c r="L654" s="5">
        <v>22469147.670906</v>
      </c>
      <c r="M654" s="5">
        <v>10988600.336489299</v>
      </c>
      <c r="N654" s="5">
        <v>31850809.200077601</v>
      </c>
    </row>
    <row r="655" spans="1:14" x14ac:dyDescent="0.3">
      <c r="A655" s="5">
        <v>744.54472999999996</v>
      </c>
      <c r="B655" s="5">
        <v>1.377</v>
      </c>
      <c r="C655" s="5">
        <v>19367224.876851302</v>
      </c>
      <c r="D655" s="5">
        <v>34534940.7676441</v>
      </c>
      <c r="E655" s="5">
        <v>16219158.576016599</v>
      </c>
      <c r="F655" s="5">
        <v>20960052.075215001</v>
      </c>
      <c r="G655" s="5">
        <v>19021023.068596002</v>
      </c>
      <c r="H655" s="5">
        <v>25192426.246210199</v>
      </c>
      <c r="I655" s="5">
        <v>33918670.155373998</v>
      </c>
      <c r="J655" s="5">
        <v>35809891.641181096</v>
      </c>
      <c r="K655" s="5">
        <v>35279390.254919499</v>
      </c>
      <c r="L655" s="5">
        <v>22723804.258530699</v>
      </c>
      <c r="M655" s="5">
        <v>20521272.542640399</v>
      </c>
      <c r="N655" s="5">
        <v>22507154.929928798</v>
      </c>
    </row>
    <row r="656" spans="1:14" x14ac:dyDescent="0.3">
      <c r="A656" s="5">
        <v>419.32468</v>
      </c>
      <c r="B656" s="5">
        <v>1.3460000000000001</v>
      </c>
      <c r="C656" s="5">
        <v>24060957.976601399</v>
      </c>
      <c r="D656" s="5">
        <v>29895920.7848492</v>
      </c>
      <c r="E656" s="5">
        <v>11701366.9330888</v>
      </c>
      <c r="F656" s="5">
        <v>35571167.373934902</v>
      </c>
      <c r="G656" s="5">
        <v>13754871.8741553</v>
      </c>
      <c r="H656" s="5">
        <v>14134618.932209499</v>
      </c>
      <c r="I656" s="5">
        <v>7130828.3248684704</v>
      </c>
      <c r="J656" s="5">
        <v>8918008.1084548701</v>
      </c>
      <c r="K656" s="5">
        <v>27383081.262185998</v>
      </c>
      <c r="L656" s="5">
        <v>11534332.0694125</v>
      </c>
      <c r="M656" s="5">
        <v>13365245.9750126</v>
      </c>
      <c r="N656" s="5">
        <v>19274384.911110599</v>
      </c>
    </row>
    <row r="657" spans="1:14" x14ac:dyDescent="0.3">
      <c r="A657" s="5">
        <v>81.018810000000002</v>
      </c>
      <c r="B657" s="5">
        <v>16.378</v>
      </c>
      <c r="C657" s="5">
        <v>27278695.8507974</v>
      </c>
      <c r="D657" s="5">
        <v>35565699.675434299</v>
      </c>
      <c r="E657" s="5">
        <v>34409938.292515598</v>
      </c>
      <c r="F657" s="5">
        <v>29811234.1764233</v>
      </c>
      <c r="G657" s="5">
        <v>29772199.5411832</v>
      </c>
      <c r="H657" s="5">
        <v>28142066.577656899</v>
      </c>
      <c r="I657" s="5">
        <v>28701771.278707702</v>
      </c>
      <c r="J657" s="5">
        <v>31352318.692232501</v>
      </c>
      <c r="K657" s="5">
        <v>34654215.419002399</v>
      </c>
      <c r="L657" s="5">
        <v>27608335.493032102</v>
      </c>
      <c r="M657" s="5">
        <v>24538764.466155302</v>
      </c>
      <c r="N657" s="5">
        <v>27019222.629662398</v>
      </c>
    </row>
    <row r="658" spans="1:14" x14ac:dyDescent="0.3">
      <c r="A658" s="5">
        <v>486.17063999999999</v>
      </c>
      <c r="B658" s="5">
        <v>5.1079999999999997</v>
      </c>
      <c r="C658" s="5">
        <v>7827721.5445478298</v>
      </c>
      <c r="D658" s="5">
        <v>2151797.65562608</v>
      </c>
      <c r="E658" s="5">
        <v>2989016.4507199898</v>
      </c>
      <c r="F658" s="5">
        <v>20601545.955412399</v>
      </c>
      <c r="G658" s="5">
        <v>22268813.972894501</v>
      </c>
      <c r="H658" s="5">
        <v>16139497.3854683</v>
      </c>
      <c r="I658" s="5">
        <v>6123297.3955068802</v>
      </c>
      <c r="J658" s="5">
        <v>5415085.1379417898</v>
      </c>
      <c r="K658" s="5">
        <v>13709012.457977099</v>
      </c>
      <c r="L658" s="5">
        <v>35546156.960300401</v>
      </c>
      <c r="M658" s="5">
        <v>10446289.072649101</v>
      </c>
      <c r="N658" s="5">
        <v>15006727.1674568</v>
      </c>
    </row>
    <row r="659" spans="1:14" x14ac:dyDescent="0.3">
      <c r="A659" s="5">
        <v>829.56134999999995</v>
      </c>
      <c r="B659" s="5">
        <v>1.3169999999999999</v>
      </c>
      <c r="C659" s="5">
        <v>3611350.8615852799</v>
      </c>
      <c r="D659" s="5">
        <v>35074603.479475804</v>
      </c>
      <c r="E659" s="5">
        <v>27728404.9189553</v>
      </c>
      <c r="F659" s="5">
        <v>18123228.529534802</v>
      </c>
      <c r="G659" s="5">
        <v>15948017.805060601</v>
      </c>
      <c r="H659" s="5">
        <v>17120981.802743901</v>
      </c>
      <c r="I659" s="5">
        <v>23978608.9029635</v>
      </c>
      <c r="J659" s="5">
        <v>30610139.130196702</v>
      </c>
      <c r="K659" s="5">
        <v>24631372.1090599</v>
      </c>
      <c r="L659" s="5">
        <v>18965226.494409699</v>
      </c>
      <c r="M659" s="5">
        <v>24540162.126336601</v>
      </c>
      <c r="N659" s="5">
        <v>16707326.7275929</v>
      </c>
    </row>
    <row r="660" spans="1:14" x14ac:dyDescent="0.3">
      <c r="A660" s="5">
        <v>299.86921000000001</v>
      </c>
      <c r="B660" s="5">
        <v>16.689</v>
      </c>
      <c r="C660" s="5">
        <v>17658993.9945799</v>
      </c>
      <c r="D660" s="5">
        <v>13819104.537456799</v>
      </c>
      <c r="E660" s="5">
        <v>19176477.339842498</v>
      </c>
      <c r="F660" s="5">
        <v>23484054.2608875</v>
      </c>
      <c r="G660" s="5">
        <v>19353822.254217099</v>
      </c>
      <c r="H660" s="5">
        <v>21897797.902975202</v>
      </c>
      <c r="I660" s="5">
        <v>17204256.277897801</v>
      </c>
      <c r="J660" s="5">
        <v>20616241.662063502</v>
      </c>
      <c r="K660" s="5">
        <v>16637222.396631701</v>
      </c>
      <c r="L660" s="5">
        <v>35071213.886042401</v>
      </c>
      <c r="M660" s="5">
        <v>26669462.010427199</v>
      </c>
      <c r="N660" s="5">
        <v>26664301.020615999</v>
      </c>
    </row>
    <row r="661" spans="1:14" x14ac:dyDescent="0.3">
      <c r="A661" s="5">
        <v>745.55498</v>
      </c>
      <c r="B661" s="5">
        <v>1.367</v>
      </c>
      <c r="C661" s="5">
        <v>6392933.6757283797</v>
      </c>
      <c r="D661" s="5">
        <v>883455.53762589605</v>
      </c>
      <c r="E661" s="5">
        <v>2469385.0769255301</v>
      </c>
      <c r="F661" s="5">
        <v>7894351.8051715801</v>
      </c>
      <c r="G661" s="5">
        <v>6990210.2459046496</v>
      </c>
      <c r="H661" s="5">
        <v>2890118.0389268599</v>
      </c>
      <c r="I661" s="5">
        <v>35014277.328712001</v>
      </c>
      <c r="J661" s="5">
        <v>6940833.1776200999</v>
      </c>
      <c r="K661" s="5">
        <v>7273806.0298700603</v>
      </c>
      <c r="L661" s="5">
        <v>4800069.5747334203</v>
      </c>
      <c r="M661" s="5">
        <v>5781891.1385988398</v>
      </c>
      <c r="N661" s="5">
        <v>2332484.5301986099</v>
      </c>
    </row>
    <row r="662" spans="1:14" x14ac:dyDescent="0.3">
      <c r="A662" s="5">
        <v>254.10149000000001</v>
      </c>
      <c r="B662" s="5">
        <v>6.8380000000000001</v>
      </c>
      <c r="C662" s="5">
        <v>14752781.3598752</v>
      </c>
      <c r="D662" s="5">
        <v>5911277.3958556196</v>
      </c>
      <c r="E662" s="5">
        <v>29520185.9889431</v>
      </c>
      <c r="F662" s="5">
        <v>34796530.607118703</v>
      </c>
      <c r="G662" s="5">
        <v>20701798.030394901</v>
      </c>
      <c r="H662" s="5">
        <v>1146985.24349989</v>
      </c>
      <c r="I662" s="5">
        <v>17175984.995747399</v>
      </c>
      <c r="J662" s="5">
        <v>20277180.573807999</v>
      </c>
      <c r="K662" s="5">
        <v>21115046.068864699</v>
      </c>
      <c r="L662" s="5">
        <v>345176.12818660901</v>
      </c>
      <c r="M662" s="5">
        <v>1419438.9261183301</v>
      </c>
      <c r="N662" s="5">
        <v>219236.73222447099</v>
      </c>
    </row>
    <row r="663" spans="1:14" x14ac:dyDescent="0.3">
      <c r="A663" s="5">
        <v>155.92273</v>
      </c>
      <c r="B663" s="5">
        <v>16.684999999999999</v>
      </c>
      <c r="C663" s="5">
        <v>21982497.6792235</v>
      </c>
      <c r="D663" s="5">
        <v>16742247.658388801</v>
      </c>
      <c r="E663" s="5">
        <v>21558534.269409899</v>
      </c>
      <c r="F663" s="5">
        <v>27008171.0980707</v>
      </c>
      <c r="G663" s="5">
        <v>19832724.8873544</v>
      </c>
      <c r="H663" s="5">
        <v>26289031.679232001</v>
      </c>
      <c r="I663" s="5">
        <v>24877125.6133903</v>
      </c>
      <c r="J663" s="5">
        <v>22754652.9225352</v>
      </c>
      <c r="K663" s="5">
        <v>7019454.4235817501</v>
      </c>
      <c r="L663" s="5">
        <v>34655846.753229</v>
      </c>
      <c r="M663" s="5">
        <v>25509780.559276599</v>
      </c>
      <c r="N663" s="5">
        <v>26457104.940598801</v>
      </c>
    </row>
    <row r="664" spans="1:14" x14ac:dyDescent="0.3">
      <c r="A664" s="5">
        <v>283.89508000000001</v>
      </c>
      <c r="B664" s="5">
        <v>16.655999999999999</v>
      </c>
      <c r="C664" s="5">
        <v>28932628.608435299</v>
      </c>
      <c r="D664" s="5">
        <v>24218233.0181842</v>
      </c>
      <c r="E664" s="5">
        <v>33514949.658821199</v>
      </c>
      <c r="F664" s="5">
        <v>32012803.993533202</v>
      </c>
      <c r="G664" s="5">
        <v>30315221.190354701</v>
      </c>
      <c r="H664" s="5">
        <v>31057203.562799498</v>
      </c>
      <c r="I664" s="5">
        <v>21267102.941480201</v>
      </c>
      <c r="J664" s="5">
        <v>31188515.1591825</v>
      </c>
      <c r="K664" s="5">
        <v>31699316.580869898</v>
      </c>
      <c r="L664" s="5">
        <v>34593936.423828103</v>
      </c>
      <c r="M664" s="5">
        <v>31119371.57206</v>
      </c>
      <c r="N664" s="5">
        <v>28966887.2264353</v>
      </c>
    </row>
    <row r="665" spans="1:14" x14ac:dyDescent="0.3">
      <c r="A665" s="5">
        <v>700.50633000000005</v>
      </c>
      <c r="B665" s="5">
        <v>1.1830000000000001</v>
      </c>
      <c r="C665" s="5">
        <v>27058175.432317</v>
      </c>
      <c r="D665" s="5">
        <v>3508085.4575824798</v>
      </c>
      <c r="E665" s="5">
        <v>5235849.5963369496</v>
      </c>
      <c r="F665" s="5">
        <v>25142999.990524098</v>
      </c>
      <c r="G665" s="5">
        <v>13620985.609458899</v>
      </c>
      <c r="H665" s="5">
        <v>16043410.243103599</v>
      </c>
      <c r="I665" s="5">
        <v>34528085.336722597</v>
      </c>
      <c r="J665" s="5">
        <v>30171271.836628899</v>
      </c>
      <c r="K665" s="5">
        <v>21182094.317993801</v>
      </c>
      <c r="L665" s="5">
        <v>5803616.8506479403</v>
      </c>
      <c r="M665" s="5">
        <v>16387838.213500001</v>
      </c>
      <c r="N665" s="5">
        <v>10240923.083497301</v>
      </c>
    </row>
    <row r="666" spans="1:14" x14ac:dyDescent="0.3">
      <c r="A666" s="5">
        <v>663.11076000000003</v>
      </c>
      <c r="B666" s="5">
        <v>7.8029999999999999</v>
      </c>
      <c r="C666" s="5">
        <v>25920047.7583271</v>
      </c>
      <c r="D666" s="5">
        <v>22097832.125881501</v>
      </c>
      <c r="E666" s="5">
        <v>11866772.446383899</v>
      </c>
      <c r="F666" s="5">
        <v>31134758.3740105</v>
      </c>
      <c r="G666" s="5">
        <v>30370070.710776702</v>
      </c>
      <c r="H666" s="5">
        <v>26208975.195557501</v>
      </c>
      <c r="I666" s="5">
        <v>22407873.5695507</v>
      </c>
      <c r="J666" s="5">
        <v>31997875.866648801</v>
      </c>
      <c r="K666" s="5">
        <v>26700945.460962798</v>
      </c>
      <c r="L666" s="5">
        <v>29151556.568983201</v>
      </c>
      <c r="M666" s="5">
        <v>34524797.923192203</v>
      </c>
      <c r="N666" s="5">
        <v>28323166.782755502</v>
      </c>
    </row>
    <row r="667" spans="1:14" x14ac:dyDescent="0.3">
      <c r="A667" s="5">
        <v>315.27728000000002</v>
      </c>
      <c r="B667" s="5">
        <v>1.395</v>
      </c>
      <c r="C667" s="5">
        <v>9440835.5936439801</v>
      </c>
      <c r="D667" s="5">
        <v>34473212.072870098</v>
      </c>
      <c r="E667" s="5">
        <v>13569402.896411199</v>
      </c>
      <c r="F667" s="5">
        <v>5465723.9215628402</v>
      </c>
      <c r="G667" s="5">
        <v>6134702.2903504502</v>
      </c>
      <c r="H667" s="5">
        <v>3775576.6848328002</v>
      </c>
      <c r="I667" s="5">
        <v>7874717.8494093101</v>
      </c>
      <c r="J667" s="5">
        <v>10291476.165331099</v>
      </c>
      <c r="K667" s="5">
        <v>18076097.924534801</v>
      </c>
      <c r="L667" s="5">
        <v>9780460.0800396595</v>
      </c>
      <c r="M667" s="5">
        <v>7834642.4389500897</v>
      </c>
      <c r="N667" s="5">
        <v>10306767.5180628</v>
      </c>
    </row>
    <row r="668" spans="1:14" x14ac:dyDescent="0.3">
      <c r="A668" s="5">
        <v>239.10165000000001</v>
      </c>
      <c r="B668" s="5">
        <v>5.9379999999999997</v>
      </c>
      <c r="C668" s="5">
        <v>6891521.9092099899</v>
      </c>
      <c r="D668" s="5">
        <v>6608447.18027688</v>
      </c>
      <c r="E668" s="5">
        <v>8990439.8874809407</v>
      </c>
      <c r="F668" s="5">
        <v>27241203.167054199</v>
      </c>
      <c r="G668" s="5">
        <v>31232289.843541201</v>
      </c>
      <c r="H668" s="5">
        <v>34465347.086524501</v>
      </c>
      <c r="I668" s="5">
        <v>19369791.277433001</v>
      </c>
      <c r="J668" s="5">
        <v>18990417.320923802</v>
      </c>
      <c r="K668" s="5">
        <v>19281253.8483559</v>
      </c>
      <c r="L668" s="5">
        <v>25827486.230889399</v>
      </c>
      <c r="M668" s="5">
        <v>20388099.6406596</v>
      </c>
      <c r="N668" s="5">
        <v>19838593.137154602</v>
      </c>
    </row>
    <row r="669" spans="1:14" x14ac:dyDescent="0.3">
      <c r="A669" s="5">
        <v>102.03218</v>
      </c>
      <c r="B669" s="5">
        <v>6.36</v>
      </c>
      <c r="C669" s="5">
        <v>17983297.7433777</v>
      </c>
      <c r="D669" s="5">
        <v>15353440.407761101</v>
      </c>
      <c r="E669" s="5">
        <v>9099200.0607080497</v>
      </c>
      <c r="F669" s="5">
        <v>33408250.552760299</v>
      </c>
      <c r="G669" s="5">
        <v>18347636.103017699</v>
      </c>
      <c r="H669" s="5">
        <v>34065627.377816796</v>
      </c>
      <c r="I669" s="5">
        <v>27152065.051009901</v>
      </c>
      <c r="J669" s="5">
        <v>12535087.498362999</v>
      </c>
      <c r="K669" s="5">
        <v>14462306.916312501</v>
      </c>
      <c r="L669" s="5">
        <v>20747368.932106901</v>
      </c>
      <c r="M669" s="5">
        <v>29505493.6973726</v>
      </c>
      <c r="N669" s="5">
        <v>30818398.136298001</v>
      </c>
    </row>
    <row r="670" spans="1:14" x14ac:dyDescent="0.3">
      <c r="A670" s="5">
        <v>103.0274</v>
      </c>
      <c r="B670" s="5">
        <v>6.4569999999999999</v>
      </c>
      <c r="C670" s="5">
        <v>19560806.3756923</v>
      </c>
      <c r="D670" s="5">
        <v>24287003.9623923</v>
      </c>
      <c r="E670" s="5">
        <v>24190533.730785999</v>
      </c>
      <c r="F670" s="5">
        <v>33905963.567558803</v>
      </c>
      <c r="G670" s="5">
        <v>27457965.932811301</v>
      </c>
      <c r="H670" s="5">
        <v>28091264.117291301</v>
      </c>
      <c r="I670" s="5">
        <v>26959370.363770399</v>
      </c>
      <c r="J670" s="5">
        <v>16608253.3715558</v>
      </c>
      <c r="K670" s="5">
        <v>19993815.578126501</v>
      </c>
      <c r="L670" s="5">
        <v>29179244.042671099</v>
      </c>
      <c r="M670" s="5">
        <v>21991296.8031331</v>
      </c>
      <c r="N670" s="5">
        <v>28832373.033794299</v>
      </c>
    </row>
    <row r="671" spans="1:14" x14ac:dyDescent="0.3">
      <c r="A671" s="5">
        <v>172.07359</v>
      </c>
      <c r="B671" s="5">
        <v>3.2629999999999999</v>
      </c>
      <c r="C671" s="5">
        <v>2101433.5141922901</v>
      </c>
      <c r="D671" s="5">
        <v>33743021.510774799</v>
      </c>
      <c r="E671" s="5">
        <v>1338977.1050636801</v>
      </c>
      <c r="F671" s="5">
        <v>23428968.603015799</v>
      </c>
      <c r="G671" s="5">
        <v>4560604.8682393804</v>
      </c>
      <c r="H671" s="5">
        <v>3673004.2456802102</v>
      </c>
      <c r="I671" s="5">
        <v>1029894.50629546</v>
      </c>
      <c r="J671" s="5">
        <v>3902477.6972906599</v>
      </c>
      <c r="K671" s="5">
        <v>2059669.0709015001</v>
      </c>
      <c r="L671" s="5">
        <v>1636556.66949359</v>
      </c>
      <c r="M671" s="5">
        <v>4377196.4466482503</v>
      </c>
      <c r="N671" s="5">
        <v>791905.81519704405</v>
      </c>
    </row>
    <row r="672" spans="1:14" x14ac:dyDescent="0.3">
      <c r="A672" s="5">
        <v>300.14305000000002</v>
      </c>
      <c r="B672" s="5">
        <v>3.661</v>
      </c>
      <c r="C672" s="5">
        <v>6052513.3919188399</v>
      </c>
      <c r="D672" s="5">
        <v>7211083.8980409596</v>
      </c>
      <c r="E672" s="5">
        <v>20984465.641192202</v>
      </c>
      <c r="F672" s="5">
        <v>20170335.286469098</v>
      </c>
      <c r="G672" s="5">
        <v>33696553.355159797</v>
      </c>
      <c r="H672" s="5">
        <v>1798099.1762286001</v>
      </c>
      <c r="I672" s="5">
        <v>19186041.403152399</v>
      </c>
      <c r="J672" s="5">
        <v>15807406.4006924</v>
      </c>
      <c r="K672" s="5">
        <v>14687112.8826368</v>
      </c>
      <c r="L672" s="5">
        <v>1292845.71862903</v>
      </c>
      <c r="M672" s="5">
        <v>3083133.6047784202</v>
      </c>
      <c r="N672" s="5">
        <v>1026671.61311351</v>
      </c>
    </row>
    <row r="673" spans="1:14" x14ac:dyDescent="0.3">
      <c r="A673" s="5">
        <v>176.03604000000001</v>
      </c>
      <c r="B673" s="5">
        <v>4.6159999999999997</v>
      </c>
      <c r="C673" s="5">
        <v>22621636.168689299</v>
      </c>
      <c r="D673" s="5">
        <v>20149120.336575001</v>
      </c>
      <c r="E673" s="5">
        <v>33524072.702605199</v>
      </c>
      <c r="F673" s="5">
        <v>20015173.8435825</v>
      </c>
      <c r="G673" s="5">
        <v>30052576.522399001</v>
      </c>
      <c r="H673" s="5">
        <v>24371573.933816399</v>
      </c>
      <c r="I673" s="5">
        <v>30127171.851443499</v>
      </c>
      <c r="J673" s="5">
        <v>22219706.685333598</v>
      </c>
      <c r="K673" s="5">
        <v>21435723.870271701</v>
      </c>
      <c r="L673" s="5">
        <v>17943787.844425999</v>
      </c>
      <c r="M673" s="5">
        <v>21790065.348748598</v>
      </c>
      <c r="N673" s="5">
        <v>22774339.904532999</v>
      </c>
    </row>
    <row r="674" spans="1:14" x14ac:dyDescent="0.3">
      <c r="A674" s="5">
        <v>275.82396</v>
      </c>
      <c r="B674" s="5">
        <v>16.687999999999999</v>
      </c>
      <c r="C674" s="5">
        <v>13604445.081570599</v>
      </c>
      <c r="D674" s="5">
        <v>11123915.3884401</v>
      </c>
      <c r="E674" s="5">
        <v>16456034.3610749</v>
      </c>
      <c r="F674" s="5">
        <v>21971033.938041199</v>
      </c>
      <c r="G674" s="5">
        <v>16503928.176038001</v>
      </c>
      <c r="H674" s="5">
        <v>26544090.179519199</v>
      </c>
      <c r="I674" s="5">
        <v>17807745.8116231</v>
      </c>
      <c r="J674" s="5">
        <v>15751652.2000253</v>
      </c>
      <c r="K674" s="5">
        <v>17433143.704523701</v>
      </c>
      <c r="L674" s="5">
        <v>33496113.0803109</v>
      </c>
      <c r="M674" s="5">
        <v>24538400.9653496</v>
      </c>
      <c r="N674" s="5">
        <v>25982243.947838001</v>
      </c>
    </row>
    <row r="675" spans="1:14" x14ac:dyDescent="0.3">
      <c r="A675" s="5">
        <v>447.33452999999997</v>
      </c>
      <c r="B675" s="5">
        <v>1.4610000000000001</v>
      </c>
      <c r="C675" s="5">
        <v>21715355.834456</v>
      </c>
      <c r="D675" s="5">
        <v>13467808.5021336</v>
      </c>
      <c r="E675" s="5">
        <v>14119078.3589842</v>
      </c>
      <c r="F675" s="5">
        <v>33454158.6762794</v>
      </c>
      <c r="G675" s="5">
        <v>6675208.3965230202</v>
      </c>
      <c r="H675" s="5">
        <v>16404598.5604025</v>
      </c>
      <c r="I675" s="5">
        <v>8685129.7743622307</v>
      </c>
      <c r="J675" s="5">
        <v>7003991.9343468696</v>
      </c>
      <c r="K675" s="5">
        <v>11812260.8801072</v>
      </c>
      <c r="L675" s="5">
        <v>16004160.658623699</v>
      </c>
      <c r="M675" s="5">
        <v>23959955.601210199</v>
      </c>
      <c r="N675" s="5">
        <v>26955168.281119902</v>
      </c>
    </row>
    <row r="676" spans="1:14" x14ac:dyDescent="0.3">
      <c r="A676" s="5">
        <v>425.35251</v>
      </c>
      <c r="B676" s="5">
        <v>1.454</v>
      </c>
      <c r="C676" s="5">
        <v>21715355.834456</v>
      </c>
      <c r="D676" s="5">
        <v>13467808.5021336</v>
      </c>
      <c r="E676" s="5">
        <v>14119078.3589842</v>
      </c>
      <c r="F676" s="5">
        <v>33454158.6762794</v>
      </c>
      <c r="G676" s="5">
        <v>6675208.3965230202</v>
      </c>
      <c r="H676" s="5">
        <v>16404598.5604025</v>
      </c>
      <c r="I676" s="5">
        <v>8685129.7743622307</v>
      </c>
      <c r="J676" s="5">
        <v>7003991.9343468696</v>
      </c>
      <c r="K676" s="5">
        <v>11812260.8801072</v>
      </c>
      <c r="L676" s="5">
        <v>16004160.658623699</v>
      </c>
      <c r="M676" s="5">
        <v>23959955.601210199</v>
      </c>
      <c r="N676" s="5">
        <v>26955168.281119902</v>
      </c>
    </row>
    <row r="677" spans="1:14" x14ac:dyDescent="0.3">
      <c r="A677" s="5">
        <v>183.91256999999999</v>
      </c>
      <c r="B677" s="5">
        <v>16.545000000000002</v>
      </c>
      <c r="C677" s="5">
        <v>30903803.358621798</v>
      </c>
      <c r="D677" s="5">
        <v>31044854.501061998</v>
      </c>
      <c r="E677" s="5">
        <v>30897284.063345701</v>
      </c>
      <c r="F677" s="5">
        <v>26041676.888919398</v>
      </c>
      <c r="G677" s="5">
        <v>31322505.534800399</v>
      </c>
      <c r="H677" s="5">
        <v>24615696.6030095</v>
      </c>
      <c r="I677" s="5">
        <v>29082564.425218001</v>
      </c>
      <c r="J677" s="5">
        <v>29918219.652897298</v>
      </c>
      <c r="K677" s="5">
        <v>33374528.1117655</v>
      </c>
      <c r="L677" s="5">
        <v>21709847.980192602</v>
      </c>
      <c r="M677" s="5">
        <v>25383260.3088811</v>
      </c>
      <c r="N677" s="5">
        <v>22692064.828391001</v>
      </c>
    </row>
    <row r="678" spans="1:14" x14ac:dyDescent="0.3">
      <c r="A678" s="5">
        <v>358.99790999999999</v>
      </c>
      <c r="B678" s="5">
        <v>4.6529999999999996</v>
      </c>
      <c r="C678" s="5">
        <v>25517761.909463201</v>
      </c>
      <c r="D678" s="5">
        <v>11221398.028211201</v>
      </c>
      <c r="E678" s="5">
        <v>12493773.706529699</v>
      </c>
      <c r="F678" s="5">
        <v>26677827.6946145</v>
      </c>
      <c r="G678" s="5">
        <v>21097247.2673878</v>
      </c>
      <c r="H678" s="5">
        <v>21822963.709174499</v>
      </c>
      <c r="I678" s="5">
        <v>25640940.616325401</v>
      </c>
      <c r="J678" s="5">
        <v>30995172.329916</v>
      </c>
      <c r="K678" s="5">
        <v>33334036.813102301</v>
      </c>
      <c r="L678" s="5">
        <v>17698047.207575299</v>
      </c>
      <c r="M678" s="5">
        <v>26374857.661296699</v>
      </c>
      <c r="N678" s="5">
        <v>14299068.687962901</v>
      </c>
    </row>
    <row r="679" spans="1:14" x14ac:dyDescent="0.3">
      <c r="A679" s="5">
        <v>200.17789999999999</v>
      </c>
      <c r="B679" s="5">
        <v>1.296</v>
      </c>
      <c r="C679" s="5">
        <v>10540963.2006336</v>
      </c>
      <c r="D679" s="5">
        <v>32915757.1266107</v>
      </c>
      <c r="E679" s="5">
        <v>5751437.7878304599</v>
      </c>
      <c r="F679" s="5">
        <v>22677591.0007415</v>
      </c>
      <c r="G679" s="5">
        <v>6769279.5638552103</v>
      </c>
      <c r="H679" s="5">
        <v>11291144.874221399</v>
      </c>
      <c r="I679" s="5">
        <v>4410787.0608078698</v>
      </c>
      <c r="J679" s="5">
        <v>5307614.5671323603</v>
      </c>
      <c r="K679" s="5">
        <v>6199491.9166200198</v>
      </c>
      <c r="L679" s="5">
        <v>4516597.4074347503</v>
      </c>
      <c r="M679" s="5">
        <v>4427459.7110500103</v>
      </c>
      <c r="N679" s="5">
        <v>4971623.0678112898</v>
      </c>
    </row>
    <row r="680" spans="1:14" x14ac:dyDescent="0.3">
      <c r="A680" s="5">
        <v>302.24578000000002</v>
      </c>
      <c r="B680" s="5">
        <v>1.276</v>
      </c>
      <c r="C680" s="5">
        <v>9348225.8006472308</v>
      </c>
      <c r="D680" s="5">
        <v>32854364.101655401</v>
      </c>
      <c r="E680" s="5">
        <v>8197673.9645832302</v>
      </c>
      <c r="F680" s="5">
        <v>4328995.6913458202</v>
      </c>
      <c r="G680" s="5">
        <v>3402828.10049426</v>
      </c>
      <c r="H680" s="5">
        <v>6312423.7031501299</v>
      </c>
      <c r="I680" s="5">
        <v>5316012.0623200601</v>
      </c>
      <c r="J680" s="5">
        <v>6213563.5902045304</v>
      </c>
      <c r="K680" s="5">
        <v>6122204.2947300998</v>
      </c>
      <c r="L680" s="5">
        <v>3809915.2025599601</v>
      </c>
      <c r="M680" s="5">
        <v>6343858.2840988999</v>
      </c>
      <c r="N680" s="5">
        <v>5434044.75401768</v>
      </c>
    </row>
    <row r="681" spans="1:14" x14ac:dyDescent="0.3">
      <c r="A681" s="5">
        <v>228.14708999999999</v>
      </c>
      <c r="B681" s="5">
        <v>2.4369999999999998</v>
      </c>
      <c r="C681" s="5">
        <v>20460942.741771199</v>
      </c>
      <c r="D681" s="5">
        <v>17378850.777803302</v>
      </c>
      <c r="E681" s="5">
        <v>2422087.5170134199</v>
      </c>
      <c r="F681" s="5">
        <v>15653351.727073001</v>
      </c>
      <c r="G681" s="5">
        <v>32842811.411102802</v>
      </c>
      <c r="H681" s="5">
        <v>14149191.8693278</v>
      </c>
      <c r="I681" s="5">
        <v>11829516.9861093</v>
      </c>
      <c r="J681" s="5">
        <v>17380393.756269202</v>
      </c>
      <c r="K681" s="5">
        <v>10864731.5230288</v>
      </c>
      <c r="L681" s="5">
        <v>25846732.2968444</v>
      </c>
      <c r="M681" s="5">
        <v>14789049.596913099</v>
      </c>
      <c r="N681" s="5">
        <v>15127459.969077099</v>
      </c>
    </row>
    <row r="682" spans="1:14" x14ac:dyDescent="0.3">
      <c r="A682" s="5">
        <v>334.06646000000001</v>
      </c>
      <c r="B682" s="5">
        <v>8.8729999999999993</v>
      </c>
      <c r="C682" s="5">
        <v>15256554.2972135</v>
      </c>
      <c r="D682" s="5">
        <v>14294203.354092199</v>
      </c>
      <c r="E682" s="5">
        <v>15056854.146850601</v>
      </c>
      <c r="F682" s="5">
        <v>21228844.9901038</v>
      </c>
      <c r="G682" s="5">
        <v>32830512.676404402</v>
      </c>
      <c r="H682" s="5">
        <v>25738411.684000202</v>
      </c>
      <c r="I682" s="5">
        <v>19428414.8219794</v>
      </c>
      <c r="J682" s="5">
        <v>18061542.765156601</v>
      </c>
      <c r="K682" s="5">
        <v>18181274.3617488</v>
      </c>
      <c r="L682" s="5">
        <v>16740280.526970901</v>
      </c>
      <c r="M682" s="5">
        <v>14142553.607412901</v>
      </c>
      <c r="N682" s="5">
        <v>16640695.191573899</v>
      </c>
    </row>
    <row r="683" spans="1:14" x14ac:dyDescent="0.3">
      <c r="A683" s="5">
        <v>328.26141000000001</v>
      </c>
      <c r="B683" s="5">
        <v>1.2829999999999999</v>
      </c>
      <c r="C683" s="5">
        <v>1948008.06796847</v>
      </c>
      <c r="D683" s="5">
        <v>32721846.081183702</v>
      </c>
      <c r="E683" s="5">
        <v>4478938.3401031196</v>
      </c>
      <c r="F683" s="5">
        <v>5046651.2448345898</v>
      </c>
      <c r="G683" s="5">
        <v>7851978.3137351396</v>
      </c>
      <c r="H683" s="5">
        <v>8256160.0136495205</v>
      </c>
      <c r="I683" s="5">
        <v>4291227.0559786204</v>
      </c>
      <c r="J683" s="5">
        <v>8371278.3484003199</v>
      </c>
      <c r="K683" s="5">
        <v>5759289.3766504703</v>
      </c>
      <c r="L683" s="5">
        <v>2056498.9930254701</v>
      </c>
      <c r="M683" s="5">
        <v>3579057.0969588999</v>
      </c>
      <c r="N683" s="5">
        <v>611985.92008191405</v>
      </c>
    </row>
    <row r="684" spans="1:14" x14ac:dyDescent="0.3">
      <c r="A684" s="5">
        <v>359.18779999999998</v>
      </c>
      <c r="B684" s="5">
        <v>2.4239999999999999</v>
      </c>
      <c r="C684" s="5">
        <v>1214064.1299370001</v>
      </c>
      <c r="D684" s="5">
        <v>9151380.5926834308</v>
      </c>
      <c r="E684" s="5">
        <v>21951881.2974847</v>
      </c>
      <c r="F684" s="5">
        <v>5078192.7079171296</v>
      </c>
      <c r="G684" s="5">
        <v>16540278.3863771</v>
      </c>
      <c r="H684" s="5">
        <v>675581.27995182399</v>
      </c>
      <c r="I684" s="5">
        <v>4469625.4601650098</v>
      </c>
      <c r="J684" s="5">
        <v>24635735.094204899</v>
      </c>
      <c r="K684" s="5">
        <v>32416679.1645451</v>
      </c>
      <c r="L684" s="5">
        <v>3303900.6470607501</v>
      </c>
      <c r="M684" s="5">
        <v>675761.25585723401</v>
      </c>
      <c r="N684" s="5">
        <v>637174.49736783397</v>
      </c>
    </row>
    <row r="685" spans="1:14" x14ac:dyDescent="0.3">
      <c r="A685" s="5">
        <v>229.96482</v>
      </c>
      <c r="B685" s="5">
        <v>16.382999999999999</v>
      </c>
      <c r="C685" s="5">
        <v>25579072.3392714</v>
      </c>
      <c r="D685" s="5">
        <v>25484654.176041398</v>
      </c>
      <c r="E685" s="5">
        <v>28198371.759790201</v>
      </c>
      <c r="F685" s="5">
        <v>21727894.123494599</v>
      </c>
      <c r="G685" s="5">
        <v>32072418.062007502</v>
      </c>
      <c r="H685" s="5">
        <v>24332748.365354002</v>
      </c>
      <c r="I685" s="5">
        <v>25643726.868160099</v>
      </c>
      <c r="J685" s="5">
        <v>26289386.799989998</v>
      </c>
      <c r="K685" s="5">
        <v>28708845.532418702</v>
      </c>
      <c r="L685" s="5">
        <v>18631959.521270901</v>
      </c>
      <c r="M685" s="5">
        <v>23971963.047371</v>
      </c>
      <c r="N685" s="5">
        <v>24506313.441603702</v>
      </c>
    </row>
    <row r="686" spans="1:14" x14ac:dyDescent="0.3">
      <c r="A686" s="5">
        <v>175.08437000000001</v>
      </c>
      <c r="B686" s="5">
        <v>6.6020000000000003</v>
      </c>
      <c r="C686" s="5">
        <v>32066789.7280556</v>
      </c>
      <c r="D686" s="5">
        <v>13817533.4672001</v>
      </c>
      <c r="E686" s="5">
        <v>11417925.7201818</v>
      </c>
      <c r="F686" s="5">
        <v>13590922.4809784</v>
      </c>
      <c r="G686" s="5">
        <v>19150631.664260801</v>
      </c>
      <c r="H686" s="5">
        <v>6703415.3548698695</v>
      </c>
      <c r="I686" s="5">
        <v>20483346.271177899</v>
      </c>
      <c r="J686" s="5">
        <v>24287553.8063365</v>
      </c>
      <c r="K686" s="5">
        <v>29559478.533116899</v>
      </c>
      <c r="L686" s="5">
        <v>5211250.5973144304</v>
      </c>
      <c r="M686" s="5">
        <v>6131349.5206704699</v>
      </c>
      <c r="N686" s="5">
        <v>4772148.7522105798</v>
      </c>
    </row>
    <row r="687" spans="1:14" x14ac:dyDescent="0.3">
      <c r="A687" s="5">
        <v>789.61234999999999</v>
      </c>
      <c r="B687" s="5">
        <v>1.3029999999999999</v>
      </c>
      <c r="C687" s="5">
        <v>32013081.026544102</v>
      </c>
      <c r="D687" s="5">
        <v>15693891.812806301</v>
      </c>
      <c r="E687" s="5">
        <v>10323114.078675</v>
      </c>
      <c r="F687" s="5">
        <v>16263830.5274674</v>
      </c>
      <c r="G687" s="5">
        <v>13026446.3431531</v>
      </c>
      <c r="H687" s="5">
        <v>17396009.828769598</v>
      </c>
      <c r="I687" s="5">
        <v>26693396.649923999</v>
      </c>
      <c r="J687" s="5">
        <v>21349734.190946501</v>
      </c>
      <c r="K687" s="5">
        <v>27868122.694361102</v>
      </c>
      <c r="L687" s="5">
        <v>26075344.170876998</v>
      </c>
      <c r="M687" s="5">
        <v>17842599.394391499</v>
      </c>
      <c r="N687" s="5">
        <v>8418241.2701981701</v>
      </c>
    </row>
    <row r="688" spans="1:14" x14ac:dyDescent="0.3">
      <c r="A688" s="5">
        <v>384.05444</v>
      </c>
      <c r="B688" s="5">
        <v>6.1929999999999996</v>
      </c>
      <c r="C688" s="5">
        <v>7148684.4489417505</v>
      </c>
      <c r="D688" s="5">
        <v>22061404.712388501</v>
      </c>
      <c r="E688" s="5">
        <v>27279332.2722378</v>
      </c>
      <c r="F688" s="5">
        <v>31606372.8999869</v>
      </c>
      <c r="G688" s="5">
        <v>20526417.378367402</v>
      </c>
      <c r="H688" s="5">
        <v>15494003.239518199</v>
      </c>
      <c r="I688" s="5">
        <v>16188415.545369601</v>
      </c>
      <c r="J688" s="5">
        <v>10481406.4797075</v>
      </c>
      <c r="K688" s="5">
        <v>19278588.577521499</v>
      </c>
      <c r="L688" s="5">
        <v>18706371.719808102</v>
      </c>
      <c r="M688" s="5">
        <v>10194807.0035851</v>
      </c>
      <c r="N688" s="5">
        <v>13411923.265756</v>
      </c>
    </row>
    <row r="689" spans="1:14" x14ac:dyDescent="0.3">
      <c r="A689" s="5">
        <v>194.07907</v>
      </c>
      <c r="B689" s="5">
        <v>3.6619999999999999</v>
      </c>
      <c r="C689" s="5">
        <v>10732563.4172194</v>
      </c>
      <c r="D689" s="5">
        <v>19316964.184228901</v>
      </c>
      <c r="E689" s="5">
        <v>15176867.3021497</v>
      </c>
      <c r="F689" s="5">
        <v>31594216.007139701</v>
      </c>
      <c r="G689" s="5">
        <v>9658375.6552268993</v>
      </c>
      <c r="H689" s="5">
        <v>12969977.8683566</v>
      </c>
      <c r="I689" s="5">
        <v>6101364.8846935602</v>
      </c>
      <c r="J689" s="5">
        <v>19673535.551719502</v>
      </c>
      <c r="K689" s="5">
        <v>7391348.5320706703</v>
      </c>
      <c r="L689" s="5">
        <v>3358795.1527742799</v>
      </c>
      <c r="M689" s="5">
        <v>4099166.18883928</v>
      </c>
      <c r="N689" s="5">
        <v>5852549.8313129796</v>
      </c>
    </row>
    <row r="690" spans="1:14" x14ac:dyDescent="0.3">
      <c r="A690" s="5">
        <v>360.16428999999999</v>
      </c>
      <c r="B690" s="5">
        <v>6.2619999999999996</v>
      </c>
      <c r="C690" s="5">
        <v>2092466.59154661</v>
      </c>
      <c r="D690" s="5">
        <v>18356830.898509901</v>
      </c>
      <c r="E690" s="5">
        <v>31558552.592251498</v>
      </c>
      <c r="F690" s="5">
        <v>17931047.518080398</v>
      </c>
      <c r="G690" s="5">
        <v>27248841.497610401</v>
      </c>
      <c r="H690" s="5">
        <v>5268830.8741224501</v>
      </c>
      <c r="I690" s="5">
        <v>10470987.984464301</v>
      </c>
      <c r="J690" s="5">
        <v>4083970.8136637402</v>
      </c>
      <c r="K690" s="5">
        <v>11766928.7168514</v>
      </c>
      <c r="L690" s="5">
        <v>2470484.7930874098</v>
      </c>
      <c r="M690" s="5">
        <v>3282106.6409005802</v>
      </c>
      <c r="N690" s="5">
        <v>3373070.8455337998</v>
      </c>
    </row>
    <row r="691" spans="1:14" x14ac:dyDescent="0.3">
      <c r="A691" s="5">
        <v>324.24101000000002</v>
      </c>
      <c r="B691" s="5">
        <v>1.4610000000000001</v>
      </c>
      <c r="C691" s="5">
        <v>14959030.605311699</v>
      </c>
      <c r="D691" s="5">
        <v>30797792.880132001</v>
      </c>
      <c r="E691" s="5">
        <v>15776218.288595401</v>
      </c>
      <c r="F691" s="5">
        <v>31540827.9539937</v>
      </c>
      <c r="G691" s="5">
        <v>8491574.7389036007</v>
      </c>
      <c r="H691" s="5">
        <v>31528721.8817739</v>
      </c>
      <c r="I691" s="5">
        <v>13934766.5785021</v>
      </c>
      <c r="J691" s="5">
        <v>10782982.3545986</v>
      </c>
      <c r="K691" s="5">
        <v>25536793.923428301</v>
      </c>
      <c r="L691" s="5">
        <v>16508248.1940041</v>
      </c>
      <c r="M691" s="5">
        <v>12784811.880694</v>
      </c>
      <c r="N691" s="5">
        <v>15349780.4541157</v>
      </c>
    </row>
    <row r="692" spans="1:14" x14ac:dyDescent="0.3">
      <c r="A692" s="5">
        <v>159.08953</v>
      </c>
      <c r="B692" s="5">
        <v>2.4449999999999998</v>
      </c>
      <c r="C692" s="5">
        <v>31490555.7073793</v>
      </c>
      <c r="D692" s="5">
        <v>5914544.2155627701</v>
      </c>
      <c r="E692" s="5">
        <v>2855992.50149479</v>
      </c>
      <c r="F692" s="5">
        <v>6604516.5647430504</v>
      </c>
      <c r="G692" s="5">
        <v>6587839.9988996303</v>
      </c>
      <c r="H692" s="5">
        <v>8843263.9850834198</v>
      </c>
      <c r="I692" s="5">
        <v>4405387.0467239404</v>
      </c>
      <c r="J692" s="5">
        <v>4743425.7564430702</v>
      </c>
      <c r="K692" s="5">
        <v>5499835.6200168198</v>
      </c>
      <c r="L692" s="5">
        <v>22150798.916397601</v>
      </c>
      <c r="M692" s="5">
        <v>12969424.5589479</v>
      </c>
      <c r="N692" s="5">
        <v>16091371.209501499</v>
      </c>
    </row>
    <row r="693" spans="1:14" x14ac:dyDescent="0.3">
      <c r="A693" s="5">
        <v>182.07902000000001</v>
      </c>
      <c r="B693" s="5">
        <v>6.8639999999999999</v>
      </c>
      <c r="C693" s="5">
        <v>12423738.4172941</v>
      </c>
      <c r="D693" s="5">
        <v>7632502.2368517397</v>
      </c>
      <c r="E693" s="5">
        <v>3767576.6776870899</v>
      </c>
      <c r="F693" s="5">
        <v>17126064.662887398</v>
      </c>
      <c r="G693" s="5">
        <v>31376433.9167821</v>
      </c>
      <c r="H693" s="5">
        <v>7651723.2874394497</v>
      </c>
      <c r="I693" s="5">
        <v>28115262.532057699</v>
      </c>
      <c r="J693" s="5">
        <v>6911388.13042174</v>
      </c>
      <c r="K693" s="5">
        <v>3151760.78569454</v>
      </c>
      <c r="L693" s="5">
        <v>3286272.3332363698</v>
      </c>
      <c r="M693" s="5">
        <v>9096382.2793420199</v>
      </c>
      <c r="N693" s="5">
        <v>4640157.9067241801</v>
      </c>
    </row>
    <row r="694" spans="1:14" x14ac:dyDescent="0.3">
      <c r="A694" s="5">
        <v>261.12094000000002</v>
      </c>
      <c r="B694" s="5">
        <v>6.2039999999999997</v>
      </c>
      <c r="C694" s="5">
        <v>10864441.225635899</v>
      </c>
      <c r="D694" s="5">
        <v>18407633.9868958</v>
      </c>
      <c r="E694" s="5">
        <v>17880236.4966061</v>
      </c>
      <c r="F694" s="5">
        <v>27423400.6512313</v>
      </c>
      <c r="G694" s="5">
        <v>15015788.4915304</v>
      </c>
      <c r="H694" s="5">
        <v>23232126.636106901</v>
      </c>
      <c r="I694" s="5">
        <v>23602525.035890698</v>
      </c>
      <c r="J694" s="5">
        <v>18763785.335404702</v>
      </c>
      <c r="K694" s="5">
        <v>15938069.6772877</v>
      </c>
      <c r="L694" s="5">
        <v>26803366.276670199</v>
      </c>
      <c r="M694" s="5">
        <v>24743396.2613094</v>
      </c>
      <c r="N694" s="5">
        <v>31375429.4550297</v>
      </c>
    </row>
    <row r="695" spans="1:14" x14ac:dyDescent="0.3">
      <c r="A695" s="5">
        <v>231.99838</v>
      </c>
      <c r="B695" s="5">
        <v>8.7560000000000002</v>
      </c>
      <c r="C695" s="5">
        <v>19360372.281965502</v>
      </c>
      <c r="D695" s="5">
        <v>22611955.1402984</v>
      </c>
      <c r="E695" s="5">
        <v>17672016.826140601</v>
      </c>
      <c r="F695" s="5">
        <v>13811443.3583434</v>
      </c>
      <c r="G695" s="5">
        <v>14355531.901034901</v>
      </c>
      <c r="H695" s="5">
        <v>18642317.429744501</v>
      </c>
      <c r="I695" s="5">
        <v>13593188.1503923</v>
      </c>
      <c r="J695" s="5">
        <v>31327933.759666201</v>
      </c>
      <c r="K695" s="5">
        <v>19057698.424494501</v>
      </c>
      <c r="L695" s="5">
        <v>13241703.3364415</v>
      </c>
      <c r="M695" s="5">
        <v>16682242.970414801</v>
      </c>
      <c r="N695" s="5">
        <v>14829672.0541413</v>
      </c>
    </row>
    <row r="696" spans="1:14" x14ac:dyDescent="0.3">
      <c r="A696" s="5">
        <v>369.12795</v>
      </c>
      <c r="B696" s="5">
        <v>7.2450000000000001</v>
      </c>
      <c r="C696" s="5">
        <v>7098799.7979882304</v>
      </c>
      <c r="D696" s="5">
        <v>3482269.38877074</v>
      </c>
      <c r="E696" s="5">
        <v>13091032.6205926</v>
      </c>
      <c r="F696" s="5">
        <v>31154606.922384199</v>
      </c>
      <c r="G696" s="5">
        <v>21951072.057768598</v>
      </c>
      <c r="H696" s="5">
        <v>5784999.6668386003</v>
      </c>
      <c r="I696" s="5">
        <v>9403062.9252387006</v>
      </c>
      <c r="J696" s="5">
        <v>14782044.0463327</v>
      </c>
      <c r="K696" s="5">
        <v>31306164.649592001</v>
      </c>
      <c r="L696" s="5">
        <v>1827067.24609677</v>
      </c>
      <c r="M696" s="5">
        <v>3781791.8358422001</v>
      </c>
      <c r="N696" s="5">
        <v>2236135.8022930399</v>
      </c>
    </row>
    <row r="697" spans="1:14" x14ac:dyDescent="0.3">
      <c r="A697" s="5">
        <v>296.13664999999997</v>
      </c>
      <c r="B697" s="5">
        <v>1.585</v>
      </c>
      <c r="C697" s="5">
        <v>16313082.148019001</v>
      </c>
      <c r="D697" s="5">
        <v>10134126.093460601</v>
      </c>
      <c r="E697" s="5">
        <v>20670312.853410602</v>
      </c>
      <c r="F697" s="5">
        <v>10578738.894711301</v>
      </c>
      <c r="G697" s="5">
        <v>13302414.193738</v>
      </c>
      <c r="H697" s="5">
        <v>850893.54140157497</v>
      </c>
      <c r="I697" s="5">
        <v>1341167.5002383301</v>
      </c>
      <c r="J697" s="5">
        <v>31227783.826222502</v>
      </c>
      <c r="K697" s="5">
        <v>3607546.9462614199</v>
      </c>
      <c r="L697" s="5">
        <v>627413.31222626404</v>
      </c>
      <c r="M697" s="5">
        <v>3933476.68031641</v>
      </c>
      <c r="N697" s="5">
        <v>1146333.2442133599</v>
      </c>
    </row>
    <row r="698" spans="1:14" x14ac:dyDescent="0.3">
      <c r="A698" s="5">
        <v>133.07514</v>
      </c>
      <c r="B698" s="5">
        <v>8.02</v>
      </c>
      <c r="C698" s="5">
        <v>31172676.854246501</v>
      </c>
      <c r="D698" s="5">
        <v>19927225.098084401</v>
      </c>
      <c r="E698" s="5">
        <v>13422945.904869201</v>
      </c>
      <c r="F698" s="5">
        <v>24919916.1235319</v>
      </c>
      <c r="G698" s="5">
        <v>28237323.2099654</v>
      </c>
      <c r="H698" s="5">
        <v>20530165.889069501</v>
      </c>
      <c r="I698" s="5">
        <v>21832960.005496301</v>
      </c>
      <c r="J698" s="5">
        <v>28258637.761411302</v>
      </c>
      <c r="K698" s="5">
        <v>25375332.543173201</v>
      </c>
      <c r="L698" s="5">
        <v>3532070.9250207501</v>
      </c>
      <c r="M698" s="5">
        <v>29071247.361821599</v>
      </c>
      <c r="N698" s="5">
        <v>15020833.5451636</v>
      </c>
    </row>
    <row r="699" spans="1:14" x14ac:dyDescent="0.3">
      <c r="A699" s="5">
        <v>758.56438000000003</v>
      </c>
      <c r="B699" s="5">
        <v>3.456</v>
      </c>
      <c r="C699" s="5">
        <v>1661915.8795684299</v>
      </c>
      <c r="D699" s="5">
        <v>11971580.278005499</v>
      </c>
      <c r="E699" s="5">
        <v>23420342.523809899</v>
      </c>
      <c r="F699" s="5">
        <v>23153942.654012501</v>
      </c>
      <c r="G699" s="5">
        <v>19723974.045035399</v>
      </c>
      <c r="H699" s="5">
        <v>27501325.909519799</v>
      </c>
      <c r="I699" s="5">
        <v>31075082.709343899</v>
      </c>
      <c r="J699" s="5">
        <v>22763687.7615586</v>
      </c>
      <c r="K699" s="5">
        <v>21714009.326744001</v>
      </c>
      <c r="L699" s="5">
        <v>14530166.3365067</v>
      </c>
      <c r="M699" s="5">
        <v>18173692.9228114</v>
      </c>
      <c r="N699" s="5">
        <v>11197819.6053042</v>
      </c>
    </row>
    <row r="700" spans="1:14" x14ac:dyDescent="0.3">
      <c r="A700" s="5">
        <v>197.07760999999999</v>
      </c>
      <c r="B700" s="5">
        <v>8.6460000000000008</v>
      </c>
      <c r="C700" s="5">
        <v>11884577.7060524</v>
      </c>
      <c r="D700" s="5">
        <v>14765987.220718</v>
      </c>
      <c r="E700" s="5">
        <v>11033640.443713101</v>
      </c>
      <c r="F700" s="5">
        <v>31043655.304254498</v>
      </c>
      <c r="G700" s="5">
        <v>10351995.2029853</v>
      </c>
      <c r="H700" s="5">
        <v>26721739.927243099</v>
      </c>
      <c r="I700" s="5">
        <v>7525686.0102796704</v>
      </c>
      <c r="J700" s="5">
        <v>4107334.3175699101</v>
      </c>
      <c r="K700" s="5">
        <v>3393987.2708638301</v>
      </c>
      <c r="L700" s="5">
        <v>12356477.7618153</v>
      </c>
      <c r="M700" s="5">
        <v>12048420.901362499</v>
      </c>
      <c r="N700" s="5">
        <v>15550919.303781999</v>
      </c>
    </row>
    <row r="701" spans="1:14" x14ac:dyDescent="0.3">
      <c r="A701" s="5">
        <v>151.04944</v>
      </c>
      <c r="B701" s="5">
        <v>5.4610000000000003</v>
      </c>
      <c r="C701" s="5">
        <v>17360966.141132802</v>
      </c>
      <c r="D701" s="5">
        <v>11479888.5819008</v>
      </c>
      <c r="E701" s="5">
        <v>15665502.934580199</v>
      </c>
      <c r="F701" s="5">
        <v>24816627.365699299</v>
      </c>
      <c r="G701" s="5">
        <v>14959780.508313101</v>
      </c>
      <c r="H701" s="5">
        <v>31031219.4903372</v>
      </c>
      <c r="I701" s="5">
        <v>17580034.634376701</v>
      </c>
      <c r="J701" s="5">
        <v>8707877.7110330295</v>
      </c>
      <c r="K701" s="5">
        <v>14654104.0058893</v>
      </c>
      <c r="L701" s="5">
        <v>21763582.833026599</v>
      </c>
      <c r="M701" s="5">
        <v>10254586.497233201</v>
      </c>
      <c r="N701" s="5">
        <v>30992758.584443901</v>
      </c>
    </row>
    <row r="702" spans="1:14" x14ac:dyDescent="0.3">
      <c r="A702" s="5">
        <v>161.92169000000001</v>
      </c>
      <c r="B702" s="5">
        <v>16.396000000000001</v>
      </c>
      <c r="C702" s="5">
        <v>28617082.356193598</v>
      </c>
      <c r="D702" s="5">
        <v>18980819.391663</v>
      </c>
      <c r="E702" s="5">
        <v>21525948.8071656</v>
      </c>
      <c r="F702" s="5">
        <v>23235955.053114899</v>
      </c>
      <c r="G702" s="5">
        <v>18378851.456101298</v>
      </c>
      <c r="H702" s="5">
        <v>13334758.5426144</v>
      </c>
      <c r="I702" s="5">
        <v>22797465.306169599</v>
      </c>
      <c r="J702" s="5">
        <v>30851471.895452902</v>
      </c>
      <c r="K702" s="5">
        <v>16280294.8562722</v>
      </c>
      <c r="L702" s="5">
        <v>16610857.0752555</v>
      </c>
      <c r="M702" s="5">
        <v>16892606.1386186</v>
      </c>
      <c r="N702" s="5">
        <v>16788698.752489701</v>
      </c>
    </row>
    <row r="703" spans="1:14" x14ac:dyDescent="0.3">
      <c r="A703" s="5">
        <v>369.24999000000003</v>
      </c>
      <c r="B703" s="5">
        <v>1.302</v>
      </c>
      <c r="C703" s="5">
        <v>11746405.3002195</v>
      </c>
      <c r="D703" s="5">
        <v>1681273.54259734</v>
      </c>
      <c r="E703" s="5">
        <v>4098103.2282572798</v>
      </c>
      <c r="F703" s="5">
        <v>1741711.57038027</v>
      </c>
      <c r="G703" s="5">
        <v>1909569.8038330399</v>
      </c>
      <c r="H703" s="5">
        <v>3110599.5740627898</v>
      </c>
      <c r="I703" s="5">
        <v>1459341.6320349399</v>
      </c>
      <c r="J703" s="5">
        <v>1625724.70703443</v>
      </c>
      <c r="K703" s="5">
        <v>30827835.751334801</v>
      </c>
      <c r="L703" s="5">
        <v>1722293.3103437601</v>
      </c>
      <c r="M703" s="5">
        <v>2637073.0022917301</v>
      </c>
      <c r="N703" s="5">
        <v>1939215.27966433</v>
      </c>
    </row>
    <row r="704" spans="1:14" x14ac:dyDescent="0.3">
      <c r="A704" s="5">
        <v>415.32934999999998</v>
      </c>
      <c r="B704" s="5">
        <v>1.5329999999999999</v>
      </c>
      <c r="C704" s="5">
        <v>22946280.726891201</v>
      </c>
      <c r="D704" s="5">
        <v>25875733.960524999</v>
      </c>
      <c r="E704" s="5">
        <v>23976296.8982521</v>
      </c>
      <c r="F704" s="5">
        <v>21015461.916370701</v>
      </c>
      <c r="G704" s="5">
        <v>30793766.7391515</v>
      </c>
      <c r="H704" s="5">
        <v>27680620.818895999</v>
      </c>
      <c r="I704" s="5">
        <v>16046130.1867432</v>
      </c>
      <c r="J704" s="5">
        <v>22408346.250889901</v>
      </c>
      <c r="K704" s="5">
        <v>18045104.357481498</v>
      </c>
      <c r="L704" s="5">
        <v>19080792.089108501</v>
      </c>
      <c r="M704" s="5">
        <v>21444687.624574199</v>
      </c>
      <c r="N704" s="5">
        <v>25727747.522559501</v>
      </c>
    </row>
    <row r="705" spans="1:14" x14ac:dyDescent="0.3">
      <c r="A705" s="5">
        <v>255.02284</v>
      </c>
      <c r="B705" s="5">
        <v>6.2130000000000001</v>
      </c>
      <c r="C705" s="5">
        <v>8778369.3526547495</v>
      </c>
      <c r="D705" s="5">
        <v>22149066.7069702</v>
      </c>
      <c r="E705" s="5">
        <v>14770611.807171</v>
      </c>
      <c r="F705" s="5">
        <v>15327356.155263999</v>
      </c>
      <c r="G705" s="5">
        <v>6241607.5988097498</v>
      </c>
      <c r="H705" s="5">
        <v>11828590.0504508</v>
      </c>
      <c r="I705" s="5">
        <v>30769569.363377199</v>
      </c>
      <c r="J705" s="5">
        <v>6064769.0587142399</v>
      </c>
      <c r="K705" s="5">
        <v>6336520.06323402</v>
      </c>
      <c r="L705" s="5">
        <v>16936947.683901198</v>
      </c>
      <c r="M705" s="5">
        <v>3462845.4772365601</v>
      </c>
      <c r="N705" s="5">
        <v>403129.26202928502</v>
      </c>
    </row>
    <row r="706" spans="1:14" x14ac:dyDescent="0.3">
      <c r="A706" s="5">
        <v>403.21433000000002</v>
      </c>
      <c r="B706" s="5">
        <v>2.4180000000000001</v>
      </c>
      <c r="C706" s="5">
        <v>8411323.0452620592</v>
      </c>
      <c r="D706" s="5">
        <v>13105043.109482801</v>
      </c>
      <c r="E706" s="5">
        <v>13304906.1567661</v>
      </c>
      <c r="F706" s="5">
        <v>3336992.3632389898</v>
      </c>
      <c r="G706" s="5">
        <v>7885685.3051610701</v>
      </c>
      <c r="H706" s="5">
        <v>738691.56977586797</v>
      </c>
      <c r="I706" s="5">
        <v>6152118.4189067902</v>
      </c>
      <c r="J706" s="5">
        <v>14310243.6884166</v>
      </c>
      <c r="K706" s="5">
        <v>30749714.561276902</v>
      </c>
      <c r="L706" s="5">
        <v>4289537.60463107</v>
      </c>
      <c r="M706" s="5">
        <v>738888.35836080206</v>
      </c>
      <c r="N706" s="5">
        <v>696696.96844672703</v>
      </c>
    </row>
    <row r="707" spans="1:14" x14ac:dyDescent="0.3">
      <c r="A707" s="5">
        <v>286.22951999999998</v>
      </c>
      <c r="B707" s="5">
        <v>1.351</v>
      </c>
      <c r="C707" s="5">
        <v>29606876.412200201</v>
      </c>
      <c r="D707" s="5">
        <v>6900846.7723602103</v>
      </c>
      <c r="E707" s="5">
        <v>8065596.8533079196</v>
      </c>
      <c r="F707" s="5">
        <v>7977550.9782743799</v>
      </c>
      <c r="G707" s="5">
        <v>30704968.910987198</v>
      </c>
      <c r="H707" s="5">
        <v>9036336.1998645999</v>
      </c>
      <c r="I707" s="5">
        <v>7665984.1658336399</v>
      </c>
      <c r="J707" s="5">
        <v>10159992.074682301</v>
      </c>
      <c r="K707" s="5">
        <v>4490278.4190480998</v>
      </c>
      <c r="L707" s="5">
        <v>9778935.8399571497</v>
      </c>
      <c r="M707" s="5">
        <v>13628332.9377764</v>
      </c>
      <c r="N707" s="5">
        <v>10642746.321776399</v>
      </c>
    </row>
    <row r="708" spans="1:14" x14ac:dyDescent="0.3">
      <c r="A708" s="5">
        <v>131.0581</v>
      </c>
      <c r="B708" s="5">
        <v>2.5</v>
      </c>
      <c r="C708" s="5">
        <v>11445664.1369194</v>
      </c>
      <c r="D708" s="5">
        <v>13246636.4680964</v>
      </c>
      <c r="E708" s="5">
        <v>14081067.0202896</v>
      </c>
      <c r="F708" s="5">
        <v>20368828.022591598</v>
      </c>
      <c r="G708" s="5">
        <v>12232377.336538199</v>
      </c>
      <c r="H708" s="5">
        <v>21871317.0062121</v>
      </c>
      <c r="I708" s="5">
        <v>11418718.212603999</v>
      </c>
      <c r="J708" s="5">
        <v>13073627.062316099</v>
      </c>
      <c r="K708" s="5">
        <v>12942151.297659099</v>
      </c>
      <c r="L708" s="5">
        <v>26090902.063001499</v>
      </c>
      <c r="M708" s="5">
        <v>20211524.832452901</v>
      </c>
      <c r="N708" s="5">
        <v>30608864.176681101</v>
      </c>
    </row>
    <row r="709" spans="1:14" x14ac:dyDescent="0.3">
      <c r="A709" s="5">
        <v>361.07823999999999</v>
      </c>
      <c r="B709" s="5">
        <v>2.859</v>
      </c>
      <c r="C709" s="5">
        <v>5680786.1234810296</v>
      </c>
      <c r="D709" s="5">
        <v>16736839.138226001</v>
      </c>
      <c r="E709" s="5">
        <v>19472239.411333598</v>
      </c>
      <c r="F709" s="5">
        <v>21076588.0404693</v>
      </c>
      <c r="G709" s="5">
        <v>26359459.960642099</v>
      </c>
      <c r="H709" s="5">
        <v>30584407.150324799</v>
      </c>
      <c r="I709" s="5">
        <v>10210288.8711791</v>
      </c>
      <c r="J709" s="5">
        <v>13989906.556807</v>
      </c>
      <c r="K709" s="5">
        <v>18304639.993186999</v>
      </c>
      <c r="L709" s="5">
        <v>22534487.089821201</v>
      </c>
      <c r="M709" s="5">
        <v>13485384.423813799</v>
      </c>
      <c r="N709" s="5">
        <v>24396178.696739499</v>
      </c>
    </row>
    <row r="710" spans="1:14" x14ac:dyDescent="0.3">
      <c r="A710" s="5">
        <v>297.26625000000001</v>
      </c>
      <c r="B710" s="5">
        <v>1.393</v>
      </c>
      <c r="C710" s="5">
        <v>3917129.9713974302</v>
      </c>
      <c r="D710" s="5">
        <v>29589269.9714204</v>
      </c>
      <c r="E710" s="5">
        <v>4402633.7360439198</v>
      </c>
      <c r="F710" s="5">
        <v>30476387.316176198</v>
      </c>
      <c r="G710" s="5">
        <v>4635477.4348496599</v>
      </c>
      <c r="H710" s="5">
        <v>6715664.9963413803</v>
      </c>
      <c r="I710" s="5">
        <v>3812487.42848037</v>
      </c>
      <c r="J710" s="5">
        <v>3731442.39127095</v>
      </c>
      <c r="K710" s="5">
        <v>5426931.3868771996</v>
      </c>
      <c r="L710" s="5">
        <v>3953091.34480847</v>
      </c>
      <c r="M710" s="5">
        <v>4225359.1355713299</v>
      </c>
      <c r="N710" s="5">
        <v>5921282.9777440801</v>
      </c>
    </row>
    <row r="711" spans="1:14" x14ac:dyDescent="0.3">
      <c r="A711" s="5">
        <v>174.01649</v>
      </c>
      <c r="B711" s="5">
        <v>9.3659999999999997</v>
      </c>
      <c r="C711" s="5">
        <v>15930887.8659497</v>
      </c>
      <c r="D711" s="5">
        <v>14416912.246239601</v>
      </c>
      <c r="E711" s="5">
        <v>15903397.928500799</v>
      </c>
      <c r="F711" s="5">
        <v>11376222.7566626</v>
      </c>
      <c r="G711" s="5">
        <v>11924272.1922978</v>
      </c>
      <c r="H711" s="5">
        <v>16567667.435407201</v>
      </c>
      <c r="I711" s="5">
        <v>10589018.0761481</v>
      </c>
      <c r="J711" s="5">
        <v>13191324.134850999</v>
      </c>
      <c r="K711" s="5">
        <v>10750191.9113831</v>
      </c>
      <c r="L711" s="5">
        <v>30199611.6125663</v>
      </c>
      <c r="M711" s="5">
        <v>13682517.269786</v>
      </c>
      <c r="N711" s="5">
        <v>8453009.4397201594</v>
      </c>
    </row>
    <row r="712" spans="1:14" x14ac:dyDescent="0.3">
      <c r="A712" s="5">
        <v>244.07032000000001</v>
      </c>
      <c r="B712" s="5">
        <v>5.1849999999999996</v>
      </c>
      <c r="C712" s="5">
        <v>15615060.2430014</v>
      </c>
      <c r="D712" s="5">
        <v>13207328.6913167</v>
      </c>
      <c r="E712" s="5">
        <v>10116040.0459591</v>
      </c>
      <c r="F712" s="5">
        <v>12103820.1356738</v>
      </c>
      <c r="G712" s="5">
        <v>24088717.418249901</v>
      </c>
      <c r="H712" s="5">
        <v>19150662.872979801</v>
      </c>
      <c r="I712" s="5">
        <v>11023285.7390875</v>
      </c>
      <c r="J712" s="5">
        <v>17453839.3048716</v>
      </c>
      <c r="K712" s="5">
        <v>14783890.0945841</v>
      </c>
      <c r="L712" s="5">
        <v>30165382.0354346</v>
      </c>
      <c r="M712" s="5">
        <v>8555214.2611133493</v>
      </c>
      <c r="N712" s="5">
        <v>24700998.062170401</v>
      </c>
    </row>
    <row r="713" spans="1:14" x14ac:dyDescent="0.3">
      <c r="A713" s="5">
        <v>478.18421000000001</v>
      </c>
      <c r="B713" s="5">
        <v>2.9649999999999999</v>
      </c>
      <c r="C713" s="5">
        <v>14039163.078100599</v>
      </c>
      <c r="D713" s="5">
        <v>25134477.522274099</v>
      </c>
      <c r="E713" s="5">
        <v>29940448.4942393</v>
      </c>
      <c r="F713" s="5">
        <v>24221843.310012698</v>
      </c>
      <c r="G713" s="5">
        <v>19507466.784396201</v>
      </c>
      <c r="H713" s="5">
        <v>23505127.305381</v>
      </c>
      <c r="I713" s="5">
        <v>14629453.3518348</v>
      </c>
      <c r="J713" s="5">
        <v>12562918.1778505</v>
      </c>
      <c r="K713" s="5">
        <v>16566253.805958301</v>
      </c>
      <c r="L713" s="5">
        <v>20907740.311783802</v>
      </c>
      <c r="M713" s="5">
        <v>16875484.3036898</v>
      </c>
      <c r="N713" s="5">
        <v>30162967.114300199</v>
      </c>
    </row>
    <row r="714" spans="1:14" x14ac:dyDescent="0.3">
      <c r="A714" s="5">
        <v>266.15141999999997</v>
      </c>
      <c r="B714" s="5">
        <v>1.3740000000000001</v>
      </c>
      <c r="C714" s="5">
        <v>9493340.9998684395</v>
      </c>
      <c r="D714" s="5">
        <v>30075844.6419269</v>
      </c>
      <c r="E714" s="5">
        <v>13195999.471617101</v>
      </c>
      <c r="F714" s="5">
        <v>4983648.7697114302</v>
      </c>
      <c r="G714" s="5">
        <v>8692828.6924297493</v>
      </c>
      <c r="H714" s="5">
        <v>23287769.518257499</v>
      </c>
      <c r="I714" s="5">
        <v>5863023.4895117301</v>
      </c>
      <c r="J714" s="5">
        <v>2703268.5562331402</v>
      </c>
      <c r="K714" s="5">
        <v>11833249.9329114</v>
      </c>
      <c r="L714" s="5">
        <v>10679952.647794699</v>
      </c>
      <c r="M714" s="5">
        <v>20953655.166459199</v>
      </c>
      <c r="N714" s="5">
        <v>22201322.671889</v>
      </c>
    </row>
    <row r="715" spans="1:14" x14ac:dyDescent="0.3">
      <c r="A715" s="5">
        <v>273.26634999999999</v>
      </c>
      <c r="B715" s="5">
        <v>20.03</v>
      </c>
      <c r="C715" s="5">
        <v>13467081.5607577</v>
      </c>
      <c r="D715" s="5">
        <v>8074821.3581042597</v>
      </c>
      <c r="E715" s="5">
        <v>9144910.76959043</v>
      </c>
      <c r="F715" s="5">
        <v>8663729.8540783897</v>
      </c>
      <c r="G715" s="5">
        <v>28766306.986779802</v>
      </c>
      <c r="H715" s="5">
        <v>27248796.759476699</v>
      </c>
      <c r="I715" s="5">
        <v>9637034.9869355094</v>
      </c>
      <c r="J715" s="5">
        <v>22349604.750920098</v>
      </c>
      <c r="K715" s="5">
        <v>30044229.7626995</v>
      </c>
      <c r="L715" s="5">
        <v>11175615.752278401</v>
      </c>
      <c r="M715" s="5">
        <v>28634073.239946801</v>
      </c>
      <c r="N715" s="5">
        <v>20544920.194142699</v>
      </c>
    </row>
    <row r="716" spans="1:14" x14ac:dyDescent="0.3">
      <c r="A716" s="5">
        <v>202.06475</v>
      </c>
      <c r="B716" s="5">
        <v>2.4529999999999998</v>
      </c>
      <c r="C716" s="5">
        <v>2081078.01244536</v>
      </c>
      <c r="D716" s="5">
        <v>1453940.60414322</v>
      </c>
      <c r="E716" s="5">
        <v>638528.81586546195</v>
      </c>
      <c r="F716" s="5">
        <v>1346093.73411527</v>
      </c>
      <c r="G716" s="5">
        <v>2562734.8519469099</v>
      </c>
      <c r="H716" s="5">
        <v>8968055.1257048808</v>
      </c>
      <c r="I716" s="5">
        <v>655766.95756210096</v>
      </c>
      <c r="J716" s="5">
        <v>753462.76614206203</v>
      </c>
      <c r="K716" s="5">
        <v>1398352.23692555</v>
      </c>
      <c r="L716" s="5">
        <v>30005003.2146357</v>
      </c>
      <c r="M716" s="5">
        <v>4475454.6274707196</v>
      </c>
      <c r="N716" s="5">
        <v>26170113.174439602</v>
      </c>
    </row>
    <row r="717" spans="1:14" x14ac:dyDescent="0.3">
      <c r="A717" s="5">
        <v>294.01864999999998</v>
      </c>
      <c r="B717" s="5">
        <v>7.359</v>
      </c>
      <c r="C717" s="5">
        <v>20553111.752666701</v>
      </c>
      <c r="D717" s="5">
        <v>19073829.382882599</v>
      </c>
      <c r="E717" s="5">
        <v>14030794.5759442</v>
      </c>
      <c r="F717" s="5">
        <v>18597259.004062399</v>
      </c>
      <c r="G717" s="5">
        <v>15054979.662164399</v>
      </c>
      <c r="H717" s="5">
        <v>22418405.149030399</v>
      </c>
      <c r="I717" s="5">
        <v>20490176.490665</v>
      </c>
      <c r="J717" s="5">
        <v>16866418.718743801</v>
      </c>
      <c r="K717" s="5">
        <v>17270423.2443031</v>
      </c>
      <c r="L717" s="5">
        <v>28578278.7058989</v>
      </c>
      <c r="M717" s="5">
        <v>29269295.503507301</v>
      </c>
      <c r="N717" s="5">
        <v>29967203.639438801</v>
      </c>
    </row>
    <row r="718" spans="1:14" x14ac:dyDescent="0.3">
      <c r="A718" s="5">
        <v>223.92223000000001</v>
      </c>
      <c r="B718" s="5">
        <v>16.384</v>
      </c>
      <c r="C718" s="5">
        <v>15353432.017229799</v>
      </c>
      <c r="D718" s="5">
        <v>16089572.0413759</v>
      </c>
      <c r="E718" s="5">
        <v>29964018.698529001</v>
      </c>
      <c r="F718" s="5">
        <v>18448495.181469802</v>
      </c>
      <c r="G718" s="5">
        <v>13280445.6045382</v>
      </c>
      <c r="H718" s="5">
        <v>12590403.257554</v>
      </c>
      <c r="I718" s="5">
        <v>21534726.421938799</v>
      </c>
      <c r="J718" s="5">
        <v>17977791.041299801</v>
      </c>
      <c r="K718" s="5">
        <v>15893420.4653109</v>
      </c>
      <c r="L718" s="5">
        <v>14466501.7867945</v>
      </c>
      <c r="M718" s="5">
        <v>12167603.273438999</v>
      </c>
      <c r="N718" s="5">
        <v>12397655.9201898</v>
      </c>
    </row>
    <row r="719" spans="1:14" x14ac:dyDescent="0.3">
      <c r="A719" s="5">
        <v>169.11009000000001</v>
      </c>
      <c r="B719" s="5">
        <v>1.585</v>
      </c>
      <c r="C719" s="5">
        <v>26511956.608836699</v>
      </c>
      <c r="D719" s="5">
        <v>28989991.2404816</v>
      </c>
      <c r="E719" s="5">
        <v>23061735.0974847</v>
      </c>
      <c r="F719" s="5">
        <v>21105575.4257298</v>
      </c>
      <c r="G719" s="5">
        <v>12477903.8339446</v>
      </c>
      <c r="H719" s="5">
        <v>25524703.831898998</v>
      </c>
      <c r="I719" s="5">
        <v>19916106.360136501</v>
      </c>
      <c r="J719" s="5">
        <v>12653264.916344101</v>
      </c>
      <c r="K719" s="5">
        <v>29960473.352173001</v>
      </c>
      <c r="L719" s="5">
        <v>17655830.608950298</v>
      </c>
      <c r="M719" s="5">
        <v>13954376.177085901</v>
      </c>
      <c r="N719" s="5">
        <v>21677171.876589701</v>
      </c>
    </row>
    <row r="720" spans="1:14" x14ac:dyDescent="0.3">
      <c r="A720" s="5">
        <v>140.05855</v>
      </c>
      <c r="B720" s="5">
        <v>2.5070000000000001</v>
      </c>
      <c r="C720" s="5">
        <v>27947013.395742599</v>
      </c>
      <c r="D720" s="5">
        <v>13731907.8926329</v>
      </c>
      <c r="E720" s="5">
        <v>28075613.066322099</v>
      </c>
      <c r="F720" s="5">
        <v>15772224.8237254</v>
      </c>
      <c r="G720" s="5">
        <v>18609068.231174599</v>
      </c>
      <c r="H720" s="5">
        <v>12924415.039982099</v>
      </c>
      <c r="I720" s="5">
        <v>18573077.1503607</v>
      </c>
      <c r="J720" s="5">
        <v>29926827.601530101</v>
      </c>
      <c r="K720" s="5">
        <v>14705524.2445863</v>
      </c>
      <c r="L720" s="5">
        <v>22742086.630654499</v>
      </c>
      <c r="M720" s="5">
        <v>13085499.0696861</v>
      </c>
      <c r="N720" s="5">
        <v>12280923.871081101</v>
      </c>
    </row>
    <row r="721" spans="1:14" x14ac:dyDescent="0.3">
      <c r="A721" s="5">
        <v>529.27075000000002</v>
      </c>
      <c r="B721" s="5">
        <v>1.4139999999999999</v>
      </c>
      <c r="C721" s="5">
        <v>1409811.1589345699</v>
      </c>
      <c r="D721" s="5">
        <v>1298061.0733972201</v>
      </c>
      <c r="E721" s="5">
        <v>461360.72032620601</v>
      </c>
      <c r="F721" s="5">
        <v>1551738.7611751901</v>
      </c>
      <c r="G721" s="5">
        <v>11192508.9289575</v>
      </c>
      <c r="H721" s="5">
        <v>5520456.2894895803</v>
      </c>
      <c r="I721" s="5">
        <v>1462125.7838454901</v>
      </c>
      <c r="J721" s="5">
        <v>6468133.5067152502</v>
      </c>
      <c r="K721" s="5">
        <v>4943444.8092306601</v>
      </c>
      <c r="L721" s="5">
        <v>24081005.0986141</v>
      </c>
      <c r="M721" s="5">
        <v>27856468.9131529</v>
      </c>
      <c r="N721" s="5">
        <v>29904528.921215098</v>
      </c>
    </row>
    <row r="722" spans="1:14" x14ac:dyDescent="0.3">
      <c r="A722" s="5">
        <v>436.09651000000002</v>
      </c>
      <c r="B722" s="5">
        <v>3.4260000000000002</v>
      </c>
      <c r="C722" s="5">
        <v>11721579.9601156</v>
      </c>
      <c r="D722" s="5">
        <v>10816340.0230434</v>
      </c>
      <c r="E722" s="5">
        <v>9371638.7830754798</v>
      </c>
      <c r="F722" s="5">
        <v>24211089.626307402</v>
      </c>
      <c r="G722" s="5">
        <v>29871338.2036108</v>
      </c>
      <c r="H722" s="5">
        <v>21135366.930061799</v>
      </c>
      <c r="I722" s="5">
        <v>9411177.1265926491</v>
      </c>
      <c r="J722" s="5">
        <v>13208423.412165999</v>
      </c>
      <c r="K722" s="5">
        <v>22835481.043035001</v>
      </c>
      <c r="L722" s="5">
        <v>16829743.005075298</v>
      </c>
      <c r="M722" s="5">
        <v>20956275.775614999</v>
      </c>
      <c r="N722" s="5">
        <v>19396874.6360889</v>
      </c>
    </row>
    <row r="723" spans="1:14" x14ac:dyDescent="0.3">
      <c r="A723" s="5">
        <v>145.96174999999999</v>
      </c>
      <c r="B723" s="5">
        <v>16.683</v>
      </c>
      <c r="C723" s="5">
        <v>17303865.445193201</v>
      </c>
      <c r="D723" s="5">
        <v>19760459.591044798</v>
      </c>
      <c r="E723" s="5">
        <v>26260252.985929001</v>
      </c>
      <c r="F723" s="5">
        <v>29793421.215144999</v>
      </c>
      <c r="G723" s="5">
        <v>14760359.9085155</v>
      </c>
      <c r="H723" s="5">
        <v>17655778.5975977</v>
      </c>
      <c r="I723" s="5">
        <v>25405201.6097879</v>
      </c>
      <c r="J723" s="5">
        <v>15187181.9366688</v>
      </c>
      <c r="K723" s="5">
        <v>15607504.022083901</v>
      </c>
      <c r="L723" s="5">
        <v>23303421.854718499</v>
      </c>
      <c r="M723" s="5">
        <v>15848164.963654701</v>
      </c>
      <c r="N723" s="5">
        <v>18186073.999961901</v>
      </c>
    </row>
    <row r="724" spans="1:14" x14ac:dyDescent="0.3">
      <c r="A724" s="5">
        <v>481.28573999999998</v>
      </c>
      <c r="B724" s="5">
        <v>1.3009999999999999</v>
      </c>
      <c r="C724" s="5">
        <v>4152141.4003449101</v>
      </c>
      <c r="D724" s="5">
        <v>2902137.3385047601</v>
      </c>
      <c r="E724" s="5">
        <v>1983263.5734389999</v>
      </c>
      <c r="F724" s="5">
        <v>6205073.9753907798</v>
      </c>
      <c r="G724" s="5">
        <v>27396738.971331298</v>
      </c>
      <c r="H724" s="5">
        <v>29640958.280034799</v>
      </c>
      <c r="I724" s="5">
        <v>2070718.6648909501</v>
      </c>
      <c r="J724" s="5">
        <v>1985434.61157103</v>
      </c>
      <c r="K724" s="5">
        <v>1949229.9562416701</v>
      </c>
      <c r="L724" s="5">
        <v>8872654.4327737801</v>
      </c>
      <c r="M724" s="5">
        <v>8706338.3650209606</v>
      </c>
      <c r="N724" s="5">
        <v>5253843.4718979504</v>
      </c>
    </row>
    <row r="725" spans="1:14" x14ac:dyDescent="0.3">
      <c r="A725" s="5">
        <v>141.92662000000001</v>
      </c>
      <c r="B725" s="5">
        <v>3.87</v>
      </c>
      <c r="C725" s="5">
        <v>14920780.2692229</v>
      </c>
      <c r="D725" s="5">
        <v>16050806.5336255</v>
      </c>
      <c r="E725" s="5">
        <v>15934010.3469832</v>
      </c>
      <c r="F725" s="5">
        <v>17420518.731301699</v>
      </c>
      <c r="G725" s="5">
        <v>24808488.6513284</v>
      </c>
      <c r="H725" s="5">
        <v>29592664.344342802</v>
      </c>
      <c r="I725" s="5">
        <v>11821101.540534901</v>
      </c>
      <c r="J725" s="5">
        <v>15281690.0626448</v>
      </c>
      <c r="K725" s="5">
        <v>12662664.1260511</v>
      </c>
      <c r="L725" s="5">
        <v>27553509.498341601</v>
      </c>
      <c r="M725" s="5">
        <v>22583924.124225602</v>
      </c>
      <c r="N725" s="5">
        <v>29096161.619255301</v>
      </c>
    </row>
    <row r="726" spans="1:14" x14ac:dyDescent="0.3">
      <c r="A726" s="5">
        <v>102.03164</v>
      </c>
      <c r="B726" s="5">
        <v>6.3380000000000001</v>
      </c>
      <c r="C726" s="5">
        <v>17983297.7433777</v>
      </c>
      <c r="D726" s="5">
        <v>11098366.934943501</v>
      </c>
      <c r="E726" s="5">
        <v>9099200.0607080497</v>
      </c>
      <c r="F726" s="5">
        <v>21494559.502859101</v>
      </c>
      <c r="G726" s="5">
        <v>18347636.103017699</v>
      </c>
      <c r="H726" s="5">
        <v>6916834.3522048797</v>
      </c>
      <c r="I726" s="5">
        <v>18784135.159278799</v>
      </c>
      <c r="J726" s="5">
        <v>7553099.7292360105</v>
      </c>
      <c r="K726" s="5">
        <v>5691513.64215576</v>
      </c>
      <c r="L726" s="5">
        <v>9774592.5840523802</v>
      </c>
      <c r="M726" s="5">
        <v>29505493.6973726</v>
      </c>
      <c r="N726" s="5">
        <v>11086079.684191201</v>
      </c>
    </row>
    <row r="727" spans="1:14" x14ac:dyDescent="0.3">
      <c r="A727" s="5">
        <v>297.08915000000002</v>
      </c>
      <c r="B727" s="5">
        <v>2.4489999999999998</v>
      </c>
      <c r="C727" s="5">
        <v>4850432.6471911101</v>
      </c>
      <c r="D727" s="5">
        <v>2835852.5883869198</v>
      </c>
      <c r="E727" s="5">
        <v>3446745.0458929799</v>
      </c>
      <c r="F727" s="5">
        <v>6671173.5680451803</v>
      </c>
      <c r="G727" s="5">
        <v>13792033.599156599</v>
      </c>
      <c r="H727" s="5">
        <v>12921996.857889799</v>
      </c>
      <c r="I727" s="5">
        <v>5148893.3460315904</v>
      </c>
      <c r="J727" s="5">
        <v>6638789.4850632995</v>
      </c>
      <c r="K727" s="5">
        <v>11009452.262647299</v>
      </c>
      <c r="L727" s="5">
        <v>15633402.2073467</v>
      </c>
      <c r="M727" s="5">
        <v>29505378.525150601</v>
      </c>
      <c r="N727" s="5">
        <v>16659117.7231982</v>
      </c>
    </row>
    <row r="728" spans="1:14" x14ac:dyDescent="0.3">
      <c r="A728" s="5">
        <v>145.01963000000001</v>
      </c>
      <c r="B728" s="5">
        <v>2.452</v>
      </c>
      <c r="C728" s="5">
        <v>15363785.7124347</v>
      </c>
      <c r="D728" s="5">
        <v>12928982.524079099</v>
      </c>
      <c r="E728" s="5">
        <v>8110501.079442</v>
      </c>
      <c r="F728" s="5">
        <v>10907803.6722182</v>
      </c>
      <c r="G728" s="5">
        <v>17810613.383062299</v>
      </c>
      <c r="H728" s="5">
        <v>18515965.875751201</v>
      </c>
      <c r="I728" s="5">
        <v>10859960.0257119</v>
      </c>
      <c r="J728" s="5">
        <v>21927533.501256201</v>
      </c>
      <c r="K728" s="5">
        <v>14160853.4536066</v>
      </c>
      <c r="L728" s="5">
        <v>8736813.6305893306</v>
      </c>
      <c r="M728" s="5">
        <v>29042441.034379199</v>
      </c>
      <c r="N728" s="5">
        <v>9988604.7445735</v>
      </c>
    </row>
    <row r="729" spans="1:14" x14ac:dyDescent="0.3">
      <c r="A729" s="5">
        <v>95.988330000000005</v>
      </c>
      <c r="B729" s="5">
        <v>6.8689999999999998</v>
      </c>
      <c r="C729" s="5">
        <v>10590600.748656999</v>
      </c>
      <c r="D729" s="5">
        <v>27765882.918186199</v>
      </c>
      <c r="E729" s="5">
        <v>27322332.8715069</v>
      </c>
      <c r="F729" s="5">
        <v>13426161.859282199</v>
      </c>
      <c r="G729" s="5">
        <v>27267010.5802151</v>
      </c>
      <c r="H729" s="5">
        <v>27822447.738931701</v>
      </c>
      <c r="I729" s="5">
        <v>28606791.260818999</v>
      </c>
      <c r="J729" s="5">
        <v>12409029.2807019</v>
      </c>
      <c r="K729" s="5">
        <v>29013198.956335898</v>
      </c>
      <c r="L729" s="5">
        <v>28343787.727716301</v>
      </c>
      <c r="M729" s="5">
        <v>17986346.630556401</v>
      </c>
      <c r="N729" s="5">
        <v>15071643.5828583</v>
      </c>
    </row>
    <row r="730" spans="1:14" x14ac:dyDescent="0.3">
      <c r="A730" s="5">
        <v>683.24725999999998</v>
      </c>
      <c r="B730" s="5">
        <v>10.257</v>
      </c>
      <c r="C730" s="5">
        <v>21694817.827641401</v>
      </c>
      <c r="D730" s="5">
        <v>6085115.28819698</v>
      </c>
      <c r="E730" s="5">
        <v>2602465.80427835</v>
      </c>
      <c r="F730" s="5">
        <v>7653103.2450188296</v>
      </c>
      <c r="G730" s="5">
        <v>28852821.867312402</v>
      </c>
      <c r="H730" s="5">
        <v>177776.242450586</v>
      </c>
      <c r="I730" s="5">
        <v>7129579.6290951697</v>
      </c>
      <c r="J730" s="5">
        <v>3780416.77418338</v>
      </c>
      <c r="K730" s="5">
        <v>5101172.64603345</v>
      </c>
      <c r="L730" s="5">
        <v>397983.56961480703</v>
      </c>
      <c r="M730" s="5">
        <v>5404673.1997591099</v>
      </c>
      <c r="N730" s="5">
        <v>411534.30656945001</v>
      </c>
    </row>
    <row r="731" spans="1:14" x14ac:dyDescent="0.3">
      <c r="A731" s="5">
        <v>860.54262000000006</v>
      </c>
      <c r="B731" s="5">
        <v>1.19</v>
      </c>
      <c r="C731" s="5">
        <v>14181304.8480653</v>
      </c>
      <c r="D731" s="5">
        <v>20873685.995219599</v>
      </c>
      <c r="E731" s="5">
        <v>25602195.709364399</v>
      </c>
      <c r="F731" s="5">
        <v>15246020.022574101</v>
      </c>
      <c r="G731" s="5">
        <v>9736223.6014951095</v>
      </c>
      <c r="H731" s="5">
        <v>15128604.97364</v>
      </c>
      <c r="I731" s="5">
        <v>28832454.364119399</v>
      </c>
      <c r="J731" s="5">
        <v>23136124.201296799</v>
      </c>
      <c r="K731" s="5">
        <v>23099045.297758799</v>
      </c>
      <c r="L731" s="5">
        <v>18674993.959447101</v>
      </c>
      <c r="M731" s="5">
        <v>18105325.604843799</v>
      </c>
      <c r="N731" s="5">
        <v>14040996.8866206</v>
      </c>
    </row>
    <row r="732" spans="1:14" x14ac:dyDescent="0.3">
      <c r="A732" s="5">
        <v>229.00833</v>
      </c>
      <c r="B732" s="5">
        <v>4.899</v>
      </c>
      <c r="C732" s="5">
        <v>21395750.878329799</v>
      </c>
      <c r="D732" s="5">
        <v>15687215.812945399</v>
      </c>
      <c r="E732" s="5">
        <v>15876322.228915701</v>
      </c>
      <c r="F732" s="5">
        <v>17572896.695807301</v>
      </c>
      <c r="G732" s="5">
        <v>14097864.115928899</v>
      </c>
      <c r="H732" s="5">
        <v>339173.99818589003</v>
      </c>
      <c r="I732" s="5">
        <v>15060627.4671143</v>
      </c>
      <c r="J732" s="5">
        <v>26710425.386898901</v>
      </c>
      <c r="K732" s="5">
        <v>28769131.3114575</v>
      </c>
      <c r="L732" s="5">
        <v>12737575.1178145</v>
      </c>
      <c r="M732" s="5">
        <v>2537591.7858903501</v>
      </c>
      <c r="N732" s="5">
        <v>20634182.759447701</v>
      </c>
    </row>
    <row r="733" spans="1:14" x14ac:dyDescent="0.3">
      <c r="A733" s="5">
        <v>349.09586999999999</v>
      </c>
      <c r="B733" s="5">
        <v>5.7320000000000002</v>
      </c>
      <c r="C733" s="5">
        <v>20277869.193018802</v>
      </c>
      <c r="D733" s="5">
        <v>15699953.3620816</v>
      </c>
      <c r="E733" s="5">
        <v>28759077.0975467</v>
      </c>
      <c r="F733" s="5">
        <v>12558922.743631899</v>
      </c>
      <c r="G733" s="5">
        <v>14739887.0307156</v>
      </c>
      <c r="H733" s="5">
        <v>10814701.517676501</v>
      </c>
      <c r="I733" s="5">
        <v>17622189.363028999</v>
      </c>
      <c r="J733" s="5">
        <v>21593717.0505975</v>
      </c>
      <c r="K733" s="5">
        <v>14370063.888853701</v>
      </c>
      <c r="L733" s="5">
        <v>9053936.7152330894</v>
      </c>
      <c r="M733" s="5">
        <v>11855448.597572399</v>
      </c>
      <c r="N733" s="5">
        <v>7777041.9574168799</v>
      </c>
    </row>
    <row r="734" spans="1:14" x14ac:dyDescent="0.3">
      <c r="A734" s="5">
        <v>182.03679</v>
      </c>
      <c r="B734" s="5">
        <v>4.6760000000000002</v>
      </c>
      <c r="C734" s="5">
        <v>9437597.8703613095</v>
      </c>
      <c r="D734" s="5">
        <v>11482385.6375963</v>
      </c>
      <c r="E734" s="5">
        <v>8634626.9444399402</v>
      </c>
      <c r="F734" s="5">
        <v>13382129.0201333</v>
      </c>
      <c r="G734" s="5">
        <v>8259665.6572139896</v>
      </c>
      <c r="H734" s="5">
        <v>10584026.0961648</v>
      </c>
      <c r="I734" s="5">
        <v>11438429.8829787</v>
      </c>
      <c r="J734" s="5">
        <v>12431693.769837201</v>
      </c>
      <c r="K734" s="5">
        <v>9883765.7927310392</v>
      </c>
      <c r="L734" s="5">
        <v>17059245.074498799</v>
      </c>
      <c r="M734" s="5">
        <v>15753375.788506299</v>
      </c>
      <c r="N734" s="5">
        <v>28601488.2471403</v>
      </c>
    </row>
    <row r="735" spans="1:14" x14ac:dyDescent="0.3">
      <c r="A735" s="5">
        <v>245.16238000000001</v>
      </c>
      <c r="B735" s="5">
        <v>1.6160000000000001</v>
      </c>
      <c r="C735" s="5">
        <v>19413117.957841299</v>
      </c>
      <c r="D735" s="5">
        <v>14136887.016424</v>
      </c>
      <c r="E735" s="5">
        <v>21909373.254594199</v>
      </c>
      <c r="F735" s="5">
        <v>15548130.287384801</v>
      </c>
      <c r="G735" s="5">
        <v>11798871.148343001</v>
      </c>
      <c r="H735" s="5">
        <v>17776361.404223699</v>
      </c>
      <c r="I735" s="5">
        <v>10312019.2978009</v>
      </c>
      <c r="J735" s="5">
        <v>10932079.5196179</v>
      </c>
      <c r="K735" s="5">
        <v>5396976.9937493</v>
      </c>
      <c r="L735" s="5">
        <v>24177467.897658799</v>
      </c>
      <c r="M735" s="5">
        <v>17001172.9476794</v>
      </c>
      <c r="N735" s="5">
        <v>28588029.890615001</v>
      </c>
    </row>
    <row r="736" spans="1:14" x14ac:dyDescent="0.3">
      <c r="A736" s="5">
        <v>287.22057000000001</v>
      </c>
      <c r="B736" s="5">
        <v>4.5780000000000003</v>
      </c>
      <c r="C736" s="5">
        <v>9343886.0918579791</v>
      </c>
      <c r="D736" s="5">
        <v>11989680.624771399</v>
      </c>
      <c r="E736" s="5">
        <v>14694324.796029801</v>
      </c>
      <c r="F736" s="5">
        <v>10486417.9495473</v>
      </c>
      <c r="G736" s="5">
        <v>7047490.7346933698</v>
      </c>
      <c r="H736" s="5">
        <v>1771288.72737602</v>
      </c>
      <c r="I736" s="5">
        <v>12968136.2981927</v>
      </c>
      <c r="J736" s="5">
        <v>28461397.5486679</v>
      </c>
      <c r="K736" s="5">
        <v>21637577.247205</v>
      </c>
      <c r="L736" s="5">
        <v>1526454.2749588599</v>
      </c>
      <c r="M736" s="5">
        <v>2395886.0162931201</v>
      </c>
      <c r="N736" s="5">
        <v>1916798.61228275</v>
      </c>
    </row>
    <row r="737" spans="1:14" x14ac:dyDescent="0.3">
      <c r="A737" s="5">
        <v>374.26724999999999</v>
      </c>
      <c r="B737" s="5">
        <v>1.3620000000000001</v>
      </c>
      <c r="C737" s="5">
        <v>8489389.3162101097</v>
      </c>
      <c r="D737" s="5">
        <v>28417916.320151199</v>
      </c>
      <c r="E737" s="5">
        <v>9847334.21855909</v>
      </c>
      <c r="F737" s="5">
        <v>24780216.777453899</v>
      </c>
      <c r="G737" s="5">
        <v>11869835.9800817</v>
      </c>
      <c r="H737" s="5">
        <v>13845612.7753461</v>
      </c>
      <c r="I737" s="5">
        <v>10180622.288873</v>
      </c>
      <c r="J737" s="5">
        <v>13814848.5922872</v>
      </c>
      <c r="K737" s="5">
        <v>20986643.891443498</v>
      </c>
      <c r="L737" s="5">
        <v>10445441.2981115</v>
      </c>
      <c r="M737" s="5">
        <v>18046314.347556099</v>
      </c>
      <c r="N737" s="5">
        <v>13669497.459943499</v>
      </c>
    </row>
    <row r="738" spans="1:14" x14ac:dyDescent="0.3">
      <c r="A738" s="5">
        <v>346.23525999999998</v>
      </c>
      <c r="B738" s="5">
        <v>1.5489999999999999</v>
      </c>
      <c r="C738" s="5">
        <v>2375709.87302098</v>
      </c>
      <c r="D738" s="5">
        <v>3746487.00147889</v>
      </c>
      <c r="E738" s="5">
        <v>1030021.58144808</v>
      </c>
      <c r="F738" s="5">
        <v>2798607.545953</v>
      </c>
      <c r="G738" s="5">
        <v>10455995.5866172</v>
      </c>
      <c r="H738" s="5">
        <v>1328376.47960838</v>
      </c>
      <c r="I738" s="5">
        <v>6586942.1003115699</v>
      </c>
      <c r="J738" s="5">
        <v>3763443.90126841</v>
      </c>
      <c r="K738" s="5">
        <v>28316057.478628099</v>
      </c>
      <c r="L738" s="5">
        <v>1220631.63069774</v>
      </c>
      <c r="M738" s="5">
        <v>1620550.6043877699</v>
      </c>
      <c r="N738" s="5">
        <v>1377876.33905593</v>
      </c>
    </row>
    <row r="739" spans="1:14" x14ac:dyDescent="0.3">
      <c r="A739" s="5">
        <v>765.53063999999995</v>
      </c>
      <c r="B739" s="5">
        <v>1.246</v>
      </c>
      <c r="C739" s="5">
        <v>21160553.490056202</v>
      </c>
      <c r="D739" s="5">
        <v>27313198.137222402</v>
      </c>
      <c r="E739" s="5">
        <v>21093752.626384702</v>
      </c>
      <c r="F739" s="5">
        <v>27818183.0013109</v>
      </c>
      <c r="G739" s="5">
        <v>14736475.920599701</v>
      </c>
      <c r="H739" s="5">
        <v>16798304.435186401</v>
      </c>
      <c r="I739" s="5">
        <v>28179460.7671763</v>
      </c>
      <c r="J739" s="5">
        <v>12565230.143722801</v>
      </c>
      <c r="K739" s="5">
        <v>14349725.809509199</v>
      </c>
      <c r="L739" s="5">
        <v>17615077.313689198</v>
      </c>
      <c r="M739" s="5">
        <v>26593754.757071301</v>
      </c>
      <c r="N739" s="5">
        <v>22870867.7852639</v>
      </c>
    </row>
    <row r="740" spans="1:14" x14ac:dyDescent="0.3">
      <c r="A740" s="5">
        <v>205.09406999999999</v>
      </c>
      <c r="B740" s="5">
        <v>5.1269999999999998</v>
      </c>
      <c r="C740" s="5">
        <v>28125840.839189298</v>
      </c>
      <c r="D740" s="5">
        <v>198394.93340631999</v>
      </c>
      <c r="E740" s="5">
        <v>182587.02821532401</v>
      </c>
      <c r="F740" s="5">
        <v>22743878.330645598</v>
      </c>
      <c r="G740" s="5">
        <v>16238267.878937799</v>
      </c>
      <c r="H740" s="5">
        <v>9284662.6786205396</v>
      </c>
      <c r="I740" s="5">
        <v>251712.68371337801</v>
      </c>
      <c r="J740" s="5">
        <v>144426.43758037599</v>
      </c>
      <c r="K740" s="5">
        <v>12141527.5646409</v>
      </c>
      <c r="L740" s="5">
        <v>6168810.8751492398</v>
      </c>
      <c r="M740" s="5">
        <v>440499.72884478502</v>
      </c>
      <c r="N740" s="5">
        <v>310270.07078842202</v>
      </c>
    </row>
    <row r="741" spans="1:14" x14ac:dyDescent="0.3">
      <c r="A741" s="5">
        <v>190.09520000000001</v>
      </c>
      <c r="B741" s="5">
        <v>13.8</v>
      </c>
      <c r="C741" s="5">
        <v>27904146.214048799</v>
      </c>
      <c r="D741" s="5">
        <v>22073863.9840612</v>
      </c>
      <c r="E741" s="5">
        <v>5697947.6229432197</v>
      </c>
      <c r="F741" s="5">
        <v>16113455.638653399</v>
      </c>
      <c r="G741" s="5">
        <v>16763621.785367601</v>
      </c>
      <c r="H741" s="5">
        <v>14975668.5435954</v>
      </c>
      <c r="I741" s="5">
        <v>12715528.5778156</v>
      </c>
      <c r="J741" s="5">
        <v>19925043.713433199</v>
      </c>
      <c r="K741" s="5">
        <v>20588663.324375998</v>
      </c>
      <c r="L741" s="5">
        <v>10436917.3127646</v>
      </c>
      <c r="M741" s="5">
        <v>12742727.6996853</v>
      </c>
      <c r="N741" s="5">
        <v>8640446.5172883607</v>
      </c>
    </row>
    <row r="742" spans="1:14" x14ac:dyDescent="0.3">
      <c r="A742" s="5">
        <v>308.27206999999999</v>
      </c>
      <c r="B742" s="5">
        <v>1.256</v>
      </c>
      <c r="C742" s="5">
        <v>20175006.632933401</v>
      </c>
      <c r="D742" s="5">
        <v>22931908.089770898</v>
      </c>
      <c r="E742" s="5">
        <v>6850134.5511429897</v>
      </c>
      <c r="F742" s="5">
        <v>9320654.7569986898</v>
      </c>
      <c r="G742" s="5">
        <v>27889478.235844798</v>
      </c>
      <c r="H742" s="5">
        <v>10475932.0073201</v>
      </c>
      <c r="I742" s="5">
        <v>8740891.5304168109</v>
      </c>
      <c r="J742" s="5">
        <v>14066186.024506001</v>
      </c>
      <c r="K742" s="5">
        <v>7740754.1782352999</v>
      </c>
      <c r="L742" s="5">
        <v>9320318.4487481304</v>
      </c>
      <c r="M742" s="5">
        <v>11677643.4281957</v>
      </c>
      <c r="N742" s="5">
        <v>4854428.1216753796</v>
      </c>
    </row>
    <row r="743" spans="1:14" x14ac:dyDescent="0.3">
      <c r="A743" s="5">
        <v>125.00888</v>
      </c>
      <c r="B743" s="5">
        <v>16.385999999999999</v>
      </c>
      <c r="C743" s="5">
        <v>27678422.207469899</v>
      </c>
      <c r="D743" s="5">
        <v>27869076.920039602</v>
      </c>
      <c r="E743" s="5">
        <v>26682495.843150001</v>
      </c>
      <c r="F743" s="5">
        <v>20158993.621259399</v>
      </c>
      <c r="G743" s="5">
        <v>26723378.622958101</v>
      </c>
      <c r="H743" s="5">
        <v>22473934.886391599</v>
      </c>
      <c r="I743" s="5">
        <v>26519685.948010001</v>
      </c>
      <c r="J743" s="5">
        <v>24895832.449133899</v>
      </c>
      <c r="K743" s="5">
        <v>23433080.372328501</v>
      </c>
      <c r="L743" s="5">
        <v>22369866.0105207</v>
      </c>
      <c r="M743" s="5">
        <v>23732771.325946599</v>
      </c>
      <c r="N743" s="5">
        <v>20703502.602009598</v>
      </c>
    </row>
    <row r="744" spans="1:14" x14ac:dyDescent="0.3">
      <c r="A744" s="5">
        <v>772.58055000000002</v>
      </c>
      <c r="B744" s="5">
        <v>1.2929999999999999</v>
      </c>
      <c r="C744" s="5">
        <v>10878598.365111399</v>
      </c>
      <c r="D744" s="5">
        <v>11531697.306914199</v>
      </c>
      <c r="E744" s="5">
        <v>27625265.895624299</v>
      </c>
      <c r="F744" s="5">
        <v>3222379.3432718902</v>
      </c>
      <c r="G744" s="5">
        <v>10171282.585955501</v>
      </c>
      <c r="H744" s="5">
        <v>6013879.54664513</v>
      </c>
      <c r="I744" s="5">
        <v>14949813.566801</v>
      </c>
      <c r="J744" s="5">
        <v>10166211.1154202</v>
      </c>
      <c r="K744" s="5">
        <v>6821436.8139552297</v>
      </c>
      <c r="L744" s="5">
        <v>4162892.5984674399</v>
      </c>
      <c r="M744" s="5">
        <v>8392970.4389274195</v>
      </c>
      <c r="N744" s="5">
        <v>7140380.9233826902</v>
      </c>
    </row>
    <row r="745" spans="1:14" x14ac:dyDescent="0.3">
      <c r="A745" s="5">
        <v>739.51838999999995</v>
      </c>
      <c r="B745" s="5">
        <v>1.2869999999999999</v>
      </c>
      <c r="C745" s="5">
        <v>7767198.8949871399</v>
      </c>
      <c r="D745" s="5">
        <v>5666278.9901753096</v>
      </c>
      <c r="E745" s="5">
        <v>27616018.327608898</v>
      </c>
      <c r="F745" s="5">
        <v>14731573.8830823</v>
      </c>
      <c r="G745" s="5">
        <v>7723074.9044169299</v>
      </c>
      <c r="H745" s="5">
        <v>19959453.0828216</v>
      </c>
      <c r="I745" s="5">
        <v>14041969.933687899</v>
      </c>
      <c r="J745" s="5">
        <v>16481838.464746701</v>
      </c>
      <c r="K745" s="5">
        <v>7499610.1060169796</v>
      </c>
      <c r="L745" s="5">
        <v>12025998.484868599</v>
      </c>
      <c r="M745" s="5">
        <v>24477614.5426335</v>
      </c>
      <c r="N745" s="5">
        <v>14658340.27369</v>
      </c>
    </row>
    <row r="746" spans="1:14" x14ac:dyDescent="0.3">
      <c r="A746" s="5">
        <v>431.20139999999998</v>
      </c>
      <c r="B746" s="5">
        <v>5.444</v>
      </c>
      <c r="C746" s="5">
        <v>1999095.8326139899</v>
      </c>
      <c r="D746" s="5">
        <v>1577341.62691982</v>
      </c>
      <c r="E746" s="5">
        <v>848273.02627220505</v>
      </c>
      <c r="F746" s="5">
        <v>5347485.2431975398</v>
      </c>
      <c r="G746" s="5">
        <v>16100077.533214301</v>
      </c>
      <c r="H746" s="5">
        <v>1804343.18536719</v>
      </c>
      <c r="I746" s="5">
        <v>9621320.9793134108</v>
      </c>
      <c r="J746" s="5">
        <v>12327616.267800201</v>
      </c>
      <c r="K746" s="5">
        <v>6740081.5220764801</v>
      </c>
      <c r="L746" s="5">
        <v>25778968.350908499</v>
      </c>
      <c r="M746" s="5">
        <v>27598367.230131902</v>
      </c>
      <c r="N746" s="5">
        <v>18899131.488722999</v>
      </c>
    </row>
    <row r="747" spans="1:14" x14ac:dyDescent="0.3">
      <c r="A747" s="5">
        <v>195.94429</v>
      </c>
      <c r="B747" s="5">
        <v>9.7989999999999995</v>
      </c>
      <c r="C747" s="5">
        <v>16790624.7097334</v>
      </c>
      <c r="D747" s="5">
        <v>21143691.424931701</v>
      </c>
      <c r="E747" s="5">
        <v>24834300.095752899</v>
      </c>
      <c r="F747" s="5">
        <v>22757516.4602663</v>
      </c>
      <c r="G747" s="5">
        <v>2616600.24650027</v>
      </c>
      <c r="H747" s="5">
        <v>19880230.870984301</v>
      </c>
      <c r="I747" s="5">
        <v>22522050.908995699</v>
      </c>
      <c r="J747" s="5">
        <v>22720037.5612619</v>
      </c>
      <c r="K747" s="5">
        <v>4330550.4682937497</v>
      </c>
      <c r="L747" s="5">
        <v>15651045.7629281</v>
      </c>
      <c r="M747" s="5">
        <v>13505284.293930899</v>
      </c>
      <c r="N747" s="5">
        <v>27498756.940266699</v>
      </c>
    </row>
    <row r="748" spans="1:14" x14ac:dyDescent="0.3">
      <c r="A748" s="5">
        <v>464.31578999999999</v>
      </c>
      <c r="B748" s="5">
        <v>1.4379999999999999</v>
      </c>
      <c r="C748" s="5">
        <v>3149510.1480247402</v>
      </c>
      <c r="D748" s="5">
        <v>2736256.6665696399</v>
      </c>
      <c r="E748" s="5">
        <v>422948.055136226</v>
      </c>
      <c r="F748" s="5">
        <v>2507104.5116034201</v>
      </c>
      <c r="G748" s="5">
        <v>16526508.528183</v>
      </c>
      <c r="H748" s="5">
        <v>1148883.68608444</v>
      </c>
      <c r="I748" s="5">
        <v>2134394.9204224902</v>
      </c>
      <c r="J748" s="5">
        <v>818244.97780112596</v>
      </c>
      <c r="K748" s="5">
        <v>2508111.2885107598</v>
      </c>
      <c r="L748" s="5">
        <v>27422867.515241601</v>
      </c>
      <c r="M748" s="5">
        <v>4698961.6723704096</v>
      </c>
      <c r="N748" s="5">
        <v>20102915.714079101</v>
      </c>
    </row>
    <row r="749" spans="1:14" x14ac:dyDescent="0.3">
      <c r="A749" s="5">
        <v>355.19306999999998</v>
      </c>
      <c r="B749" s="5">
        <v>2.391</v>
      </c>
      <c r="C749" s="5">
        <v>691471.77860044595</v>
      </c>
      <c r="D749" s="5">
        <v>3290749.1743535502</v>
      </c>
      <c r="E749" s="5">
        <v>9607667.9006597307</v>
      </c>
      <c r="F749" s="5">
        <v>6022976.7968337396</v>
      </c>
      <c r="G749" s="5">
        <v>27316274.997563701</v>
      </c>
      <c r="H749" s="5">
        <v>810963.73534554394</v>
      </c>
      <c r="I749" s="5">
        <v>2498584.87692205</v>
      </c>
      <c r="J749" s="5">
        <v>10841883.4239948</v>
      </c>
      <c r="K749" s="5">
        <v>18161283.563433401</v>
      </c>
      <c r="L749" s="5">
        <v>3095855.9495618301</v>
      </c>
      <c r="M749" s="5">
        <v>655018.24977202702</v>
      </c>
      <c r="N749" s="5">
        <v>748327.76448980998</v>
      </c>
    </row>
    <row r="750" spans="1:14" x14ac:dyDescent="0.3">
      <c r="A750" s="5">
        <v>268.03190999999998</v>
      </c>
      <c r="B750" s="5">
        <v>5.66</v>
      </c>
      <c r="C750" s="5">
        <v>16063016.2663367</v>
      </c>
      <c r="D750" s="5">
        <v>14131523.042019401</v>
      </c>
      <c r="E750" s="5">
        <v>27307625.856706701</v>
      </c>
      <c r="F750" s="5">
        <v>9130502.9386877306</v>
      </c>
      <c r="G750" s="5">
        <v>14981871.985230301</v>
      </c>
      <c r="H750" s="5">
        <v>16923212.550174098</v>
      </c>
      <c r="I750" s="5">
        <v>5847413.8817026997</v>
      </c>
      <c r="J750" s="5">
        <v>5051559.5524454797</v>
      </c>
      <c r="K750" s="5">
        <v>17217943.9339124</v>
      </c>
      <c r="L750" s="5">
        <v>8877447.5943585709</v>
      </c>
      <c r="M750" s="5">
        <v>10593139.9025007</v>
      </c>
      <c r="N750" s="5">
        <v>13188783.193190699</v>
      </c>
    </row>
    <row r="751" spans="1:14" x14ac:dyDescent="0.3">
      <c r="A751" s="5">
        <v>400.28215</v>
      </c>
      <c r="B751" s="5">
        <v>1.3460000000000001</v>
      </c>
      <c r="C751" s="5">
        <v>15280098.8007905</v>
      </c>
      <c r="D751" s="5">
        <v>7870984.3827134203</v>
      </c>
      <c r="E751" s="5">
        <v>900252.30612939096</v>
      </c>
      <c r="F751" s="5">
        <v>1788405.59710585</v>
      </c>
      <c r="G751" s="5">
        <v>27152623.4295034</v>
      </c>
      <c r="H751" s="5">
        <v>1531338.8594171</v>
      </c>
      <c r="I751" s="5">
        <v>1894072.4341222199</v>
      </c>
      <c r="J751" s="5">
        <v>4463175.2726083696</v>
      </c>
      <c r="K751" s="5">
        <v>1184648.9372656399</v>
      </c>
      <c r="L751" s="5">
        <v>2853402.9750564699</v>
      </c>
      <c r="M751" s="5">
        <v>4317924.8723856602</v>
      </c>
      <c r="N751" s="5">
        <v>2695690.6682742001</v>
      </c>
    </row>
    <row r="752" spans="1:14" x14ac:dyDescent="0.3">
      <c r="A752" s="5">
        <v>839.56422999999995</v>
      </c>
      <c r="B752" s="5">
        <v>1.1679999999999999</v>
      </c>
      <c r="C752" s="5">
        <v>26161130.2566659</v>
      </c>
      <c r="D752" s="5">
        <v>24136401.4360037</v>
      </c>
      <c r="E752" s="5">
        <v>23061919.5324963</v>
      </c>
      <c r="F752" s="5">
        <v>19536926.9104211</v>
      </c>
      <c r="G752" s="5">
        <v>20443284.144482002</v>
      </c>
      <c r="H752" s="5">
        <v>27069204.970633902</v>
      </c>
      <c r="I752" s="5">
        <v>18063846.286733702</v>
      </c>
      <c r="J752" s="5">
        <v>19900941.3872324</v>
      </c>
      <c r="K752" s="5">
        <v>22951337.724745501</v>
      </c>
      <c r="L752" s="5">
        <v>24096175.788365401</v>
      </c>
      <c r="M752" s="5">
        <v>24374585.075915501</v>
      </c>
      <c r="N752" s="5">
        <v>20684287.6460655</v>
      </c>
    </row>
    <row r="753" spans="1:14" x14ac:dyDescent="0.3">
      <c r="A753" s="5">
        <v>729.52748999999994</v>
      </c>
      <c r="B753" s="5">
        <v>1.34</v>
      </c>
      <c r="C753" s="5">
        <v>9234167.6211159099</v>
      </c>
      <c r="D753" s="5">
        <v>6493545.6609583702</v>
      </c>
      <c r="E753" s="5">
        <v>8672888.2124729902</v>
      </c>
      <c r="F753" s="5">
        <v>13443956.4634795</v>
      </c>
      <c r="G753" s="5">
        <v>7756154.9613485197</v>
      </c>
      <c r="H753" s="5">
        <v>10979655.174766</v>
      </c>
      <c r="I753" s="5">
        <v>10916432.040315401</v>
      </c>
      <c r="J753" s="5">
        <v>14991702.4187293</v>
      </c>
      <c r="K753" s="5">
        <v>16702027.180765901</v>
      </c>
      <c r="L753" s="5">
        <v>26993102.054320399</v>
      </c>
      <c r="M753" s="5">
        <v>23437674.022399001</v>
      </c>
      <c r="N753" s="5">
        <v>19091392.714992899</v>
      </c>
    </row>
    <row r="754" spans="1:14" x14ac:dyDescent="0.3">
      <c r="A754" s="5">
        <v>579.24706000000003</v>
      </c>
      <c r="B754" s="5">
        <v>1.5109999999999999</v>
      </c>
      <c r="C754" s="5">
        <v>26898122.9823578</v>
      </c>
      <c r="D754" s="5">
        <v>1200948.0446561601</v>
      </c>
      <c r="E754" s="5">
        <v>1147679.0868100601</v>
      </c>
      <c r="F754" s="5">
        <v>2203971.9322324898</v>
      </c>
      <c r="G754" s="5">
        <v>6622980.7062809002</v>
      </c>
      <c r="H754" s="5">
        <v>1380692.09359483</v>
      </c>
      <c r="I754" s="5">
        <v>1150524.5020778</v>
      </c>
      <c r="J754" s="5">
        <v>1383301.4921404</v>
      </c>
      <c r="K754" s="5">
        <v>5209797.4198524598</v>
      </c>
      <c r="L754" s="5">
        <v>1357761.6786465</v>
      </c>
      <c r="M754" s="5">
        <v>1354772.4975131699</v>
      </c>
      <c r="N754" s="5">
        <v>1492623.71171399</v>
      </c>
    </row>
    <row r="755" spans="1:14" x14ac:dyDescent="0.3">
      <c r="A755" s="5">
        <v>261.13202000000001</v>
      </c>
      <c r="B755" s="5">
        <v>9.3949999999999996</v>
      </c>
      <c r="C755" s="5">
        <v>4400579.5510358196</v>
      </c>
      <c r="D755" s="5">
        <v>2122490.0404665298</v>
      </c>
      <c r="E755" s="5">
        <v>4672971.9282662598</v>
      </c>
      <c r="F755" s="5">
        <v>12995411.1708635</v>
      </c>
      <c r="G755" s="5">
        <v>17416471.666792899</v>
      </c>
      <c r="H755" s="5">
        <v>2384403.0115025202</v>
      </c>
      <c r="I755" s="5">
        <v>20443539.741493199</v>
      </c>
      <c r="J755" s="5">
        <v>9186477.2774428502</v>
      </c>
      <c r="K755" s="5">
        <v>26720400.038938601</v>
      </c>
      <c r="L755" s="5">
        <v>1798342.0383859901</v>
      </c>
      <c r="M755" s="5">
        <v>6154579.91372314</v>
      </c>
      <c r="N755" s="5">
        <v>2484588.2264637002</v>
      </c>
    </row>
    <row r="756" spans="1:14" x14ac:dyDescent="0.3">
      <c r="A756" s="5">
        <v>316.10345000000001</v>
      </c>
      <c r="B756" s="5">
        <v>8.1069999999999993</v>
      </c>
      <c r="C756" s="5">
        <v>13628104.682009101</v>
      </c>
      <c r="D756" s="5">
        <v>6755405.8882684596</v>
      </c>
      <c r="E756" s="5">
        <v>8045459.3085289402</v>
      </c>
      <c r="F756" s="5">
        <v>9721602.5873616207</v>
      </c>
      <c r="G756" s="5">
        <v>11233600.9717931</v>
      </c>
      <c r="H756" s="5">
        <v>10953706.205677399</v>
      </c>
      <c r="I756" s="5">
        <v>18881173.6117514</v>
      </c>
      <c r="J756" s="5">
        <v>26693512.4718058</v>
      </c>
      <c r="K756" s="5">
        <v>13446587.821025901</v>
      </c>
      <c r="L756" s="5">
        <v>6868386.3869423196</v>
      </c>
      <c r="M756" s="5">
        <v>11847133.0378178</v>
      </c>
      <c r="N756" s="5">
        <v>9549224.5202195905</v>
      </c>
    </row>
    <row r="757" spans="1:14" x14ac:dyDescent="0.3">
      <c r="A757" s="5">
        <v>360.07969000000003</v>
      </c>
      <c r="B757" s="5">
        <v>7.5229999999999997</v>
      </c>
      <c r="C757" s="5">
        <v>19903417.196049701</v>
      </c>
      <c r="D757" s="5">
        <v>14884144.271111101</v>
      </c>
      <c r="E757" s="5">
        <v>17608214.998461299</v>
      </c>
      <c r="F757" s="5">
        <v>19206632.772314601</v>
      </c>
      <c r="G757" s="5">
        <v>17177768.879203901</v>
      </c>
      <c r="H757" s="5">
        <v>16265234.7022027</v>
      </c>
      <c r="I757" s="5">
        <v>10828792.984054901</v>
      </c>
      <c r="J757" s="5">
        <v>15913876.3948789</v>
      </c>
      <c r="K757" s="5">
        <v>26633801.4182835</v>
      </c>
      <c r="L757" s="5">
        <v>8795385.3949893806</v>
      </c>
      <c r="M757" s="5">
        <v>6911623.8470136803</v>
      </c>
      <c r="N757" s="5">
        <v>12397410.0409183</v>
      </c>
    </row>
    <row r="758" spans="1:14" x14ac:dyDescent="0.3">
      <c r="A758" s="5">
        <v>369.04473999999999</v>
      </c>
      <c r="B758" s="5">
        <v>7.149</v>
      </c>
      <c r="C758" s="5">
        <v>18978484.675498798</v>
      </c>
      <c r="D758" s="5">
        <v>20795880.422441602</v>
      </c>
      <c r="E758" s="5">
        <v>23375264.843350898</v>
      </c>
      <c r="F758" s="5">
        <v>11642801.3150781</v>
      </c>
      <c r="G758" s="5">
        <v>22131565.844422899</v>
      </c>
      <c r="H758" s="5">
        <v>20648674.556617599</v>
      </c>
      <c r="I758" s="5">
        <v>20562063.860404398</v>
      </c>
      <c r="J758" s="5">
        <v>22022957.1390034</v>
      </c>
      <c r="K758" s="5">
        <v>22456094.143087499</v>
      </c>
      <c r="L758" s="5">
        <v>24926256.764179599</v>
      </c>
      <c r="M758" s="5">
        <v>26540099.8735696</v>
      </c>
      <c r="N758" s="5">
        <v>24075390.066842798</v>
      </c>
    </row>
    <row r="759" spans="1:14" x14ac:dyDescent="0.3">
      <c r="A759" s="5">
        <v>177.89562000000001</v>
      </c>
      <c r="B759" s="5">
        <v>16.614999999999998</v>
      </c>
      <c r="C759" s="5">
        <v>12751915.535348</v>
      </c>
      <c r="D759" s="5">
        <v>18230263.649205402</v>
      </c>
      <c r="E759" s="5">
        <v>26522592.452896301</v>
      </c>
      <c r="F759" s="5">
        <v>16410170.8263076</v>
      </c>
      <c r="G759" s="5">
        <v>10884662.3481417</v>
      </c>
      <c r="H759" s="5">
        <v>12340204.965528101</v>
      </c>
      <c r="I759" s="5">
        <v>15079160.096787799</v>
      </c>
      <c r="J759" s="5">
        <v>17260453.12252</v>
      </c>
      <c r="K759" s="5">
        <v>14101264.760191901</v>
      </c>
      <c r="L759" s="5">
        <v>10827874.4113918</v>
      </c>
      <c r="M759" s="5">
        <v>10878578.242241099</v>
      </c>
      <c r="N759" s="5">
        <v>13383842.581274301</v>
      </c>
    </row>
    <row r="760" spans="1:14" x14ac:dyDescent="0.3">
      <c r="A760" s="5">
        <v>816.57380999999998</v>
      </c>
      <c r="B760" s="5">
        <v>2.4289999999999998</v>
      </c>
      <c r="C760" s="5">
        <v>2782652.2001197101</v>
      </c>
      <c r="D760" s="5">
        <v>624530.747536893</v>
      </c>
      <c r="E760" s="5">
        <v>531073.71807822201</v>
      </c>
      <c r="F760" s="5">
        <v>569426.74725510203</v>
      </c>
      <c r="G760" s="5">
        <v>500329.87301963498</v>
      </c>
      <c r="H760" s="5">
        <v>548434.55334344401</v>
      </c>
      <c r="I760" s="5">
        <v>2106712.43795026</v>
      </c>
      <c r="J760" s="5">
        <v>7999285.6519861696</v>
      </c>
      <c r="K760" s="5">
        <v>26485114.0164431</v>
      </c>
      <c r="L760" s="5">
        <v>649560.72556782304</v>
      </c>
      <c r="M760" s="5">
        <v>442972.50985268701</v>
      </c>
      <c r="N760" s="5">
        <v>506075.40804225398</v>
      </c>
    </row>
    <row r="761" spans="1:14" x14ac:dyDescent="0.3">
      <c r="A761" s="5">
        <v>309.10748000000001</v>
      </c>
      <c r="B761" s="5">
        <v>6.367</v>
      </c>
      <c r="C761" s="5">
        <v>8106015.8909509201</v>
      </c>
      <c r="D761" s="5">
        <v>23606621.759338699</v>
      </c>
      <c r="E761" s="5">
        <v>26467398.8295606</v>
      </c>
      <c r="F761" s="5">
        <v>20065707.094539899</v>
      </c>
      <c r="G761" s="5">
        <v>18630901.077454899</v>
      </c>
      <c r="H761" s="5">
        <v>16253840.098107399</v>
      </c>
      <c r="I761" s="5">
        <v>24417833.860321</v>
      </c>
      <c r="J761" s="5">
        <v>24412627.097916201</v>
      </c>
      <c r="K761" s="5">
        <v>21826826.449538801</v>
      </c>
      <c r="L761" s="5">
        <v>16337192.899077101</v>
      </c>
      <c r="M761" s="5">
        <v>13568528.504909299</v>
      </c>
      <c r="N761" s="5">
        <v>13324248.952024201</v>
      </c>
    </row>
    <row r="762" spans="1:14" x14ac:dyDescent="0.3">
      <c r="A762" s="5">
        <v>768.55273</v>
      </c>
      <c r="B762" s="5">
        <v>1.296</v>
      </c>
      <c r="C762" s="5">
        <v>14523523.2644201</v>
      </c>
      <c r="D762" s="5">
        <v>10834172.1783498</v>
      </c>
      <c r="E762" s="5">
        <v>26466562.955279399</v>
      </c>
      <c r="F762" s="5">
        <v>22172150.3661048</v>
      </c>
      <c r="G762" s="5">
        <v>20739643.278228801</v>
      </c>
      <c r="H762" s="5">
        <v>19266891.004145801</v>
      </c>
      <c r="I762" s="5">
        <v>17607388.416323502</v>
      </c>
      <c r="J762" s="5">
        <v>14708949.425838299</v>
      </c>
      <c r="K762" s="5">
        <v>17713719.231936</v>
      </c>
      <c r="L762" s="5">
        <v>15755945.647306399</v>
      </c>
      <c r="M762" s="5">
        <v>23020267.267981902</v>
      </c>
      <c r="N762" s="5">
        <v>13756267.2972153</v>
      </c>
    </row>
    <row r="763" spans="1:14" x14ac:dyDescent="0.3">
      <c r="A763" s="5">
        <v>609.53229999999996</v>
      </c>
      <c r="B763" s="5">
        <v>1.2090000000000001</v>
      </c>
      <c r="C763" s="5">
        <v>26298101.284756899</v>
      </c>
      <c r="D763" s="5">
        <v>11030994.777907399</v>
      </c>
      <c r="E763" s="5">
        <v>9499084.4966145195</v>
      </c>
      <c r="F763" s="5">
        <v>11559397.513238899</v>
      </c>
      <c r="G763" s="5">
        <v>21035739.709447999</v>
      </c>
      <c r="H763" s="5">
        <v>11826561.469365999</v>
      </c>
      <c r="I763" s="5">
        <v>8546633.2518315203</v>
      </c>
      <c r="J763" s="5">
        <v>14315063.2078938</v>
      </c>
      <c r="K763" s="5">
        <v>10092599.8517021</v>
      </c>
      <c r="L763" s="5">
        <v>7965035.2724535</v>
      </c>
      <c r="M763" s="5">
        <v>16206662.546831699</v>
      </c>
      <c r="N763" s="5">
        <v>7792598.8609675001</v>
      </c>
    </row>
    <row r="764" spans="1:14" x14ac:dyDescent="0.3">
      <c r="A764" s="5">
        <v>356.29295000000002</v>
      </c>
      <c r="B764" s="5">
        <v>1.371</v>
      </c>
      <c r="C764" s="5">
        <v>13466567.204221999</v>
      </c>
      <c r="D764" s="5">
        <v>13847977.931910399</v>
      </c>
      <c r="E764" s="5">
        <v>920503.29817474505</v>
      </c>
      <c r="F764" s="5">
        <v>3823902.2892673002</v>
      </c>
      <c r="G764" s="5">
        <v>26297004.067993999</v>
      </c>
      <c r="H764" s="5">
        <v>4015875.9680070998</v>
      </c>
      <c r="I764" s="5">
        <v>2205142.0290005598</v>
      </c>
      <c r="J764" s="5">
        <v>5842897.1167660598</v>
      </c>
      <c r="K764" s="5">
        <v>2678536.3759311601</v>
      </c>
      <c r="L764" s="5">
        <v>1669313.81735405</v>
      </c>
      <c r="M764" s="5">
        <v>4983918.5381869599</v>
      </c>
      <c r="N764" s="5">
        <v>3543199.5698853298</v>
      </c>
    </row>
    <row r="765" spans="1:14" x14ac:dyDescent="0.3">
      <c r="A765" s="5">
        <v>161.06865999999999</v>
      </c>
      <c r="B765" s="5">
        <v>2.4660000000000002</v>
      </c>
      <c r="C765" s="5">
        <v>11879038.676787701</v>
      </c>
      <c r="D765" s="5">
        <v>17716299.9591319</v>
      </c>
      <c r="E765" s="5">
        <v>9749236.0667844806</v>
      </c>
      <c r="F765" s="5">
        <v>13518210.5653276</v>
      </c>
      <c r="G765" s="5">
        <v>26082294.704919599</v>
      </c>
      <c r="H765" s="5">
        <v>24436767.014912501</v>
      </c>
      <c r="I765" s="5">
        <v>11086653.1953313</v>
      </c>
      <c r="J765" s="5">
        <v>9581542.1951411106</v>
      </c>
      <c r="K765" s="5">
        <v>9833966.3709599506</v>
      </c>
      <c r="L765" s="5">
        <v>17578016.321248099</v>
      </c>
      <c r="M765" s="5">
        <v>10581984.8024181</v>
      </c>
      <c r="N765" s="5">
        <v>11944027.865834599</v>
      </c>
    </row>
    <row r="766" spans="1:14" x14ac:dyDescent="0.3">
      <c r="A766" s="5">
        <v>419.03390999999999</v>
      </c>
      <c r="B766" s="5">
        <v>7.3650000000000002</v>
      </c>
      <c r="C766" s="5">
        <v>14110059.600059699</v>
      </c>
      <c r="D766" s="5">
        <v>13477366.154635901</v>
      </c>
      <c r="E766" s="5">
        <v>8685039.7537291907</v>
      </c>
      <c r="F766" s="5">
        <v>16516071.562696001</v>
      </c>
      <c r="G766" s="5">
        <v>9881456.1499235108</v>
      </c>
      <c r="H766" s="5">
        <v>15605633.236659599</v>
      </c>
      <c r="I766" s="5">
        <v>18032195.785581101</v>
      </c>
      <c r="J766" s="5">
        <v>10605491.722436</v>
      </c>
      <c r="K766" s="5">
        <v>11687231.5885056</v>
      </c>
      <c r="L766" s="5">
        <v>25889774.995016899</v>
      </c>
      <c r="M766" s="5">
        <v>24379916.141100001</v>
      </c>
      <c r="N766" s="5">
        <v>24513089.368698001</v>
      </c>
    </row>
    <row r="767" spans="1:14" x14ac:dyDescent="0.3">
      <c r="A767" s="5">
        <v>245.23522</v>
      </c>
      <c r="B767" s="5">
        <v>20.047999999999998</v>
      </c>
      <c r="C767" s="5">
        <v>22143267.1015466</v>
      </c>
      <c r="D767" s="5">
        <v>22086759.847552501</v>
      </c>
      <c r="E767" s="5">
        <v>22750159.906674899</v>
      </c>
      <c r="F767" s="5">
        <v>21854686.830638099</v>
      </c>
      <c r="G767" s="5">
        <v>22023647.653097101</v>
      </c>
      <c r="H767" s="5">
        <v>22698770.013321899</v>
      </c>
      <c r="I767" s="5">
        <v>21667102.806212898</v>
      </c>
      <c r="J767" s="5">
        <v>25834982.089528002</v>
      </c>
      <c r="K767" s="5">
        <v>22605792.096508902</v>
      </c>
      <c r="L767" s="5">
        <v>23043495.539286301</v>
      </c>
      <c r="M767" s="5">
        <v>20422420.7140726</v>
      </c>
      <c r="N767" s="5">
        <v>24638652.848980799</v>
      </c>
    </row>
    <row r="768" spans="1:14" x14ac:dyDescent="0.3">
      <c r="A768" s="5">
        <v>404.36561</v>
      </c>
      <c r="B768" s="5">
        <v>1.335</v>
      </c>
      <c r="C768" s="5">
        <v>25648214.770067699</v>
      </c>
      <c r="D768" s="5">
        <v>5099128.0088917902</v>
      </c>
      <c r="E768" s="5">
        <v>12377776.8497141</v>
      </c>
      <c r="F768" s="5">
        <v>4013625.7221463202</v>
      </c>
      <c r="G768" s="5">
        <v>4164081.6372532099</v>
      </c>
      <c r="H768" s="5">
        <v>2419414.8056784701</v>
      </c>
      <c r="I768" s="5">
        <v>5620400.5223004902</v>
      </c>
      <c r="J768" s="5">
        <v>11763645.229541801</v>
      </c>
      <c r="K768" s="5">
        <v>4241018.7902659904</v>
      </c>
      <c r="L768" s="5">
        <v>2111158.2343059899</v>
      </c>
      <c r="M768" s="5">
        <v>2695498.03104374</v>
      </c>
      <c r="N768" s="5">
        <v>3248435.0126764402</v>
      </c>
    </row>
    <row r="769" spans="1:14" x14ac:dyDescent="0.3">
      <c r="A769" s="5">
        <v>205.09513999999999</v>
      </c>
      <c r="B769" s="5">
        <v>3.9329999999999998</v>
      </c>
      <c r="C769" s="5">
        <v>18132571.163415398</v>
      </c>
      <c r="D769" s="5">
        <v>16782169.820077799</v>
      </c>
      <c r="E769" s="5">
        <v>24529260.047644999</v>
      </c>
      <c r="F769" s="5">
        <v>21992852.9530643</v>
      </c>
      <c r="G769" s="5">
        <v>14811299.023367699</v>
      </c>
      <c r="H769" s="5">
        <v>23556792.0841025</v>
      </c>
      <c r="I769" s="5">
        <v>10704995.258473501</v>
      </c>
      <c r="J769" s="5">
        <v>14916689.1914111</v>
      </c>
      <c r="K769" s="5">
        <v>11939958.941214999</v>
      </c>
      <c r="L769" s="5">
        <v>23189458.681439001</v>
      </c>
      <c r="M769" s="5">
        <v>18850809.870544601</v>
      </c>
      <c r="N769" s="5">
        <v>25596252.068618499</v>
      </c>
    </row>
    <row r="770" spans="1:14" x14ac:dyDescent="0.3">
      <c r="A770" s="5">
        <v>672.47438</v>
      </c>
      <c r="B770" s="5">
        <v>1.198</v>
      </c>
      <c r="C770" s="5">
        <v>15610972.5407263</v>
      </c>
      <c r="D770" s="5">
        <v>7377615.7562805302</v>
      </c>
      <c r="E770" s="5">
        <v>19758256.698382199</v>
      </c>
      <c r="F770" s="5">
        <v>10076141.0064038</v>
      </c>
      <c r="G770" s="5">
        <v>18073780.7625737</v>
      </c>
      <c r="H770" s="5">
        <v>15353630.8197369</v>
      </c>
      <c r="I770" s="5">
        <v>10564496.814451501</v>
      </c>
      <c r="J770" s="5">
        <v>21148540.141679998</v>
      </c>
      <c r="K770" s="5">
        <v>25538824.642303102</v>
      </c>
      <c r="L770" s="5">
        <v>11888980.4712529</v>
      </c>
      <c r="M770" s="5">
        <v>22502605.023104299</v>
      </c>
      <c r="N770" s="5">
        <v>19369379.307306498</v>
      </c>
    </row>
    <row r="771" spans="1:14" x14ac:dyDescent="0.3">
      <c r="A771" s="5">
        <v>220.18270999999999</v>
      </c>
      <c r="B771" s="5">
        <v>19.846</v>
      </c>
      <c r="C771" s="5">
        <v>19844250.250404298</v>
      </c>
      <c r="D771" s="5">
        <v>19377264.123658601</v>
      </c>
      <c r="E771" s="5">
        <v>18072384.3644288</v>
      </c>
      <c r="F771" s="5">
        <v>20952350.089447901</v>
      </c>
      <c r="G771" s="5">
        <v>19909917.332669299</v>
      </c>
      <c r="H771" s="5">
        <v>20389554.4949071</v>
      </c>
      <c r="I771" s="5">
        <v>23677358.492811501</v>
      </c>
      <c r="J771" s="5">
        <v>22084521.204954401</v>
      </c>
      <c r="K771" s="5">
        <v>25411180.020043101</v>
      </c>
      <c r="L771" s="5">
        <v>19596269.313992798</v>
      </c>
      <c r="M771" s="5">
        <v>18924258.392769299</v>
      </c>
      <c r="N771" s="5">
        <v>23209634.201281101</v>
      </c>
    </row>
    <row r="772" spans="1:14" x14ac:dyDescent="0.3">
      <c r="A772" s="5">
        <v>171.08939000000001</v>
      </c>
      <c r="B772" s="5">
        <v>3.6669999999999998</v>
      </c>
      <c r="C772" s="5">
        <v>3168531.9537990401</v>
      </c>
      <c r="D772" s="5">
        <v>1324969.5400960599</v>
      </c>
      <c r="E772" s="5">
        <v>1040114.22863663</v>
      </c>
      <c r="F772" s="5">
        <v>1510033.7632582199</v>
      </c>
      <c r="G772" s="5">
        <v>1169761.16297343</v>
      </c>
      <c r="H772" s="5">
        <v>6831105.79164025</v>
      </c>
      <c r="I772" s="5">
        <v>958840.55089205306</v>
      </c>
      <c r="J772" s="5">
        <v>1122276.13253136</v>
      </c>
      <c r="K772" s="5">
        <v>1401220.9509638499</v>
      </c>
      <c r="L772" s="5">
        <v>13835385.752997199</v>
      </c>
      <c r="M772" s="5">
        <v>7369948.0631373702</v>
      </c>
      <c r="N772" s="5">
        <v>25258276.6686249</v>
      </c>
    </row>
    <row r="773" spans="1:14" x14ac:dyDescent="0.3">
      <c r="A773" s="5">
        <v>750.08964000000003</v>
      </c>
      <c r="B773" s="5">
        <v>7.3710000000000004</v>
      </c>
      <c r="C773" s="5">
        <v>8315020.1267007096</v>
      </c>
      <c r="D773" s="5">
        <v>5569153.4015812296</v>
      </c>
      <c r="E773" s="5">
        <v>5055486.1107186601</v>
      </c>
      <c r="F773" s="5">
        <v>12603134.4970515</v>
      </c>
      <c r="G773" s="5">
        <v>4558010.2699658796</v>
      </c>
      <c r="H773" s="5">
        <v>8186576.6402738905</v>
      </c>
      <c r="I773" s="5">
        <v>9675168.4481279906</v>
      </c>
      <c r="J773" s="5">
        <v>4608894.9258543197</v>
      </c>
      <c r="K773" s="5">
        <v>8564269.7618851904</v>
      </c>
      <c r="L773" s="5">
        <v>24839924.8586151</v>
      </c>
      <c r="M773" s="5">
        <v>15905877.1103466</v>
      </c>
      <c r="N773" s="5">
        <v>25206096.318984699</v>
      </c>
    </row>
    <row r="774" spans="1:14" x14ac:dyDescent="0.3">
      <c r="A774" s="5">
        <v>811.59939999999995</v>
      </c>
      <c r="B774" s="5">
        <v>2.105</v>
      </c>
      <c r="C774" s="5">
        <v>6712501.0681161098</v>
      </c>
      <c r="D774" s="5">
        <v>10329212.502282901</v>
      </c>
      <c r="E774" s="5">
        <v>3990309.0529293302</v>
      </c>
      <c r="F774" s="5">
        <v>7343472.9962377502</v>
      </c>
      <c r="G774" s="5">
        <v>3133665.4607090699</v>
      </c>
      <c r="H774" s="5">
        <v>25177100.651854198</v>
      </c>
      <c r="I774" s="5">
        <v>6198998.3512933701</v>
      </c>
      <c r="J774" s="5">
        <v>8609160.7220164295</v>
      </c>
      <c r="K774" s="5">
        <v>10299429.048172601</v>
      </c>
      <c r="L774" s="5">
        <v>16019251.5220256</v>
      </c>
      <c r="M774" s="5">
        <v>10343127.287782701</v>
      </c>
      <c r="N774" s="5">
        <v>4825799.8561718296</v>
      </c>
    </row>
    <row r="775" spans="1:14" x14ac:dyDescent="0.3">
      <c r="A775" s="5">
        <v>425.34965999999997</v>
      </c>
      <c r="B775" s="5">
        <v>1.6970000000000001</v>
      </c>
      <c r="C775" s="5">
        <v>4901100.8404168198</v>
      </c>
      <c r="D775" s="5">
        <v>20559724.052793499</v>
      </c>
      <c r="E775" s="5">
        <v>10677054.207198501</v>
      </c>
      <c r="F775" s="5">
        <v>8223398.2737739095</v>
      </c>
      <c r="G775" s="5">
        <v>21718931.767481402</v>
      </c>
      <c r="H775" s="5">
        <v>19556277.833027899</v>
      </c>
      <c r="I775" s="5">
        <v>3701225.05415536</v>
      </c>
      <c r="J775" s="5">
        <v>15597011.225836201</v>
      </c>
      <c r="K775" s="5">
        <v>15038057.555229699</v>
      </c>
      <c r="L775" s="5">
        <v>21256285.630842101</v>
      </c>
      <c r="M775" s="5">
        <v>19963228.9305644</v>
      </c>
      <c r="N775" s="5">
        <v>25003118.5725975</v>
      </c>
    </row>
    <row r="776" spans="1:14" x14ac:dyDescent="0.3">
      <c r="A776" s="5">
        <v>104.03505</v>
      </c>
      <c r="B776" s="5">
        <v>16.382000000000001</v>
      </c>
      <c r="C776" s="5">
        <v>19491336.2571363</v>
      </c>
      <c r="D776" s="5">
        <v>21281976.9563899</v>
      </c>
      <c r="E776" s="5">
        <v>19240267.706420101</v>
      </c>
      <c r="F776" s="5">
        <v>14773319.579683701</v>
      </c>
      <c r="G776" s="5">
        <v>25002792.1611901</v>
      </c>
      <c r="H776" s="5">
        <v>19436367.1305435</v>
      </c>
      <c r="I776" s="5">
        <v>22299490.6583152</v>
      </c>
      <c r="J776" s="5">
        <v>22770809.153119698</v>
      </c>
      <c r="K776" s="5">
        <v>20219101.191351999</v>
      </c>
      <c r="L776" s="5">
        <v>14849340.190510301</v>
      </c>
      <c r="M776" s="5">
        <v>17842688.015798502</v>
      </c>
      <c r="N776" s="5">
        <v>19738121.584888998</v>
      </c>
    </row>
    <row r="777" spans="1:14" x14ac:dyDescent="0.3">
      <c r="A777" s="5">
        <v>436.05952000000002</v>
      </c>
      <c r="B777" s="5">
        <v>7.3869999999999996</v>
      </c>
      <c r="C777" s="5">
        <v>14469945.621475499</v>
      </c>
      <c r="D777" s="5">
        <v>8103426.7677457398</v>
      </c>
      <c r="E777" s="5">
        <v>8945287.5626780093</v>
      </c>
      <c r="F777" s="5">
        <v>10164362.5796452</v>
      </c>
      <c r="G777" s="5">
        <v>7558730.7304827301</v>
      </c>
      <c r="H777" s="5">
        <v>14297205.2475121</v>
      </c>
      <c r="I777" s="5">
        <v>13354408.294508699</v>
      </c>
      <c r="J777" s="5">
        <v>7368076.7943563499</v>
      </c>
      <c r="K777" s="5">
        <v>9877134.6847327296</v>
      </c>
      <c r="L777" s="5">
        <v>22146745.515187901</v>
      </c>
      <c r="M777" s="5">
        <v>16157814.4282545</v>
      </c>
      <c r="N777" s="5">
        <v>24626825.164733499</v>
      </c>
    </row>
    <row r="778" spans="1:14" x14ac:dyDescent="0.3">
      <c r="A778" s="5">
        <v>511.26085</v>
      </c>
      <c r="B778" s="5">
        <v>1.3540000000000001</v>
      </c>
      <c r="C778" s="5">
        <v>5953166.5616419697</v>
      </c>
      <c r="D778" s="5">
        <v>12412601.364594501</v>
      </c>
      <c r="E778" s="5">
        <v>1528607.4149215899</v>
      </c>
      <c r="F778" s="5">
        <v>6852700.9633406</v>
      </c>
      <c r="G778" s="5">
        <v>17194858.241393901</v>
      </c>
      <c r="H778" s="5">
        <v>10941241.295537701</v>
      </c>
      <c r="I778" s="5">
        <v>2203416.8166968902</v>
      </c>
      <c r="J778" s="5">
        <v>13998819.556617601</v>
      </c>
      <c r="K778" s="5">
        <v>4678245.68885413</v>
      </c>
      <c r="L778" s="5">
        <v>19168667.659802198</v>
      </c>
      <c r="M778" s="5">
        <v>24590795.395977199</v>
      </c>
      <c r="N778" s="5">
        <v>9749692.4296528194</v>
      </c>
    </row>
    <row r="779" spans="1:14" x14ac:dyDescent="0.3">
      <c r="A779" s="5">
        <v>203.07928999999999</v>
      </c>
      <c r="B779" s="5">
        <v>6.8120000000000003</v>
      </c>
      <c r="C779" s="5">
        <v>1753790.55254892</v>
      </c>
      <c r="D779" s="5">
        <v>3407754.35645271</v>
      </c>
      <c r="E779" s="5">
        <v>2136655.1880819402</v>
      </c>
      <c r="F779" s="5">
        <v>931874.34003530804</v>
      </c>
      <c r="G779" s="5">
        <v>1633559.4248288099</v>
      </c>
      <c r="H779" s="5">
        <v>1307018.44909198</v>
      </c>
      <c r="I779" s="5">
        <v>929593.01717296406</v>
      </c>
      <c r="J779" s="5">
        <v>2276763.0918746698</v>
      </c>
      <c r="K779" s="5">
        <v>1032010.588653</v>
      </c>
      <c r="L779" s="5">
        <v>24518542.756983999</v>
      </c>
      <c r="M779" s="5">
        <v>6280215.9614805197</v>
      </c>
      <c r="N779" s="5">
        <v>7396067.8604218904</v>
      </c>
    </row>
    <row r="780" spans="1:14" x14ac:dyDescent="0.3">
      <c r="A780" s="5">
        <v>302.22492</v>
      </c>
      <c r="B780" s="5">
        <v>1.2769999999999999</v>
      </c>
      <c r="C780" s="5">
        <v>24292783.5754239</v>
      </c>
      <c r="D780" s="5">
        <v>10649711.001587201</v>
      </c>
      <c r="E780" s="5">
        <v>15404943.448816201</v>
      </c>
      <c r="F780" s="5">
        <v>13068845.9642439</v>
      </c>
      <c r="G780" s="5">
        <v>21059059.7661983</v>
      </c>
      <c r="H780" s="5">
        <v>8567991.8034912199</v>
      </c>
      <c r="I780" s="5">
        <v>9106883.1920401305</v>
      </c>
      <c r="J780" s="5">
        <v>12598518.8890556</v>
      </c>
      <c r="K780" s="5">
        <v>9069896.0494372398</v>
      </c>
      <c r="L780" s="5">
        <v>10416075.3869539</v>
      </c>
      <c r="M780" s="5">
        <v>16287681.6882658</v>
      </c>
      <c r="N780" s="5">
        <v>9308999.2589006107</v>
      </c>
    </row>
    <row r="781" spans="1:14" x14ac:dyDescent="0.3">
      <c r="A781" s="5">
        <v>705.52921000000003</v>
      </c>
      <c r="B781" s="5">
        <v>1.3320000000000001</v>
      </c>
      <c r="C781" s="5">
        <v>13593226.572514599</v>
      </c>
      <c r="D781" s="5">
        <v>24258325.2929314</v>
      </c>
      <c r="E781" s="5">
        <v>7119713.98103345</v>
      </c>
      <c r="F781" s="5">
        <v>20064775.500224099</v>
      </c>
      <c r="G781" s="5">
        <v>23901567.582324199</v>
      </c>
      <c r="H781" s="5">
        <v>20310285.571658399</v>
      </c>
      <c r="I781" s="5">
        <v>18561120.587990299</v>
      </c>
      <c r="J781" s="5">
        <v>18992383.4376099</v>
      </c>
      <c r="K781" s="5">
        <v>18795058.8792498</v>
      </c>
      <c r="L781" s="5">
        <v>20804550.345286999</v>
      </c>
      <c r="M781" s="5">
        <v>18152205.12435</v>
      </c>
      <c r="N781" s="5">
        <v>16984209.65918</v>
      </c>
    </row>
    <row r="782" spans="1:14" x14ac:dyDescent="0.3">
      <c r="A782" s="5">
        <v>257.06734999999998</v>
      </c>
      <c r="B782" s="5">
        <v>4.6340000000000003</v>
      </c>
      <c r="C782" s="5">
        <v>22991580.106079601</v>
      </c>
      <c r="D782" s="5">
        <v>24155682.108961001</v>
      </c>
      <c r="E782" s="5">
        <v>21275322.3047769</v>
      </c>
      <c r="F782" s="5">
        <v>20802108.4211271</v>
      </c>
      <c r="G782" s="5">
        <v>14320118.537577599</v>
      </c>
      <c r="H782" s="5">
        <v>17945335.313047901</v>
      </c>
      <c r="I782" s="5">
        <v>17483160.642592698</v>
      </c>
      <c r="J782" s="5">
        <v>17567660.859173801</v>
      </c>
      <c r="K782" s="5">
        <v>8777308.8787412308</v>
      </c>
      <c r="L782" s="5">
        <v>14193224.159664501</v>
      </c>
      <c r="M782" s="5">
        <v>12243009.007850001</v>
      </c>
      <c r="N782" s="5">
        <v>17821183.589145701</v>
      </c>
    </row>
    <row r="783" spans="1:14" x14ac:dyDescent="0.3">
      <c r="A783" s="5">
        <v>221.12746000000001</v>
      </c>
      <c r="B783" s="5">
        <v>6.4390000000000001</v>
      </c>
      <c r="C783" s="5">
        <v>9326296.2082162108</v>
      </c>
      <c r="D783" s="5">
        <v>8960348.0658448804</v>
      </c>
      <c r="E783" s="5">
        <v>10071023.7126766</v>
      </c>
      <c r="F783" s="5">
        <v>2208606.6171309999</v>
      </c>
      <c r="G783" s="5">
        <v>15007349.2535873</v>
      </c>
      <c r="H783" s="5">
        <v>14772633.738460099</v>
      </c>
      <c r="I783" s="5">
        <v>7141776.3251403896</v>
      </c>
      <c r="J783" s="5">
        <v>7253538.7023244901</v>
      </c>
      <c r="K783" s="5">
        <v>7801425.3319549402</v>
      </c>
      <c r="L783" s="5">
        <v>13636245.198162001</v>
      </c>
      <c r="M783" s="5">
        <v>11872205.140418099</v>
      </c>
      <c r="N783" s="5">
        <v>24147485.808662001</v>
      </c>
    </row>
    <row r="784" spans="1:14" x14ac:dyDescent="0.3">
      <c r="A784" s="5">
        <v>250.97683000000001</v>
      </c>
      <c r="B784" s="5">
        <v>8.0449999999999999</v>
      </c>
      <c r="C784" s="5">
        <v>21311923.4099425</v>
      </c>
      <c r="D784" s="5">
        <v>24110344.481903698</v>
      </c>
      <c r="E784" s="5">
        <v>14785971.6807316</v>
      </c>
      <c r="F784" s="5">
        <v>12262656.482261101</v>
      </c>
      <c r="G784" s="5">
        <v>13240634.7981568</v>
      </c>
      <c r="H784" s="5">
        <v>10574510.8409521</v>
      </c>
      <c r="I784" s="5">
        <v>17318251.031966701</v>
      </c>
      <c r="J784" s="5">
        <v>20271291.2267894</v>
      </c>
      <c r="K784" s="5">
        <v>14512664.699359</v>
      </c>
      <c r="L784" s="5">
        <v>1709478.8427366901</v>
      </c>
      <c r="M784" s="5">
        <v>5845299.94608567</v>
      </c>
      <c r="N784" s="5">
        <v>5672974.82983163</v>
      </c>
    </row>
    <row r="785" spans="1:14" x14ac:dyDescent="0.3">
      <c r="A785" s="5">
        <v>330.25547999999998</v>
      </c>
      <c r="B785" s="5">
        <v>1.2609999999999999</v>
      </c>
      <c r="C785" s="5">
        <v>24108265.891072702</v>
      </c>
      <c r="D785" s="5">
        <v>11878647.1767304</v>
      </c>
      <c r="E785" s="5">
        <v>6524968.6952320402</v>
      </c>
      <c r="F785" s="5">
        <v>10345853.3693236</v>
      </c>
      <c r="G785" s="5">
        <v>21618259.3767276</v>
      </c>
      <c r="H785" s="5">
        <v>10374916.2338215</v>
      </c>
      <c r="I785" s="5">
        <v>5329811.6885845801</v>
      </c>
      <c r="J785" s="5">
        <v>9110844.4387778696</v>
      </c>
      <c r="K785" s="5">
        <v>6263795.8913935004</v>
      </c>
      <c r="L785" s="5">
        <v>8375434.2630438497</v>
      </c>
      <c r="M785" s="5">
        <v>12360431.975066399</v>
      </c>
      <c r="N785" s="5">
        <v>3028514.8757664799</v>
      </c>
    </row>
    <row r="786" spans="1:14" x14ac:dyDescent="0.3">
      <c r="A786" s="5">
        <v>772.52671999999995</v>
      </c>
      <c r="B786" s="5">
        <v>1.1759999999999999</v>
      </c>
      <c r="C786" s="5">
        <v>8195654.5285486104</v>
      </c>
      <c r="D786" s="5">
        <v>14040747.943544701</v>
      </c>
      <c r="E786" s="5">
        <v>22437190.3264606</v>
      </c>
      <c r="F786" s="5">
        <v>5152897.3243777798</v>
      </c>
      <c r="G786" s="5">
        <v>6738663.3420774499</v>
      </c>
      <c r="H786" s="5">
        <v>6049454.5669178898</v>
      </c>
      <c r="I786" s="5">
        <v>8685691.7418440692</v>
      </c>
      <c r="J786" s="5">
        <v>24072795.1749378</v>
      </c>
      <c r="K786" s="5">
        <v>15851601.747608099</v>
      </c>
      <c r="L786" s="5">
        <v>9193275.0363480598</v>
      </c>
      <c r="M786" s="5">
        <v>3918406.8142256802</v>
      </c>
      <c r="N786" s="5">
        <v>5660381.8200823301</v>
      </c>
    </row>
    <row r="787" spans="1:14" x14ac:dyDescent="0.3">
      <c r="A787" s="5">
        <v>188.11609999999999</v>
      </c>
      <c r="B787" s="5">
        <v>7.9429999999999996</v>
      </c>
      <c r="C787" s="5">
        <v>24070990.158425</v>
      </c>
      <c r="D787" s="5">
        <v>23883793.337198999</v>
      </c>
      <c r="E787" s="5">
        <v>21863546.599920399</v>
      </c>
      <c r="F787" s="5">
        <v>13793388.348879199</v>
      </c>
      <c r="G787" s="5">
        <v>12478983.7575523</v>
      </c>
      <c r="H787" s="5">
        <v>8274314.5257301396</v>
      </c>
      <c r="I787" s="5">
        <v>22305878.494172402</v>
      </c>
      <c r="J787" s="5">
        <v>14758744.489654601</v>
      </c>
      <c r="K787" s="5">
        <v>7980453.33602079</v>
      </c>
      <c r="L787" s="5">
        <v>12998674.3322581</v>
      </c>
      <c r="M787" s="5">
        <v>5985302.04489101</v>
      </c>
      <c r="N787" s="5">
        <v>7136300.3651667498</v>
      </c>
    </row>
    <row r="788" spans="1:14" x14ac:dyDescent="0.3">
      <c r="A788" s="5">
        <v>474.04356999999999</v>
      </c>
      <c r="B788" s="5">
        <v>5.8609999999999998</v>
      </c>
      <c r="C788" s="5">
        <v>21915483.706241298</v>
      </c>
      <c r="D788" s="5">
        <v>22669606.812262699</v>
      </c>
      <c r="E788" s="5">
        <v>13887486.349206099</v>
      </c>
      <c r="F788" s="5">
        <v>18214935.356220599</v>
      </c>
      <c r="G788" s="5">
        <v>16212562.3752541</v>
      </c>
      <c r="H788" s="5">
        <v>12275543.8875551</v>
      </c>
      <c r="I788" s="5">
        <v>16825975.782439601</v>
      </c>
      <c r="J788" s="5">
        <v>23888386.769586999</v>
      </c>
      <c r="K788" s="5">
        <v>16578145.700081199</v>
      </c>
      <c r="L788" s="5">
        <v>15537519.751179401</v>
      </c>
      <c r="M788" s="5">
        <v>15798632.844435399</v>
      </c>
      <c r="N788" s="5">
        <v>13000725.335501499</v>
      </c>
    </row>
    <row r="789" spans="1:14" x14ac:dyDescent="0.3">
      <c r="A789" s="5">
        <v>438.07898</v>
      </c>
      <c r="B789" s="5">
        <v>5.7549999999999999</v>
      </c>
      <c r="C789" s="5">
        <v>13969245.6438212</v>
      </c>
      <c r="D789" s="5">
        <v>19427917.8548568</v>
      </c>
      <c r="E789" s="5">
        <v>23825181.0437712</v>
      </c>
      <c r="F789" s="5">
        <v>10614586.745653801</v>
      </c>
      <c r="G789" s="5">
        <v>14172478.849285699</v>
      </c>
      <c r="H789" s="5">
        <v>7580026.8801434496</v>
      </c>
      <c r="I789" s="5">
        <v>13529933.864380401</v>
      </c>
      <c r="J789" s="5">
        <v>12217028.2725567</v>
      </c>
      <c r="K789" s="5">
        <v>9358014.30685688</v>
      </c>
      <c r="L789" s="5">
        <v>4969354.9740309799</v>
      </c>
      <c r="M789" s="5">
        <v>4848706.6249749996</v>
      </c>
      <c r="N789" s="5">
        <v>5866602.5306589901</v>
      </c>
    </row>
    <row r="790" spans="1:14" x14ac:dyDescent="0.3">
      <c r="A790" s="5">
        <v>411.29739000000001</v>
      </c>
      <c r="B790" s="5">
        <v>1.5589999999999999</v>
      </c>
      <c r="C790" s="5">
        <v>1133957.55856254</v>
      </c>
      <c r="D790" s="5">
        <v>1147382.7368845399</v>
      </c>
      <c r="E790" s="5">
        <v>1932658.0137559299</v>
      </c>
      <c r="F790" s="5">
        <v>1180974.2509301</v>
      </c>
      <c r="G790" s="5">
        <v>4288218.7252462003</v>
      </c>
      <c r="H790" s="5">
        <v>3471538.47559149</v>
      </c>
      <c r="I790" s="5">
        <v>5065517.43345463</v>
      </c>
      <c r="J790" s="5">
        <v>859260.00419449899</v>
      </c>
      <c r="K790" s="5">
        <v>23593687.9923933</v>
      </c>
      <c r="L790" s="5">
        <v>4792870.2966416199</v>
      </c>
      <c r="M790" s="5">
        <v>2191479.0859839902</v>
      </c>
      <c r="N790" s="5">
        <v>10626652.805122999</v>
      </c>
    </row>
    <row r="791" spans="1:14" x14ac:dyDescent="0.3">
      <c r="A791" s="5">
        <v>146.99075999999999</v>
      </c>
      <c r="B791" s="5">
        <v>16.384</v>
      </c>
      <c r="C791" s="5">
        <v>21438824.090413801</v>
      </c>
      <c r="D791" s="5">
        <v>20684738.319672599</v>
      </c>
      <c r="E791" s="5">
        <v>22807309.0154428</v>
      </c>
      <c r="F791" s="5">
        <v>16138631.409785001</v>
      </c>
      <c r="G791" s="5">
        <v>23213499.372905001</v>
      </c>
      <c r="H791" s="5">
        <v>17664495.1809397</v>
      </c>
      <c r="I791" s="5">
        <v>20201405.2431034</v>
      </c>
      <c r="J791" s="5">
        <v>23233136.153553601</v>
      </c>
      <c r="K791" s="5">
        <v>23558039.470563501</v>
      </c>
      <c r="L791" s="5">
        <v>15637560.495080501</v>
      </c>
      <c r="M791" s="5">
        <v>18746572.306703102</v>
      </c>
      <c r="N791" s="5">
        <v>18648742.026995301</v>
      </c>
    </row>
    <row r="792" spans="1:14" x14ac:dyDescent="0.3">
      <c r="A792" s="5">
        <v>190.04787999999999</v>
      </c>
      <c r="B792" s="5">
        <v>3.262</v>
      </c>
      <c r="C792" s="5">
        <v>17730005.694723599</v>
      </c>
      <c r="D792" s="5">
        <v>16882852.275009699</v>
      </c>
      <c r="E792" s="5">
        <v>14863586.455166901</v>
      </c>
      <c r="F792" s="5">
        <v>23534609.631115898</v>
      </c>
      <c r="G792" s="5">
        <v>20468879.674508199</v>
      </c>
      <c r="H792" s="5">
        <v>21147777.737391502</v>
      </c>
      <c r="I792" s="5">
        <v>12536337.565106699</v>
      </c>
      <c r="J792" s="5">
        <v>12806618.9586596</v>
      </c>
      <c r="K792" s="5">
        <v>15428636.4917349</v>
      </c>
      <c r="L792" s="5">
        <v>19828560.869383398</v>
      </c>
      <c r="M792" s="5">
        <v>18015683.728203598</v>
      </c>
      <c r="N792" s="5">
        <v>18582424.880036902</v>
      </c>
    </row>
    <row r="793" spans="1:14" x14ac:dyDescent="0.3">
      <c r="A793" s="5">
        <v>216.05905000000001</v>
      </c>
      <c r="B793" s="5">
        <v>8.548</v>
      </c>
      <c r="C793" s="5">
        <v>18416276.937253602</v>
      </c>
      <c r="D793" s="5">
        <v>5456047.5042696903</v>
      </c>
      <c r="E793" s="5">
        <v>23269608.436656602</v>
      </c>
      <c r="F793" s="5">
        <v>13099054.636204701</v>
      </c>
      <c r="G793" s="5">
        <v>20373642.48722</v>
      </c>
      <c r="H793" s="5">
        <v>2931290.5479213898</v>
      </c>
      <c r="I793" s="5">
        <v>21395976.596123502</v>
      </c>
      <c r="J793" s="5">
        <v>3307411.5395993199</v>
      </c>
      <c r="K793" s="5">
        <v>20905161.509305701</v>
      </c>
      <c r="L793" s="5">
        <v>9775524.0943327993</v>
      </c>
      <c r="M793" s="5">
        <v>11950668.081250699</v>
      </c>
      <c r="N793" s="5">
        <v>12863808.5392833</v>
      </c>
    </row>
    <row r="794" spans="1:14" x14ac:dyDescent="0.3">
      <c r="A794" s="5">
        <v>408.17914999999999</v>
      </c>
      <c r="B794" s="5">
        <v>4.9660000000000002</v>
      </c>
      <c r="C794" s="5">
        <v>20529819.2939342</v>
      </c>
      <c r="D794" s="5">
        <v>21495632.445495401</v>
      </c>
      <c r="E794" s="5">
        <v>462188.23842319997</v>
      </c>
      <c r="F794" s="5">
        <v>13754765.899163401</v>
      </c>
      <c r="G794" s="5">
        <v>7667238.3342746599</v>
      </c>
      <c r="H794" s="5">
        <v>3146797.2767077601</v>
      </c>
      <c r="I794" s="5">
        <v>9635680.0760674402</v>
      </c>
      <c r="J794" s="5">
        <v>14136719.428129399</v>
      </c>
      <c r="K794" s="5">
        <v>23228761.344962701</v>
      </c>
      <c r="L794" s="5">
        <v>2627956.27325807</v>
      </c>
      <c r="M794" s="5">
        <v>4963645.7810293399</v>
      </c>
      <c r="N794" s="5">
        <v>1844737.2379643901</v>
      </c>
    </row>
    <row r="795" spans="1:14" x14ac:dyDescent="0.3">
      <c r="A795" s="5">
        <v>385.16003999999998</v>
      </c>
      <c r="B795" s="5">
        <v>4.1959999999999997</v>
      </c>
      <c r="C795" s="5">
        <v>14082901.106110999</v>
      </c>
      <c r="D795" s="5">
        <v>9006571.7741419096</v>
      </c>
      <c r="E795" s="5">
        <v>23226502.8247821</v>
      </c>
      <c r="F795" s="5">
        <v>13861252.9626943</v>
      </c>
      <c r="G795" s="5">
        <v>17213394.963692699</v>
      </c>
      <c r="H795" s="5">
        <v>11978888.148014599</v>
      </c>
      <c r="I795" s="5">
        <v>7586593.1529079201</v>
      </c>
      <c r="J795" s="5">
        <v>8821547.2850814108</v>
      </c>
      <c r="K795" s="5">
        <v>17460736.568973798</v>
      </c>
      <c r="L795" s="5">
        <v>6253794.4045488602</v>
      </c>
      <c r="M795" s="5">
        <v>10414916.8353674</v>
      </c>
      <c r="N795" s="5">
        <v>10922757.6668754</v>
      </c>
    </row>
    <row r="796" spans="1:14" x14ac:dyDescent="0.3">
      <c r="A796" s="5">
        <v>371.18786</v>
      </c>
      <c r="B796" s="5">
        <v>2.444</v>
      </c>
      <c r="C796" s="5">
        <v>783903.84442449</v>
      </c>
      <c r="D796" s="5">
        <v>2173383.0073654498</v>
      </c>
      <c r="E796" s="5">
        <v>9797345.7831818108</v>
      </c>
      <c r="F796" s="5">
        <v>2512948.0364663098</v>
      </c>
      <c r="G796" s="5">
        <v>4061005.8419417799</v>
      </c>
      <c r="H796" s="5">
        <v>510687.34466257202</v>
      </c>
      <c r="I796" s="5">
        <v>1541924.91471484</v>
      </c>
      <c r="J796" s="5">
        <v>7283030.8903457597</v>
      </c>
      <c r="K796" s="5">
        <v>23212172.2977373</v>
      </c>
      <c r="L796" s="5">
        <v>1532113.5956753199</v>
      </c>
      <c r="M796" s="5">
        <v>510823.39256674598</v>
      </c>
      <c r="N796" s="5">
        <v>481654.77908252901</v>
      </c>
    </row>
    <row r="797" spans="1:14" x14ac:dyDescent="0.3">
      <c r="A797" s="5">
        <v>227.18831</v>
      </c>
      <c r="B797" s="5">
        <v>19.731000000000002</v>
      </c>
      <c r="C797" s="5">
        <v>18514891.778405599</v>
      </c>
      <c r="D797" s="5">
        <v>15947245.3817311</v>
      </c>
      <c r="E797" s="5">
        <v>18141651.3429587</v>
      </c>
      <c r="F797" s="5">
        <v>15781487.1681001</v>
      </c>
      <c r="G797" s="5">
        <v>18699711.802071299</v>
      </c>
      <c r="H797" s="5">
        <v>21746177.388944801</v>
      </c>
      <c r="I797" s="5">
        <v>18845775.965404801</v>
      </c>
      <c r="J797" s="5">
        <v>20545422.0720197</v>
      </c>
      <c r="K797" s="5">
        <v>23027785.662766799</v>
      </c>
      <c r="L797" s="5">
        <v>18570558.137312502</v>
      </c>
      <c r="M797" s="5">
        <v>20491198.812752198</v>
      </c>
      <c r="N797" s="5">
        <v>19818257.572409801</v>
      </c>
    </row>
    <row r="798" spans="1:14" x14ac:dyDescent="0.3">
      <c r="A798" s="5">
        <v>246.12130999999999</v>
      </c>
      <c r="B798" s="5">
        <v>2.4700000000000002</v>
      </c>
      <c r="C798" s="5">
        <v>4288422.5213857703</v>
      </c>
      <c r="D798" s="5">
        <v>6392338.7892563604</v>
      </c>
      <c r="E798" s="5">
        <v>22993922.319966901</v>
      </c>
      <c r="F798" s="5">
        <v>3792047.0068183201</v>
      </c>
      <c r="G798" s="5">
        <v>7569380.6327637304</v>
      </c>
      <c r="H798" s="5">
        <v>1618102.60797234</v>
      </c>
      <c r="I798" s="5">
        <v>2280816.4942813399</v>
      </c>
      <c r="J798" s="5">
        <v>12926811.6702698</v>
      </c>
      <c r="K798" s="5">
        <v>2844564.5236125402</v>
      </c>
      <c r="L798" s="5">
        <v>1601642.9077837199</v>
      </c>
      <c r="M798" s="5">
        <v>3169916.9749375898</v>
      </c>
      <c r="N798" s="5">
        <v>1865791.8877641801</v>
      </c>
    </row>
    <row r="799" spans="1:14" x14ac:dyDescent="0.3">
      <c r="A799" s="5">
        <v>409.19216999999998</v>
      </c>
      <c r="B799" s="5">
        <v>7.7089999999999996</v>
      </c>
      <c r="C799" s="5">
        <v>6289530.3533469103</v>
      </c>
      <c r="D799" s="5">
        <v>8230632.8180208504</v>
      </c>
      <c r="E799" s="5">
        <v>5713550.9671805603</v>
      </c>
      <c r="F799" s="5">
        <v>19014663.054190502</v>
      </c>
      <c r="G799" s="5">
        <v>14699408.6360361</v>
      </c>
      <c r="H799" s="5">
        <v>22977162.004493099</v>
      </c>
      <c r="I799" s="5">
        <v>8098822.7693396704</v>
      </c>
      <c r="J799" s="5">
        <v>8448599.9950588197</v>
      </c>
      <c r="K799" s="5">
        <v>9517866.1238288991</v>
      </c>
      <c r="L799" s="5">
        <v>19275597.113626599</v>
      </c>
      <c r="M799" s="5">
        <v>13887879.1078877</v>
      </c>
      <c r="N799" s="5">
        <v>18630556.728848699</v>
      </c>
    </row>
    <row r="800" spans="1:14" x14ac:dyDescent="0.3">
      <c r="A800" s="5">
        <v>404.31402000000003</v>
      </c>
      <c r="B800" s="5">
        <v>1.349</v>
      </c>
      <c r="C800" s="5">
        <v>10546483.9073142</v>
      </c>
      <c r="D800" s="5">
        <v>20809137.8737606</v>
      </c>
      <c r="E800" s="5">
        <v>7872651.1727881897</v>
      </c>
      <c r="F800" s="5">
        <v>22939737.9909098</v>
      </c>
      <c r="G800" s="5">
        <v>3713086.7864127099</v>
      </c>
      <c r="H800" s="5">
        <v>7288533.5314002698</v>
      </c>
      <c r="I800" s="5">
        <v>6468438.6328719202</v>
      </c>
      <c r="J800" s="5">
        <v>5964459.1918754</v>
      </c>
      <c r="K800" s="5">
        <v>13346612.500328001</v>
      </c>
      <c r="L800" s="5">
        <v>5623364.6541376701</v>
      </c>
      <c r="M800" s="5">
        <v>7204969.91639031</v>
      </c>
      <c r="N800" s="5">
        <v>12171783.932318799</v>
      </c>
    </row>
    <row r="801" spans="1:14" x14ac:dyDescent="0.3">
      <c r="A801" s="5">
        <v>404.00132000000002</v>
      </c>
      <c r="B801" s="5">
        <v>9.1259999999999994</v>
      </c>
      <c r="C801" s="5">
        <v>8071422.5574036501</v>
      </c>
      <c r="D801" s="5">
        <v>9430114.9728869796</v>
      </c>
      <c r="E801" s="5">
        <v>12979209.1264464</v>
      </c>
      <c r="F801" s="5">
        <v>16160522.550886899</v>
      </c>
      <c r="G801" s="5">
        <v>17008640.499306198</v>
      </c>
      <c r="H801" s="5">
        <v>16251173.964805899</v>
      </c>
      <c r="I801" s="5">
        <v>14127689.7493091</v>
      </c>
      <c r="J801" s="5">
        <v>16011127.182223599</v>
      </c>
      <c r="K801" s="5">
        <v>17859309.9605681</v>
      </c>
      <c r="L801" s="5">
        <v>14114390.054958301</v>
      </c>
      <c r="M801" s="5">
        <v>19489230.742702499</v>
      </c>
      <c r="N801" s="5">
        <v>22907360.855876401</v>
      </c>
    </row>
    <row r="802" spans="1:14" x14ac:dyDescent="0.3">
      <c r="A802" s="5">
        <v>820.52548000000002</v>
      </c>
      <c r="B802" s="5">
        <v>1.165</v>
      </c>
      <c r="C802" s="5">
        <v>11193226.4426401</v>
      </c>
      <c r="D802" s="5">
        <v>10058106.1728868</v>
      </c>
      <c r="E802" s="5">
        <v>20186995.718715001</v>
      </c>
      <c r="F802" s="5">
        <v>8750425.2375364006</v>
      </c>
      <c r="G802" s="5">
        <v>11683874.799045</v>
      </c>
      <c r="H802" s="5">
        <v>9218610.0785238501</v>
      </c>
      <c r="I802" s="5">
        <v>13393268.6593724</v>
      </c>
      <c r="J802" s="5">
        <v>20454077.9767076</v>
      </c>
      <c r="K802" s="5">
        <v>22836247.222561099</v>
      </c>
      <c r="L802" s="5">
        <v>12104388.039238401</v>
      </c>
      <c r="M802" s="5">
        <v>7946840.3969476996</v>
      </c>
      <c r="N802" s="5">
        <v>10053729.516875699</v>
      </c>
    </row>
    <row r="803" spans="1:14" x14ac:dyDescent="0.3">
      <c r="A803" s="5">
        <v>312.30333999999999</v>
      </c>
      <c r="B803" s="5">
        <v>1.252</v>
      </c>
      <c r="C803" s="5">
        <v>20138048.7347132</v>
      </c>
      <c r="D803" s="5">
        <v>22774383.352808598</v>
      </c>
      <c r="E803" s="5">
        <v>6108391.2496878197</v>
      </c>
      <c r="F803" s="5">
        <v>11290920.314129001</v>
      </c>
      <c r="G803" s="5">
        <v>22351577.737260699</v>
      </c>
      <c r="H803" s="5">
        <v>10137921.3635261</v>
      </c>
      <c r="I803" s="5">
        <v>5919728.3487473</v>
      </c>
      <c r="J803" s="5">
        <v>11269551.750614399</v>
      </c>
      <c r="K803" s="5">
        <v>8779387.6682141796</v>
      </c>
      <c r="L803" s="5">
        <v>8238474.55268062</v>
      </c>
      <c r="M803" s="5">
        <v>10330751.8243524</v>
      </c>
      <c r="N803" s="5">
        <v>8316609.7924001701</v>
      </c>
    </row>
    <row r="804" spans="1:14" x14ac:dyDescent="0.3">
      <c r="A804" s="5">
        <v>138.04286999999999</v>
      </c>
      <c r="B804" s="5">
        <v>2.44</v>
      </c>
      <c r="C804" s="5">
        <v>7706323.7955576601</v>
      </c>
      <c r="D804" s="5">
        <v>11683680.181625601</v>
      </c>
      <c r="E804" s="5">
        <v>12192966.417135401</v>
      </c>
      <c r="F804" s="5">
        <v>9115768.0809391495</v>
      </c>
      <c r="G804" s="5">
        <v>6352091.8693191502</v>
      </c>
      <c r="H804" s="5">
        <v>10885294.3180735</v>
      </c>
      <c r="I804" s="5">
        <v>7259713.6869989298</v>
      </c>
      <c r="J804" s="5">
        <v>7415453.6407113904</v>
      </c>
      <c r="K804" s="5">
        <v>17694237.6583887</v>
      </c>
      <c r="L804" s="5">
        <v>14922667.961500401</v>
      </c>
      <c r="M804" s="5">
        <v>7222129.2084646598</v>
      </c>
      <c r="N804" s="5">
        <v>22753456.048691601</v>
      </c>
    </row>
    <row r="805" spans="1:14" x14ac:dyDescent="0.3">
      <c r="A805" s="5">
        <v>227.90227999999999</v>
      </c>
      <c r="B805" s="5">
        <v>16.547000000000001</v>
      </c>
      <c r="C805" s="5">
        <v>19930736.280985799</v>
      </c>
      <c r="D805" s="5">
        <v>22062440.769055199</v>
      </c>
      <c r="E805" s="5">
        <v>20103834.172649201</v>
      </c>
      <c r="F805" s="5">
        <v>17370160.151085299</v>
      </c>
      <c r="G805" s="5">
        <v>22080974.878456999</v>
      </c>
      <c r="H805" s="5">
        <v>17687271.4211004</v>
      </c>
      <c r="I805" s="5">
        <v>20579265.909514699</v>
      </c>
      <c r="J805" s="5">
        <v>20648373.6195997</v>
      </c>
      <c r="K805" s="5">
        <v>22685546.321807802</v>
      </c>
      <c r="L805" s="5">
        <v>14585427.392092099</v>
      </c>
      <c r="M805" s="5">
        <v>17251254.723434702</v>
      </c>
      <c r="N805" s="5">
        <v>16128356.7347422</v>
      </c>
    </row>
    <row r="806" spans="1:14" x14ac:dyDescent="0.3">
      <c r="A806" s="5">
        <v>465.30025000000001</v>
      </c>
      <c r="B806" s="5">
        <v>1.1819999999999999</v>
      </c>
      <c r="C806" s="5">
        <v>9159896.2257442493</v>
      </c>
      <c r="D806" s="5">
        <v>6566508.6109249303</v>
      </c>
      <c r="E806" s="5">
        <v>9912360.4655175395</v>
      </c>
      <c r="F806" s="5">
        <v>11196067.983660899</v>
      </c>
      <c r="G806" s="5">
        <v>5049658.2868381804</v>
      </c>
      <c r="H806" s="5">
        <v>2354339.7629854302</v>
      </c>
      <c r="I806" s="5">
        <v>22672706.058155101</v>
      </c>
      <c r="J806" s="5">
        <v>15690221.100744501</v>
      </c>
      <c r="K806" s="5">
        <v>12813455.191330999</v>
      </c>
      <c r="L806" s="5">
        <v>13488322.6191063</v>
      </c>
      <c r="M806" s="5">
        <v>1935429.4854812899</v>
      </c>
      <c r="N806" s="5">
        <v>2648811.1789279901</v>
      </c>
    </row>
    <row r="807" spans="1:14" x14ac:dyDescent="0.3">
      <c r="A807" s="5">
        <v>398.2663</v>
      </c>
      <c r="B807" s="5">
        <v>1.3480000000000001</v>
      </c>
      <c r="C807" s="5">
        <v>22557015.684124298</v>
      </c>
      <c r="D807" s="5">
        <v>2982067.8152539399</v>
      </c>
      <c r="E807" s="5">
        <v>841704.19685266796</v>
      </c>
      <c r="F807" s="5">
        <v>1336584.4301610701</v>
      </c>
      <c r="G807" s="5">
        <v>17994307.987355601</v>
      </c>
      <c r="H807" s="5">
        <v>1003895.29375399</v>
      </c>
      <c r="I807" s="5">
        <v>1406796.79012495</v>
      </c>
      <c r="J807" s="5">
        <v>8448020.65084932</v>
      </c>
      <c r="K807" s="5">
        <v>826773.94109263399</v>
      </c>
      <c r="L807" s="5">
        <v>993010.96029632899</v>
      </c>
      <c r="M807" s="5">
        <v>2425522.4849579101</v>
      </c>
      <c r="N807" s="5">
        <v>2094574.5834500799</v>
      </c>
    </row>
    <row r="808" spans="1:14" x14ac:dyDescent="0.3">
      <c r="A808" s="5">
        <v>240.13639000000001</v>
      </c>
      <c r="B808" s="5">
        <v>1.276</v>
      </c>
      <c r="C808" s="5">
        <v>868168.67896403803</v>
      </c>
      <c r="D808" s="5">
        <v>22528469.8480113</v>
      </c>
      <c r="E808" s="5">
        <v>551335.19541324698</v>
      </c>
      <c r="F808" s="5">
        <v>22275495.315637399</v>
      </c>
      <c r="G808" s="5">
        <v>1163274.1660208399</v>
      </c>
      <c r="H808" s="5">
        <v>723016.62354100798</v>
      </c>
      <c r="I808" s="5">
        <v>373502.27848591801</v>
      </c>
      <c r="J808" s="5">
        <v>865714.56609463401</v>
      </c>
      <c r="K808" s="5">
        <v>575230.08025041304</v>
      </c>
      <c r="L808" s="5">
        <v>577141.05658963998</v>
      </c>
      <c r="M808" s="5">
        <v>776804.56453680503</v>
      </c>
      <c r="N808" s="5">
        <v>783033.00425343495</v>
      </c>
    </row>
    <row r="809" spans="1:14" x14ac:dyDescent="0.3">
      <c r="A809" s="5">
        <v>231.83428000000001</v>
      </c>
      <c r="B809" s="5">
        <v>16.687000000000001</v>
      </c>
      <c r="C809" s="5">
        <v>10428661.1065201</v>
      </c>
      <c r="D809" s="5">
        <v>7048525.6921984497</v>
      </c>
      <c r="E809" s="5">
        <v>11251732.619506801</v>
      </c>
      <c r="F809" s="5">
        <v>14627094.667469</v>
      </c>
      <c r="G809" s="5">
        <v>11247352.501665501</v>
      </c>
      <c r="H809" s="5">
        <v>16914399.779809602</v>
      </c>
      <c r="I809" s="5">
        <v>14222618.096072501</v>
      </c>
      <c r="J809" s="5">
        <v>10654224.3652125</v>
      </c>
      <c r="K809" s="5">
        <v>11196923.5103736</v>
      </c>
      <c r="L809" s="5">
        <v>22409427.818931799</v>
      </c>
      <c r="M809" s="5">
        <v>16179617.648863001</v>
      </c>
      <c r="N809" s="5">
        <v>16427052.3566467</v>
      </c>
    </row>
    <row r="810" spans="1:14" x14ac:dyDescent="0.3">
      <c r="A810" s="5">
        <v>165.02816999999999</v>
      </c>
      <c r="B810" s="5">
        <v>19.768999999999998</v>
      </c>
      <c r="C810" s="5">
        <v>16323272.355340799</v>
      </c>
      <c r="D810" s="5">
        <v>13201478.0892915</v>
      </c>
      <c r="E810" s="5">
        <v>13728742.7614072</v>
      </c>
      <c r="F810" s="5">
        <v>13685178.2807703</v>
      </c>
      <c r="G810" s="5">
        <v>18740080.653596301</v>
      </c>
      <c r="H810" s="5">
        <v>12167033.0231709</v>
      </c>
      <c r="I810" s="5">
        <v>13884709.0457357</v>
      </c>
      <c r="J810" s="5">
        <v>12838986.0473984</v>
      </c>
      <c r="K810" s="5">
        <v>22400415.497598801</v>
      </c>
      <c r="L810" s="5">
        <v>16764096.825908</v>
      </c>
      <c r="M810" s="5">
        <v>18902225.8947131</v>
      </c>
      <c r="N810" s="5">
        <v>14514175.8030339</v>
      </c>
    </row>
    <row r="811" spans="1:14" x14ac:dyDescent="0.3">
      <c r="A811" s="5">
        <v>360.05698000000001</v>
      </c>
      <c r="B811" s="5">
        <v>5.415</v>
      </c>
      <c r="C811" s="5">
        <v>16363456.2784453</v>
      </c>
      <c r="D811" s="5">
        <v>18000024.577029299</v>
      </c>
      <c r="E811" s="5">
        <v>22373952.2414864</v>
      </c>
      <c r="F811" s="5">
        <v>9272425.9382830095</v>
      </c>
      <c r="G811" s="5">
        <v>21716861.494792402</v>
      </c>
      <c r="H811" s="5">
        <v>16583989.4889716</v>
      </c>
      <c r="I811" s="5">
        <v>15331481.2908941</v>
      </c>
      <c r="J811" s="5">
        <v>16619258.691949099</v>
      </c>
      <c r="K811" s="5">
        <v>20622686.467573099</v>
      </c>
      <c r="L811" s="5">
        <v>14290694.499673201</v>
      </c>
      <c r="M811" s="5">
        <v>19070756.687601801</v>
      </c>
      <c r="N811" s="5">
        <v>16252621.4875731</v>
      </c>
    </row>
    <row r="812" spans="1:14" x14ac:dyDescent="0.3">
      <c r="A812" s="5">
        <v>392.27776</v>
      </c>
      <c r="B812" s="5">
        <v>1.367</v>
      </c>
      <c r="C812" s="5">
        <v>8898812.1947649792</v>
      </c>
      <c r="D812" s="5">
        <v>16677269.454345999</v>
      </c>
      <c r="E812" s="5">
        <v>3288858.3050876702</v>
      </c>
      <c r="F812" s="5">
        <v>10229049.107961399</v>
      </c>
      <c r="G812" s="5">
        <v>2499862.98882388</v>
      </c>
      <c r="H812" s="5">
        <v>10922398.492731201</v>
      </c>
      <c r="I812" s="5">
        <v>10576751.484536299</v>
      </c>
      <c r="J812" s="5">
        <v>2178826.1829856201</v>
      </c>
      <c r="K812" s="5">
        <v>11608359.070405699</v>
      </c>
      <c r="L812" s="5">
        <v>22171506.3189684</v>
      </c>
      <c r="M812" s="5">
        <v>6303366.2247535298</v>
      </c>
      <c r="N812" s="5">
        <v>5268477.9002339402</v>
      </c>
    </row>
    <row r="813" spans="1:14" x14ac:dyDescent="0.3">
      <c r="A813" s="5">
        <v>463.27501000000001</v>
      </c>
      <c r="B813" s="5">
        <v>1.32</v>
      </c>
      <c r="C813" s="5">
        <v>2874992.9126017401</v>
      </c>
      <c r="D813" s="5">
        <v>1917080.39225412</v>
      </c>
      <c r="E813" s="5">
        <v>1146900.7563248901</v>
      </c>
      <c r="F813" s="5">
        <v>4572025.4820884001</v>
      </c>
      <c r="G813" s="5">
        <v>22160127.397676699</v>
      </c>
      <c r="H813" s="5">
        <v>17192466.982259098</v>
      </c>
      <c r="I813" s="5">
        <v>1296772.4210363401</v>
      </c>
      <c r="J813" s="5">
        <v>1148156.24516106</v>
      </c>
      <c r="K813" s="5">
        <v>1131635.2823211199</v>
      </c>
      <c r="L813" s="5">
        <v>7133147.3864404401</v>
      </c>
      <c r="M813" s="5">
        <v>6564948.7037437204</v>
      </c>
      <c r="N813" s="5">
        <v>4381648.7933011204</v>
      </c>
    </row>
    <row r="814" spans="1:14" x14ac:dyDescent="0.3">
      <c r="A814" s="5">
        <v>116.01137</v>
      </c>
      <c r="B814" s="5">
        <v>6.4770000000000003</v>
      </c>
      <c r="C814" s="5">
        <v>16713530.892108999</v>
      </c>
      <c r="D814" s="5">
        <v>15808815.9135141</v>
      </c>
      <c r="E814" s="5">
        <v>14705822.953639001</v>
      </c>
      <c r="F814" s="5">
        <v>21104242.038054299</v>
      </c>
      <c r="G814" s="5">
        <v>17825831.059501901</v>
      </c>
      <c r="H814" s="5">
        <v>19548138.967091899</v>
      </c>
      <c r="I814" s="5">
        <v>21452299.094137099</v>
      </c>
      <c r="J814" s="5">
        <v>12565355.753511401</v>
      </c>
      <c r="K814" s="5">
        <v>14192333.671227699</v>
      </c>
      <c r="L814" s="5">
        <v>17988702.8222671</v>
      </c>
      <c r="M814" s="5">
        <v>16742603.711529</v>
      </c>
      <c r="N814" s="5">
        <v>22065303.5588658</v>
      </c>
    </row>
    <row r="815" spans="1:14" x14ac:dyDescent="0.3">
      <c r="A815" s="5">
        <v>715.51792</v>
      </c>
      <c r="B815" s="5">
        <v>1.2849999999999999</v>
      </c>
      <c r="C815" s="5">
        <v>11509669.834217399</v>
      </c>
      <c r="D815" s="5">
        <v>15734328.984309901</v>
      </c>
      <c r="E815" s="5">
        <v>21821396.580109298</v>
      </c>
      <c r="F815" s="5">
        <v>7921724.8745471202</v>
      </c>
      <c r="G815" s="5">
        <v>7950190.7117035603</v>
      </c>
      <c r="H815" s="5">
        <v>10893308.121797601</v>
      </c>
      <c r="I815" s="5">
        <v>8389867.0742115006</v>
      </c>
      <c r="J815" s="5">
        <v>10696980.658974599</v>
      </c>
      <c r="K815" s="5">
        <v>13775901.2570928</v>
      </c>
      <c r="L815" s="5">
        <v>6064840.7728618104</v>
      </c>
      <c r="M815" s="5">
        <v>2716902.6855289801</v>
      </c>
      <c r="N815" s="5">
        <v>5532509.1985240597</v>
      </c>
    </row>
    <row r="816" spans="1:14" x14ac:dyDescent="0.3">
      <c r="A816" s="5">
        <v>113.99621</v>
      </c>
      <c r="B816" s="5">
        <v>6.4820000000000002</v>
      </c>
      <c r="C816" s="5">
        <v>12712078.3067501</v>
      </c>
      <c r="D816" s="5">
        <v>14067262.0155275</v>
      </c>
      <c r="E816" s="5">
        <v>15588989.892308701</v>
      </c>
      <c r="F816" s="5">
        <v>17872378.731950901</v>
      </c>
      <c r="G816" s="5">
        <v>21780964.933292098</v>
      </c>
      <c r="H816" s="5">
        <v>19379960.376694299</v>
      </c>
      <c r="I816" s="5">
        <v>18096353.345171701</v>
      </c>
      <c r="J816" s="5">
        <v>5491935.32853211</v>
      </c>
      <c r="K816" s="5">
        <v>14546532.326544801</v>
      </c>
      <c r="L816" s="5">
        <v>17649969.985825699</v>
      </c>
      <c r="M816" s="5">
        <v>11121185.3670507</v>
      </c>
      <c r="N816" s="5">
        <v>18864724.744066399</v>
      </c>
    </row>
    <row r="817" spans="1:14" x14ac:dyDescent="0.3">
      <c r="A817" s="5">
        <v>137.08396999999999</v>
      </c>
      <c r="B817" s="5">
        <v>10.989000000000001</v>
      </c>
      <c r="C817" s="5">
        <v>5530513.3710755398</v>
      </c>
      <c r="D817" s="5">
        <v>1999296.7113172701</v>
      </c>
      <c r="E817" s="5">
        <v>3350208.6974585699</v>
      </c>
      <c r="F817" s="5">
        <v>3762387.1327467002</v>
      </c>
      <c r="G817" s="5">
        <v>3686434.2113982998</v>
      </c>
      <c r="H817" s="5">
        <v>4698965.4733912097</v>
      </c>
      <c r="I817" s="5">
        <v>2645600.3834777102</v>
      </c>
      <c r="J817" s="5">
        <v>3156240.8302890598</v>
      </c>
      <c r="K817" s="5">
        <v>3186771.3324972</v>
      </c>
      <c r="L817" s="5">
        <v>21765372.249939401</v>
      </c>
      <c r="M817" s="5">
        <v>4078620.09630307</v>
      </c>
      <c r="N817" s="5">
        <v>9688688.9903682806</v>
      </c>
    </row>
    <row r="818" spans="1:14" x14ac:dyDescent="0.3">
      <c r="A818" s="5">
        <v>259.17795000000001</v>
      </c>
      <c r="B818" s="5">
        <v>1.5880000000000001</v>
      </c>
      <c r="C818" s="5">
        <v>13677125.989500999</v>
      </c>
      <c r="D818" s="5">
        <v>15690525.7087538</v>
      </c>
      <c r="E818" s="5">
        <v>14934858.884684401</v>
      </c>
      <c r="F818" s="5">
        <v>17908637.3364143</v>
      </c>
      <c r="G818" s="5">
        <v>13109488.779086901</v>
      </c>
      <c r="H818" s="5">
        <v>14283986.7880318</v>
      </c>
      <c r="I818" s="5">
        <v>9962133.4968097992</v>
      </c>
      <c r="J818" s="5">
        <v>9293917.8216594998</v>
      </c>
      <c r="K818" s="5">
        <v>12673955.708352599</v>
      </c>
      <c r="L818" s="5">
        <v>21537783.934987102</v>
      </c>
      <c r="M818" s="5">
        <v>13271093.528639</v>
      </c>
      <c r="N818" s="5">
        <v>19001904.010758098</v>
      </c>
    </row>
    <row r="819" spans="1:14" x14ac:dyDescent="0.3">
      <c r="A819" s="5">
        <v>265.06711000000001</v>
      </c>
      <c r="B819" s="5">
        <v>5.0750000000000002</v>
      </c>
      <c r="C819" s="5">
        <v>5890091.8553321604</v>
      </c>
      <c r="D819" s="5">
        <v>4263404.5028459504</v>
      </c>
      <c r="E819" s="5">
        <v>5084881.0412449203</v>
      </c>
      <c r="F819" s="5">
        <v>10194857.029956499</v>
      </c>
      <c r="G819" s="5">
        <v>10647662.1331407</v>
      </c>
      <c r="H819" s="5">
        <v>9751406.98474201</v>
      </c>
      <c r="I819" s="5">
        <v>5673012.79301327</v>
      </c>
      <c r="J819" s="5">
        <v>5664733.5394972404</v>
      </c>
      <c r="K819" s="5">
        <v>10026933.295561301</v>
      </c>
      <c r="L819" s="5">
        <v>21537570.846231598</v>
      </c>
      <c r="M819" s="5">
        <v>7542370.0181595497</v>
      </c>
      <c r="N819" s="5">
        <v>13145182.341496</v>
      </c>
    </row>
    <row r="820" spans="1:14" x14ac:dyDescent="0.3">
      <c r="A820" s="5">
        <v>260.13688000000002</v>
      </c>
      <c r="B820" s="5">
        <v>3.7669999999999999</v>
      </c>
      <c r="C820" s="5">
        <v>15576343.013461201</v>
      </c>
      <c r="D820" s="5">
        <v>17426834.500607099</v>
      </c>
      <c r="E820" s="5">
        <v>7359022.8349284902</v>
      </c>
      <c r="F820" s="5">
        <v>16820411.145084601</v>
      </c>
      <c r="G820" s="5">
        <v>21531385.466883302</v>
      </c>
      <c r="H820" s="5">
        <v>14175033.806433501</v>
      </c>
      <c r="I820" s="5">
        <v>11470277.8502654</v>
      </c>
      <c r="J820" s="5">
        <v>15964996.3672015</v>
      </c>
      <c r="K820" s="5">
        <v>13836287.414117301</v>
      </c>
      <c r="L820" s="5">
        <v>13211315.025343001</v>
      </c>
      <c r="M820" s="5">
        <v>15582970.9086184</v>
      </c>
      <c r="N820" s="5">
        <v>9109991.7604830302</v>
      </c>
    </row>
    <row r="821" spans="1:14" x14ac:dyDescent="0.3">
      <c r="A821" s="5">
        <v>322.99464999999998</v>
      </c>
      <c r="B821" s="5">
        <v>2.794</v>
      </c>
      <c r="C821" s="5">
        <v>21498694.506772898</v>
      </c>
      <c r="D821" s="5">
        <v>19740922.5505987</v>
      </c>
      <c r="E821" s="5">
        <v>3321284.42595137</v>
      </c>
      <c r="F821" s="5">
        <v>17577268.679490201</v>
      </c>
      <c r="G821" s="5">
        <v>12872800.447551001</v>
      </c>
      <c r="H821" s="5">
        <v>12515119.0444231</v>
      </c>
      <c r="I821" s="5">
        <v>6108147.4277264802</v>
      </c>
      <c r="J821" s="5">
        <v>11544664.6121599</v>
      </c>
      <c r="K821" s="5">
        <v>8532278.0909460206</v>
      </c>
      <c r="L821" s="5">
        <v>6294836.4779341603</v>
      </c>
      <c r="M821" s="5">
        <v>10585667.385676701</v>
      </c>
      <c r="N821" s="5">
        <v>6097441.7806252502</v>
      </c>
    </row>
    <row r="822" spans="1:14" x14ac:dyDescent="0.3">
      <c r="A822" s="5">
        <v>141.07902000000001</v>
      </c>
      <c r="B822" s="5">
        <v>2.54</v>
      </c>
      <c r="C822" s="5">
        <v>5617713.4064457901</v>
      </c>
      <c r="D822" s="5">
        <v>3573818.3295237902</v>
      </c>
      <c r="E822" s="5">
        <v>2499566.8825016599</v>
      </c>
      <c r="F822" s="5">
        <v>5403872.2665349096</v>
      </c>
      <c r="G822" s="5">
        <v>6500863.9046555404</v>
      </c>
      <c r="H822" s="5">
        <v>8539865.8587473799</v>
      </c>
      <c r="I822" s="5">
        <v>3849563.06722527</v>
      </c>
      <c r="J822" s="5">
        <v>2352849.0232289</v>
      </c>
      <c r="K822" s="5">
        <v>3253155.2350834999</v>
      </c>
      <c r="L822" s="5">
        <v>21457210.256012801</v>
      </c>
      <c r="M822" s="5">
        <v>12617768.396297701</v>
      </c>
      <c r="N822" s="5">
        <v>15640172.5532165</v>
      </c>
    </row>
    <row r="823" spans="1:14" x14ac:dyDescent="0.3">
      <c r="A823" s="5">
        <v>337.33395999999999</v>
      </c>
      <c r="B823" s="5">
        <v>19.774999999999999</v>
      </c>
      <c r="C823" s="5">
        <v>17611408.8660997</v>
      </c>
      <c r="D823" s="5">
        <v>9608448.4526223596</v>
      </c>
      <c r="E823" s="5">
        <v>21351720.350109</v>
      </c>
      <c r="F823" s="5">
        <v>18103689.1935242</v>
      </c>
      <c r="G823" s="5">
        <v>13381126.560940599</v>
      </c>
      <c r="H823" s="5">
        <v>13938524.192280199</v>
      </c>
      <c r="I823" s="5">
        <v>11815022.354320301</v>
      </c>
      <c r="J823" s="5">
        <v>9786453.9276263602</v>
      </c>
      <c r="K823" s="5">
        <v>14976047.234366</v>
      </c>
      <c r="L823" s="5">
        <v>11898161.425259501</v>
      </c>
      <c r="M823" s="5">
        <v>17977825.283528499</v>
      </c>
      <c r="N823" s="5">
        <v>16194917.172143601</v>
      </c>
    </row>
    <row r="824" spans="1:14" x14ac:dyDescent="0.3">
      <c r="A824" s="5">
        <v>204.11098999999999</v>
      </c>
      <c r="B824" s="5">
        <v>8.9380000000000006</v>
      </c>
      <c r="C824" s="5">
        <v>17298050.204844002</v>
      </c>
      <c r="D824" s="5">
        <v>2118200.2921392499</v>
      </c>
      <c r="E824" s="5">
        <v>21296499.153251801</v>
      </c>
      <c r="F824" s="5">
        <v>16732867.864991</v>
      </c>
      <c r="G824" s="5">
        <v>17056218.166788999</v>
      </c>
      <c r="H824" s="5">
        <v>3187133.5201859302</v>
      </c>
      <c r="I824" s="5">
        <v>14332039.998313701</v>
      </c>
      <c r="J824" s="5">
        <v>11281674.557188399</v>
      </c>
      <c r="K824" s="5">
        <v>19144786.514378499</v>
      </c>
      <c r="L824" s="5">
        <v>797630.41659413499</v>
      </c>
      <c r="M824" s="5">
        <v>3650645.8724085302</v>
      </c>
      <c r="N824" s="5">
        <v>2328057.69538404</v>
      </c>
    </row>
    <row r="825" spans="1:14" x14ac:dyDescent="0.3">
      <c r="A825" s="5">
        <v>642.09867999999994</v>
      </c>
      <c r="B825" s="5">
        <v>7.3380000000000001</v>
      </c>
      <c r="C825" s="5">
        <v>6349393.1986314598</v>
      </c>
      <c r="D825" s="5">
        <v>5211465.1382974098</v>
      </c>
      <c r="E825" s="5">
        <v>4485679.7433746504</v>
      </c>
      <c r="F825" s="5">
        <v>8105242.2628079299</v>
      </c>
      <c r="G825" s="5">
        <v>3780130.05443571</v>
      </c>
      <c r="H825" s="5">
        <v>7334878.4866585704</v>
      </c>
      <c r="I825" s="5">
        <v>9260519.1371560991</v>
      </c>
      <c r="J825" s="5">
        <v>4798806.61504649</v>
      </c>
      <c r="K825" s="5">
        <v>6915128.44455708</v>
      </c>
      <c r="L825" s="5">
        <v>20169952.964157201</v>
      </c>
      <c r="M825" s="5">
        <v>11579100.6698159</v>
      </c>
      <c r="N825" s="5">
        <v>21293205.329121102</v>
      </c>
    </row>
    <row r="826" spans="1:14" x14ac:dyDescent="0.3">
      <c r="A826" s="5">
        <v>197.11628999999999</v>
      </c>
      <c r="B826" s="5">
        <v>5.452</v>
      </c>
      <c r="C826" s="5">
        <v>10664921.887048099</v>
      </c>
      <c r="D826" s="5">
        <v>6013802.5731760096</v>
      </c>
      <c r="E826" s="5">
        <v>8616699.6888979003</v>
      </c>
      <c r="F826" s="5">
        <v>18485858.057858098</v>
      </c>
      <c r="G826" s="5">
        <v>21218560.306197699</v>
      </c>
      <c r="H826" s="5">
        <v>4256475.1239778604</v>
      </c>
      <c r="I826" s="5">
        <v>15476293.9343464</v>
      </c>
      <c r="J826" s="5">
        <v>11174750.5017683</v>
      </c>
      <c r="K826" s="5">
        <v>16109401.9671927</v>
      </c>
      <c r="L826" s="5">
        <v>1370398.89577571</v>
      </c>
      <c r="M826" s="5">
        <v>4995974.2816882897</v>
      </c>
      <c r="N826" s="5">
        <v>658496.35914125899</v>
      </c>
    </row>
    <row r="827" spans="1:14" x14ac:dyDescent="0.3">
      <c r="A827" s="5">
        <v>167.06174999999999</v>
      </c>
      <c r="B827" s="5">
        <v>6.226</v>
      </c>
      <c r="C827" s="5">
        <v>19523113.711867899</v>
      </c>
      <c r="D827" s="5">
        <v>2410915.5117974998</v>
      </c>
      <c r="E827" s="5">
        <v>4257361.6598647796</v>
      </c>
      <c r="F827" s="5">
        <v>19059207.1340588</v>
      </c>
      <c r="G827" s="5">
        <v>1204478.1146247301</v>
      </c>
      <c r="H827" s="5">
        <v>823288.63223461504</v>
      </c>
      <c r="I827" s="5">
        <v>3938721.2270279001</v>
      </c>
      <c r="J827" s="5">
        <v>19980242.9546206</v>
      </c>
      <c r="K827" s="5">
        <v>18552868.741742</v>
      </c>
      <c r="L827" s="5">
        <v>21154764.895352501</v>
      </c>
      <c r="M827" s="5">
        <v>6463286.5131745702</v>
      </c>
      <c r="N827" s="5">
        <v>197281.50527506301</v>
      </c>
    </row>
    <row r="828" spans="1:14" x14ac:dyDescent="0.3">
      <c r="A828" s="5">
        <v>665.12617999999998</v>
      </c>
      <c r="B828" s="5">
        <v>7.2069999999999999</v>
      </c>
      <c r="C828" s="5">
        <v>10584775.237222301</v>
      </c>
      <c r="D828" s="5">
        <v>6381416.8212270597</v>
      </c>
      <c r="E828" s="5">
        <v>18494372.8929234</v>
      </c>
      <c r="F828" s="5">
        <v>17899291.129888099</v>
      </c>
      <c r="G828" s="5">
        <v>7722595.3270974001</v>
      </c>
      <c r="H828" s="5">
        <v>12466527.3420271</v>
      </c>
      <c r="I828" s="5">
        <v>15800144.0484701</v>
      </c>
      <c r="J828" s="5">
        <v>21149557.8370011</v>
      </c>
      <c r="K828" s="5">
        <v>17155746.1583797</v>
      </c>
      <c r="L828" s="5">
        <v>7934707.3197888602</v>
      </c>
      <c r="M828" s="5">
        <v>10956631.5780681</v>
      </c>
      <c r="N828" s="5">
        <v>10326759.265209399</v>
      </c>
    </row>
    <row r="829" spans="1:14" x14ac:dyDescent="0.3">
      <c r="A829" s="5">
        <v>242.01888</v>
      </c>
      <c r="B829" s="5">
        <v>8.9190000000000005</v>
      </c>
      <c r="C829" s="5">
        <v>15127852.8533586</v>
      </c>
      <c r="D829" s="5">
        <v>20988396.653812099</v>
      </c>
      <c r="E829" s="5">
        <v>6361655.9997038804</v>
      </c>
      <c r="F829" s="5">
        <v>6113356.9911006298</v>
      </c>
      <c r="G829" s="5">
        <v>8051007.2515064999</v>
      </c>
      <c r="H829" s="5">
        <v>6254150.2368444996</v>
      </c>
      <c r="I829" s="5">
        <v>2788948.2607407798</v>
      </c>
      <c r="J829" s="5">
        <v>7134712.5916180396</v>
      </c>
      <c r="K829" s="5">
        <v>3869873.8855963601</v>
      </c>
      <c r="L829" s="5">
        <v>3009670.39182554</v>
      </c>
      <c r="M829" s="5">
        <v>2962332.5551055102</v>
      </c>
      <c r="N829" s="5">
        <v>4136697.9179898598</v>
      </c>
    </row>
    <row r="830" spans="1:14" x14ac:dyDescent="0.3">
      <c r="A830" s="5">
        <v>369.28748000000002</v>
      </c>
      <c r="B830" s="5">
        <v>1.518</v>
      </c>
      <c r="C830" s="5">
        <v>15895198.5059253</v>
      </c>
      <c r="D830" s="5">
        <v>16952637.2161761</v>
      </c>
      <c r="E830" s="5">
        <v>20986485.0449767</v>
      </c>
      <c r="F830" s="5">
        <v>19047750.513961598</v>
      </c>
      <c r="G830" s="5">
        <v>5809324.1094699502</v>
      </c>
      <c r="H830" s="5">
        <v>15458755.031355601</v>
      </c>
      <c r="I830" s="5">
        <v>14150119.4914866</v>
      </c>
      <c r="J830" s="5">
        <v>6993891.1886784099</v>
      </c>
      <c r="K830" s="5">
        <v>5660885.8399851499</v>
      </c>
      <c r="L830" s="5">
        <v>18284059.250381999</v>
      </c>
      <c r="M830" s="5">
        <v>12647986.5211433</v>
      </c>
      <c r="N830" s="5">
        <v>20130809.310309801</v>
      </c>
    </row>
    <row r="831" spans="1:14" x14ac:dyDescent="0.3">
      <c r="A831" s="5">
        <v>357.97726999999998</v>
      </c>
      <c r="B831" s="5">
        <v>8.0340000000000007</v>
      </c>
      <c r="C831" s="5">
        <v>9775001.5932067595</v>
      </c>
      <c r="D831" s="5">
        <v>19245845.6455452</v>
      </c>
      <c r="E831" s="5">
        <v>18540407.8935959</v>
      </c>
      <c r="F831" s="5">
        <v>20872341.4495681</v>
      </c>
      <c r="G831" s="5">
        <v>5004120.2817722298</v>
      </c>
      <c r="H831" s="5">
        <v>8047860.8448085804</v>
      </c>
      <c r="I831" s="5">
        <v>5625943.8463960597</v>
      </c>
      <c r="J831" s="5">
        <v>8855074.5585036594</v>
      </c>
      <c r="K831" s="5">
        <v>11026547.134517699</v>
      </c>
      <c r="L831" s="5">
        <v>1777044.63155909</v>
      </c>
      <c r="M831" s="5">
        <v>10572685.5814369</v>
      </c>
      <c r="N831" s="5">
        <v>4395352.3054003697</v>
      </c>
    </row>
    <row r="832" spans="1:14" x14ac:dyDescent="0.3">
      <c r="A832" s="5">
        <v>383.14346</v>
      </c>
      <c r="B832" s="5">
        <v>6.66</v>
      </c>
      <c r="C832" s="5">
        <v>2880210.9876673101</v>
      </c>
      <c r="D832" s="5">
        <v>948009.404456613</v>
      </c>
      <c r="E832" s="5">
        <v>5087404.8867155705</v>
      </c>
      <c r="F832" s="5">
        <v>16022451.1826411</v>
      </c>
      <c r="G832" s="5">
        <v>10907267.781465501</v>
      </c>
      <c r="H832" s="5">
        <v>1358617.0666805101</v>
      </c>
      <c r="I832" s="5">
        <v>14966660.7566745</v>
      </c>
      <c r="J832" s="5">
        <v>12542520.9704847</v>
      </c>
      <c r="K832" s="5">
        <v>20859759.825641401</v>
      </c>
      <c r="L832" s="5">
        <v>1113663.00681619</v>
      </c>
      <c r="M832" s="5">
        <v>1264277.1349897201</v>
      </c>
      <c r="N832" s="5">
        <v>1573956.88425605</v>
      </c>
    </row>
    <row r="833" spans="1:14" x14ac:dyDescent="0.3">
      <c r="A833" s="5">
        <v>178.03322</v>
      </c>
      <c r="B833" s="5">
        <v>4.6180000000000003</v>
      </c>
      <c r="C833" s="5">
        <v>11777002.7819297</v>
      </c>
      <c r="D833" s="5">
        <v>11337916.2439622</v>
      </c>
      <c r="E833" s="5">
        <v>20731589.092592601</v>
      </c>
      <c r="F833" s="5">
        <v>9294759.6164875496</v>
      </c>
      <c r="G833" s="5">
        <v>20512270.051788799</v>
      </c>
      <c r="H833" s="5">
        <v>15051812.816480299</v>
      </c>
      <c r="I833" s="5">
        <v>15050511.2585115</v>
      </c>
      <c r="J833" s="5">
        <v>10114039.4405428</v>
      </c>
      <c r="K833" s="5">
        <v>8762242.7762239203</v>
      </c>
      <c r="L833" s="5">
        <v>13294015.1062294</v>
      </c>
      <c r="M833" s="5">
        <v>13938902.569344001</v>
      </c>
      <c r="N833" s="5">
        <v>12144646.7960514</v>
      </c>
    </row>
    <row r="834" spans="1:14" x14ac:dyDescent="0.3">
      <c r="A834" s="5">
        <v>161.10523000000001</v>
      </c>
      <c r="B834" s="5">
        <v>3.9409999999999998</v>
      </c>
      <c r="C834" s="5">
        <v>14040933.732103899</v>
      </c>
      <c r="D834" s="5">
        <v>10494127.7379355</v>
      </c>
      <c r="E834" s="5">
        <v>10007906.1059779</v>
      </c>
      <c r="F834" s="5">
        <v>19706645.988040999</v>
      </c>
      <c r="G834" s="5">
        <v>14890968.204170501</v>
      </c>
      <c r="H834" s="5">
        <v>20723097.879143599</v>
      </c>
      <c r="I834" s="5">
        <v>9194439.8307302799</v>
      </c>
      <c r="J834" s="5">
        <v>9304308.6833308302</v>
      </c>
      <c r="K834" s="5">
        <v>12017307.4749099</v>
      </c>
      <c r="L834" s="5">
        <v>18661109.661185499</v>
      </c>
      <c r="M834" s="5">
        <v>17642076.133462999</v>
      </c>
      <c r="N834" s="5">
        <v>18811916.980234899</v>
      </c>
    </row>
    <row r="835" spans="1:14" x14ac:dyDescent="0.3">
      <c r="A835" s="5">
        <v>165.06512000000001</v>
      </c>
      <c r="B835" s="5">
        <v>3.306</v>
      </c>
      <c r="C835" s="5">
        <v>7035916.2595353397</v>
      </c>
      <c r="D835" s="5">
        <v>6970872.5244003404</v>
      </c>
      <c r="E835" s="5">
        <v>5058989.2648199098</v>
      </c>
      <c r="F835" s="5">
        <v>7997016.6331317602</v>
      </c>
      <c r="G835" s="5">
        <v>12177431.459793299</v>
      </c>
      <c r="H835" s="5">
        <v>9126160.1189110894</v>
      </c>
      <c r="I835" s="5">
        <v>7716336.00005507</v>
      </c>
      <c r="J835" s="5">
        <v>9330186.3202899806</v>
      </c>
      <c r="K835" s="5">
        <v>6309050.0527488301</v>
      </c>
      <c r="L835" s="5">
        <v>20723031.745036501</v>
      </c>
      <c r="M835" s="5">
        <v>8188647.7438270198</v>
      </c>
      <c r="N835" s="5">
        <v>13356865.422049699</v>
      </c>
    </row>
    <row r="836" spans="1:14" x14ac:dyDescent="0.3">
      <c r="A836" s="5">
        <v>390.27733000000001</v>
      </c>
      <c r="B836" s="5">
        <v>1.4019999999999999</v>
      </c>
      <c r="C836" s="5">
        <v>17755307.115885999</v>
      </c>
      <c r="D836" s="5">
        <v>7120342.36610814</v>
      </c>
      <c r="E836" s="5">
        <v>366023.317515606</v>
      </c>
      <c r="F836" s="5">
        <v>1248924.97420177</v>
      </c>
      <c r="G836" s="5">
        <v>1840562.3516532499</v>
      </c>
      <c r="H836" s="5">
        <v>1522528.6364561401</v>
      </c>
      <c r="I836" s="5">
        <v>1249904.8064417201</v>
      </c>
      <c r="J836" s="5">
        <v>20673298.8868898</v>
      </c>
      <c r="K836" s="5">
        <v>5739387.2879030397</v>
      </c>
      <c r="L836" s="5">
        <v>933151.34114650195</v>
      </c>
      <c r="M836" s="5">
        <v>1191434.90139814</v>
      </c>
      <c r="N836" s="5">
        <v>1435838.12878089</v>
      </c>
    </row>
    <row r="837" spans="1:14" x14ac:dyDescent="0.3">
      <c r="A837" s="5">
        <v>253.05869999999999</v>
      </c>
      <c r="B837" s="5">
        <v>1.5369999999999999</v>
      </c>
      <c r="C837" s="5">
        <v>4285414.9089563098</v>
      </c>
      <c r="D837" s="5">
        <v>20670548.8855487</v>
      </c>
      <c r="E837" s="5">
        <v>10094154.7439117</v>
      </c>
      <c r="F837" s="5">
        <v>14467305.9088275</v>
      </c>
      <c r="G837" s="5">
        <v>7604474.8034495804</v>
      </c>
      <c r="H837" s="5">
        <v>17726401.497062001</v>
      </c>
      <c r="I837" s="5">
        <v>9948743.0632897709</v>
      </c>
      <c r="J837" s="5">
        <v>7991289.6321310196</v>
      </c>
      <c r="K837" s="5">
        <v>19820882.880675301</v>
      </c>
      <c r="L837" s="5">
        <v>10956192.263548899</v>
      </c>
      <c r="M837" s="5">
        <v>16957368.858465701</v>
      </c>
      <c r="N837" s="5">
        <v>17687647.220477398</v>
      </c>
    </row>
    <row r="838" spans="1:14" x14ac:dyDescent="0.3">
      <c r="A838" s="5">
        <v>544.04832999999996</v>
      </c>
      <c r="B838" s="5">
        <v>7.3680000000000003</v>
      </c>
      <c r="C838" s="5">
        <v>10503975.1525236</v>
      </c>
      <c r="D838" s="5">
        <v>7115767.3174545197</v>
      </c>
      <c r="E838" s="5">
        <v>5281674.3262858298</v>
      </c>
      <c r="F838" s="5">
        <v>10894492.419459499</v>
      </c>
      <c r="G838" s="5">
        <v>3881285.8610048899</v>
      </c>
      <c r="H838" s="5">
        <v>9909043.3883333392</v>
      </c>
      <c r="I838" s="5">
        <v>10645108.914388699</v>
      </c>
      <c r="J838" s="5">
        <v>5380203.9349863697</v>
      </c>
      <c r="K838" s="5">
        <v>8185889.1242573503</v>
      </c>
      <c r="L838" s="5">
        <v>20646938.908226699</v>
      </c>
      <c r="M838" s="5">
        <v>16504370.7512755</v>
      </c>
      <c r="N838" s="5">
        <v>17445206.4988674</v>
      </c>
    </row>
    <row r="839" spans="1:14" x14ac:dyDescent="0.3">
      <c r="A839" s="5">
        <v>768.54241000000002</v>
      </c>
      <c r="B839" s="5">
        <v>1.2410000000000001</v>
      </c>
      <c r="C839" s="5">
        <v>15590093.766509101</v>
      </c>
      <c r="D839" s="5">
        <v>20560869.705044702</v>
      </c>
      <c r="E839" s="5">
        <v>17102630.8906199</v>
      </c>
      <c r="F839" s="5">
        <v>9934965.1103672609</v>
      </c>
      <c r="G839" s="5">
        <v>15587528.612794301</v>
      </c>
      <c r="H839" s="5">
        <v>15268731.180144001</v>
      </c>
      <c r="I839" s="5">
        <v>4455379.4328365196</v>
      </c>
      <c r="J839" s="5">
        <v>8477488.1624777708</v>
      </c>
      <c r="K839" s="5">
        <v>10480813.4031584</v>
      </c>
      <c r="L839" s="5">
        <v>13862066.8564777</v>
      </c>
      <c r="M839" s="5">
        <v>15569207.4541509</v>
      </c>
      <c r="N839" s="5">
        <v>14860903.3727974</v>
      </c>
    </row>
    <row r="840" spans="1:14" x14ac:dyDescent="0.3">
      <c r="A840" s="5">
        <v>251.94703999999999</v>
      </c>
      <c r="B840" s="5">
        <v>16.385000000000002</v>
      </c>
      <c r="C840" s="5">
        <v>19039605.7487408</v>
      </c>
      <c r="D840" s="5">
        <v>19567726.613044702</v>
      </c>
      <c r="E840" s="5">
        <v>20088057.676085401</v>
      </c>
      <c r="F840" s="5">
        <v>14499219.8189702</v>
      </c>
      <c r="G840" s="5">
        <v>20544063.412437599</v>
      </c>
      <c r="H840" s="5">
        <v>14273893.314499</v>
      </c>
      <c r="I840" s="5">
        <v>17944891.225535501</v>
      </c>
      <c r="J840" s="5">
        <v>18072930.9804589</v>
      </c>
      <c r="K840" s="5">
        <v>14356029.342172399</v>
      </c>
      <c r="L840" s="5">
        <v>11946625.7068961</v>
      </c>
      <c r="M840" s="5">
        <v>16011653.449000601</v>
      </c>
      <c r="N840" s="5">
        <v>14172453.3208155</v>
      </c>
    </row>
    <row r="841" spans="1:14" x14ac:dyDescent="0.3">
      <c r="A841" s="5">
        <v>281.83186000000001</v>
      </c>
      <c r="B841" s="5">
        <v>16.641999999999999</v>
      </c>
      <c r="C841" s="5">
        <v>18388547.135249998</v>
      </c>
      <c r="D841" s="5">
        <v>17280356.902942501</v>
      </c>
      <c r="E841" s="5">
        <v>20152675.050445899</v>
      </c>
      <c r="F841" s="5">
        <v>14449566.5008622</v>
      </c>
      <c r="G841" s="5">
        <v>19830906.886787001</v>
      </c>
      <c r="H841" s="5">
        <v>13683091.338188499</v>
      </c>
      <c r="I841" s="5">
        <v>20461012.597825602</v>
      </c>
      <c r="J841" s="5">
        <v>15651667.376718201</v>
      </c>
      <c r="K841" s="5">
        <v>16078303.0136835</v>
      </c>
      <c r="L841" s="5">
        <v>15126905.688214401</v>
      </c>
      <c r="M841" s="5">
        <v>15155420.273153</v>
      </c>
      <c r="N841" s="5">
        <v>13144722.7080673</v>
      </c>
    </row>
    <row r="842" spans="1:14" x14ac:dyDescent="0.3">
      <c r="A842" s="5">
        <v>288.14314000000002</v>
      </c>
      <c r="B842" s="5">
        <v>5.7640000000000002</v>
      </c>
      <c r="C842" s="5">
        <v>8411721.4443428107</v>
      </c>
      <c r="D842" s="5">
        <v>10267608.4108012</v>
      </c>
      <c r="E842" s="5">
        <v>20392133.725218501</v>
      </c>
      <c r="F842" s="5">
        <v>16144026.672953701</v>
      </c>
      <c r="G842" s="5">
        <v>16281261.0184942</v>
      </c>
      <c r="H842" s="5">
        <v>2975854.1729892702</v>
      </c>
      <c r="I842" s="5">
        <v>8603054.0346889291</v>
      </c>
      <c r="J842" s="5">
        <v>10733990.5084449</v>
      </c>
      <c r="K842" s="5">
        <v>7893360.0489898603</v>
      </c>
      <c r="L842" s="5">
        <v>1389657.56270347</v>
      </c>
      <c r="M842" s="5">
        <v>1680709.3872471601</v>
      </c>
      <c r="N842" s="5">
        <v>1328418.45334838</v>
      </c>
    </row>
    <row r="843" spans="1:14" x14ac:dyDescent="0.3">
      <c r="A843" s="5">
        <v>394.27199000000002</v>
      </c>
      <c r="B843" s="5">
        <v>1.556</v>
      </c>
      <c r="C843" s="5">
        <v>626166.84381876199</v>
      </c>
      <c r="D843" s="5">
        <v>4909036.3286565002</v>
      </c>
      <c r="E843" s="5">
        <v>1049472.5141070001</v>
      </c>
      <c r="F843" s="5">
        <v>822302.51317673898</v>
      </c>
      <c r="G843" s="5">
        <v>3627875.1130721099</v>
      </c>
      <c r="H843" s="5">
        <v>4504800.9300797004</v>
      </c>
      <c r="I843" s="5">
        <v>4258591.14460597</v>
      </c>
      <c r="J843" s="5">
        <v>1961102.3649891</v>
      </c>
      <c r="K843" s="5">
        <v>20284776.765794199</v>
      </c>
      <c r="L843" s="5">
        <v>4726996.71455104</v>
      </c>
      <c r="M843" s="5">
        <v>4342309.5749441097</v>
      </c>
      <c r="N843" s="5">
        <v>9671538.7174142394</v>
      </c>
    </row>
    <row r="844" spans="1:14" x14ac:dyDescent="0.3">
      <c r="A844" s="5">
        <v>884.54522999999995</v>
      </c>
      <c r="B844" s="5">
        <v>1.1890000000000001</v>
      </c>
      <c r="C844" s="5">
        <v>12994571.852362501</v>
      </c>
      <c r="D844" s="5">
        <v>17505423.032258902</v>
      </c>
      <c r="E844" s="5">
        <v>20229553.353730801</v>
      </c>
      <c r="F844" s="5">
        <v>14206531.7247431</v>
      </c>
      <c r="G844" s="5">
        <v>8505136.8385673892</v>
      </c>
      <c r="H844" s="5">
        <v>13876704.995376</v>
      </c>
      <c r="I844" s="5">
        <v>11543542.2658609</v>
      </c>
      <c r="J844" s="5">
        <v>11951478.3855212</v>
      </c>
      <c r="K844" s="5">
        <v>15249274.377942201</v>
      </c>
      <c r="L844" s="5">
        <v>17540491.493457701</v>
      </c>
      <c r="M844" s="5">
        <v>15237462.5909188</v>
      </c>
      <c r="N844" s="5">
        <v>15219675.826446399</v>
      </c>
    </row>
    <row r="845" spans="1:14" x14ac:dyDescent="0.3">
      <c r="A845" s="5">
        <v>769.55893000000003</v>
      </c>
      <c r="B845" s="5">
        <v>1.1719999999999999</v>
      </c>
      <c r="C845" s="5">
        <v>11553420.702194501</v>
      </c>
      <c r="D845" s="5">
        <v>767413.95234327903</v>
      </c>
      <c r="E845" s="5">
        <v>6327115.2691484401</v>
      </c>
      <c r="F845" s="5">
        <v>20200633.200590201</v>
      </c>
      <c r="G845" s="5">
        <v>8186244.3107264703</v>
      </c>
      <c r="H845" s="5">
        <v>10129623.522794001</v>
      </c>
      <c r="I845" s="5">
        <v>19482311.658599</v>
      </c>
      <c r="J845" s="5">
        <v>10245017.821042201</v>
      </c>
      <c r="K845" s="5">
        <v>4411283.7534424597</v>
      </c>
      <c r="L845" s="5">
        <v>3412508.2844845098</v>
      </c>
      <c r="M845" s="5">
        <v>10871186.9562185</v>
      </c>
      <c r="N845" s="5">
        <v>4746741.9593419004</v>
      </c>
    </row>
    <row r="846" spans="1:14" x14ac:dyDescent="0.3">
      <c r="A846" s="5">
        <v>159.12597</v>
      </c>
      <c r="B846" s="5">
        <v>3.9430000000000001</v>
      </c>
      <c r="C846" s="5">
        <v>12548494.449478799</v>
      </c>
      <c r="D846" s="5">
        <v>9958897.6320492402</v>
      </c>
      <c r="E846" s="5">
        <v>9333309.0817043893</v>
      </c>
      <c r="F846" s="5">
        <v>19942277.049454302</v>
      </c>
      <c r="G846" s="5">
        <v>11591226.45561</v>
      </c>
      <c r="H846" s="5">
        <v>17660838.3894329</v>
      </c>
      <c r="I846" s="5">
        <v>8249369.4597456399</v>
      </c>
      <c r="J846" s="5">
        <v>8107858.62886847</v>
      </c>
      <c r="K846" s="5">
        <v>10888240.690821899</v>
      </c>
      <c r="L846" s="5">
        <v>19334201.119548701</v>
      </c>
      <c r="M846" s="5">
        <v>16196740.235791899</v>
      </c>
      <c r="N846" s="5">
        <v>20197498.065434799</v>
      </c>
    </row>
    <row r="847" spans="1:14" x14ac:dyDescent="0.3">
      <c r="A847" s="5">
        <v>661.56358999999998</v>
      </c>
      <c r="B847" s="5">
        <v>1.2070000000000001</v>
      </c>
      <c r="C847" s="5">
        <v>8019204.8631156096</v>
      </c>
      <c r="D847" s="5">
        <v>3457990.81782478</v>
      </c>
      <c r="E847" s="5">
        <v>8155013.8463974101</v>
      </c>
      <c r="F847" s="5">
        <v>11143287.544681599</v>
      </c>
      <c r="G847" s="5">
        <v>9442195.6261791103</v>
      </c>
      <c r="H847" s="5">
        <v>9710733.4919797797</v>
      </c>
      <c r="I847" s="5">
        <v>9684422.7528982498</v>
      </c>
      <c r="J847" s="5">
        <v>7687522.0766863804</v>
      </c>
      <c r="K847" s="5">
        <v>9355026.6860793196</v>
      </c>
      <c r="L847" s="5">
        <v>15658939.2930477</v>
      </c>
      <c r="M847" s="5">
        <v>14510827.625215899</v>
      </c>
      <c r="N847" s="5">
        <v>20150625.476884902</v>
      </c>
    </row>
    <row r="848" spans="1:14" x14ac:dyDescent="0.3">
      <c r="A848" s="5">
        <v>133.07378</v>
      </c>
      <c r="B848" s="5">
        <v>8.8960000000000008</v>
      </c>
      <c r="C848" s="5">
        <v>11543307.2431941</v>
      </c>
      <c r="D848" s="5">
        <v>7360966.5787485996</v>
      </c>
      <c r="E848" s="5">
        <v>14617933.971601401</v>
      </c>
      <c r="F848" s="5">
        <v>6549835.7770573702</v>
      </c>
      <c r="G848" s="5">
        <v>6789040.4785669902</v>
      </c>
      <c r="H848" s="5">
        <v>6149910.8284503501</v>
      </c>
      <c r="I848" s="5">
        <v>8283196.8759547397</v>
      </c>
      <c r="J848" s="5">
        <v>20055005.718706299</v>
      </c>
      <c r="K848" s="5">
        <v>8951354.1479738504</v>
      </c>
      <c r="L848" s="5">
        <v>4355182.5462600496</v>
      </c>
      <c r="M848" s="5">
        <v>5522768.2571095796</v>
      </c>
      <c r="N848" s="5">
        <v>4047566.0280977902</v>
      </c>
    </row>
    <row r="849" spans="1:14" x14ac:dyDescent="0.3">
      <c r="A849" s="5">
        <v>323.31914</v>
      </c>
      <c r="B849" s="5">
        <v>1.3640000000000001</v>
      </c>
      <c r="C849" s="5">
        <v>5821838.2028872604</v>
      </c>
      <c r="D849" s="5">
        <v>20014375.1268401</v>
      </c>
      <c r="E849" s="5">
        <v>2992905.04225499</v>
      </c>
      <c r="F849" s="5">
        <v>11804564.0127267</v>
      </c>
      <c r="G849" s="5">
        <v>3309118.9891276299</v>
      </c>
      <c r="H849" s="5">
        <v>12690924.078175901</v>
      </c>
      <c r="I849" s="5">
        <v>6816353.3007825799</v>
      </c>
      <c r="J849" s="5">
        <v>3529926.0336279101</v>
      </c>
      <c r="K849" s="5">
        <v>20050106.561885901</v>
      </c>
      <c r="L849" s="5">
        <v>9822551.7230005302</v>
      </c>
      <c r="M849" s="5">
        <v>14416064.7065959</v>
      </c>
      <c r="N849" s="5">
        <v>11226457.995555799</v>
      </c>
    </row>
    <row r="850" spans="1:14" x14ac:dyDescent="0.3">
      <c r="A850" s="5">
        <v>273.07272999999998</v>
      </c>
      <c r="B850" s="5">
        <v>8.7370000000000001</v>
      </c>
      <c r="C850" s="5">
        <v>3612308.8854199098</v>
      </c>
      <c r="D850" s="5">
        <v>2540463.8612851701</v>
      </c>
      <c r="E850" s="5">
        <v>4531096.6345081599</v>
      </c>
      <c r="F850" s="5">
        <v>19957886.223759498</v>
      </c>
      <c r="G850" s="5">
        <v>5346217.9151651599</v>
      </c>
      <c r="H850" s="5">
        <v>14662753.1205031</v>
      </c>
      <c r="I850" s="5">
        <v>3717155.33641916</v>
      </c>
      <c r="J850" s="5">
        <v>1553350.99652052</v>
      </c>
      <c r="K850" s="5">
        <v>2454069.5742678298</v>
      </c>
      <c r="L850" s="5">
        <v>7099126.3411935503</v>
      </c>
      <c r="M850" s="5">
        <v>11208897.901066201</v>
      </c>
      <c r="N850" s="5">
        <v>11052745.831442</v>
      </c>
    </row>
    <row r="851" spans="1:14" x14ac:dyDescent="0.3">
      <c r="A851" s="5">
        <v>130.09938</v>
      </c>
      <c r="B851" s="5">
        <v>1.4059999999999999</v>
      </c>
      <c r="C851" s="5">
        <v>2913127.0011126902</v>
      </c>
      <c r="D851" s="5">
        <v>19945761.839123301</v>
      </c>
      <c r="E851" s="5">
        <v>2658515.2253098502</v>
      </c>
      <c r="F851" s="5">
        <v>19633549.6648001</v>
      </c>
      <c r="G851" s="5">
        <v>2039407.9126405299</v>
      </c>
      <c r="H851" s="5">
        <v>2286908.79455279</v>
      </c>
      <c r="I851" s="5">
        <v>1042771.86943779</v>
      </c>
      <c r="J851" s="5">
        <v>1547746.2765740401</v>
      </c>
      <c r="K851" s="5">
        <v>6481308.9716221504</v>
      </c>
      <c r="L851" s="5">
        <v>1443447.2935680901</v>
      </c>
      <c r="M851" s="5">
        <v>1320151.8346416899</v>
      </c>
      <c r="N851" s="5">
        <v>3780910.0480632</v>
      </c>
    </row>
    <row r="852" spans="1:14" x14ac:dyDescent="0.3">
      <c r="A852" s="5">
        <v>289.13817</v>
      </c>
      <c r="B852" s="5">
        <v>10.347</v>
      </c>
      <c r="C852" s="5">
        <v>2423582.3865910298</v>
      </c>
      <c r="D852" s="5">
        <v>1451459.3709502099</v>
      </c>
      <c r="E852" s="5">
        <v>3332797.3483065199</v>
      </c>
      <c r="F852" s="5">
        <v>8387139.0807508798</v>
      </c>
      <c r="G852" s="5">
        <v>16320423.575693101</v>
      </c>
      <c r="H852" s="5">
        <v>2045620.2380601</v>
      </c>
      <c r="I852" s="5">
        <v>8068192.7354169805</v>
      </c>
      <c r="J852" s="5">
        <v>9858159.4917329792</v>
      </c>
      <c r="K852" s="5">
        <v>19862353.659289699</v>
      </c>
      <c r="L852" s="5">
        <v>1455422.79622547</v>
      </c>
      <c r="M852" s="5">
        <v>4079186.2631211299</v>
      </c>
      <c r="N852" s="5">
        <v>1704155.8848769199</v>
      </c>
    </row>
    <row r="853" spans="1:14" x14ac:dyDescent="0.3">
      <c r="A853" s="5">
        <v>813.54767000000004</v>
      </c>
      <c r="B853" s="5">
        <v>1.1910000000000001</v>
      </c>
      <c r="C853" s="5">
        <v>15534580.667942399</v>
      </c>
      <c r="D853" s="5">
        <v>13774972.126663299</v>
      </c>
      <c r="E853" s="5">
        <v>13913108.466011999</v>
      </c>
      <c r="F853" s="5">
        <v>9001263.2748098802</v>
      </c>
      <c r="G853" s="5">
        <v>16522913.555554001</v>
      </c>
      <c r="H853" s="5">
        <v>13095478.9124336</v>
      </c>
      <c r="I853" s="5">
        <v>10776138.850949701</v>
      </c>
      <c r="J853" s="5">
        <v>17240365.781960201</v>
      </c>
      <c r="K853" s="5">
        <v>18183907.2021644</v>
      </c>
      <c r="L853" s="5">
        <v>19227580.292807002</v>
      </c>
      <c r="M853" s="5">
        <v>19861869.738735098</v>
      </c>
      <c r="N853" s="5">
        <v>16787461.675139401</v>
      </c>
    </row>
    <row r="854" spans="1:14" x14ac:dyDescent="0.3">
      <c r="A854" s="5">
        <v>97.977279999999993</v>
      </c>
      <c r="B854" s="5">
        <v>5.8490000000000002</v>
      </c>
      <c r="C854" s="5">
        <v>14539547.209838299</v>
      </c>
      <c r="D854" s="5">
        <v>16289481.8732161</v>
      </c>
      <c r="E854" s="5">
        <v>17470122.6251036</v>
      </c>
      <c r="F854" s="5">
        <v>19826827.779277101</v>
      </c>
      <c r="G854" s="5">
        <v>18257200.916997802</v>
      </c>
      <c r="H854" s="5">
        <v>16061598.561417701</v>
      </c>
      <c r="I854" s="5">
        <v>6700949.8830212904</v>
      </c>
      <c r="J854" s="5">
        <v>16179772.0241435</v>
      </c>
      <c r="K854" s="5">
        <v>16568436.484725701</v>
      </c>
      <c r="L854" s="5">
        <v>6062774.9388832599</v>
      </c>
      <c r="M854" s="5">
        <v>18615955.162838101</v>
      </c>
      <c r="N854" s="5">
        <v>18808131.319389999</v>
      </c>
    </row>
    <row r="855" spans="1:14" x14ac:dyDescent="0.3">
      <c r="A855" s="5">
        <v>326.24524000000002</v>
      </c>
      <c r="B855" s="5">
        <v>1.268</v>
      </c>
      <c r="C855" s="5">
        <v>19759812.461640999</v>
      </c>
      <c r="D855" s="5">
        <v>16982545.986292999</v>
      </c>
      <c r="E855" s="5">
        <v>5242099.1518110698</v>
      </c>
      <c r="F855" s="5">
        <v>5989939.7514668498</v>
      </c>
      <c r="G855" s="5">
        <v>17328991.948391002</v>
      </c>
      <c r="H855" s="5">
        <v>5505250.2926570196</v>
      </c>
      <c r="I855" s="5">
        <v>4669958.1634185202</v>
      </c>
      <c r="J855" s="5">
        <v>11929775.288053101</v>
      </c>
      <c r="K855" s="5">
        <v>4455317.7233433202</v>
      </c>
      <c r="L855" s="5">
        <v>2110872.2384820301</v>
      </c>
      <c r="M855" s="5">
        <v>6821139.1585058402</v>
      </c>
      <c r="N855" s="5">
        <v>1465016.1588757499</v>
      </c>
    </row>
    <row r="856" spans="1:14" x14ac:dyDescent="0.3">
      <c r="A856" s="5">
        <v>769.55269999999996</v>
      </c>
      <c r="B856" s="5">
        <v>1.3939999999999999</v>
      </c>
      <c r="C856" s="5">
        <v>10126627.7505347</v>
      </c>
      <c r="D856" s="5">
        <v>6050584.4045013702</v>
      </c>
      <c r="E856" s="5">
        <v>12360250.903894</v>
      </c>
      <c r="F856" s="5">
        <v>8178508.3336916696</v>
      </c>
      <c r="G856" s="5">
        <v>10494708.522640999</v>
      </c>
      <c r="H856" s="5">
        <v>9763137.6136680208</v>
      </c>
      <c r="I856" s="5">
        <v>10443546.476626899</v>
      </c>
      <c r="J856" s="5">
        <v>9649534.9053124692</v>
      </c>
      <c r="K856" s="5">
        <v>8273707.7175961398</v>
      </c>
      <c r="L856" s="5">
        <v>19586406.4799628</v>
      </c>
      <c r="M856" s="5">
        <v>5734818.2331096902</v>
      </c>
      <c r="N856" s="5">
        <v>18288288.612591799</v>
      </c>
    </row>
    <row r="857" spans="1:14" x14ac:dyDescent="0.3">
      <c r="A857" s="5">
        <v>411.29795999999999</v>
      </c>
      <c r="B857" s="5">
        <v>2.4430000000000001</v>
      </c>
      <c r="C857" s="5">
        <v>343932.355998402</v>
      </c>
      <c r="D857" s="5">
        <v>585371.032777093</v>
      </c>
      <c r="E857" s="5">
        <v>448406.79712299397</v>
      </c>
      <c r="F857" s="5">
        <v>400177.67245069297</v>
      </c>
      <c r="G857" s="5">
        <v>2354952.6786335302</v>
      </c>
      <c r="H857" s="5">
        <v>2090608.78704452</v>
      </c>
      <c r="I857" s="5">
        <v>2741126.3505731099</v>
      </c>
      <c r="J857" s="5">
        <v>426097.771145768</v>
      </c>
      <c r="K857" s="5">
        <v>19539143.409682099</v>
      </c>
      <c r="L857" s="5">
        <v>2373584.6669262401</v>
      </c>
      <c r="M857" s="5">
        <v>1221253.89653908</v>
      </c>
      <c r="N857" s="5">
        <v>8095808.5176903</v>
      </c>
    </row>
    <row r="858" spans="1:14" x14ac:dyDescent="0.3">
      <c r="A858" s="5">
        <v>166.04801</v>
      </c>
      <c r="B858" s="5">
        <v>6.2279999999999998</v>
      </c>
      <c r="C858" s="5">
        <v>19520830.020851798</v>
      </c>
      <c r="D858" s="5">
        <v>12800928.927851999</v>
      </c>
      <c r="E858" s="5">
        <v>12253635.290467801</v>
      </c>
      <c r="F858" s="5">
        <v>15296518.8603644</v>
      </c>
      <c r="G858" s="5">
        <v>19520087.7954247</v>
      </c>
      <c r="H858" s="5">
        <v>11114373.80181</v>
      </c>
      <c r="I858" s="5">
        <v>13353553.0628502</v>
      </c>
      <c r="J858" s="5">
        <v>12298932.9034619</v>
      </c>
      <c r="K858" s="5">
        <v>10664173.715451</v>
      </c>
      <c r="L858" s="5">
        <v>8707102.6966462098</v>
      </c>
      <c r="M858" s="5">
        <v>11415222.623106999</v>
      </c>
      <c r="N858" s="5">
        <v>9853059.2375622801</v>
      </c>
    </row>
    <row r="859" spans="1:14" x14ac:dyDescent="0.3">
      <c r="A859" s="5">
        <v>789.53884000000005</v>
      </c>
      <c r="B859" s="5">
        <v>1.266</v>
      </c>
      <c r="C859" s="5">
        <v>8364621.0813195901</v>
      </c>
      <c r="D859" s="5">
        <v>19292878.142133601</v>
      </c>
      <c r="E859" s="5">
        <v>12938568.7866526</v>
      </c>
      <c r="F859" s="5">
        <v>15259177.070749599</v>
      </c>
      <c r="G859" s="5">
        <v>11289015.264653301</v>
      </c>
      <c r="H859" s="5">
        <v>14061783.6093795</v>
      </c>
      <c r="I859" s="5">
        <v>13179895.593752099</v>
      </c>
      <c r="J859" s="5">
        <v>7611773.4998770999</v>
      </c>
      <c r="K859" s="5">
        <v>10192283.404642301</v>
      </c>
      <c r="L859" s="5">
        <v>1960903.7717563701</v>
      </c>
      <c r="M859" s="5">
        <v>15132180.8491368</v>
      </c>
      <c r="N859" s="5">
        <v>11748263.4572518</v>
      </c>
    </row>
    <row r="860" spans="1:14" x14ac:dyDescent="0.3">
      <c r="A860" s="5">
        <v>294.10651999999999</v>
      </c>
      <c r="B860" s="5">
        <v>7.67</v>
      </c>
      <c r="C860" s="5">
        <v>12920285.465861101</v>
      </c>
      <c r="D860" s="5">
        <v>13439895.291572999</v>
      </c>
      <c r="E860" s="5">
        <v>6474048.6423284002</v>
      </c>
      <c r="F860" s="5">
        <v>16926313.1620772</v>
      </c>
      <c r="G860" s="5">
        <v>17741520.899266399</v>
      </c>
      <c r="H860" s="5">
        <v>19244452.450879499</v>
      </c>
      <c r="I860" s="5">
        <v>6533563.1265527001</v>
      </c>
      <c r="J860" s="5">
        <v>15060233.360200601</v>
      </c>
      <c r="K860" s="5">
        <v>9045873.8027929198</v>
      </c>
      <c r="L860" s="5">
        <v>8333535.9711829498</v>
      </c>
      <c r="M860" s="5">
        <v>11013322.3621768</v>
      </c>
      <c r="N860" s="5">
        <v>8732436.0518754609</v>
      </c>
    </row>
    <row r="861" spans="1:14" x14ac:dyDescent="0.3">
      <c r="A861" s="5">
        <v>363.12889999999999</v>
      </c>
      <c r="B861" s="5">
        <v>5.6520000000000001</v>
      </c>
      <c r="C861" s="5">
        <v>19236502.640035599</v>
      </c>
      <c r="D861" s="5">
        <v>18986237.998612199</v>
      </c>
      <c r="E861" s="5">
        <v>15863664.238444099</v>
      </c>
      <c r="F861" s="5">
        <v>9859472.0594347492</v>
      </c>
      <c r="G861" s="5">
        <v>14505598.3074809</v>
      </c>
      <c r="H861" s="5">
        <v>8733397.2960176896</v>
      </c>
      <c r="I861" s="5">
        <v>13989874.6520142</v>
      </c>
      <c r="J861" s="5">
        <v>18472783.952103801</v>
      </c>
      <c r="K861" s="5">
        <v>14691791.3008391</v>
      </c>
      <c r="L861" s="5">
        <v>7027038.3897654796</v>
      </c>
      <c r="M861" s="5">
        <v>6891680.6089273598</v>
      </c>
      <c r="N861" s="5">
        <v>6566150.6049438799</v>
      </c>
    </row>
    <row r="862" spans="1:14" x14ac:dyDescent="0.3">
      <c r="A862" s="5">
        <v>421.02814000000001</v>
      </c>
      <c r="B862" s="5">
        <v>9.59</v>
      </c>
      <c r="C862" s="5">
        <v>1230180.24757171</v>
      </c>
      <c r="D862" s="5">
        <v>828208.18383975595</v>
      </c>
      <c r="E862" s="5">
        <v>4105458.49830609</v>
      </c>
      <c r="F862" s="5">
        <v>8065259.1548316004</v>
      </c>
      <c r="G862" s="5">
        <v>7789362.7770619299</v>
      </c>
      <c r="H862" s="5">
        <v>13797548.4702236</v>
      </c>
      <c r="I862" s="5">
        <v>5488356.0472492902</v>
      </c>
      <c r="J862" s="5">
        <v>7944448.5489889402</v>
      </c>
      <c r="K862" s="5">
        <v>8938207.73855073</v>
      </c>
      <c r="L862" s="5">
        <v>2935268.87640796</v>
      </c>
      <c r="M862" s="5">
        <v>9519142.43369608</v>
      </c>
      <c r="N862" s="5">
        <v>19211675.2819761</v>
      </c>
    </row>
    <row r="863" spans="1:14" x14ac:dyDescent="0.3">
      <c r="A863" s="5">
        <v>227.22434999999999</v>
      </c>
      <c r="B863" s="5">
        <v>1.383</v>
      </c>
      <c r="C863" s="5">
        <v>3429338.2881450001</v>
      </c>
      <c r="D863" s="5">
        <v>19140672.504520699</v>
      </c>
      <c r="E863" s="5">
        <v>6835199.8220097097</v>
      </c>
      <c r="F863" s="5">
        <v>3314101.5453538699</v>
      </c>
      <c r="G863" s="5">
        <v>1902827.2723016001</v>
      </c>
      <c r="H863" s="5">
        <v>16582338.8134159</v>
      </c>
      <c r="I863" s="5">
        <v>4948985.2055314397</v>
      </c>
      <c r="J863" s="5">
        <v>1619984.4088391999</v>
      </c>
      <c r="K863" s="5">
        <v>6185272.3067298103</v>
      </c>
      <c r="L863" s="5">
        <v>6125394.9576278403</v>
      </c>
      <c r="M863" s="5">
        <v>11954911.052035101</v>
      </c>
      <c r="N863" s="5">
        <v>11277401.5694449</v>
      </c>
    </row>
    <row r="864" spans="1:14" x14ac:dyDescent="0.3">
      <c r="A864" s="5">
        <v>261.13204999999999</v>
      </c>
      <c r="B864" s="5">
        <v>10.297000000000001</v>
      </c>
      <c r="C864" s="5">
        <v>2577419.8315352998</v>
      </c>
      <c r="D864" s="5">
        <v>2067028.94471743</v>
      </c>
      <c r="E864" s="5">
        <v>2970758.4957893998</v>
      </c>
      <c r="F864" s="5">
        <v>7696137.0164880203</v>
      </c>
      <c r="G864" s="5">
        <v>11650280.997966001</v>
      </c>
      <c r="H864" s="5">
        <v>2363463.0298539898</v>
      </c>
      <c r="I864" s="5">
        <v>7480570.6826317003</v>
      </c>
      <c r="J864" s="5">
        <v>8100947.5091037303</v>
      </c>
      <c r="K864" s="5">
        <v>19127255.876322199</v>
      </c>
      <c r="L864" s="5">
        <v>2169331.4761948599</v>
      </c>
      <c r="M864" s="5">
        <v>3705373.2544273599</v>
      </c>
      <c r="N864" s="5">
        <v>2768113.1059044399</v>
      </c>
    </row>
    <row r="865" spans="1:14" x14ac:dyDescent="0.3">
      <c r="A865" s="5">
        <v>175.12074000000001</v>
      </c>
      <c r="B865" s="5">
        <v>7</v>
      </c>
      <c r="C865" s="5">
        <v>6839825.0631276704</v>
      </c>
      <c r="D865" s="5">
        <v>3237393.2048645699</v>
      </c>
      <c r="E865" s="5">
        <v>8342280.0283840001</v>
      </c>
      <c r="F865" s="5">
        <v>4848569.4776624599</v>
      </c>
      <c r="G865" s="5">
        <v>11781113.436092701</v>
      </c>
      <c r="H865" s="5">
        <v>8714417.5989107192</v>
      </c>
      <c r="I865" s="5">
        <v>5540279.7010033801</v>
      </c>
      <c r="J865" s="5">
        <v>8060277.7831448596</v>
      </c>
      <c r="K865" s="5">
        <v>3745950.2264884198</v>
      </c>
      <c r="L865" s="5">
        <v>18850669.422170602</v>
      </c>
      <c r="M865" s="5">
        <v>8513366.8234811891</v>
      </c>
      <c r="N865" s="5">
        <v>19115689.389033198</v>
      </c>
    </row>
    <row r="866" spans="1:14" x14ac:dyDescent="0.3">
      <c r="A866" s="5">
        <v>171.08949000000001</v>
      </c>
      <c r="B866" s="5">
        <v>2.4409999999999998</v>
      </c>
      <c r="C866" s="5">
        <v>12475223.4834737</v>
      </c>
      <c r="D866" s="5">
        <v>12850803.530321401</v>
      </c>
      <c r="E866" s="5">
        <v>8827840.57496107</v>
      </c>
      <c r="F866" s="5">
        <v>12357051.076721201</v>
      </c>
      <c r="G866" s="5">
        <v>19078892.734884601</v>
      </c>
      <c r="H866" s="5">
        <v>10254593.5117306</v>
      </c>
      <c r="I866" s="5">
        <v>5021974.9557154598</v>
      </c>
      <c r="J866" s="5">
        <v>13765371.3336665</v>
      </c>
      <c r="K866" s="5">
        <v>8313034.4229776999</v>
      </c>
      <c r="L866" s="5">
        <v>14197271.941888301</v>
      </c>
      <c r="M866" s="5">
        <v>11367201.637446299</v>
      </c>
      <c r="N866" s="5">
        <v>8829041.8843735307</v>
      </c>
    </row>
    <row r="867" spans="1:14" x14ac:dyDescent="0.3">
      <c r="A867" s="5">
        <v>130.02658</v>
      </c>
      <c r="B867" s="5">
        <v>7.0250000000000004</v>
      </c>
      <c r="C867" s="5">
        <v>2640340.7347000199</v>
      </c>
      <c r="D867" s="5">
        <v>7199577.3198496802</v>
      </c>
      <c r="E867" s="5">
        <v>8275796.04639694</v>
      </c>
      <c r="F867" s="5">
        <v>8846606.2778130006</v>
      </c>
      <c r="G867" s="5">
        <v>4193689.8260561898</v>
      </c>
      <c r="H867" s="5">
        <v>6194623.23171518</v>
      </c>
      <c r="I867" s="5">
        <v>8167928.7860992895</v>
      </c>
      <c r="J867" s="5">
        <v>6435761.5246278299</v>
      </c>
      <c r="K867" s="5">
        <v>6116928.1435799897</v>
      </c>
      <c r="L867" s="5">
        <v>4400435.4633838804</v>
      </c>
      <c r="M867" s="5">
        <v>10346503.039097801</v>
      </c>
      <c r="N867" s="5">
        <v>19040614.197866</v>
      </c>
    </row>
    <row r="868" spans="1:14" x14ac:dyDescent="0.3">
      <c r="A868" s="5">
        <v>877.56421</v>
      </c>
      <c r="B868" s="5">
        <v>1.1830000000000001</v>
      </c>
      <c r="C868" s="5">
        <v>12108310.012583099</v>
      </c>
      <c r="D868" s="5">
        <v>15338945.4971001</v>
      </c>
      <c r="E868" s="5">
        <v>16056892.4962711</v>
      </c>
      <c r="F868" s="5">
        <v>11830452.8460363</v>
      </c>
      <c r="G868" s="5">
        <v>8260024.7514479496</v>
      </c>
      <c r="H868" s="5">
        <v>10288919.884874601</v>
      </c>
      <c r="I868" s="5">
        <v>18975125.367040999</v>
      </c>
      <c r="J868" s="5">
        <v>18329126.586182602</v>
      </c>
      <c r="K868" s="5">
        <v>14253437.9206475</v>
      </c>
      <c r="L868" s="5">
        <v>11253472.120087501</v>
      </c>
      <c r="M868" s="5">
        <v>11184353.806344399</v>
      </c>
      <c r="N868" s="5">
        <v>9794823.4448878206</v>
      </c>
    </row>
    <row r="869" spans="1:14" x14ac:dyDescent="0.3">
      <c r="A869" s="5">
        <v>255.16774000000001</v>
      </c>
      <c r="B869" s="5">
        <v>1.8779999999999999</v>
      </c>
      <c r="C869" s="5">
        <v>3637760.5214146199</v>
      </c>
      <c r="D869" s="5">
        <v>17986944.6037229</v>
      </c>
      <c r="E869" s="5">
        <v>2963905.2593984199</v>
      </c>
      <c r="F869" s="5">
        <v>18961108.722133901</v>
      </c>
      <c r="G869" s="5">
        <v>2289639.2347493698</v>
      </c>
      <c r="H869" s="5">
        <v>4860963.2319551501</v>
      </c>
      <c r="I869" s="5">
        <v>2186790.4827896198</v>
      </c>
      <c r="J869" s="5">
        <v>3927858.66641173</v>
      </c>
      <c r="K869" s="5">
        <v>7128110.3541951999</v>
      </c>
      <c r="L869" s="5">
        <v>3841303.3081398401</v>
      </c>
      <c r="M869" s="5">
        <v>4494666.7610295396</v>
      </c>
      <c r="N869" s="5">
        <v>6480970.3786905399</v>
      </c>
    </row>
    <row r="870" spans="1:14" x14ac:dyDescent="0.3">
      <c r="A870" s="5">
        <v>119.05952000000001</v>
      </c>
      <c r="B870" s="5">
        <v>8.0150000000000006</v>
      </c>
      <c r="C870" s="5">
        <v>18765792.427127302</v>
      </c>
      <c r="D870" s="5">
        <v>11776037.074966401</v>
      </c>
      <c r="E870" s="5">
        <v>4792243.8686951101</v>
      </c>
      <c r="F870" s="5">
        <v>12875471.0658157</v>
      </c>
      <c r="G870" s="5">
        <v>11102700.9455113</v>
      </c>
      <c r="H870" s="5">
        <v>8933841.83394848</v>
      </c>
      <c r="I870" s="5">
        <v>7701290.8581555299</v>
      </c>
      <c r="J870" s="5">
        <v>18957605.457394801</v>
      </c>
      <c r="K870" s="5">
        <v>14434135.3040439</v>
      </c>
      <c r="L870" s="5">
        <v>3060457.3461424899</v>
      </c>
      <c r="M870" s="5">
        <v>8976869.5590977892</v>
      </c>
      <c r="N870" s="5">
        <v>5206674.0333201699</v>
      </c>
    </row>
    <row r="871" spans="1:14" x14ac:dyDescent="0.3">
      <c r="A871" s="5">
        <v>124.98793999999999</v>
      </c>
      <c r="B871" s="5">
        <v>16.690000000000001</v>
      </c>
      <c r="C871" s="5">
        <v>10613509.3035718</v>
      </c>
      <c r="D871" s="5">
        <v>12372260.459565399</v>
      </c>
      <c r="E871" s="5">
        <v>15601771.278528299</v>
      </c>
      <c r="F871" s="5">
        <v>18938112.490884598</v>
      </c>
      <c r="G871" s="5">
        <v>9366702.3752827104</v>
      </c>
      <c r="H871" s="5">
        <v>9942219.9369613696</v>
      </c>
      <c r="I871" s="5">
        <v>13147431.584997101</v>
      </c>
      <c r="J871" s="5">
        <v>9972154.7985195201</v>
      </c>
      <c r="K871" s="5">
        <v>9185892.34971218</v>
      </c>
      <c r="L871" s="5">
        <v>17119796.891937502</v>
      </c>
      <c r="M871" s="5">
        <v>10036517.999241101</v>
      </c>
      <c r="N871" s="5">
        <v>11076911.352636101</v>
      </c>
    </row>
    <row r="872" spans="1:14" x14ac:dyDescent="0.3">
      <c r="A872" s="5">
        <v>239.02865</v>
      </c>
      <c r="B872" s="5">
        <v>6.5330000000000004</v>
      </c>
      <c r="C872" s="5">
        <v>12717641.365757501</v>
      </c>
      <c r="D872" s="5">
        <v>16357002.9145172</v>
      </c>
      <c r="E872" s="5">
        <v>15583227.391328201</v>
      </c>
      <c r="F872" s="5">
        <v>18105762.789693698</v>
      </c>
      <c r="G872" s="5">
        <v>15644395.294457501</v>
      </c>
      <c r="H872" s="5">
        <v>16159002.633673601</v>
      </c>
      <c r="I872" s="5">
        <v>14241758.666388201</v>
      </c>
      <c r="J872" s="5">
        <v>15386759.133569499</v>
      </c>
      <c r="K872" s="5">
        <v>13965729.914647</v>
      </c>
      <c r="L872" s="5">
        <v>18881415.260583799</v>
      </c>
      <c r="M872" s="5">
        <v>17343118.3144443</v>
      </c>
      <c r="N872" s="5">
        <v>18406537.6661775</v>
      </c>
    </row>
    <row r="873" spans="1:14" x14ac:dyDescent="0.3">
      <c r="A873" s="5">
        <v>329.13519000000002</v>
      </c>
      <c r="B873" s="5">
        <v>8.1170000000000009</v>
      </c>
      <c r="C873" s="5">
        <v>14997456.122469099</v>
      </c>
      <c r="D873" s="5">
        <v>15770937.6913168</v>
      </c>
      <c r="E873" s="5">
        <v>3541005.2192394501</v>
      </c>
      <c r="F873" s="5">
        <v>8379311.6162038296</v>
      </c>
      <c r="G873" s="5">
        <v>10691750.183367999</v>
      </c>
      <c r="H873" s="5">
        <v>9455543.5667274501</v>
      </c>
      <c r="I873" s="5">
        <v>8781478.8033643402</v>
      </c>
      <c r="J873" s="5">
        <v>18788349.912487101</v>
      </c>
      <c r="K873" s="5">
        <v>14940850.5849417</v>
      </c>
      <c r="L873" s="5">
        <v>14068727.464744899</v>
      </c>
      <c r="M873" s="5">
        <v>10108450.6866116</v>
      </c>
      <c r="N873" s="5">
        <v>8373256.5351299299</v>
      </c>
    </row>
    <row r="874" spans="1:14" x14ac:dyDescent="0.3">
      <c r="A874" s="5">
        <v>389.31371000000001</v>
      </c>
      <c r="B874" s="5">
        <v>1.347</v>
      </c>
      <c r="C874" s="5">
        <v>15608838.861891</v>
      </c>
      <c r="D874" s="5">
        <v>18721209.175040498</v>
      </c>
      <c r="E874" s="5">
        <v>5576357.5120646004</v>
      </c>
      <c r="F874" s="5">
        <v>17906950.139603</v>
      </c>
      <c r="G874" s="5">
        <v>6420758.2577575101</v>
      </c>
      <c r="H874" s="5">
        <v>10374366.013480799</v>
      </c>
      <c r="I874" s="5">
        <v>5083334.89318523</v>
      </c>
      <c r="J874" s="5">
        <v>5439722.46176764</v>
      </c>
      <c r="K874" s="5">
        <v>16889798.947934799</v>
      </c>
      <c r="L874" s="5">
        <v>6390352.2438833499</v>
      </c>
      <c r="M874" s="5">
        <v>10523782.578849699</v>
      </c>
      <c r="N874" s="5">
        <v>14656352.8762693</v>
      </c>
    </row>
    <row r="875" spans="1:14" x14ac:dyDescent="0.3">
      <c r="A875" s="5">
        <v>795.57786999999996</v>
      </c>
      <c r="B875" s="5">
        <v>1.35</v>
      </c>
      <c r="C875" s="5">
        <v>18719194.159381699</v>
      </c>
      <c r="D875" s="5">
        <v>3738939.9440039298</v>
      </c>
      <c r="E875" s="5">
        <v>9809728.6276810504</v>
      </c>
      <c r="F875" s="5">
        <v>10877177.0440572</v>
      </c>
      <c r="G875" s="5">
        <v>6594566.1452274797</v>
      </c>
      <c r="H875" s="5">
        <v>2310175.8118730001</v>
      </c>
      <c r="I875" s="5">
        <v>4736188.5068230797</v>
      </c>
      <c r="J875" s="5">
        <v>2720754.8245365601</v>
      </c>
      <c r="K875" s="5">
        <v>4802270.71139572</v>
      </c>
      <c r="L875" s="5">
        <v>3200293.5665678401</v>
      </c>
      <c r="M875" s="5">
        <v>6252013.5101850498</v>
      </c>
      <c r="N875" s="5">
        <v>11713402.9304047</v>
      </c>
    </row>
    <row r="876" spans="1:14" x14ac:dyDescent="0.3">
      <c r="A876" s="5">
        <v>258.08476000000002</v>
      </c>
      <c r="B876" s="5">
        <v>6.1529999999999996</v>
      </c>
      <c r="C876" s="5">
        <v>7561478.8113203803</v>
      </c>
      <c r="D876" s="5">
        <v>1309309.19997044</v>
      </c>
      <c r="E876" s="5">
        <v>18671933.799104899</v>
      </c>
      <c r="F876" s="5">
        <v>5217915.5790895596</v>
      </c>
      <c r="G876" s="5">
        <v>7991633.5841508303</v>
      </c>
      <c r="H876" s="5">
        <v>1530156.8035732501</v>
      </c>
      <c r="I876" s="5">
        <v>2677919.5152956899</v>
      </c>
      <c r="J876" s="5">
        <v>7766727.6948804697</v>
      </c>
      <c r="K876" s="5">
        <v>4353369.5972669702</v>
      </c>
      <c r="L876" s="5">
        <v>4164309.09001825</v>
      </c>
      <c r="M876" s="5">
        <v>2257054.5735022901</v>
      </c>
      <c r="N876" s="5">
        <v>2075572.4245353299</v>
      </c>
    </row>
    <row r="877" spans="1:14" x14ac:dyDescent="0.3">
      <c r="A877" s="5">
        <v>331.32375000000002</v>
      </c>
      <c r="B877" s="5">
        <v>2.9169999999999998</v>
      </c>
      <c r="C877" s="5">
        <v>746719.84316978196</v>
      </c>
      <c r="D877" s="5">
        <v>2201542.75526116</v>
      </c>
      <c r="E877" s="5">
        <v>993948.39614547999</v>
      </c>
      <c r="F877" s="5">
        <v>2430015.64194394</v>
      </c>
      <c r="G877" s="5">
        <v>8223879.7446553903</v>
      </c>
      <c r="H877" s="5">
        <v>3487099.8174470998</v>
      </c>
      <c r="I877" s="5">
        <v>7081809.8865549201</v>
      </c>
      <c r="J877" s="5">
        <v>1565873.3666471001</v>
      </c>
      <c r="K877" s="5">
        <v>18482760.196539301</v>
      </c>
      <c r="L877" s="5">
        <v>2532643.3618047698</v>
      </c>
      <c r="M877" s="5">
        <v>569511.73046258395</v>
      </c>
      <c r="N877" s="5">
        <v>5508240.0378053896</v>
      </c>
    </row>
    <row r="878" spans="1:14" x14ac:dyDescent="0.3">
      <c r="A878" s="5">
        <v>194.04277999999999</v>
      </c>
      <c r="B878" s="5">
        <v>8.3949999999999996</v>
      </c>
      <c r="C878" s="5">
        <v>14673519.5334605</v>
      </c>
      <c r="D878" s="5">
        <v>11389326.878048301</v>
      </c>
      <c r="E878" s="5">
        <v>18454287.5468648</v>
      </c>
      <c r="F878" s="5">
        <v>15577913.335009299</v>
      </c>
      <c r="G878" s="5">
        <v>14608191.7844478</v>
      </c>
      <c r="H878" s="5">
        <v>12879939.5102125</v>
      </c>
      <c r="I878" s="5">
        <v>10150343.613013601</v>
      </c>
      <c r="J878" s="5">
        <v>8801177.8922371008</v>
      </c>
      <c r="K878" s="5">
        <v>11692413.690419599</v>
      </c>
      <c r="L878" s="5">
        <v>8538640.2462532409</v>
      </c>
      <c r="M878" s="5">
        <v>6623446.7683800496</v>
      </c>
      <c r="N878" s="5">
        <v>7089247.2642015601</v>
      </c>
    </row>
    <row r="879" spans="1:14" x14ac:dyDescent="0.3">
      <c r="A879" s="5">
        <v>311.31837999999999</v>
      </c>
      <c r="B879" s="5">
        <v>1.387</v>
      </c>
      <c r="C879" s="5">
        <v>6852889.9801511802</v>
      </c>
      <c r="D879" s="5">
        <v>12510509.4487535</v>
      </c>
      <c r="E879" s="5">
        <v>4672326.8073701505</v>
      </c>
      <c r="F879" s="5">
        <v>10908943.848401301</v>
      </c>
      <c r="G879" s="5">
        <v>4673088.8317183098</v>
      </c>
      <c r="H879" s="5">
        <v>11920510.7254171</v>
      </c>
      <c r="I879" s="5">
        <v>6851787.5063832104</v>
      </c>
      <c r="J879" s="5">
        <v>5663509.4771258002</v>
      </c>
      <c r="K879" s="5">
        <v>18431328.999700699</v>
      </c>
      <c r="L879" s="5">
        <v>10294467.460625499</v>
      </c>
      <c r="M879" s="5">
        <v>17137709.021983199</v>
      </c>
      <c r="N879" s="5">
        <v>16030015.695937</v>
      </c>
    </row>
    <row r="880" spans="1:14" x14ac:dyDescent="0.3">
      <c r="A880" s="5">
        <v>666.22315000000003</v>
      </c>
      <c r="B880" s="5">
        <v>10.260999999999999</v>
      </c>
      <c r="C880" s="5">
        <v>13884206.016495701</v>
      </c>
      <c r="D880" s="5">
        <v>3657103.5966531299</v>
      </c>
      <c r="E880" s="5">
        <v>1536927.0783019799</v>
      </c>
      <c r="F880" s="5">
        <v>5255536.6347149098</v>
      </c>
      <c r="G880" s="5">
        <v>18408138.215610001</v>
      </c>
      <c r="H880" s="5">
        <v>236666.44578310699</v>
      </c>
      <c r="I880" s="5">
        <v>4583233.6875060499</v>
      </c>
      <c r="J880" s="5">
        <v>2307806.9271664899</v>
      </c>
      <c r="K880" s="5">
        <v>3705681.0406966601</v>
      </c>
      <c r="L880" s="5">
        <v>185829.84721044701</v>
      </c>
      <c r="M880" s="5">
        <v>3551133.5775500098</v>
      </c>
      <c r="N880" s="5">
        <v>103459.42974593</v>
      </c>
    </row>
    <row r="881" spans="1:14" x14ac:dyDescent="0.3">
      <c r="A881" s="5">
        <v>581.33326</v>
      </c>
      <c r="B881" s="5">
        <v>1.476</v>
      </c>
      <c r="C881" s="5">
        <v>8276229.1463059103</v>
      </c>
      <c r="D881" s="5">
        <v>18293354.247859899</v>
      </c>
      <c r="E881" s="5">
        <v>18407792.601758201</v>
      </c>
      <c r="F881" s="5">
        <v>10897664.8831122</v>
      </c>
      <c r="G881" s="5">
        <v>9828344.5458614603</v>
      </c>
      <c r="H881" s="5">
        <v>8469303.3010686096</v>
      </c>
      <c r="I881" s="5">
        <v>14125259.3779929</v>
      </c>
      <c r="J881" s="5">
        <v>16869876.4736192</v>
      </c>
      <c r="K881" s="5">
        <v>13883029.4832907</v>
      </c>
      <c r="L881" s="5">
        <v>2184437.6055480801</v>
      </c>
      <c r="M881" s="5">
        <v>9083741.0177859999</v>
      </c>
      <c r="N881" s="5">
        <v>5176401.5439660996</v>
      </c>
    </row>
    <row r="882" spans="1:14" x14ac:dyDescent="0.3">
      <c r="A882" s="5">
        <v>352.22516999999999</v>
      </c>
      <c r="B882" s="5">
        <v>1.3089999999999999</v>
      </c>
      <c r="C882" s="5">
        <v>8585347.0246705096</v>
      </c>
      <c r="D882" s="5">
        <v>1622506.0178100099</v>
      </c>
      <c r="E882" s="5">
        <v>2224607.3057735702</v>
      </c>
      <c r="F882" s="5">
        <v>5234443.5894751903</v>
      </c>
      <c r="G882" s="5">
        <v>2447944.4076295099</v>
      </c>
      <c r="H882" s="5">
        <v>2270353.2149518598</v>
      </c>
      <c r="I882" s="5">
        <v>2613192.71130331</v>
      </c>
      <c r="J882" s="5">
        <v>2311919.5263844901</v>
      </c>
      <c r="K882" s="5">
        <v>18407662.903501</v>
      </c>
      <c r="L882" s="5">
        <v>1145959.1429232201</v>
      </c>
      <c r="M882" s="5">
        <v>1451793.7223881199</v>
      </c>
      <c r="N882" s="5">
        <v>1777623.54753723</v>
      </c>
    </row>
    <row r="883" spans="1:14" x14ac:dyDescent="0.3">
      <c r="A883" s="5">
        <v>383.10782</v>
      </c>
      <c r="B883" s="5">
        <v>7.891</v>
      </c>
      <c r="C883" s="5">
        <v>7427049.3432127498</v>
      </c>
      <c r="D883" s="5">
        <v>10318345.972746</v>
      </c>
      <c r="E883" s="5">
        <v>8227627.2988235699</v>
      </c>
      <c r="F883" s="5">
        <v>18391203.495798498</v>
      </c>
      <c r="G883" s="5">
        <v>17780717.4934109</v>
      </c>
      <c r="H883" s="5">
        <v>15578374.241579</v>
      </c>
      <c r="I883" s="5">
        <v>5256712.6226217803</v>
      </c>
      <c r="J883" s="5">
        <v>14477749.695673199</v>
      </c>
      <c r="K883" s="5">
        <v>7663711.2802964104</v>
      </c>
      <c r="L883" s="5">
        <v>6301224.7020334098</v>
      </c>
      <c r="M883" s="5">
        <v>8209165.8563604802</v>
      </c>
      <c r="N883" s="5">
        <v>7464502.7397800405</v>
      </c>
    </row>
    <row r="884" spans="1:14" x14ac:dyDescent="0.3">
      <c r="A884" s="5">
        <v>278.09325000000001</v>
      </c>
      <c r="B884" s="5">
        <v>5.298</v>
      </c>
      <c r="C884" s="5">
        <v>12828616.630418001</v>
      </c>
      <c r="D884" s="5">
        <v>15366408.9469488</v>
      </c>
      <c r="E884" s="5">
        <v>5791218.6701981695</v>
      </c>
      <c r="F884" s="5">
        <v>16659723.067649901</v>
      </c>
      <c r="G884" s="5">
        <v>18297935.477852002</v>
      </c>
      <c r="H884" s="5">
        <v>15391434.6550803</v>
      </c>
      <c r="I884" s="5">
        <v>9757510.8024760392</v>
      </c>
      <c r="J884" s="5">
        <v>13947311.0459831</v>
      </c>
      <c r="K884" s="5">
        <v>17232701.969126701</v>
      </c>
      <c r="L884" s="5">
        <v>6356979.7585571399</v>
      </c>
      <c r="M884" s="5">
        <v>12677591.047838001</v>
      </c>
      <c r="N884" s="5">
        <v>5292536.2176403403</v>
      </c>
    </row>
    <row r="885" spans="1:14" x14ac:dyDescent="0.3">
      <c r="A885" s="5">
        <v>704.57529</v>
      </c>
      <c r="B885" s="5">
        <v>1.33</v>
      </c>
      <c r="C885" s="5">
        <v>10320861.381008901</v>
      </c>
      <c r="D885" s="5">
        <v>18243729.317091599</v>
      </c>
      <c r="E885" s="5">
        <v>2375606.85509898</v>
      </c>
      <c r="F885" s="5">
        <v>6798094.3732378799</v>
      </c>
      <c r="G885" s="5">
        <v>4357177.18097388</v>
      </c>
      <c r="H885" s="5">
        <v>4748815.8893050496</v>
      </c>
      <c r="I885" s="5">
        <v>2819566.97270134</v>
      </c>
      <c r="J885" s="5">
        <v>3624148.2349490002</v>
      </c>
      <c r="K885" s="5">
        <v>7779269.55972536</v>
      </c>
      <c r="L885" s="5">
        <v>2130307.8192789801</v>
      </c>
      <c r="M885" s="5">
        <v>6550380.4231292196</v>
      </c>
      <c r="N885" s="5">
        <v>3588138.6658950602</v>
      </c>
    </row>
    <row r="886" spans="1:14" x14ac:dyDescent="0.3">
      <c r="A886" s="5">
        <v>113.04807</v>
      </c>
      <c r="B886" s="5">
        <v>3.2429999999999999</v>
      </c>
      <c r="C886" s="5">
        <v>5495828.1111380896</v>
      </c>
      <c r="D886" s="5">
        <v>18162250.597201001</v>
      </c>
      <c r="E886" s="5">
        <v>1958711.5937747799</v>
      </c>
      <c r="F886" s="5">
        <v>10469738.272799499</v>
      </c>
      <c r="G886" s="5">
        <v>11776428.0706778</v>
      </c>
      <c r="H886" s="5">
        <v>4697237.4177371198</v>
      </c>
      <c r="I886" s="5">
        <v>1543934.08994072</v>
      </c>
      <c r="J886" s="5">
        <v>10002444.569589199</v>
      </c>
      <c r="K886" s="5">
        <v>3924680.35733021</v>
      </c>
      <c r="L886" s="5">
        <v>2768737.5210823002</v>
      </c>
      <c r="M886" s="5">
        <v>9267599.3587411009</v>
      </c>
      <c r="N886" s="5">
        <v>2806066.5480316202</v>
      </c>
    </row>
    <row r="887" spans="1:14" x14ac:dyDescent="0.3">
      <c r="A887" s="5">
        <v>417.13105999999999</v>
      </c>
      <c r="B887" s="5">
        <v>4.5410000000000004</v>
      </c>
      <c r="C887" s="5">
        <v>7614806.0763551099</v>
      </c>
      <c r="D887" s="5">
        <v>10260762.608968301</v>
      </c>
      <c r="E887" s="5">
        <v>5092107.5676903697</v>
      </c>
      <c r="F887" s="5">
        <v>4813049.8811784303</v>
      </c>
      <c r="G887" s="5">
        <v>7667764.9452483896</v>
      </c>
      <c r="H887" s="5">
        <v>5116042.6106232302</v>
      </c>
      <c r="I887" s="5">
        <v>2182247.7145856302</v>
      </c>
      <c r="J887" s="5">
        <v>7745294.6695202496</v>
      </c>
      <c r="K887" s="5">
        <v>18149034.1395218</v>
      </c>
      <c r="L887" s="5">
        <v>1912298.5852304201</v>
      </c>
      <c r="M887" s="5">
        <v>3317771.61160286</v>
      </c>
      <c r="N887" s="5">
        <v>2324487.4089042698</v>
      </c>
    </row>
    <row r="888" spans="1:14" x14ac:dyDescent="0.3">
      <c r="A888" s="5">
        <v>158.10543999999999</v>
      </c>
      <c r="B888" s="5">
        <v>5.5330000000000004</v>
      </c>
      <c r="C888" s="5">
        <v>18123654.521116499</v>
      </c>
      <c r="D888" s="5">
        <v>13614477.7582491</v>
      </c>
      <c r="E888" s="5">
        <v>4619857.8463511802</v>
      </c>
      <c r="F888" s="5">
        <v>10696596.194213601</v>
      </c>
      <c r="G888" s="5">
        <v>10499204.6197707</v>
      </c>
      <c r="H888" s="5">
        <v>9826108.5985339507</v>
      </c>
      <c r="I888" s="5">
        <v>10887182.4869598</v>
      </c>
      <c r="J888" s="5">
        <v>14128032.8846558</v>
      </c>
      <c r="K888" s="5">
        <v>16171319.7823475</v>
      </c>
      <c r="L888" s="5">
        <v>10030849.087392701</v>
      </c>
      <c r="M888" s="5">
        <v>9923516.1125849504</v>
      </c>
      <c r="N888" s="5">
        <v>8340905.0456885602</v>
      </c>
    </row>
    <row r="889" spans="1:14" x14ac:dyDescent="0.3">
      <c r="A889" s="5">
        <v>379.89256</v>
      </c>
      <c r="B889" s="5">
        <v>16.37</v>
      </c>
      <c r="C889" s="5">
        <v>16829725.137590598</v>
      </c>
      <c r="D889" s="5">
        <v>17683467.374025501</v>
      </c>
      <c r="E889" s="5">
        <v>15733483.062379999</v>
      </c>
      <c r="F889" s="5">
        <v>13096750.792456901</v>
      </c>
      <c r="G889" s="5">
        <v>18016591.954646699</v>
      </c>
      <c r="H889" s="5">
        <v>14418921.4037633</v>
      </c>
      <c r="I889" s="5">
        <v>17104182.3788311</v>
      </c>
      <c r="J889" s="5">
        <v>16006867.0212625</v>
      </c>
      <c r="K889" s="5">
        <v>16172171.9152862</v>
      </c>
      <c r="L889" s="5">
        <v>11842782.802384799</v>
      </c>
      <c r="M889" s="5">
        <v>15155935.7386904</v>
      </c>
      <c r="N889" s="5">
        <v>12912092.711673301</v>
      </c>
    </row>
    <row r="890" spans="1:14" x14ac:dyDescent="0.3">
      <c r="A890" s="5">
        <v>295.91109999999998</v>
      </c>
      <c r="B890" s="5">
        <v>16.384</v>
      </c>
      <c r="C890" s="5">
        <v>16113084.4494616</v>
      </c>
      <c r="D890" s="5">
        <v>17798655.877541699</v>
      </c>
      <c r="E890" s="5">
        <v>16652913.4390052</v>
      </c>
      <c r="F890" s="5">
        <v>14119983.825862801</v>
      </c>
      <c r="G890" s="5">
        <v>17776099.1046311</v>
      </c>
      <c r="H890" s="5">
        <v>13141480.6144756</v>
      </c>
      <c r="I890" s="5">
        <v>17707677.188279498</v>
      </c>
      <c r="J890" s="5">
        <v>16122068.5286636</v>
      </c>
      <c r="K890" s="5">
        <v>17687059.3736706</v>
      </c>
      <c r="L890" s="5">
        <v>10882335.0451681</v>
      </c>
      <c r="M890" s="5">
        <v>13873912.1089461</v>
      </c>
      <c r="N890" s="5">
        <v>12767650.9197022</v>
      </c>
    </row>
    <row r="891" spans="1:14" x14ac:dyDescent="0.3">
      <c r="A891" s="5">
        <v>395.30290000000002</v>
      </c>
      <c r="B891" s="5">
        <v>1.494</v>
      </c>
      <c r="C891" s="5">
        <v>17756515.1756781</v>
      </c>
      <c r="D891" s="5">
        <v>14128511.8468403</v>
      </c>
      <c r="E891" s="5">
        <v>15754117.5046774</v>
      </c>
      <c r="F891" s="5">
        <v>11667482.7615669</v>
      </c>
      <c r="G891" s="5">
        <v>13329677.7916607</v>
      </c>
      <c r="H891" s="5">
        <v>9808043.9308426995</v>
      </c>
      <c r="I891" s="5">
        <v>7682631.3935465999</v>
      </c>
      <c r="J891" s="5">
        <v>7930042.1339362403</v>
      </c>
      <c r="K891" s="5">
        <v>4760362.6398888202</v>
      </c>
      <c r="L891" s="5">
        <v>14617838.9345841</v>
      </c>
      <c r="M891" s="5">
        <v>12883009.7595875</v>
      </c>
      <c r="N891" s="5">
        <v>16551938.651165901</v>
      </c>
    </row>
    <row r="892" spans="1:14" x14ac:dyDescent="0.3">
      <c r="A892" s="5">
        <v>243.12159</v>
      </c>
      <c r="B892" s="5">
        <v>4.7990000000000004</v>
      </c>
      <c r="C892" s="5">
        <v>17685848.672476601</v>
      </c>
      <c r="D892" s="5">
        <v>16906436.626118001</v>
      </c>
      <c r="E892" s="5">
        <v>3286884.5276564499</v>
      </c>
      <c r="F892" s="5">
        <v>4041422.5698238299</v>
      </c>
      <c r="G892" s="5">
        <v>6809125.5373623399</v>
      </c>
      <c r="H892" s="5">
        <v>3674966.2789948699</v>
      </c>
      <c r="I892" s="5">
        <v>10351475.2810759</v>
      </c>
      <c r="J892" s="5">
        <v>15268101.6305681</v>
      </c>
      <c r="K892" s="5">
        <v>4617722.0774525497</v>
      </c>
      <c r="L892" s="5">
        <v>4926988.7754743099</v>
      </c>
      <c r="M892" s="5">
        <v>4658340.0937972805</v>
      </c>
      <c r="N892" s="5">
        <v>4453616.3225777904</v>
      </c>
    </row>
    <row r="893" spans="1:14" x14ac:dyDescent="0.3">
      <c r="A893" s="5">
        <v>216.14711</v>
      </c>
      <c r="B893" s="5">
        <v>5.3150000000000004</v>
      </c>
      <c r="C893" s="5">
        <v>6255876.2818768397</v>
      </c>
      <c r="D893" s="5">
        <v>3578561.0459185299</v>
      </c>
      <c r="E893" s="5">
        <v>17649694.340874899</v>
      </c>
      <c r="F893" s="5">
        <v>12865651.4772368</v>
      </c>
      <c r="G893" s="5">
        <v>13282538.6197655</v>
      </c>
      <c r="H893" s="5">
        <v>11299091.542594001</v>
      </c>
      <c r="I893" s="5">
        <v>2666249.8511763401</v>
      </c>
      <c r="J893" s="5">
        <v>11883899.002505399</v>
      </c>
      <c r="K893" s="5">
        <v>3217066.1881701099</v>
      </c>
      <c r="L893" s="5">
        <v>9977971.8950521704</v>
      </c>
      <c r="M893" s="5">
        <v>6876109.11252084</v>
      </c>
      <c r="N893" s="5">
        <v>9327851.5074149892</v>
      </c>
    </row>
    <row r="894" spans="1:14" x14ac:dyDescent="0.3">
      <c r="A894" s="5">
        <v>212.00923</v>
      </c>
      <c r="B894" s="5">
        <v>5.1639999999999997</v>
      </c>
      <c r="C894" s="5">
        <v>4348132.4705851302</v>
      </c>
      <c r="D894" s="5">
        <v>3585425.4851041301</v>
      </c>
      <c r="E894" s="5">
        <v>3281467.1643205802</v>
      </c>
      <c r="F894" s="5">
        <v>7881633.7969961902</v>
      </c>
      <c r="G894" s="5">
        <v>10494035.915980401</v>
      </c>
      <c r="H894" s="5">
        <v>8800487.8738228101</v>
      </c>
      <c r="I894" s="5">
        <v>5131117.5625895001</v>
      </c>
      <c r="J894" s="5">
        <v>4650351.8041457003</v>
      </c>
      <c r="K894" s="5">
        <v>4770099.4236427099</v>
      </c>
      <c r="L894" s="5">
        <v>7329784.5211576503</v>
      </c>
      <c r="M894" s="5">
        <v>9051342.4130176697</v>
      </c>
      <c r="N894" s="5">
        <v>17550458.384589799</v>
      </c>
    </row>
    <row r="895" spans="1:14" x14ac:dyDescent="0.3">
      <c r="A895" s="5">
        <v>289.15208999999999</v>
      </c>
      <c r="B895" s="5">
        <v>1.49</v>
      </c>
      <c r="C895" s="5">
        <v>1312434.3430953301</v>
      </c>
      <c r="D895" s="5">
        <v>1825902.6722500101</v>
      </c>
      <c r="E895" s="5">
        <v>1098316.5770072299</v>
      </c>
      <c r="F895" s="5">
        <v>1290565.8256113301</v>
      </c>
      <c r="G895" s="5">
        <v>1380604.69146327</v>
      </c>
      <c r="H895" s="5">
        <v>1704643.71008034</v>
      </c>
      <c r="I895" s="5">
        <v>17489442.053601202</v>
      </c>
      <c r="J895" s="5">
        <v>1166297.7167239201</v>
      </c>
      <c r="K895" s="5">
        <v>1926273.8558332999</v>
      </c>
      <c r="L895" s="5">
        <v>1269232.30484252</v>
      </c>
      <c r="M895" s="5">
        <v>1727746.69132025</v>
      </c>
      <c r="N895" s="5">
        <v>2659586.20370185</v>
      </c>
    </row>
    <row r="896" spans="1:14" x14ac:dyDescent="0.3">
      <c r="A896" s="5">
        <v>889.57667000000004</v>
      </c>
      <c r="B896" s="5">
        <v>1.1850000000000001</v>
      </c>
      <c r="C896" s="5">
        <v>7713127.3162900396</v>
      </c>
      <c r="D896" s="5">
        <v>9899307.8522444591</v>
      </c>
      <c r="E896" s="5">
        <v>8913868.0897565503</v>
      </c>
      <c r="F896" s="5">
        <v>9284661.36386084</v>
      </c>
      <c r="G896" s="5">
        <v>7676929.8169954</v>
      </c>
      <c r="H896" s="5">
        <v>10979040.9860743</v>
      </c>
      <c r="I896" s="5">
        <v>17464993.2784863</v>
      </c>
      <c r="J896" s="5">
        <v>12241817.141253</v>
      </c>
      <c r="K896" s="5">
        <v>16754224.461274499</v>
      </c>
      <c r="L896" s="5">
        <v>17045509.8015365</v>
      </c>
      <c r="M896" s="5">
        <v>14872459.0657665</v>
      </c>
      <c r="N896" s="5">
        <v>15306782.2949281</v>
      </c>
    </row>
    <row r="897" spans="1:14" x14ac:dyDescent="0.3">
      <c r="A897" s="5">
        <v>218.07245</v>
      </c>
      <c r="B897" s="5">
        <v>1.5620000000000001</v>
      </c>
      <c r="C897" s="5">
        <v>6188104.5823465101</v>
      </c>
      <c r="D897" s="5">
        <v>4946954.1379666999</v>
      </c>
      <c r="E897" s="5">
        <v>6681609.8310852097</v>
      </c>
      <c r="F897" s="5">
        <v>3869039.55229908</v>
      </c>
      <c r="G897" s="5">
        <v>17055545.4265287</v>
      </c>
      <c r="H897" s="5">
        <v>12090169.9351281</v>
      </c>
      <c r="I897" s="5">
        <v>4517404.7157672504</v>
      </c>
      <c r="J897" s="5">
        <v>9962208.5494597591</v>
      </c>
      <c r="K897" s="5">
        <v>8455387.8755150698</v>
      </c>
      <c r="L897" s="5">
        <v>5969136.8455029596</v>
      </c>
      <c r="M897" s="5">
        <v>17455814.689584099</v>
      </c>
      <c r="N897" s="5">
        <v>11948531.320865501</v>
      </c>
    </row>
    <row r="898" spans="1:14" x14ac:dyDescent="0.3">
      <c r="A898" s="5">
        <v>174.13676000000001</v>
      </c>
      <c r="B898" s="5">
        <v>11.752000000000001</v>
      </c>
      <c r="C898" s="5">
        <v>11196862.4220495</v>
      </c>
      <c r="D898" s="5">
        <v>8774032.6466808096</v>
      </c>
      <c r="E898" s="5">
        <v>7662993.0315316701</v>
      </c>
      <c r="F898" s="5">
        <v>10829585.286591999</v>
      </c>
      <c r="G898" s="5">
        <v>12486739.7666556</v>
      </c>
      <c r="H898" s="5">
        <v>9257543.8734292705</v>
      </c>
      <c r="I898" s="5">
        <v>4031839.6059844899</v>
      </c>
      <c r="J898" s="5">
        <v>17357025.810155898</v>
      </c>
      <c r="K898" s="5">
        <v>7082452.8869329402</v>
      </c>
      <c r="L898" s="5">
        <v>12766500.524814701</v>
      </c>
      <c r="M898" s="5">
        <v>9965307.2893728297</v>
      </c>
      <c r="N898" s="5">
        <v>7962657.0433578501</v>
      </c>
    </row>
    <row r="899" spans="1:14" x14ac:dyDescent="0.3">
      <c r="A899" s="5">
        <v>140.99193</v>
      </c>
      <c r="B899" s="5">
        <v>5.9119999999999999</v>
      </c>
      <c r="C899" s="5">
        <v>7404368.2151518697</v>
      </c>
      <c r="D899" s="5">
        <v>6702622.7487782603</v>
      </c>
      <c r="E899" s="5">
        <v>11485230.8338234</v>
      </c>
      <c r="F899" s="5">
        <v>14251679.0312718</v>
      </c>
      <c r="G899" s="5">
        <v>6017656.9273597999</v>
      </c>
      <c r="H899" s="5">
        <v>11944782.379692901</v>
      </c>
      <c r="I899" s="5">
        <v>15724624.9961772</v>
      </c>
      <c r="J899" s="5">
        <v>17333651.0918497</v>
      </c>
      <c r="K899" s="5">
        <v>9550070.2755262498</v>
      </c>
      <c r="L899" s="5">
        <v>8324066.6893768599</v>
      </c>
      <c r="M899" s="5">
        <v>7619919.1975835003</v>
      </c>
      <c r="N899" s="5">
        <v>11209982.2288229</v>
      </c>
    </row>
    <row r="900" spans="1:14" x14ac:dyDescent="0.3">
      <c r="A900" s="5">
        <v>719.54247999999995</v>
      </c>
      <c r="B900" s="5">
        <v>1.1679999999999999</v>
      </c>
      <c r="C900" s="5">
        <v>5781007.7977601802</v>
      </c>
      <c r="D900" s="5">
        <v>290983.56596406299</v>
      </c>
      <c r="E900" s="5">
        <v>1666337.7941252801</v>
      </c>
      <c r="F900" s="5">
        <v>7484131.2940598996</v>
      </c>
      <c r="G900" s="5">
        <v>4577656.4051192496</v>
      </c>
      <c r="H900" s="5">
        <v>6389421.3581517404</v>
      </c>
      <c r="I900" s="5">
        <v>17316515.771736</v>
      </c>
      <c r="J900" s="5">
        <v>7752476.3290319797</v>
      </c>
      <c r="K900" s="5">
        <v>4565688.8996738801</v>
      </c>
      <c r="L900" s="5">
        <v>826229.16282643005</v>
      </c>
      <c r="M900" s="5">
        <v>6385628.4544228101</v>
      </c>
      <c r="N900" s="5">
        <v>1949002.6556722799</v>
      </c>
    </row>
    <row r="901" spans="1:14" x14ac:dyDescent="0.3">
      <c r="A901" s="5">
        <v>612.27362000000005</v>
      </c>
      <c r="B901" s="5">
        <v>2.4430000000000001</v>
      </c>
      <c r="C901" s="5">
        <v>17288275.627956901</v>
      </c>
      <c r="D901" s="5">
        <v>8288051.6408684198</v>
      </c>
      <c r="E901" s="5">
        <v>1077531.59259579</v>
      </c>
      <c r="F901" s="5">
        <v>8885275.2603725996</v>
      </c>
      <c r="G901" s="5">
        <v>4008134.4624704299</v>
      </c>
      <c r="H901" s="5">
        <v>2496347.0177893299</v>
      </c>
      <c r="I901" s="5">
        <v>3228330.4661241299</v>
      </c>
      <c r="J901" s="5">
        <v>3452601.4343294799</v>
      </c>
      <c r="K901" s="5">
        <v>2909507.6565536298</v>
      </c>
      <c r="L901" s="5">
        <v>1235168.3925600499</v>
      </c>
      <c r="M901" s="5">
        <v>1735270.64190087</v>
      </c>
      <c r="N901" s="5">
        <v>1299586.66641627</v>
      </c>
    </row>
    <row r="902" spans="1:14" x14ac:dyDescent="0.3">
      <c r="A902" s="5">
        <v>393.20841000000001</v>
      </c>
      <c r="B902" s="5">
        <v>7.7229999999999999</v>
      </c>
      <c r="C902" s="5">
        <v>1484570.6569396399</v>
      </c>
      <c r="D902" s="5">
        <v>2876925.0432455102</v>
      </c>
      <c r="E902" s="5">
        <v>3529127.8466781098</v>
      </c>
      <c r="F902" s="5">
        <v>6760009.5877241697</v>
      </c>
      <c r="G902" s="5">
        <v>5742702.19787875</v>
      </c>
      <c r="H902" s="5">
        <v>12090554.817833999</v>
      </c>
      <c r="I902" s="5">
        <v>4526304.2814953905</v>
      </c>
      <c r="J902" s="5">
        <v>2691518.87600942</v>
      </c>
      <c r="K902" s="5">
        <v>5686341.1753474902</v>
      </c>
      <c r="L902" s="5">
        <v>17286197.4993109</v>
      </c>
      <c r="M902" s="5">
        <v>11014437.2362743</v>
      </c>
      <c r="N902" s="5">
        <v>16892295.507394198</v>
      </c>
    </row>
    <row r="903" spans="1:14" x14ac:dyDescent="0.3">
      <c r="A903" s="5">
        <v>317.89247999999998</v>
      </c>
      <c r="B903" s="5">
        <v>16.384</v>
      </c>
      <c r="C903" s="5">
        <v>15978328.584617101</v>
      </c>
      <c r="D903" s="5">
        <v>15670409.2493228</v>
      </c>
      <c r="E903" s="5">
        <v>15490483.8629715</v>
      </c>
      <c r="F903" s="5">
        <v>8919956.85173456</v>
      </c>
      <c r="G903" s="5">
        <v>17260807.513283301</v>
      </c>
      <c r="H903" s="5">
        <v>13548395.375203</v>
      </c>
      <c r="I903" s="5">
        <v>16446977.8138624</v>
      </c>
      <c r="J903" s="5">
        <v>15082606.446384501</v>
      </c>
      <c r="K903" s="5">
        <v>15741768.5733897</v>
      </c>
      <c r="L903" s="5">
        <v>11119198.249157799</v>
      </c>
      <c r="M903" s="5">
        <v>13982794.8206315</v>
      </c>
      <c r="N903" s="5">
        <v>12083355.1851505</v>
      </c>
    </row>
    <row r="904" spans="1:14" x14ac:dyDescent="0.3">
      <c r="A904" s="5">
        <v>277.05599000000001</v>
      </c>
      <c r="B904" s="5">
        <v>9.5589999999999993</v>
      </c>
      <c r="C904" s="5">
        <v>13717979.021185201</v>
      </c>
      <c r="D904" s="5">
        <v>17053451.425897699</v>
      </c>
      <c r="E904" s="5">
        <v>16374917.2337339</v>
      </c>
      <c r="F904" s="5">
        <v>12444192.904681999</v>
      </c>
      <c r="G904" s="5">
        <v>14572481.557566401</v>
      </c>
      <c r="H904" s="5">
        <v>17157400.9276466</v>
      </c>
      <c r="I904" s="5">
        <v>13629948.5644759</v>
      </c>
      <c r="J904" s="5">
        <v>14943959.375820501</v>
      </c>
      <c r="K904" s="5">
        <v>13299096.345923601</v>
      </c>
      <c r="L904" s="5">
        <v>13014277.812247301</v>
      </c>
      <c r="M904" s="5">
        <v>10409205.039914001</v>
      </c>
      <c r="N904" s="5">
        <v>13911338.674050501</v>
      </c>
    </row>
    <row r="905" spans="1:14" x14ac:dyDescent="0.3">
      <c r="A905" s="5">
        <v>275.03194999999999</v>
      </c>
      <c r="B905" s="5">
        <v>8.5950000000000006</v>
      </c>
      <c r="C905" s="5">
        <v>10002538.159468999</v>
      </c>
      <c r="D905" s="5">
        <v>15320291.4479311</v>
      </c>
      <c r="E905" s="5">
        <v>4496297.1624879604</v>
      </c>
      <c r="F905" s="5">
        <v>4798172.15288004</v>
      </c>
      <c r="G905" s="5">
        <v>4395669.4401169298</v>
      </c>
      <c r="H905" s="5">
        <v>4522472.3994098101</v>
      </c>
      <c r="I905" s="5">
        <v>2383168.7917251298</v>
      </c>
      <c r="J905" s="5">
        <v>17154522.171243999</v>
      </c>
      <c r="K905" s="5">
        <v>4514753.5586872697</v>
      </c>
      <c r="L905" s="5">
        <v>1793727.0817841601</v>
      </c>
      <c r="M905" s="5">
        <v>2619855.7808755701</v>
      </c>
      <c r="N905" s="5">
        <v>1910298.82263633</v>
      </c>
    </row>
    <row r="906" spans="1:14" x14ac:dyDescent="0.3">
      <c r="A906" s="5">
        <v>689.49818000000005</v>
      </c>
      <c r="B906" s="5">
        <v>1.1779999999999999</v>
      </c>
      <c r="C906" s="5">
        <v>13832682.489793099</v>
      </c>
      <c r="D906" s="5">
        <v>8242775.7823095303</v>
      </c>
      <c r="E906" s="5">
        <v>11877397.517850701</v>
      </c>
      <c r="F906" s="5">
        <v>5086924.01365087</v>
      </c>
      <c r="G906" s="5">
        <v>12696499.036900399</v>
      </c>
      <c r="H906" s="5">
        <v>11814630.3528201</v>
      </c>
      <c r="I906" s="5">
        <v>7448337.5916150901</v>
      </c>
      <c r="J906" s="5">
        <v>15327085.231505301</v>
      </c>
      <c r="K906" s="5">
        <v>17109396.508680601</v>
      </c>
      <c r="L906" s="5">
        <v>10567588.194216199</v>
      </c>
      <c r="M906" s="5">
        <v>16376181.4660949</v>
      </c>
      <c r="N906" s="5">
        <v>15528818.893203899</v>
      </c>
    </row>
    <row r="907" spans="1:14" x14ac:dyDescent="0.3">
      <c r="A907" s="5">
        <v>133.07378</v>
      </c>
      <c r="B907" s="5">
        <v>2.5089999999999999</v>
      </c>
      <c r="C907" s="5">
        <v>660453.01968165301</v>
      </c>
      <c r="D907" s="5">
        <v>10041949.4646376</v>
      </c>
      <c r="E907" s="5">
        <v>772922.54285097099</v>
      </c>
      <c r="F907" s="5">
        <v>17102222.746670101</v>
      </c>
      <c r="G907" s="5">
        <v>629448.91334415704</v>
      </c>
      <c r="H907" s="5">
        <v>1649539.6197005899</v>
      </c>
      <c r="I907" s="5">
        <v>748064.06155688001</v>
      </c>
      <c r="J907" s="5">
        <v>635886.20661956805</v>
      </c>
      <c r="K907" s="5">
        <v>1423956.5734748801</v>
      </c>
      <c r="L907" s="5">
        <v>916152.50952601002</v>
      </c>
      <c r="M907" s="5">
        <v>1759356.12218501</v>
      </c>
      <c r="N907" s="5">
        <v>1237602.16939463</v>
      </c>
    </row>
    <row r="908" spans="1:14" x14ac:dyDescent="0.3">
      <c r="A908" s="5">
        <v>493.31666000000001</v>
      </c>
      <c r="B908" s="5">
        <v>1.496</v>
      </c>
      <c r="C908" s="5">
        <v>15872436.3724209</v>
      </c>
      <c r="D908" s="5">
        <v>7924718.7694123397</v>
      </c>
      <c r="E908" s="5">
        <v>3848573.7452491</v>
      </c>
      <c r="F908" s="5">
        <v>11984156.138242099</v>
      </c>
      <c r="G908" s="5">
        <v>9545957.0738260597</v>
      </c>
      <c r="H908" s="5">
        <v>17075062.378707699</v>
      </c>
      <c r="I908" s="5">
        <v>6293830.0586953303</v>
      </c>
      <c r="J908" s="5">
        <v>11402415.5105305</v>
      </c>
      <c r="K908" s="5">
        <v>9422701.8402373493</v>
      </c>
      <c r="L908" s="5">
        <v>15062243.6637305</v>
      </c>
      <c r="M908" s="5">
        <v>14492696.0383856</v>
      </c>
      <c r="N908" s="5">
        <v>12453736.8144997</v>
      </c>
    </row>
    <row r="909" spans="1:14" x14ac:dyDescent="0.3">
      <c r="A909" s="5">
        <v>723.51831000000004</v>
      </c>
      <c r="B909" s="5">
        <v>1.2529999999999999</v>
      </c>
      <c r="C909" s="5">
        <v>17015016.428856701</v>
      </c>
      <c r="D909" s="5">
        <v>8922509.4405270796</v>
      </c>
      <c r="E909" s="5">
        <v>11384256.1809661</v>
      </c>
      <c r="F909" s="5">
        <v>9569575.2779908106</v>
      </c>
      <c r="G909" s="5">
        <v>9954268.8786422405</v>
      </c>
      <c r="H909" s="5">
        <v>6109573.3331666598</v>
      </c>
      <c r="I909" s="5">
        <v>9350783.6607068293</v>
      </c>
      <c r="J909" s="5">
        <v>9247104.0461517498</v>
      </c>
      <c r="K909" s="5">
        <v>10256155.848856401</v>
      </c>
      <c r="L909" s="5">
        <v>10132374.172616299</v>
      </c>
      <c r="M909" s="5">
        <v>8481823.4909509905</v>
      </c>
      <c r="N909" s="5">
        <v>6883673.0124764498</v>
      </c>
    </row>
    <row r="910" spans="1:14" x14ac:dyDescent="0.3">
      <c r="A910" s="5">
        <v>361.86910999999998</v>
      </c>
      <c r="B910" s="5">
        <v>16.687000000000001</v>
      </c>
      <c r="C910" s="5">
        <v>6401954.8900183402</v>
      </c>
      <c r="D910" s="5">
        <v>6821514.9352765502</v>
      </c>
      <c r="E910" s="5">
        <v>9712893.9712115508</v>
      </c>
      <c r="F910" s="5">
        <v>12111063.739915701</v>
      </c>
      <c r="G910" s="5">
        <v>8077414.7030887604</v>
      </c>
      <c r="H910" s="5">
        <v>11972146.6298036</v>
      </c>
      <c r="I910" s="5">
        <v>11549113.507551201</v>
      </c>
      <c r="J910" s="5">
        <v>9233711.9002190605</v>
      </c>
      <c r="K910" s="5">
        <v>8974734.0511240792</v>
      </c>
      <c r="L910" s="5">
        <v>16992861.690966599</v>
      </c>
      <c r="M910" s="5">
        <v>13677982.987242</v>
      </c>
      <c r="N910" s="5">
        <v>14519322.724940199</v>
      </c>
    </row>
    <row r="911" spans="1:14" x14ac:dyDescent="0.3">
      <c r="A911" s="5">
        <v>194.07962000000001</v>
      </c>
      <c r="B911" s="5">
        <v>5.9669999999999996</v>
      </c>
      <c r="C911" s="5">
        <v>7225365.7655853499</v>
      </c>
      <c r="D911" s="5">
        <v>2241163.9520093999</v>
      </c>
      <c r="E911" s="5">
        <v>7233484.7848263802</v>
      </c>
      <c r="F911" s="5">
        <v>16737136.3804651</v>
      </c>
      <c r="G911" s="5">
        <v>14457095.6754188</v>
      </c>
      <c r="H911" s="5">
        <v>1174794.9979378099</v>
      </c>
      <c r="I911" s="5">
        <v>8632366.5473511498</v>
      </c>
      <c r="J911" s="5">
        <v>16883865.4259478</v>
      </c>
      <c r="K911" s="5">
        <v>13056997.5597315</v>
      </c>
      <c r="L911" s="5">
        <v>651382.29708515701</v>
      </c>
      <c r="M911" s="5">
        <v>4506313.0230747703</v>
      </c>
      <c r="N911" s="5">
        <v>932441.13527544599</v>
      </c>
    </row>
    <row r="912" spans="1:14" x14ac:dyDescent="0.3">
      <c r="A912" s="5">
        <v>589.08213999999998</v>
      </c>
      <c r="B912" s="5">
        <v>9.8309999999999995</v>
      </c>
      <c r="C912" s="5">
        <v>10041922.800821699</v>
      </c>
      <c r="D912" s="5">
        <v>9688362.52326601</v>
      </c>
      <c r="E912" s="5">
        <v>11935391.647779601</v>
      </c>
      <c r="F912" s="5">
        <v>9640787.0249146</v>
      </c>
      <c r="G912" s="5">
        <v>6657448.98738374</v>
      </c>
      <c r="H912" s="5">
        <v>7216982.7285478702</v>
      </c>
      <c r="I912" s="5">
        <v>16768101.6168286</v>
      </c>
      <c r="J912" s="5">
        <v>12878927.030987199</v>
      </c>
      <c r="K912" s="5">
        <v>12448672.652672701</v>
      </c>
      <c r="L912" s="5">
        <v>9675450.61190819</v>
      </c>
      <c r="M912" s="5">
        <v>11277659.0031983</v>
      </c>
      <c r="N912" s="5">
        <v>9303225.8770314902</v>
      </c>
    </row>
    <row r="913" spans="1:14" x14ac:dyDescent="0.3">
      <c r="A913" s="5">
        <v>343.27177999999998</v>
      </c>
      <c r="B913" s="5">
        <v>1.548</v>
      </c>
      <c r="C913" s="5">
        <v>10226306.712949</v>
      </c>
      <c r="D913" s="5">
        <v>12806394.8059115</v>
      </c>
      <c r="E913" s="5">
        <v>13275600.473148501</v>
      </c>
      <c r="F913" s="5">
        <v>8544775.1239176709</v>
      </c>
      <c r="G913" s="5">
        <v>9306733.6624806896</v>
      </c>
      <c r="H913" s="5">
        <v>7608600.7660181401</v>
      </c>
      <c r="I913" s="5">
        <v>7017103.5879442096</v>
      </c>
      <c r="J913" s="5">
        <v>4317770.91071025</v>
      </c>
      <c r="K913" s="5">
        <v>2918017.4506753902</v>
      </c>
      <c r="L913" s="5">
        <v>13029472.2396033</v>
      </c>
      <c r="M913" s="5">
        <v>8394462.89817461</v>
      </c>
      <c r="N913" s="5">
        <v>16763835.879990101</v>
      </c>
    </row>
    <row r="914" spans="1:14" x14ac:dyDescent="0.3">
      <c r="A914" s="5">
        <v>385.00792000000001</v>
      </c>
      <c r="B914" s="5">
        <v>19.744</v>
      </c>
      <c r="C914" s="5">
        <v>15406731.188023999</v>
      </c>
      <c r="D914" s="5">
        <v>12318318.4894292</v>
      </c>
      <c r="E914" s="5">
        <v>15614280.2151754</v>
      </c>
      <c r="F914" s="5">
        <v>13713195.642471099</v>
      </c>
      <c r="G914" s="5">
        <v>14391197.469107499</v>
      </c>
      <c r="H914" s="5">
        <v>14219247.6601137</v>
      </c>
      <c r="I914" s="5">
        <v>13864453.924237</v>
      </c>
      <c r="J914" s="5">
        <v>16749197.9997086</v>
      </c>
      <c r="K914" s="5">
        <v>14773560.3325746</v>
      </c>
      <c r="L914" s="5">
        <v>12506457.849025199</v>
      </c>
      <c r="M914" s="5">
        <v>15169910.062839299</v>
      </c>
      <c r="N914" s="5">
        <v>13522716.690509001</v>
      </c>
    </row>
    <row r="915" spans="1:14" x14ac:dyDescent="0.3">
      <c r="A915" s="5">
        <v>394.27213999999998</v>
      </c>
      <c r="B915" s="5">
        <v>2.4319999999999999</v>
      </c>
      <c r="C915" s="5">
        <v>336134.865169122</v>
      </c>
      <c r="D915" s="5">
        <v>453018.79344406299</v>
      </c>
      <c r="E915" s="5">
        <v>272970.27125654701</v>
      </c>
      <c r="F915" s="5">
        <v>291676.028187246</v>
      </c>
      <c r="G915" s="5">
        <v>2567655.3201561598</v>
      </c>
      <c r="H915" s="5">
        <v>2473300.8166428399</v>
      </c>
      <c r="I915" s="5">
        <v>3531432.9300122</v>
      </c>
      <c r="J915" s="5">
        <v>436792.21503309801</v>
      </c>
      <c r="K915" s="5">
        <v>16709579.9200655</v>
      </c>
      <c r="L915" s="5">
        <v>5361903.3064909</v>
      </c>
      <c r="M915" s="5">
        <v>1615303.7958887699</v>
      </c>
      <c r="N915" s="5">
        <v>7745969.6927744802</v>
      </c>
    </row>
    <row r="916" spans="1:14" x14ac:dyDescent="0.3">
      <c r="A916" s="5">
        <v>404.00202999999999</v>
      </c>
      <c r="B916" s="5">
        <v>9.6419999999999995</v>
      </c>
      <c r="C916" s="5">
        <v>7116838.4617387597</v>
      </c>
      <c r="D916" s="5">
        <v>3990168.3471174901</v>
      </c>
      <c r="E916" s="5">
        <v>6525943.1732947696</v>
      </c>
      <c r="F916" s="5">
        <v>11394852.8012396</v>
      </c>
      <c r="G916" s="5">
        <v>7230789.2845778903</v>
      </c>
      <c r="H916" s="5">
        <v>14603182.311794201</v>
      </c>
      <c r="I916" s="5">
        <v>12091091.4757821</v>
      </c>
      <c r="J916" s="5">
        <v>6015473.7685929602</v>
      </c>
      <c r="K916" s="5">
        <v>6734808.2588719698</v>
      </c>
      <c r="L916" s="5">
        <v>14853354.4083004</v>
      </c>
      <c r="M916" s="5">
        <v>7667771.3860090403</v>
      </c>
      <c r="N916" s="5">
        <v>16611411.3324653</v>
      </c>
    </row>
    <row r="917" spans="1:14" x14ac:dyDescent="0.3">
      <c r="A917" s="5">
        <v>430.09872999999999</v>
      </c>
      <c r="B917" s="5">
        <v>3.4359999999999999</v>
      </c>
      <c r="C917" s="5">
        <v>6331382.5351206101</v>
      </c>
      <c r="D917" s="5">
        <v>7025487.9714677799</v>
      </c>
      <c r="E917" s="5">
        <v>16600376.384871401</v>
      </c>
      <c r="F917" s="5">
        <v>12806180.573346</v>
      </c>
      <c r="G917" s="5">
        <v>9490535.9499005396</v>
      </c>
      <c r="H917" s="5">
        <v>8287180.6907019503</v>
      </c>
      <c r="I917" s="5">
        <v>6517590.2147616604</v>
      </c>
      <c r="J917" s="5">
        <v>8172897.49096426</v>
      </c>
      <c r="K917" s="5">
        <v>12939333.310238</v>
      </c>
      <c r="L917" s="5">
        <v>8726368.2824621405</v>
      </c>
      <c r="M917" s="5">
        <v>8743050.4499158692</v>
      </c>
      <c r="N917" s="5">
        <v>10124107.5379321</v>
      </c>
    </row>
    <row r="918" spans="1:14" x14ac:dyDescent="0.3">
      <c r="A918" s="5">
        <v>744.55152999999996</v>
      </c>
      <c r="B918" s="5">
        <v>1.282</v>
      </c>
      <c r="C918" s="5">
        <v>14915464.4817672</v>
      </c>
      <c r="D918" s="5">
        <v>11650886.2622384</v>
      </c>
      <c r="E918" s="5">
        <v>14541892.7783629</v>
      </c>
      <c r="F918" s="5">
        <v>11647538.439103</v>
      </c>
      <c r="G918" s="5">
        <v>9307623.6649123393</v>
      </c>
      <c r="H918" s="5">
        <v>16586423.694272401</v>
      </c>
      <c r="I918" s="5">
        <v>13286153.719617199</v>
      </c>
      <c r="J918" s="5">
        <v>16157417.5472936</v>
      </c>
      <c r="K918" s="5">
        <v>7937102.3551661298</v>
      </c>
      <c r="L918" s="5">
        <v>8853222.8229846396</v>
      </c>
      <c r="M918" s="5">
        <v>8743857.5968224909</v>
      </c>
      <c r="N918" s="5">
        <v>10178605.6191146</v>
      </c>
    </row>
    <row r="919" spans="1:14" x14ac:dyDescent="0.3">
      <c r="A919" s="5">
        <v>751.54804999999999</v>
      </c>
      <c r="B919" s="5">
        <v>1.236</v>
      </c>
      <c r="C919" s="5">
        <v>13532984.145056499</v>
      </c>
      <c r="D919" s="5">
        <v>8426000.6758489609</v>
      </c>
      <c r="E919" s="5">
        <v>7920345.5277362801</v>
      </c>
      <c r="F919" s="5">
        <v>10167899.0905344</v>
      </c>
      <c r="G919" s="5">
        <v>6738331.51281814</v>
      </c>
      <c r="H919" s="5">
        <v>16582431.898333799</v>
      </c>
      <c r="I919" s="5">
        <v>6567402.9952987498</v>
      </c>
      <c r="J919" s="5">
        <v>8969847.1656474695</v>
      </c>
      <c r="K919" s="5">
        <v>10274124.0443349</v>
      </c>
      <c r="L919" s="5">
        <v>9208201.4000730105</v>
      </c>
      <c r="M919" s="5">
        <v>4669291.3408276504</v>
      </c>
      <c r="N919" s="5">
        <v>9555449.4666386098</v>
      </c>
    </row>
    <row r="920" spans="1:14" x14ac:dyDescent="0.3">
      <c r="A920" s="5">
        <v>579.24614999999994</v>
      </c>
      <c r="B920" s="5">
        <v>2.4329999999999998</v>
      </c>
      <c r="C920" s="5">
        <v>16455901.7019161</v>
      </c>
      <c r="D920" s="5">
        <v>2726261.0830280301</v>
      </c>
      <c r="E920" s="5">
        <v>654861.37388824194</v>
      </c>
      <c r="F920" s="5">
        <v>1807878.0177182099</v>
      </c>
      <c r="G920" s="5">
        <v>6532466.2589451</v>
      </c>
      <c r="H920" s="5">
        <v>579354.64468676096</v>
      </c>
      <c r="I920" s="5">
        <v>1562234.15644872</v>
      </c>
      <c r="J920" s="5">
        <v>1277723.8909537301</v>
      </c>
      <c r="K920" s="5">
        <v>9481738.5951586999</v>
      </c>
      <c r="L920" s="5">
        <v>1049421.50123555</v>
      </c>
      <c r="M920" s="5">
        <v>386711.23938320897</v>
      </c>
      <c r="N920" s="5">
        <v>364629.575082572</v>
      </c>
    </row>
    <row r="921" spans="1:14" x14ac:dyDescent="0.3">
      <c r="A921" s="5">
        <v>228.11058</v>
      </c>
      <c r="B921" s="5">
        <v>2.452</v>
      </c>
      <c r="C921" s="5">
        <v>6824338.1982790101</v>
      </c>
      <c r="D921" s="5">
        <v>5645163.6764440201</v>
      </c>
      <c r="E921" s="5">
        <v>16441730.720251</v>
      </c>
      <c r="F921" s="5">
        <v>4645882.5551249497</v>
      </c>
      <c r="G921" s="5">
        <v>7819949.26977784</v>
      </c>
      <c r="H921" s="5">
        <v>1889549.4885805701</v>
      </c>
      <c r="I921" s="5">
        <v>2525840.2935075099</v>
      </c>
      <c r="J921" s="5">
        <v>6556799.6721630804</v>
      </c>
      <c r="K921" s="5">
        <v>2675667.2727467199</v>
      </c>
      <c r="L921" s="5">
        <v>2318652.8980550002</v>
      </c>
      <c r="M921" s="5">
        <v>3691147.7202227199</v>
      </c>
      <c r="N921" s="5">
        <v>1753841.0356568401</v>
      </c>
    </row>
    <row r="922" spans="1:14" x14ac:dyDescent="0.3">
      <c r="A922" s="5">
        <v>614.14693</v>
      </c>
      <c r="B922" s="5">
        <v>8.5180000000000007</v>
      </c>
      <c r="C922" s="5">
        <v>9444448.0606943592</v>
      </c>
      <c r="D922" s="5">
        <v>7965731.1955028297</v>
      </c>
      <c r="E922" s="5">
        <v>12204956.070740599</v>
      </c>
      <c r="F922" s="5">
        <v>14502999.3571663</v>
      </c>
      <c r="G922" s="5">
        <v>14906969.3211898</v>
      </c>
      <c r="H922" s="5">
        <v>15350056.934849</v>
      </c>
      <c r="I922" s="5">
        <v>13477561.5896123</v>
      </c>
      <c r="J922" s="5">
        <v>9040854.0818854198</v>
      </c>
      <c r="K922" s="5">
        <v>11919289.140863599</v>
      </c>
      <c r="L922" s="5">
        <v>15500065.249619501</v>
      </c>
      <c r="M922" s="5">
        <v>15751536.619977299</v>
      </c>
      <c r="N922" s="5">
        <v>16277499.020589299</v>
      </c>
    </row>
    <row r="923" spans="1:14" x14ac:dyDescent="0.3">
      <c r="A923" s="5">
        <v>440.17509999999999</v>
      </c>
      <c r="B923" s="5">
        <v>8.0850000000000009</v>
      </c>
      <c r="C923" s="5">
        <v>6593930.1085318299</v>
      </c>
      <c r="D923" s="5">
        <v>4794258.2676951997</v>
      </c>
      <c r="E923" s="5">
        <v>9853352.6579759996</v>
      </c>
      <c r="F923" s="5">
        <v>2420054.6889005699</v>
      </c>
      <c r="G923" s="5">
        <v>7820051.8107367596</v>
      </c>
      <c r="H923" s="5">
        <v>6150295.5662185904</v>
      </c>
      <c r="I923" s="5">
        <v>14590001.7123596</v>
      </c>
      <c r="J923" s="5">
        <v>7491157.9757673396</v>
      </c>
      <c r="K923" s="5">
        <v>16151800.5557994</v>
      </c>
      <c r="L923" s="5">
        <v>1341253.72158028</v>
      </c>
      <c r="M923" s="5">
        <v>7750242.5054355999</v>
      </c>
      <c r="N923" s="5">
        <v>4078214.6786598898</v>
      </c>
    </row>
    <row r="924" spans="1:14" x14ac:dyDescent="0.3">
      <c r="A924" s="5">
        <v>768.54723000000001</v>
      </c>
      <c r="B924" s="5">
        <v>1.6539999999999999</v>
      </c>
      <c r="C924" s="5">
        <v>3172284.6867285799</v>
      </c>
      <c r="D924" s="5">
        <v>6271414.44162188</v>
      </c>
      <c r="E924" s="5">
        <v>8416301.9263560902</v>
      </c>
      <c r="F924" s="5">
        <v>11632449.830219099</v>
      </c>
      <c r="G924" s="5">
        <v>7924063.51186225</v>
      </c>
      <c r="H924" s="5">
        <v>14734274.3639718</v>
      </c>
      <c r="I924" s="5">
        <v>5241916.2156789703</v>
      </c>
      <c r="J924" s="5">
        <v>14050818.466400299</v>
      </c>
      <c r="K924" s="5">
        <v>2268800.43820696</v>
      </c>
      <c r="L924" s="5">
        <v>13306267.7648248</v>
      </c>
      <c r="M924" s="5">
        <v>16065563.388893399</v>
      </c>
      <c r="N924" s="5">
        <v>14075638.8803696</v>
      </c>
    </row>
    <row r="925" spans="1:14" x14ac:dyDescent="0.3">
      <c r="A925" s="5">
        <v>218.10136</v>
      </c>
      <c r="B925" s="5">
        <v>14.32</v>
      </c>
      <c r="C925" s="5">
        <v>15945211.1159849</v>
      </c>
      <c r="D925" s="5">
        <v>11335271.4382101</v>
      </c>
      <c r="E925" s="5">
        <v>1636594.2194712099</v>
      </c>
      <c r="F925" s="5">
        <v>10302381.517707</v>
      </c>
      <c r="G925" s="5">
        <v>12986568.7328308</v>
      </c>
      <c r="H925" s="5">
        <v>6376557.69983989</v>
      </c>
      <c r="I925" s="5">
        <v>6193847.7313243896</v>
      </c>
      <c r="J925" s="5">
        <v>10484363.6675597</v>
      </c>
      <c r="K925" s="5">
        <v>12074207.020438701</v>
      </c>
      <c r="L925" s="5">
        <v>5413602.9620642904</v>
      </c>
      <c r="M925" s="5">
        <v>7982267.2201132001</v>
      </c>
      <c r="N925" s="5">
        <v>4080570.3769642701</v>
      </c>
    </row>
    <row r="926" spans="1:14" x14ac:dyDescent="0.3">
      <c r="A926" s="5">
        <v>791.54271000000006</v>
      </c>
      <c r="B926" s="5">
        <v>1.2250000000000001</v>
      </c>
      <c r="C926" s="5">
        <v>11120067.9883973</v>
      </c>
      <c r="D926" s="5">
        <v>9228947.4737080093</v>
      </c>
      <c r="E926" s="5">
        <v>5711349.3934460999</v>
      </c>
      <c r="F926" s="5">
        <v>8358580.3456879398</v>
      </c>
      <c r="G926" s="5">
        <v>7689648.9202200295</v>
      </c>
      <c r="H926" s="5">
        <v>15903099.976522399</v>
      </c>
      <c r="I926" s="5">
        <v>6694505.6193858897</v>
      </c>
      <c r="J926" s="5">
        <v>6603012.4754505102</v>
      </c>
      <c r="K926" s="5">
        <v>3113083.9614534299</v>
      </c>
      <c r="L926" s="5">
        <v>3406914.3157198299</v>
      </c>
      <c r="M926" s="5">
        <v>12870170.676684599</v>
      </c>
      <c r="N926" s="5">
        <v>9841679.8686807398</v>
      </c>
    </row>
    <row r="927" spans="1:14" x14ac:dyDescent="0.3">
      <c r="A927" s="5">
        <v>322.05646999999999</v>
      </c>
      <c r="B927" s="5">
        <v>5.9660000000000002</v>
      </c>
      <c r="C927" s="5">
        <v>2313016.0982270199</v>
      </c>
      <c r="D927" s="5">
        <v>3099845.5162720298</v>
      </c>
      <c r="E927" s="5">
        <v>2902673.0136152199</v>
      </c>
      <c r="F927" s="5">
        <v>8384396.4806771204</v>
      </c>
      <c r="G927" s="5">
        <v>7584270.99684068</v>
      </c>
      <c r="H927" s="5">
        <v>7461532.0221063802</v>
      </c>
      <c r="I927" s="5">
        <v>3501886.1474256702</v>
      </c>
      <c r="J927" s="5">
        <v>3536186.8064262401</v>
      </c>
      <c r="K927" s="5">
        <v>3732671.0990760298</v>
      </c>
      <c r="L927" s="5">
        <v>15847215.015187301</v>
      </c>
      <c r="M927" s="5">
        <v>10905348.9294414</v>
      </c>
      <c r="N927" s="5">
        <v>9312934.2210277002</v>
      </c>
    </row>
    <row r="928" spans="1:14" x14ac:dyDescent="0.3">
      <c r="A928" s="5">
        <v>530.33543999999995</v>
      </c>
      <c r="B928" s="5">
        <v>2.4340000000000002</v>
      </c>
      <c r="C928" s="5">
        <v>8061948.3641783604</v>
      </c>
      <c r="D928" s="5">
        <v>6476736.5533651495</v>
      </c>
      <c r="E928" s="5">
        <v>740688.497014269</v>
      </c>
      <c r="F928" s="5">
        <v>143183.25943576399</v>
      </c>
      <c r="G928" s="5">
        <v>301753.49702607002</v>
      </c>
      <c r="H928" s="5">
        <v>3195140.4404147398</v>
      </c>
      <c r="I928" s="5">
        <v>8866023.8315584697</v>
      </c>
      <c r="J928" s="5">
        <v>15831298.090813</v>
      </c>
      <c r="K928" s="5">
        <v>14241176.0513827</v>
      </c>
      <c r="L928" s="5">
        <v>595421.53802301304</v>
      </c>
      <c r="M928" s="5">
        <v>142725.43352158499</v>
      </c>
      <c r="N928" s="5">
        <v>163057.14327840399</v>
      </c>
    </row>
    <row r="929" spans="1:14" x14ac:dyDescent="0.3">
      <c r="A929" s="5">
        <v>173.14155</v>
      </c>
      <c r="B929" s="5">
        <v>2.4950000000000001</v>
      </c>
      <c r="C929" s="5">
        <v>7935242.6752192397</v>
      </c>
      <c r="D929" s="5">
        <v>9004451.4392183106</v>
      </c>
      <c r="E929" s="5">
        <v>14996557.4817078</v>
      </c>
      <c r="F929" s="5">
        <v>9854606.0334970094</v>
      </c>
      <c r="G929" s="5">
        <v>15636573.662415801</v>
      </c>
      <c r="H929" s="5">
        <v>1162185.2857377001</v>
      </c>
      <c r="I929" s="5">
        <v>9996609.5602604002</v>
      </c>
      <c r="J929" s="5">
        <v>15814316.873160601</v>
      </c>
      <c r="K929" s="5">
        <v>9889410.0485506896</v>
      </c>
      <c r="L929" s="5">
        <v>968036.20202532003</v>
      </c>
      <c r="M929" s="5">
        <v>4288345.2937238403</v>
      </c>
      <c r="N929" s="5">
        <v>922386.07950571901</v>
      </c>
    </row>
    <row r="930" spans="1:14" x14ac:dyDescent="0.3">
      <c r="A930" s="5">
        <v>246.10032000000001</v>
      </c>
      <c r="B930" s="5">
        <v>2.4430000000000001</v>
      </c>
      <c r="C930" s="5">
        <v>4591479.52001647</v>
      </c>
      <c r="D930" s="5">
        <v>5928866.6776387701</v>
      </c>
      <c r="E930" s="5">
        <v>3900216.43267758</v>
      </c>
      <c r="F930" s="5">
        <v>5173742.8148866696</v>
      </c>
      <c r="G930" s="5">
        <v>3716911.6888369201</v>
      </c>
      <c r="H930" s="5">
        <v>4102862.8768920801</v>
      </c>
      <c r="I930" s="5">
        <v>3997096.1238986999</v>
      </c>
      <c r="J930" s="5">
        <v>2815963.0949933901</v>
      </c>
      <c r="K930" s="5">
        <v>15643339.687150501</v>
      </c>
      <c r="L930" s="5">
        <v>3331452.0688770898</v>
      </c>
      <c r="M930" s="5">
        <v>1345611.5130853101</v>
      </c>
      <c r="N930" s="5">
        <v>2889505.1898290799</v>
      </c>
    </row>
    <row r="931" spans="1:14" x14ac:dyDescent="0.3">
      <c r="A931" s="5">
        <v>940.60235999999998</v>
      </c>
      <c r="B931" s="5">
        <v>1.4970000000000001</v>
      </c>
      <c r="C931" s="5">
        <v>3049372.7464666502</v>
      </c>
      <c r="D931" s="5">
        <v>1250932.7959680001</v>
      </c>
      <c r="E931" s="5">
        <v>1177502.89494833</v>
      </c>
      <c r="F931" s="5">
        <v>1383612.9105139801</v>
      </c>
      <c r="G931" s="5">
        <v>1480143.3894469501</v>
      </c>
      <c r="H931" s="5">
        <v>2295709.17553649</v>
      </c>
      <c r="I931" s="5">
        <v>2677546.04976724</v>
      </c>
      <c r="J931" s="5">
        <v>5370333.1527444599</v>
      </c>
      <c r="K931" s="5">
        <v>15616992.0920943</v>
      </c>
      <c r="L931" s="5">
        <v>1360741.2877135901</v>
      </c>
      <c r="M931" s="5">
        <v>1398714.69730827</v>
      </c>
      <c r="N931" s="5">
        <v>1514368.73882946</v>
      </c>
    </row>
    <row r="932" spans="1:14" x14ac:dyDescent="0.3">
      <c r="A932" s="5">
        <v>152.06906000000001</v>
      </c>
      <c r="B932" s="5">
        <v>5.7060000000000004</v>
      </c>
      <c r="C932" s="5">
        <v>15572644.346369401</v>
      </c>
      <c r="D932" s="5">
        <v>13293501.586957499</v>
      </c>
      <c r="E932" s="5">
        <v>7620594.7853129497</v>
      </c>
      <c r="F932" s="5">
        <v>13564433.5286525</v>
      </c>
      <c r="G932" s="5">
        <v>14683330.3686289</v>
      </c>
      <c r="H932" s="5">
        <v>8556977.4535202608</v>
      </c>
      <c r="I932" s="5">
        <v>11366654.067621101</v>
      </c>
      <c r="J932" s="5">
        <v>13157595.3492471</v>
      </c>
      <c r="K932" s="5">
        <v>13729268.13381</v>
      </c>
      <c r="L932" s="5">
        <v>9779983.6618174091</v>
      </c>
      <c r="M932" s="5">
        <v>10161431.291422199</v>
      </c>
      <c r="N932" s="5">
        <v>8210158.7801850801</v>
      </c>
    </row>
    <row r="933" spans="1:14" x14ac:dyDescent="0.3">
      <c r="A933" s="5">
        <v>83.073499999999996</v>
      </c>
      <c r="B933" s="5">
        <v>13.803000000000001</v>
      </c>
      <c r="C933" s="5">
        <v>11342195.528986201</v>
      </c>
      <c r="D933" s="5">
        <v>9929972.7572756503</v>
      </c>
      <c r="E933" s="5">
        <v>1698719.2352914501</v>
      </c>
      <c r="F933" s="5">
        <v>6972577.8547534999</v>
      </c>
      <c r="G933" s="5">
        <v>10620265.8163496</v>
      </c>
      <c r="H933" s="5">
        <v>7191132.41319637</v>
      </c>
      <c r="I933" s="5">
        <v>5180603.73211361</v>
      </c>
      <c r="J933" s="5">
        <v>11291386.508620501</v>
      </c>
      <c r="K933" s="5">
        <v>15469376.153015099</v>
      </c>
      <c r="L933" s="5">
        <v>3658853.6681411099</v>
      </c>
      <c r="M933" s="5">
        <v>6633895.2861734498</v>
      </c>
      <c r="N933" s="5">
        <v>3593631.4885173999</v>
      </c>
    </row>
    <row r="934" spans="1:14" x14ac:dyDescent="0.3">
      <c r="A934" s="5">
        <v>593.26103000000001</v>
      </c>
      <c r="B934" s="5">
        <v>1.4470000000000001</v>
      </c>
      <c r="C934" s="5">
        <v>15452483.7652722</v>
      </c>
      <c r="D934" s="5">
        <v>2379040.53057524</v>
      </c>
      <c r="E934" s="5">
        <v>2263427.2031022599</v>
      </c>
      <c r="F934" s="5">
        <v>2715444.6366489702</v>
      </c>
      <c r="G934" s="5">
        <v>4739216.0518236402</v>
      </c>
      <c r="H934" s="5">
        <v>2668296.44633342</v>
      </c>
      <c r="I934" s="5">
        <v>2225639.6557699102</v>
      </c>
      <c r="J934" s="5">
        <v>2215047.8293836899</v>
      </c>
      <c r="K934" s="5">
        <v>5249927.4161104802</v>
      </c>
      <c r="L934" s="5">
        <v>2517029.2006868501</v>
      </c>
      <c r="M934" s="5">
        <v>2690388.7109993598</v>
      </c>
      <c r="N934" s="5">
        <v>2834047.7525044698</v>
      </c>
    </row>
    <row r="935" spans="1:14" x14ac:dyDescent="0.3">
      <c r="A935" s="5">
        <v>338.06306000000001</v>
      </c>
      <c r="B935" s="5">
        <v>8.2390000000000008</v>
      </c>
      <c r="C935" s="5">
        <v>333217.59809094301</v>
      </c>
      <c r="D935" s="5">
        <v>296590.63834271597</v>
      </c>
      <c r="E935" s="5">
        <v>387855.78248679597</v>
      </c>
      <c r="F935" s="5">
        <v>384027.58988703002</v>
      </c>
      <c r="G935" s="5">
        <v>280066.642403893</v>
      </c>
      <c r="H935" s="5">
        <v>3184565.16826445</v>
      </c>
      <c r="I935" s="5">
        <v>390440.57593583397</v>
      </c>
      <c r="J935" s="5">
        <v>391336.43476444099</v>
      </c>
      <c r="K935" s="5">
        <v>361471.92117253202</v>
      </c>
      <c r="L935" s="5">
        <v>4965183.9544465998</v>
      </c>
      <c r="M935" s="5">
        <v>3044824.9666057401</v>
      </c>
      <c r="N935" s="5">
        <v>15396574.746572601</v>
      </c>
    </row>
    <row r="936" spans="1:14" x14ac:dyDescent="0.3">
      <c r="A936" s="5">
        <v>752.53864999999996</v>
      </c>
      <c r="B936" s="5">
        <v>1.1870000000000001</v>
      </c>
      <c r="C936" s="5">
        <v>2956209.6896361401</v>
      </c>
      <c r="D936" s="5">
        <v>656773.90811143105</v>
      </c>
      <c r="E936" s="5">
        <v>709606.77487473097</v>
      </c>
      <c r="F936" s="5">
        <v>7794316.6182577601</v>
      </c>
      <c r="G936" s="5">
        <v>1686906.67709404</v>
      </c>
      <c r="H936" s="5">
        <v>2474352.6801581699</v>
      </c>
      <c r="I936" s="5">
        <v>15383443.458454501</v>
      </c>
      <c r="J936" s="5">
        <v>4652504.6267120196</v>
      </c>
      <c r="K936" s="5">
        <v>921387.00112420903</v>
      </c>
      <c r="L936" s="5">
        <v>347477.80404534802</v>
      </c>
      <c r="M936" s="5">
        <v>4138967.7720719702</v>
      </c>
      <c r="N936" s="5">
        <v>767066.25358074205</v>
      </c>
    </row>
    <row r="937" spans="1:14" x14ac:dyDescent="0.3">
      <c r="A937" s="5">
        <v>140.99245999999999</v>
      </c>
      <c r="B937" s="5">
        <v>5.94</v>
      </c>
      <c r="C937" s="5">
        <v>5316222.3975914903</v>
      </c>
      <c r="D937" s="5">
        <v>6702622.7487782603</v>
      </c>
      <c r="E937" s="5">
        <v>10756099.775993699</v>
      </c>
      <c r="F937" s="5">
        <v>12318139.3284066</v>
      </c>
      <c r="G937" s="5">
        <v>3851779.4752163598</v>
      </c>
      <c r="H937" s="5">
        <v>11944782.379692901</v>
      </c>
      <c r="I937" s="5">
        <v>10211713.479733599</v>
      </c>
      <c r="J937" s="5">
        <v>15362891.339289701</v>
      </c>
      <c r="K937" s="5">
        <v>8298356.1107833097</v>
      </c>
      <c r="L937" s="5">
        <v>6570031.6317310603</v>
      </c>
      <c r="M937" s="5">
        <v>3875607.15324966</v>
      </c>
      <c r="N937" s="5">
        <v>10165629.2585783</v>
      </c>
    </row>
    <row r="938" spans="1:14" x14ac:dyDescent="0.3">
      <c r="A938" s="5">
        <v>343.83258999999998</v>
      </c>
      <c r="B938" s="5">
        <v>16.64</v>
      </c>
      <c r="C938" s="5">
        <v>9926165.2947294097</v>
      </c>
      <c r="D938" s="5">
        <v>10521447.7596788</v>
      </c>
      <c r="E938" s="5">
        <v>13372792.906068999</v>
      </c>
      <c r="F938" s="5">
        <v>8957433.0697281994</v>
      </c>
      <c r="G938" s="5">
        <v>10504670.501016</v>
      </c>
      <c r="H938" s="5">
        <v>14390770.9950174</v>
      </c>
      <c r="I938" s="5">
        <v>10430059.1194939</v>
      </c>
      <c r="J938" s="5">
        <v>11518585.3238462</v>
      </c>
      <c r="K938" s="5">
        <v>15264385.001619499</v>
      </c>
      <c r="L938" s="5">
        <v>11982059.1204927</v>
      </c>
      <c r="M938" s="5">
        <v>10584176.333577201</v>
      </c>
      <c r="N938" s="5">
        <v>11926452.17038</v>
      </c>
    </row>
    <row r="939" spans="1:14" x14ac:dyDescent="0.3">
      <c r="A939" s="5">
        <v>774.54272000000003</v>
      </c>
      <c r="B939" s="5">
        <v>1.175</v>
      </c>
      <c r="C939" s="5">
        <v>7226440.05850829</v>
      </c>
      <c r="D939" s="5">
        <v>6499649.6132004196</v>
      </c>
      <c r="E939" s="5">
        <v>13422131.1366488</v>
      </c>
      <c r="F939" s="5">
        <v>10046316.116656801</v>
      </c>
      <c r="G939" s="5">
        <v>8119120.94873985</v>
      </c>
      <c r="H939" s="5">
        <v>9437824.2091795094</v>
      </c>
      <c r="I939" s="5">
        <v>10895269.4735146</v>
      </c>
      <c r="J939" s="5">
        <v>14929346.2326084</v>
      </c>
      <c r="K939" s="5">
        <v>11798023.8630946</v>
      </c>
      <c r="L939" s="5">
        <v>15230099.9407198</v>
      </c>
      <c r="M939" s="5">
        <v>9481863.8763146792</v>
      </c>
      <c r="N939" s="5">
        <v>10670678.9370833</v>
      </c>
    </row>
    <row r="940" spans="1:14" x14ac:dyDescent="0.3">
      <c r="A940" s="5">
        <v>454.18110999999999</v>
      </c>
      <c r="B940" s="5">
        <v>3.79</v>
      </c>
      <c r="C940" s="5">
        <v>850897.49151033699</v>
      </c>
      <c r="D940" s="5">
        <v>655244.11973419297</v>
      </c>
      <c r="E940" s="5">
        <v>658630.94794042106</v>
      </c>
      <c r="F940" s="5">
        <v>1179363.0279437599</v>
      </c>
      <c r="G940" s="5">
        <v>833909.22579463897</v>
      </c>
      <c r="H940" s="5">
        <v>943681.17447145295</v>
      </c>
      <c r="I940" s="5">
        <v>634108.84164156998</v>
      </c>
      <c r="J940" s="5">
        <v>624128.96599218901</v>
      </c>
      <c r="K940" s="5">
        <v>829697.14238284004</v>
      </c>
      <c r="L940" s="5">
        <v>15226129.5503607</v>
      </c>
      <c r="M940" s="5">
        <v>1455248.81719012</v>
      </c>
      <c r="N940" s="5">
        <v>2334104.2751353402</v>
      </c>
    </row>
    <row r="941" spans="1:14" x14ac:dyDescent="0.3">
      <c r="A941" s="5">
        <v>145.05264</v>
      </c>
      <c r="B941" s="5">
        <v>4.9690000000000003</v>
      </c>
      <c r="C941" s="5">
        <v>13090714.7869792</v>
      </c>
      <c r="D941" s="5">
        <v>15095517.870160401</v>
      </c>
      <c r="E941" s="5">
        <v>1973933.74564649</v>
      </c>
      <c r="F941" s="5">
        <v>10841552.6003258</v>
      </c>
      <c r="G941" s="5">
        <v>8072656.0006660502</v>
      </c>
      <c r="H941" s="5">
        <v>4148901.9024097999</v>
      </c>
      <c r="I941" s="5">
        <v>8066267.7583923703</v>
      </c>
      <c r="J941" s="5">
        <v>11045751.7470161</v>
      </c>
      <c r="K941" s="5">
        <v>14305315.3878853</v>
      </c>
      <c r="L941" s="5">
        <v>4146727.8692178898</v>
      </c>
      <c r="M941" s="5">
        <v>6309674.8143857801</v>
      </c>
      <c r="N941" s="5">
        <v>3433648.9917218001</v>
      </c>
    </row>
    <row r="942" spans="1:14" x14ac:dyDescent="0.3">
      <c r="A942" s="5">
        <v>217.91693000000001</v>
      </c>
      <c r="B942" s="5">
        <v>9.7769999999999992</v>
      </c>
      <c r="C942" s="5">
        <v>5648312.4225301296</v>
      </c>
      <c r="D942" s="5">
        <v>4689097.4982405799</v>
      </c>
      <c r="E942" s="5">
        <v>5547063.755353</v>
      </c>
      <c r="F942" s="5">
        <v>2969299.0515889898</v>
      </c>
      <c r="G942" s="5">
        <v>15071168.317641299</v>
      </c>
      <c r="H942" s="5">
        <v>7426644.9665917</v>
      </c>
      <c r="I942" s="5">
        <v>2319236.36546215</v>
      </c>
      <c r="J942" s="5">
        <v>4159393.8404614599</v>
      </c>
      <c r="K942" s="5">
        <v>6887502.7367702499</v>
      </c>
      <c r="L942" s="5">
        <v>4280890.0257564699</v>
      </c>
      <c r="M942" s="5">
        <v>6489488.8824577797</v>
      </c>
      <c r="N942" s="5">
        <v>5059400.3979535103</v>
      </c>
    </row>
    <row r="943" spans="1:14" x14ac:dyDescent="0.3">
      <c r="A943" s="5">
        <v>401.87524000000002</v>
      </c>
      <c r="B943" s="5">
        <v>16.376000000000001</v>
      </c>
      <c r="C943" s="5">
        <v>10219547.898853</v>
      </c>
      <c r="D943" s="5">
        <v>13578837.0245109</v>
      </c>
      <c r="E943" s="5">
        <v>13580109.949338</v>
      </c>
      <c r="F943" s="5">
        <v>12484542.228941999</v>
      </c>
      <c r="G943" s="5">
        <v>14983217.5488509</v>
      </c>
      <c r="H943" s="5">
        <v>13326185.033801399</v>
      </c>
      <c r="I943" s="5">
        <v>15057196.378568299</v>
      </c>
      <c r="J943" s="5">
        <v>12828617.459821301</v>
      </c>
      <c r="K943" s="5">
        <v>14715701.881861299</v>
      </c>
      <c r="L943" s="5">
        <v>11770417.0113021</v>
      </c>
      <c r="M943" s="5">
        <v>13290655.558823699</v>
      </c>
      <c r="N943" s="5">
        <v>9494885.7441962194</v>
      </c>
    </row>
    <row r="944" spans="1:14" x14ac:dyDescent="0.3">
      <c r="A944" s="5">
        <v>356.24182000000002</v>
      </c>
      <c r="B944" s="5">
        <v>12.074999999999999</v>
      </c>
      <c r="C944" s="5">
        <v>9839625.5511388108</v>
      </c>
      <c r="D944" s="5">
        <v>5436583.5295607401</v>
      </c>
      <c r="E944" s="5">
        <v>4893056.4729838902</v>
      </c>
      <c r="F944" s="5">
        <v>9667884.2238741498</v>
      </c>
      <c r="G944" s="5">
        <v>15042300.7140982</v>
      </c>
      <c r="H944" s="5">
        <v>7957067.3656235496</v>
      </c>
      <c r="I944" s="5">
        <v>6762701.8511739504</v>
      </c>
      <c r="J944" s="5">
        <v>8669709.0188734308</v>
      </c>
      <c r="K944" s="5">
        <v>9333790.7481411994</v>
      </c>
      <c r="L944" s="5">
        <v>14897651.286626499</v>
      </c>
      <c r="M944" s="5">
        <v>7427715.9080162803</v>
      </c>
      <c r="N944" s="5">
        <v>10582393.5317571</v>
      </c>
    </row>
    <row r="945" spans="1:14" x14ac:dyDescent="0.3">
      <c r="A945" s="5">
        <v>537.51239999999996</v>
      </c>
      <c r="B945" s="5">
        <v>1.2849999999999999</v>
      </c>
      <c r="C945" s="5">
        <v>9960565.1593009494</v>
      </c>
      <c r="D945" s="5">
        <v>2770387.9770644498</v>
      </c>
      <c r="E945" s="5">
        <v>4118603.72946748</v>
      </c>
      <c r="F945" s="5">
        <v>12412530.0902107</v>
      </c>
      <c r="G945" s="5">
        <v>13144607.358066799</v>
      </c>
      <c r="H945" s="5">
        <v>14947727.8024472</v>
      </c>
      <c r="I945" s="5">
        <v>4990538.6424431698</v>
      </c>
      <c r="J945" s="5">
        <v>6071058.6606349498</v>
      </c>
      <c r="K945" s="5">
        <v>4295308.6178011801</v>
      </c>
      <c r="L945" s="5">
        <v>9368096.9659752492</v>
      </c>
      <c r="M945" s="5">
        <v>3737864.4892927702</v>
      </c>
      <c r="N945" s="5">
        <v>5504306.9424829204</v>
      </c>
    </row>
    <row r="946" spans="1:14" x14ac:dyDescent="0.3">
      <c r="A946" s="5">
        <v>214.13160999999999</v>
      </c>
      <c r="B946" s="5">
        <v>2.4430000000000001</v>
      </c>
      <c r="C946" s="5">
        <v>14934155.359289</v>
      </c>
      <c r="D946" s="5">
        <v>7399068.0701225996</v>
      </c>
      <c r="E946" s="5">
        <v>1284128.2130563799</v>
      </c>
      <c r="F946" s="5">
        <v>3660285.4171849601</v>
      </c>
      <c r="G946" s="5">
        <v>9938648.2420613002</v>
      </c>
      <c r="H946" s="5">
        <v>4251917.3996935198</v>
      </c>
      <c r="I946" s="5">
        <v>4057583.04191445</v>
      </c>
      <c r="J946" s="5">
        <v>7271634.7478900095</v>
      </c>
      <c r="K946" s="5">
        <v>3424331.5137450099</v>
      </c>
      <c r="L946" s="5">
        <v>4523681.8560435101</v>
      </c>
      <c r="M946" s="5">
        <v>3780484.98307133</v>
      </c>
      <c r="N946" s="5">
        <v>3164098.1920156302</v>
      </c>
    </row>
    <row r="947" spans="1:14" x14ac:dyDescent="0.3">
      <c r="A947" s="5">
        <v>189.09997999999999</v>
      </c>
      <c r="B947" s="5">
        <v>1.6339999999999999</v>
      </c>
      <c r="C947" s="5">
        <v>10362570.138284801</v>
      </c>
      <c r="D947" s="5">
        <v>10366388.3113518</v>
      </c>
      <c r="E947" s="5">
        <v>7665870.1523664603</v>
      </c>
      <c r="F947" s="5">
        <v>7415662.4704593197</v>
      </c>
      <c r="G947" s="5">
        <v>7275904.9533997998</v>
      </c>
      <c r="H947" s="5">
        <v>10678395.158909701</v>
      </c>
      <c r="I947" s="5">
        <v>8477593.2047051694</v>
      </c>
      <c r="J947" s="5">
        <v>8040594.2834806498</v>
      </c>
      <c r="K947" s="5">
        <v>9346711.1814204492</v>
      </c>
      <c r="L947" s="5">
        <v>14923606.0257528</v>
      </c>
      <c r="M947" s="5">
        <v>8108497.9541469105</v>
      </c>
      <c r="N947" s="5">
        <v>11663869.713113001</v>
      </c>
    </row>
    <row r="948" spans="1:14" x14ac:dyDescent="0.3">
      <c r="A948" s="5">
        <v>131.05802</v>
      </c>
      <c r="B948" s="5">
        <v>6.9340000000000002</v>
      </c>
      <c r="C948" s="5">
        <v>5958294.1973918201</v>
      </c>
      <c r="D948" s="5">
        <v>2986583.3230928602</v>
      </c>
      <c r="E948" s="5">
        <v>6744240.8302465295</v>
      </c>
      <c r="F948" s="5">
        <v>14920774.6650894</v>
      </c>
      <c r="G948" s="5">
        <v>12811110.0548955</v>
      </c>
      <c r="H948" s="5">
        <v>10955915.1323813</v>
      </c>
      <c r="I948" s="5">
        <v>7320503.8799744798</v>
      </c>
      <c r="J948" s="5">
        <v>8348005.46588255</v>
      </c>
      <c r="K948" s="5">
        <v>6953287.7253496004</v>
      </c>
      <c r="L948" s="5">
        <v>8434496.91836676</v>
      </c>
      <c r="M948" s="5">
        <v>8639524.6020222809</v>
      </c>
      <c r="N948" s="5">
        <v>9073018.4095863309</v>
      </c>
    </row>
    <row r="949" spans="1:14" x14ac:dyDescent="0.3">
      <c r="A949" s="5">
        <v>657.53236000000004</v>
      </c>
      <c r="B949" s="5">
        <v>1.2090000000000001</v>
      </c>
      <c r="C949" s="5">
        <v>12795659.3175769</v>
      </c>
      <c r="D949" s="5">
        <v>1512637.4032116099</v>
      </c>
      <c r="E949" s="5">
        <v>1759265.11475975</v>
      </c>
      <c r="F949" s="5">
        <v>2746334.72705029</v>
      </c>
      <c r="G949" s="5">
        <v>14915679.799501101</v>
      </c>
      <c r="H949" s="5">
        <v>2274368.8437258499</v>
      </c>
      <c r="I949" s="5">
        <v>2521782.1616235501</v>
      </c>
      <c r="J949" s="5">
        <v>2382032.82179101</v>
      </c>
      <c r="K949" s="5">
        <v>1979118.81385453</v>
      </c>
      <c r="L949" s="5">
        <v>2737165.0834768601</v>
      </c>
      <c r="M949" s="5">
        <v>4601513.6071385499</v>
      </c>
      <c r="N949" s="5">
        <v>3425690.6010805801</v>
      </c>
    </row>
    <row r="950" spans="1:14" x14ac:dyDescent="0.3">
      <c r="A950" s="5">
        <v>330.15346</v>
      </c>
      <c r="B950" s="5">
        <v>5.0780000000000003</v>
      </c>
      <c r="C950" s="5">
        <v>2121202.6857785899</v>
      </c>
      <c r="D950" s="5">
        <v>14596564.3900545</v>
      </c>
      <c r="E950" s="5">
        <v>14799973.172963699</v>
      </c>
      <c r="F950" s="5">
        <v>11940790.0347012</v>
      </c>
      <c r="G950" s="5">
        <v>14507509.184045101</v>
      </c>
      <c r="H950" s="5">
        <v>1697659.3323498999</v>
      </c>
      <c r="I950" s="5">
        <v>8955485.6374763492</v>
      </c>
      <c r="J950" s="5">
        <v>4035756.2603662</v>
      </c>
      <c r="K950" s="5">
        <v>6858217.7508436805</v>
      </c>
      <c r="L950" s="5">
        <v>610330.52693427203</v>
      </c>
      <c r="M950" s="5">
        <v>677479.09007367305</v>
      </c>
      <c r="N950" s="5">
        <v>990999.39479668404</v>
      </c>
    </row>
    <row r="951" spans="1:14" x14ac:dyDescent="0.3">
      <c r="A951" s="5">
        <v>225.07882000000001</v>
      </c>
      <c r="B951" s="5">
        <v>13.798</v>
      </c>
      <c r="C951" s="5">
        <v>13708273.749879301</v>
      </c>
      <c r="D951" s="5">
        <v>12153007.9462536</v>
      </c>
      <c r="E951" s="5">
        <v>3242337.00243551</v>
      </c>
      <c r="F951" s="5">
        <v>9967366.0990877599</v>
      </c>
      <c r="G951" s="5">
        <v>12696005.7439122</v>
      </c>
      <c r="H951" s="5">
        <v>8726725.3390089404</v>
      </c>
      <c r="I951" s="5">
        <v>7974450.5453585396</v>
      </c>
      <c r="J951" s="5">
        <v>11564539.645181</v>
      </c>
      <c r="K951" s="5">
        <v>14762464.6207474</v>
      </c>
      <c r="L951" s="5">
        <v>5741338.6295324899</v>
      </c>
      <c r="M951" s="5">
        <v>7842025.2522228798</v>
      </c>
      <c r="N951" s="5">
        <v>4630421.6376214102</v>
      </c>
    </row>
    <row r="952" spans="1:14" x14ac:dyDescent="0.3">
      <c r="A952" s="5">
        <v>344.02717000000001</v>
      </c>
      <c r="B952" s="5">
        <v>8.0210000000000008</v>
      </c>
      <c r="C952" s="5">
        <v>14726491.117557701</v>
      </c>
      <c r="D952" s="5">
        <v>9474451.5454836097</v>
      </c>
      <c r="E952" s="5">
        <v>6439324.5439438699</v>
      </c>
      <c r="F952" s="5">
        <v>7435680.1034640502</v>
      </c>
      <c r="G952" s="5">
        <v>4010272.66589633</v>
      </c>
      <c r="H952" s="5">
        <v>4597808.91743821</v>
      </c>
      <c r="I952" s="5">
        <v>2240357.85271401</v>
      </c>
      <c r="J952" s="5">
        <v>12192619.235735901</v>
      </c>
      <c r="K952" s="5">
        <v>9278594.5876973998</v>
      </c>
      <c r="L952" s="5">
        <v>1324152.5732527401</v>
      </c>
      <c r="M952" s="5">
        <v>7761950.6190852895</v>
      </c>
      <c r="N952" s="5">
        <v>3335845.9231253802</v>
      </c>
    </row>
    <row r="953" spans="1:14" x14ac:dyDescent="0.3">
      <c r="A953" s="5">
        <v>267.92119000000002</v>
      </c>
      <c r="B953" s="5">
        <v>16.579000000000001</v>
      </c>
      <c r="C953" s="5">
        <v>12243734.5729845</v>
      </c>
      <c r="D953" s="5">
        <v>11762287.172192801</v>
      </c>
      <c r="E953" s="5">
        <v>12725645.3706467</v>
      </c>
      <c r="F953" s="5">
        <v>10496116.0828666</v>
      </c>
      <c r="G953" s="5">
        <v>2754458.3570269402</v>
      </c>
      <c r="H953" s="5">
        <v>11730476.625176899</v>
      </c>
      <c r="I953" s="5">
        <v>4035840.8353759199</v>
      </c>
      <c r="J953" s="5">
        <v>14713287.1706117</v>
      </c>
      <c r="K953" s="5">
        <v>5629130.9780392302</v>
      </c>
      <c r="L953" s="5">
        <v>10262488.830249</v>
      </c>
      <c r="M953" s="5">
        <v>11561288.8085892</v>
      </c>
      <c r="N953" s="5">
        <v>11812478.8042346</v>
      </c>
    </row>
    <row r="954" spans="1:14" x14ac:dyDescent="0.3">
      <c r="A954" s="5">
        <v>257.10075999999998</v>
      </c>
      <c r="B954" s="5">
        <v>2.9990000000000001</v>
      </c>
      <c r="C954" s="5">
        <v>14702430.5981155</v>
      </c>
      <c r="D954" s="5">
        <v>9341830.6627561804</v>
      </c>
      <c r="E954" s="5">
        <v>1799945.31977978</v>
      </c>
      <c r="F954" s="5">
        <v>8077180.8705440098</v>
      </c>
      <c r="G954" s="5">
        <v>14127276.7863058</v>
      </c>
      <c r="H954" s="5">
        <v>7084130.6275306102</v>
      </c>
      <c r="I954" s="5">
        <v>6870443.6796311904</v>
      </c>
      <c r="J954" s="5">
        <v>11166269.0996194</v>
      </c>
      <c r="K954" s="5">
        <v>7524455.1540064104</v>
      </c>
      <c r="L954" s="5">
        <v>12800050.026961099</v>
      </c>
      <c r="M954" s="5">
        <v>7668525.0280732699</v>
      </c>
      <c r="N954" s="5">
        <v>8171500.6017189296</v>
      </c>
    </row>
    <row r="955" spans="1:14" x14ac:dyDescent="0.3">
      <c r="A955" s="5">
        <v>791.55023000000006</v>
      </c>
      <c r="B955" s="5">
        <v>1.278</v>
      </c>
      <c r="C955" s="5">
        <v>5468692.1814896697</v>
      </c>
      <c r="D955" s="5">
        <v>14689985.846220599</v>
      </c>
      <c r="E955" s="5">
        <v>10678876.5039293</v>
      </c>
      <c r="F955" s="5">
        <v>12537798.6508849</v>
      </c>
      <c r="G955" s="5">
        <v>7188240.9960247297</v>
      </c>
      <c r="H955" s="5">
        <v>13981860.356988</v>
      </c>
      <c r="I955" s="5">
        <v>4768748.9392179102</v>
      </c>
      <c r="J955" s="5">
        <v>7010676.8066112101</v>
      </c>
      <c r="K955" s="5">
        <v>9252448.3488948196</v>
      </c>
      <c r="L955" s="5">
        <v>9369390.7784565203</v>
      </c>
      <c r="M955" s="5">
        <v>11859263.800694199</v>
      </c>
      <c r="N955" s="5">
        <v>7235911.98125677</v>
      </c>
    </row>
    <row r="956" spans="1:14" x14ac:dyDescent="0.3">
      <c r="A956" s="5">
        <v>750.08403999999996</v>
      </c>
      <c r="B956" s="5">
        <v>7.3650000000000002</v>
      </c>
      <c r="C956" s="5">
        <v>4204226.7933676504</v>
      </c>
      <c r="D956" s="5">
        <v>3321645.9571891902</v>
      </c>
      <c r="E956" s="5">
        <v>4450782.3068714198</v>
      </c>
      <c r="F956" s="5">
        <v>9293631.1065667197</v>
      </c>
      <c r="G956" s="5">
        <v>3312391.6620923998</v>
      </c>
      <c r="H956" s="5">
        <v>7841720.7670553196</v>
      </c>
      <c r="I956" s="5">
        <v>8174117.2890768303</v>
      </c>
      <c r="J956" s="5">
        <v>2622016.2077478198</v>
      </c>
      <c r="K956" s="5">
        <v>4312852.6183157796</v>
      </c>
      <c r="L956" s="5">
        <v>8589380.3534705602</v>
      </c>
      <c r="M956" s="5">
        <v>12064247.373058699</v>
      </c>
      <c r="N956" s="5">
        <v>14628672.826974001</v>
      </c>
    </row>
    <row r="957" spans="1:14" x14ac:dyDescent="0.3">
      <c r="A957" s="5">
        <v>204.07861</v>
      </c>
      <c r="B957" s="5">
        <v>19.677</v>
      </c>
      <c r="C957" s="5">
        <v>9343155.5348243397</v>
      </c>
      <c r="D957" s="5">
        <v>11126876.033378201</v>
      </c>
      <c r="E957" s="5">
        <v>11186435.494525</v>
      </c>
      <c r="F957" s="5">
        <v>11954966.5280549</v>
      </c>
      <c r="G957" s="5">
        <v>9746350.3355708495</v>
      </c>
      <c r="H957" s="5">
        <v>13315745.3976913</v>
      </c>
      <c r="I957" s="5">
        <v>11184431.539062999</v>
      </c>
      <c r="J957" s="5">
        <v>9418419.5862124506</v>
      </c>
      <c r="K957" s="5">
        <v>14518456.449186999</v>
      </c>
      <c r="L957" s="5">
        <v>11309813.075575599</v>
      </c>
      <c r="M957" s="5">
        <v>12241316.822822399</v>
      </c>
      <c r="N957" s="5">
        <v>13408648.000833999</v>
      </c>
    </row>
    <row r="958" spans="1:14" x14ac:dyDescent="0.3">
      <c r="A958" s="5">
        <v>303.1078</v>
      </c>
      <c r="B958" s="5">
        <v>7.58</v>
      </c>
      <c r="C958" s="5">
        <v>12882345.5329793</v>
      </c>
      <c r="D958" s="5">
        <v>9537814.7817035094</v>
      </c>
      <c r="E958" s="5">
        <v>14506644.458514299</v>
      </c>
      <c r="F958" s="5">
        <v>9634127.1328360606</v>
      </c>
      <c r="G958" s="5">
        <v>9014057.5927578192</v>
      </c>
      <c r="H958" s="5">
        <v>6383015.6903801505</v>
      </c>
      <c r="I958" s="5">
        <v>10720936.516096</v>
      </c>
      <c r="J958" s="5">
        <v>6893900.9999867603</v>
      </c>
      <c r="K958" s="5">
        <v>8578907.1853005793</v>
      </c>
      <c r="L958" s="5">
        <v>3705526.0319108302</v>
      </c>
      <c r="M958" s="5">
        <v>3910168.2476240401</v>
      </c>
      <c r="N958" s="5">
        <v>5216552.2711409098</v>
      </c>
    </row>
    <row r="959" spans="1:14" x14ac:dyDescent="0.3">
      <c r="A959" s="5">
        <v>359.1422</v>
      </c>
      <c r="B959" s="5">
        <v>9.1340000000000003</v>
      </c>
      <c r="C959" s="5">
        <v>1723833.7126198499</v>
      </c>
      <c r="D959" s="5">
        <v>3973220.14447519</v>
      </c>
      <c r="E959" s="5">
        <v>2459605.50253506</v>
      </c>
      <c r="F959" s="5">
        <v>2559913.1406517001</v>
      </c>
      <c r="G959" s="5">
        <v>3521685.26734159</v>
      </c>
      <c r="H959" s="5">
        <v>1251726.0517724101</v>
      </c>
      <c r="I959" s="5">
        <v>9954789.6514337994</v>
      </c>
      <c r="J959" s="5">
        <v>14475015.388746999</v>
      </c>
      <c r="K959" s="5">
        <v>7875469.0109534701</v>
      </c>
      <c r="L959" s="5">
        <v>418317.68923287402</v>
      </c>
      <c r="M959" s="5">
        <v>1574444.41950393</v>
      </c>
      <c r="N959" s="5">
        <v>1441302.0802517401</v>
      </c>
    </row>
    <row r="960" spans="1:14" x14ac:dyDescent="0.3">
      <c r="A960" s="5">
        <v>498.28595999999999</v>
      </c>
      <c r="B960" s="5">
        <v>1.431</v>
      </c>
      <c r="C960" s="5">
        <v>14463064.5078138</v>
      </c>
      <c r="D960" s="5">
        <v>11356482.091169599</v>
      </c>
      <c r="E960" s="5">
        <v>297758.612535725</v>
      </c>
      <c r="F960" s="5">
        <v>5022560.7354230396</v>
      </c>
      <c r="G960" s="5">
        <v>5000805.5100628203</v>
      </c>
      <c r="H960" s="5">
        <v>3653111.71736902</v>
      </c>
      <c r="I960" s="5">
        <v>169930.44624158699</v>
      </c>
      <c r="J960" s="5">
        <v>5232622.8400335899</v>
      </c>
      <c r="K960" s="5">
        <v>4068890.4426120701</v>
      </c>
      <c r="L960" s="5">
        <v>1811517.7039314399</v>
      </c>
      <c r="M960" s="5">
        <v>1339843.47483739</v>
      </c>
      <c r="N960" s="5">
        <v>1763213.0115461899</v>
      </c>
    </row>
    <row r="961" spans="1:14" x14ac:dyDescent="0.3">
      <c r="A961" s="5">
        <v>440.38643000000002</v>
      </c>
      <c r="B961" s="5">
        <v>1.2030000000000001</v>
      </c>
      <c r="C961" s="5">
        <v>14413114.8325499</v>
      </c>
      <c r="D961" s="5">
        <v>1199531.1105754401</v>
      </c>
      <c r="E961" s="5">
        <v>408071.70385114697</v>
      </c>
      <c r="F961" s="5">
        <v>678880.98300595302</v>
      </c>
      <c r="G961" s="5">
        <v>899554.75001641701</v>
      </c>
      <c r="H961" s="5">
        <v>586289.67113564897</v>
      </c>
      <c r="I961" s="5">
        <v>382010.42442134302</v>
      </c>
      <c r="J961" s="5">
        <v>2937332.6278071599</v>
      </c>
      <c r="K961" s="5">
        <v>521070.648798568</v>
      </c>
      <c r="L961" s="5">
        <v>455029.870727339</v>
      </c>
      <c r="M961" s="5">
        <v>580192.34501110006</v>
      </c>
      <c r="N961" s="5">
        <v>390962.00461065699</v>
      </c>
    </row>
    <row r="962" spans="1:14" x14ac:dyDescent="0.3">
      <c r="A962" s="5">
        <v>453.18263000000002</v>
      </c>
      <c r="B962" s="5">
        <v>5.5330000000000004</v>
      </c>
      <c r="C962" s="5">
        <v>846784.261939861</v>
      </c>
      <c r="D962" s="5">
        <v>852186.68308123096</v>
      </c>
      <c r="E962" s="5">
        <v>747713.51700566697</v>
      </c>
      <c r="F962" s="5">
        <v>2479538.79957033</v>
      </c>
      <c r="G962" s="5">
        <v>5131727.4497279599</v>
      </c>
      <c r="H962" s="5">
        <v>620563.56142308796</v>
      </c>
      <c r="I962" s="5">
        <v>3744916.5367341</v>
      </c>
      <c r="J962" s="5">
        <v>5190743.0505315503</v>
      </c>
      <c r="K962" s="5">
        <v>2588319.5474942601</v>
      </c>
      <c r="L962" s="5">
        <v>14340631.8949512</v>
      </c>
      <c r="M962" s="5">
        <v>13399973.484596901</v>
      </c>
      <c r="N962" s="5">
        <v>10776638.4155146</v>
      </c>
    </row>
    <row r="963" spans="1:14" x14ac:dyDescent="0.3">
      <c r="A963" s="5">
        <v>433.18054999999998</v>
      </c>
      <c r="B963" s="5">
        <v>8.8130000000000006</v>
      </c>
      <c r="C963" s="5">
        <v>5915732.3096243003</v>
      </c>
      <c r="D963" s="5">
        <v>1315665.6117609199</v>
      </c>
      <c r="E963" s="5">
        <v>620271.29205270496</v>
      </c>
      <c r="F963" s="5">
        <v>954470.87581460597</v>
      </c>
      <c r="G963" s="5">
        <v>1449339.81013826</v>
      </c>
      <c r="H963" s="5">
        <v>898150.26108179498</v>
      </c>
      <c r="I963" s="5">
        <v>1215560.9542564901</v>
      </c>
      <c r="J963" s="5">
        <v>14229198.5846051</v>
      </c>
      <c r="K963" s="5">
        <v>5436329.5393021498</v>
      </c>
      <c r="L963" s="5">
        <v>729121.286156405</v>
      </c>
      <c r="M963" s="5">
        <v>10658057.613065001</v>
      </c>
      <c r="N963" s="5">
        <v>2462589.7824341198</v>
      </c>
    </row>
    <row r="964" spans="1:14" x14ac:dyDescent="0.3">
      <c r="A964" s="5">
        <v>526.15087000000005</v>
      </c>
      <c r="B964" s="5">
        <v>9.3740000000000006</v>
      </c>
      <c r="C964" s="5">
        <v>10608802.7587498</v>
      </c>
      <c r="D964" s="5">
        <v>3582304.6664771</v>
      </c>
      <c r="E964" s="5">
        <v>2039292.83763404</v>
      </c>
      <c r="F964" s="5">
        <v>3918954.9045390598</v>
      </c>
      <c r="G964" s="5">
        <v>14194627.708824599</v>
      </c>
      <c r="H964" s="5">
        <v>367390.22494412202</v>
      </c>
      <c r="I964" s="5">
        <v>3923015.1514197299</v>
      </c>
      <c r="J964" s="5">
        <v>2357975.5088182301</v>
      </c>
      <c r="K964" s="5">
        <v>3240607.5714964499</v>
      </c>
      <c r="L964" s="5">
        <v>595403.82218880299</v>
      </c>
      <c r="M964" s="5">
        <v>3053208.6594489901</v>
      </c>
      <c r="N964" s="5">
        <v>356813.51273997402</v>
      </c>
    </row>
    <row r="965" spans="1:14" x14ac:dyDescent="0.3">
      <c r="A965" s="5">
        <v>749.53443000000004</v>
      </c>
      <c r="B965" s="5">
        <v>1.242</v>
      </c>
      <c r="C965" s="5">
        <v>12810579.007246099</v>
      </c>
      <c r="D965" s="5">
        <v>14166871.343137501</v>
      </c>
      <c r="E965" s="5">
        <v>10713025.0481287</v>
      </c>
      <c r="F965" s="5">
        <v>8945612.2653096095</v>
      </c>
      <c r="G965" s="5">
        <v>7076767.2162845898</v>
      </c>
      <c r="H965" s="5">
        <v>7595834.2694385396</v>
      </c>
      <c r="I965" s="5">
        <v>5610851.6003165198</v>
      </c>
      <c r="J965" s="5">
        <v>4067537.4491785001</v>
      </c>
      <c r="K965" s="5">
        <v>8696793.7960280105</v>
      </c>
      <c r="L965" s="5">
        <v>5546715.3919364801</v>
      </c>
      <c r="M965" s="5">
        <v>8558344.2309751306</v>
      </c>
      <c r="N965" s="5">
        <v>7665443.51803899</v>
      </c>
    </row>
    <row r="966" spans="1:14" x14ac:dyDescent="0.3">
      <c r="A966" s="5">
        <v>218.12645000000001</v>
      </c>
      <c r="B966" s="5">
        <v>9.5860000000000003</v>
      </c>
      <c r="C966" s="5">
        <v>8260123.5897069797</v>
      </c>
      <c r="D966" s="5">
        <v>6987070.4075273098</v>
      </c>
      <c r="E966" s="5">
        <v>5856653.9820816899</v>
      </c>
      <c r="F966" s="5">
        <v>8228152.2324703597</v>
      </c>
      <c r="G966" s="5">
        <v>10443848.430720801</v>
      </c>
      <c r="H966" s="5">
        <v>1435719.3109752401</v>
      </c>
      <c r="I966" s="5">
        <v>10380385.915981701</v>
      </c>
      <c r="J966" s="5">
        <v>14162289.583159501</v>
      </c>
      <c r="K966" s="5">
        <v>9590747.9336419497</v>
      </c>
      <c r="L966" s="5">
        <v>760766.25176631694</v>
      </c>
      <c r="M966" s="5">
        <v>2591173.9785814998</v>
      </c>
      <c r="N966" s="5">
        <v>1050542.41244089</v>
      </c>
    </row>
    <row r="967" spans="1:14" x14ac:dyDescent="0.3">
      <c r="A967" s="5">
        <v>94.054559999999995</v>
      </c>
      <c r="B967" s="5">
        <v>8.0380000000000003</v>
      </c>
      <c r="C967" s="5">
        <v>12986658.493517</v>
      </c>
      <c r="D967" s="5">
        <v>14100013.799338499</v>
      </c>
      <c r="E967" s="5">
        <v>8764239.9869084097</v>
      </c>
      <c r="F967" s="5">
        <v>11228146.9649496</v>
      </c>
      <c r="G967" s="5">
        <v>9354518.0249346308</v>
      </c>
      <c r="H967" s="5">
        <v>7611104.9691354204</v>
      </c>
      <c r="I967" s="5">
        <v>10103830.6374315</v>
      </c>
      <c r="J967" s="5">
        <v>13561469.118958</v>
      </c>
      <c r="K967" s="5">
        <v>13071534.0353019</v>
      </c>
      <c r="L967" s="5">
        <v>3372894.5503243101</v>
      </c>
      <c r="M967" s="5">
        <v>7264211.2762100501</v>
      </c>
      <c r="N967" s="5">
        <v>3705371.1388508701</v>
      </c>
    </row>
    <row r="968" spans="1:14" x14ac:dyDescent="0.3">
      <c r="A968" s="5">
        <v>284.03926000000001</v>
      </c>
      <c r="B968" s="5">
        <v>4.6310000000000002</v>
      </c>
      <c r="C968" s="5">
        <v>8861936.5294175707</v>
      </c>
      <c r="D968" s="5">
        <v>8042609.72172294</v>
      </c>
      <c r="E968" s="5">
        <v>11009143.911041399</v>
      </c>
      <c r="F968" s="5">
        <v>9439717.3360520098</v>
      </c>
      <c r="G968" s="5">
        <v>14036578.6588181</v>
      </c>
      <c r="H968" s="5">
        <v>10191273.7980526</v>
      </c>
      <c r="I968" s="5">
        <v>10974224.7307551</v>
      </c>
      <c r="J968" s="5">
        <v>10453812.785969499</v>
      </c>
      <c r="K968" s="5">
        <v>9746113.0915549193</v>
      </c>
      <c r="L968" s="5">
        <v>9419952.5460949894</v>
      </c>
      <c r="M968" s="5">
        <v>9641926.7193648592</v>
      </c>
      <c r="N968" s="5">
        <v>9259854.0008993801</v>
      </c>
    </row>
    <row r="969" spans="1:14" x14ac:dyDescent="0.3">
      <c r="A969" s="5">
        <v>125.05866</v>
      </c>
      <c r="B969" s="5">
        <v>7.3170000000000002</v>
      </c>
      <c r="C969" s="5">
        <v>6832701.5280586202</v>
      </c>
      <c r="D969" s="5">
        <v>4855746.4658185598</v>
      </c>
      <c r="E969" s="5">
        <v>1288705.98662591</v>
      </c>
      <c r="F969" s="5">
        <v>9870681.5442004092</v>
      </c>
      <c r="G969" s="5">
        <v>10693077.437724199</v>
      </c>
      <c r="H969" s="5">
        <v>8211849.4021555604</v>
      </c>
      <c r="I969" s="5">
        <v>10955893.4144907</v>
      </c>
      <c r="J969" s="5">
        <v>14022720.608895401</v>
      </c>
      <c r="K969" s="5">
        <v>9625883.2997833006</v>
      </c>
      <c r="L969" s="5">
        <v>2010867.60115614</v>
      </c>
      <c r="M969" s="5">
        <v>6024318.0819584802</v>
      </c>
      <c r="N969" s="5">
        <v>7061162.2979951398</v>
      </c>
    </row>
    <row r="970" spans="1:14" x14ac:dyDescent="0.3">
      <c r="A970" s="5">
        <v>232.14211</v>
      </c>
      <c r="B970" s="5">
        <v>9.5609999999999999</v>
      </c>
      <c r="C970" s="5">
        <v>12696488.1490994</v>
      </c>
      <c r="D970" s="5">
        <v>7753350.1683699703</v>
      </c>
      <c r="E970" s="5">
        <v>7716231.3307767902</v>
      </c>
      <c r="F970" s="5">
        <v>7811066.0756699899</v>
      </c>
      <c r="G970" s="5">
        <v>8256291.0876891604</v>
      </c>
      <c r="H970" s="5">
        <v>9209656.7744993009</v>
      </c>
      <c r="I970" s="5">
        <v>4963507.9838445596</v>
      </c>
      <c r="J970" s="5">
        <v>5866208.1440037303</v>
      </c>
      <c r="K970" s="5">
        <v>13551712.2354949</v>
      </c>
      <c r="L970" s="5">
        <v>14017055.496804301</v>
      </c>
      <c r="M970" s="5">
        <v>13980682.4290711</v>
      </c>
      <c r="N970" s="5">
        <v>11767013.0512954</v>
      </c>
    </row>
    <row r="971" spans="1:14" x14ac:dyDescent="0.3">
      <c r="A971" s="5">
        <v>278.15532999999999</v>
      </c>
      <c r="B971" s="5">
        <v>8.0630000000000006</v>
      </c>
      <c r="C971" s="5">
        <v>12439016.64194</v>
      </c>
      <c r="D971" s="5">
        <v>12122304.834295399</v>
      </c>
      <c r="E971" s="5">
        <v>13137558.0189294</v>
      </c>
      <c r="F971" s="5">
        <v>8758429.4389686491</v>
      </c>
      <c r="G971" s="5">
        <v>9143495.4469059296</v>
      </c>
      <c r="H971" s="5">
        <v>7941625.8938112296</v>
      </c>
      <c r="I971" s="5">
        <v>14005351.037786201</v>
      </c>
      <c r="J971" s="5">
        <v>12285772.7202942</v>
      </c>
      <c r="K971" s="5">
        <v>13325742.3607383</v>
      </c>
      <c r="L971" s="5">
        <v>1871216.7957369699</v>
      </c>
      <c r="M971" s="5">
        <v>8733076.8146934304</v>
      </c>
      <c r="N971" s="5">
        <v>3180721.9614737001</v>
      </c>
    </row>
    <row r="972" spans="1:14" x14ac:dyDescent="0.3">
      <c r="A972" s="5">
        <v>210.03757999999999</v>
      </c>
      <c r="B972" s="5">
        <v>6.2670000000000003</v>
      </c>
      <c r="C972" s="5">
        <v>8920649.81847395</v>
      </c>
      <c r="D972" s="5">
        <v>9197527.9150263406</v>
      </c>
      <c r="E972" s="5">
        <v>9985620.7100992091</v>
      </c>
      <c r="F972" s="5">
        <v>3122120.0427866699</v>
      </c>
      <c r="G972" s="5">
        <v>13992047.163345899</v>
      </c>
      <c r="H972" s="5">
        <v>12741268.7169195</v>
      </c>
      <c r="I972" s="5">
        <v>9817829.5629099794</v>
      </c>
      <c r="J972" s="5">
        <v>9739381.4379367009</v>
      </c>
      <c r="K972" s="5">
        <v>11770053.883188199</v>
      </c>
      <c r="L972" s="5">
        <v>9973997.2572458908</v>
      </c>
      <c r="M972" s="5">
        <v>11198113.333312999</v>
      </c>
      <c r="N972" s="5">
        <v>7355268.3479261603</v>
      </c>
    </row>
    <row r="973" spans="1:14" x14ac:dyDescent="0.3">
      <c r="A973" s="5">
        <v>696.47505000000001</v>
      </c>
      <c r="B973" s="5">
        <v>1.19</v>
      </c>
      <c r="C973" s="5">
        <v>6979192.27281004</v>
      </c>
      <c r="D973" s="5">
        <v>2775123.0737373298</v>
      </c>
      <c r="E973" s="5">
        <v>5844820.8957942603</v>
      </c>
      <c r="F973" s="5">
        <v>10193637.5198221</v>
      </c>
      <c r="G973" s="5">
        <v>8035359.1799128503</v>
      </c>
      <c r="H973" s="5">
        <v>6107909.7914664699</v>
      </c>
      <c r="I973" s="5">
        <v>2955317.3184853601</v>
      </c>
      <c r="J973" s="5">
        <v>4820444.2331540398</v>
      </c>
      <c r="K973" s="5">
        <v>5826076.9787385501</v>
      </c>
      <c r="L973" s="5">
        <v>8365639.6831798796</v>
      </c>
      <c r="M973" s="5">
        <v>13991832.744537</v>
      </c>
      <c r="N973" s="5">
        <v>10958929.580352999</v>
      </c>
    </row>
    <row r="974" spans="1:14" x14ac:dyDescent="0.3">
      <c r="A974" s="5">
        <v>372.26591999999999</v>
      </c>
      <c r="B974" s="5">
        <v>2.4390000000000001</v>
      </c>
      <c r="C974" s="5">
        <v>4269250.7665734403</v>
      </c>
      <c r="D974" s="5">
        <v>1923269.3123598299</v>
      </c>
      <c r="E974" s="5">
        <v>732345.45828790299</v>
      </c>
      <c r="F974" s="5">
        <v>729008.24308591394</v>
      </c>
      <c r="G974" s="5">
        <v>624858.726230136</v>
      </c>
      <c r="H974" s="5">
        <v>1293661.0005661901</v>
      </c>
      <c r="I974" s="5">
        <v>2512298.5146947899</v>
      </c>
      <c r="J974" s="5">
        <v>6572454.0167321498</v>
      </c>
      <c r="K974" s="5">
        <v>13972612.8090491</v>
      </c>
      <c r="L974" s="5">
        <v>668067.22422261105</v>
      </c>
      <c r="M974" s="5">
        <v>675112.59407176799</v>
      </c>
      <c r="N974" s="5">
        <v>636562.87492938701</v>
      </c>
    </row>
    <row r="975" spans="1:14" x14ac:dyDescent="0.3">
      <c r="A975" s="5">
        <v>143.05806000000001</v>
      </c>
      <c r="B975" s="5">
        <v>2.4500000000000002</v>
      </c>
      <c r="C975" s="5">
        <v>7370012.2988010198</v>
      </c>
      <c r="D975" s="5">
        <v>6513428.7385083102</v>
      </c>
      <c r="E975" s="5">
        <v>5645918.5052486695</v>
      </c>
      <c r="F975" s="5">
        <v>5967856.8509160299</v>
      </c>
      <c r="G975" s="5">
        <v>11122042.7613315</v>
      </c>
      <c r="H975" s="5">
        <v>8795137.6541765593</v>
      </c>
      <c r="I975" s="5">
        <v>4998754.5654283101</v>
      </c>
      <c r="J975" s="5">
        <v>5571572.2671236899</v>
      </c>
      <c r="K975" s="5">
        <v>5382874.1044678604</v>
      </c>
      <c r="L975" s="5">
        <v>13941289.450060399</v>
      </c>
      <c r="M975" s="5">
        <v>6850069.4782279897</v>
      </c>
      <c r="N975" s="5">
        <v>4849474.1626988603</v>
      </c>
    </row>
    <row r="976" spans="1:14" x14ac:dyDescent="0.3">
      <c r="A976" s="5">
        <v>278.22404999999998</v>
      </c>
      <c r="B976" s="5">
        <v>1.2709999999999999</v>
      </c>
      <c r="C976" s="5">
        <v>11526174.092115499</v>
      </c>
      <c r="D976" s="5">
        <v>11291059.5921371</v>
      </c>
      <c r="E976" s="5">
        <v>4147519.0341799902</v>
      </c>
      <c r="F976" s="5">
        <v>3768852.9010382802</v>
      </c>
      <c r="G976" s="5">
        <v>4429888.2556518298</v>
      </c>
      <c r="H976" s="5">
        <v>4965403.4054679601</v>
      </c>
      <c r="I976" s="5">
        <v>3258860.8243378499</v>
      </c>
      <c r="J976" s="5">
        <v>9319423.7291574702</v>
      </c>
      <c r="K976" s="5">
        <v>13938627.1437089</v>
      </c>
      <c r="L976" s="5">
        <v>2497334.3979298202</v>
      </c>
      <c r="M976" s="5">
        <v>2669337.4355559102</v>
      </c>
      <c r="N976" s="5">
        <v>2811872.39932448</v>
      </c>
    </row>
    <row r="977" spans="1:14" x14ac:dyDescent="0.3">
      <c r="A977" s="5">
        <v>358.97545000000002</v>
      </c>
      <c r="B977" s="5">
        <v>6.298</v>
      </c>
      <c r="C977" s="5">
        <v>8495115.3549345098</v>
      </c>
      <c r="D977" s="5">
        <v>7144124.4830616703</v>
      </c>
      <c r="E977" s="5">
        <v>9599251.7781872805</v>
      </c>
      <c r="F977" s="5">
        <v>7193893.4708309099</v>
      </c>
      <c r="G977" s="5">
        <v>7709351.1393726896</v>
      </c>
      <c r="H977" s="5">
        <v>9381158.9327042606</v>
      </c>
      <c r="I977" s="5">
        <v>12245234.679151099</v>
      </c>
      <c r="J977" s="5">
        <v>10128302.6654977</v>
      </c>
      <c r="K977" s="5">
        <v>9242329.0355496891</v>
      </c>
      <c r="L977" s="5">
        <v>13931825.490361899</v>
      </c>
      <c r="M977" s="5">
        <v>5197960.7436803803</v>
      </c>
      <c r="N977" s="5">
        <v>6008748.7942060595</v>
      </c>
    </row>
    <row r="978" spans="1:14" x14ac:dyDescent="0.3">
      <c r="A978" s="5">
        <v>257.27116999999998</v>
      </c>
      <c r="B978" s="5">
        <v>1.4870000000000001</v>
      </c>
      <c r="C978" s="5">
        <v>1565900.53697372</v>
      </c>
      <c r="D978" s="5">
        <v>1692347.5068087699</v>
      </c>
      <c r="E978" s="5">
        <v>1338945.8434844599</v>
      </c>
      <c r="F978" s="5">
        <v>3693365.4992041099</v>
      </c>
      <c r="G978" s="5">
        <v>13899306.597964199</v>
      </c>
      <c r="H978" s="5">
        <v>1932041.4188662199</v>
      </c>
      <c r="I978" s="5">
        <v>2561715.5182835599</v>
      </c>
      <c r="J978" s="5">
        <v>1455761.9192649701</v>
      </c>
      <c r="K978" s="5">
        <v>2487777.6002017702</v>
      </c>
      <c r="L978" s="5">
        <v>1806729.8385649</v>
      </c>
      <c r="M978" s="5">
        <v>2000936.0481589299</v>
      </c>
      <c r="N978" s="5">
        <v>2443420.3752223598</v>
      </c>
    </row>
    <row r="979" spans="1:14" x14ac:dyDescent="0.3">
      <c r="A979" s="5">
        <v>182.07902000000001</v>
      </c>
      <c r="B979" s="5">
        <v>7.0389999999999997</v>
      </c>
      <c r="C979" s="5">
        <v>10516066.3143494</v>
      </c>
      <c r="D979" s="5">
        <v>7451351.3566493997</v>
      </c>
      <c r="E979" s="5">
        <v>3598661.8718718202</v>
      </c>
      <c r="F979" s="5">
        <v>103407.930660743</v>
      </c>
      <c r="G979" s="5">
        <v>13842692.8501238</v>
      </c>
      <c r="H979" s="5">
        <v>2391748.0910690902</v>
      </c>
      <c r="I979" s="5">
        <v>9204902.13738022</v>
      </c>
      <c r="J979" s="5">
        <v>849765.32718987798</v>
      </c>
      <c r="K979" s="5">
        <v>5640057.5439825803</v>
      </c>
      <c r="L979" s="5">
        <v>2162927.2126714699</v>
      </c>
      <c r="M979" s="5">
        <v>3778907.84722368</v>
      </c>
      <c r="N979" s="5">
        <v>2919644.3429747401</v>
      </c>
    </row>
    <row r="980" spans="1:14" x14ac:dyDescent="0.3">
      <c r="A980" s="5">
        <v>363.12853000000001</v>
      </c>
      <c r="B980" s="5">
        <v>3.758</v>
      </c>
      <c r="C980" s="5">
        <v>1030312.11438828</v>
      </c>
      <c r="D980" s="5">
        <v>568874.89323239797</v>
      </c>
      <c r="E980" s="5">
        <v>1443173.6597828299</v>
      </c>
      <c r="F980" s="5">
        <v>4340221.5218831301</v>
      </c>
      <c r="G980" s="5">
        <v>4959041.7993022697</v>
      </c>
      <c r="H980" s="5">
        <v>3989875.6495936299</v>
      </c>
      <c r="I980" s="5">
        <v>2120838.3527418599</v>
      </c>
      <c r="J980" s="5">
        <v>1395563.67348726</v>
      </c>
      <c r="K980" s="5">
        <v>5163214.7589884</v>
      </c>
      <c r="L980" s="5">
        <v>13718265.686433701</v>
      </c>
      <c r="M980" s="5">
        <v>4336840.4671263397</v>
      </c>
      <c r="N980" s="5">
        <v>7780707.44896599</v>
      </c>
    </row>
    <row r="981" spans="1:14" x14ac:dyDescent="0.3">
      <c r="A981" s="5">
        <v>501.27195999999998</v>
      </c>
      <c r="B981" s="5">
        <v>1.446</v>
      </c>
      <c r="C981" s="5">
        <v>986652.18007976003</v>
      </c>
      <c r="D981" s="5">
        <v>725669.37703714601</v>
      </c>
      <c r="E981" s="5">
        <v>250182.234322351</v>
      </c>
      <c r="F981" s="5">
        <v>945586.797257578</v>
      </c>
      <c r="G981" s="5">
        <v>1504130.46635385</v>
      </c>
      <c r="H981" s="5">
        <v>899016.291705832</v>
      </c>
      <c r="I981" s="5">
        <v>391534.935309097</v>
      </c>
      <c r="J981" s="5">
        <v>5304089.9981163396</v>
      </c>
      <c r="K981" s="5">
        <v>4859734.8130958602</v>
      </c>
      <c r="L981" s="5">
        <v>817229.04722403397</v>
      </c>
      <c r="M981" s="5">
        <v>1367231.92224197</v>
      </c>
      <c r="N981" s="5">
        <v>13713103.170647001</v>
      </c>
    </row>
    <row r="982" spans="1:14" x14ac:dyDescent="0.3">
      <c r="A982" s="5">
        <v>712.05877999999996</v>
      </c>
      <c r="B982" s="5">
        <v>4.6360000000000001</v>
      </c>
      <c r="C982" s="5">
        <v>7688956.9201014303</v>
      </c>
      <c r="D982" s="5">
        <v>7501424.6368835596</v>
      </c>
      <c r="E982" s="5">
        <v>12422623.6158402</v>
      </c>
      <c r="F982" s="5">
        <v>8116537.5210266998</v>
      </c>
      <c r="G982" s="5">
        <v>13686308.9339884</v>
      </c>
      <c r="H982" s="5">
        <v>12780386.0961465</v>
      </c>
      <c r="I982" s="5">
        <v>10767140.773365101</v>
      </c>
      <c r="J982" s="5">
        <v>8223797.9037078004</v>
      </c>
      <c r="K982" s="5">
        <v>7656044.7428399604</v>
      </c>
      <c r="L982" s="5">
        <v>11237775.704866</v>
      </c>
      <c r="M982" s="5">
        <v>10029910.4817183</v>
      </c>
      <c r="N982" s="5">
        <v>7488427.7410665797</v>
      </c>
    </row>
    <row r="983" spans="1:14" x14ac:dyDescent="0.3">
      <c r="A983" s="5">
        <v>229.17868000000001</v>
      </c>
      <c r="B983" s="5">
        <v>8.8379999999999992</v>
      </c>
      <c r="C983" s="5">
        <v>13615581.3966137</v>
      </c>
      <c r="D983" s="5">
        <v>1598678.2740621699</v>
      </c>
      <c r="E983" s="5">
        <v>2168115.0871113501</v>
      </c>
      <c r="F983" s="5">
        <v>1605215.5586357301</v>
      </c>
      <c r="G983" s="5">
        <v>1616254.2730760199</v>
      </c>
      <c r="H983" s="5">
        <v>1276822.5465855601</v>
      </c>
      <c r="I983" s="5">
        <v>1885423.57167755</v>
      </c>
      <c r="J983" s="5">
        <v>2158370.9556119</v>
      </c>
      <c r="K983" s="5">
        <v>3278714.9867179398</v>
      </c>
      <c r="L983" s="5">
        <v>2669864.3020721301</v>
      </c>
      <c r="M983" s="5">
        <v>925630.95717903902</v>
      </c>
      <c r="N983" s="5">
        <v>1452134.2369089799</v>
      </c>
    </row>
    <row r="984" spans="1:14" x14ac:dyDescent="0.3">
      <c r="A984" s="5">
        <v>228.14709999999999</v>
      </c>
      <c r="B984" s="5">
        <v>1.5840000000000001</v>
      </c>
      <c r="C984" s="5">
        <v>11132478.411142699</v>
      </c>
      <c r="D984" s="5">
        <v>7649243.1792334504</v>
      </c>
      <c r="E984" s="5">
        <v>1502120.1946012001</v>
      </c>
      <c r="F984" s="5">
        <v>6334756.31954112</v>
      </c>
      <c r="G984" s="5">
        <v>13600201.5559648</v>
      </c>
      <c r="H984" s="5">
        <v>7958067.9771346599</v>
      </c>
      <c r="I984" s="5">
        <v>5238064.2084804103</v>
      </c>
      <c r="J984" s="5">
        <v>6870614.8198658098</v>
      </c>
      <c r="K984" s="5">
        <v>5480719.0002447497</v>
      </c>
      <c r="L984" s="5">
        <v>11455421.9024837</v>
      </c>
      <c r="M984" s="5">
        <v>6993969.7773905499</v>
      </c>
      <c r="N984" s="5">
        <v>7494098.7409710996</v>
      </c>
    </row>
    <row r="985" spans="1:14" x14ac:dyDescent="0.3">
      <c r="A985" s="5">
        <v>600.32844999999998</v>
      </c>
      <c r="B985" s="5">
        <v>1.2909999999999999</v>
      </c>
      <c r="C985" s="5">
        <v>11487827.213582899</v>
      </c>
      <c r="D985" s="5">
        <v>7063934.6698021004</v>
      </c>
      <c r="E985" s="5">
        <v>4780087.8956768196</v>
      </c>
      <c r="F985" s="5">
        <v>13593743.629881499</v>
      </c>
      <c r="G985" s="5">
        <v>4743673.4760715105</v>
      </c>
      <c r="H985" s="5">
        <v>10059502.7174745</v>
      </c>
      <c r="I985" s="5">
        <v>7083282.2699521603</v>
      </c>
      <c r="J985" s="5">
        <v>5588340.2811121102</v>
      </c>
      <c r="K985" s="5">
        <v>6000753.1543887798</v>
      </c>
      <c r="L985" s="5">
        <v>3819611.6101484299</v>
      </c>
      <c r="M985" s="5">
        <v>8508310.4021279607</v>
      </c>
      <c r="N985" s="5">
        <v>4823708.9816192398</v>
      </c>
    </row>
    <row r="986" spans="1:14" x14ac:dyDescent="0.3">
      <c r="A986" s="5">
        <v>509.34784999999999</v>
      </c>
      <c r="B986" s="5">
        <v>1.48</v>
      </c>
      <c r="C986" s="5">
        <v>6715688.2404100904</v>
      </c>
      <c r="D986" s="5">
        <v>12748068.608052799</v>
      </c>
      <c r="E986" s="5">
        <v>12185790.257615499</v>
      </c>
      <c r="F986" s="5">
        <v>7341151.0494707096</v>
      </c>
      <c r="G986" s="5">
        <v>9549978.34642574</v>
      </c>
      <c r="H986" s="5">
        <v>9373266.7364232503</v>
      </c>
      <c r="I986" s="5">
        <v>7647621.8819315797</v>
      </c>
      <c r="J986" s="5">
        <v>11413442.373241801</v>
      </c>
      <c r="K986" s="5">
        <v>13561158.469780801</v>
      </c>
      <c r="L986" s="5">
        <v>6412758.44012802</v>
      </c>
      <c r="M986" s="5">
        <v>8710152.8981129508</v>
      </c>
      <c r="N986" s="5">
        <v>7329396.7529480904</v>
      </c>
    </row>
    <row r="987" spans="1:14" x14ac:dyDescent="0.3">
      <c r="A987" s="5">
        <v>242.09021999999999</v>
      </c>
      <c r="B987" s="5">
        <v>2.4460000000000002</v>
      </c>
      <c r="C987" s="5">
        <v>1572941.19717852</v>
      </c>
      <c r="D987" s="5">
        <v>1144394.3147319001</v>
      </c>
      <c r="E987" s="5">
        <v>1449545.85411921</v>
      </c>
      <c r="F987" s="5">
        <v>4299195.2126240702</v>
      </c>
      <c r="G987" s="5">
        <v>6432650.13419565</v>
      </c>
      <c r="H987" s="5">
        <v>4016326.1382321101</v>
      </c>
      <c r="I987" s="5">
        <v>757949.94142335595</v>
      </c>
      <c r="J987" s="5">
        <v>2156580.0850525401</v>
      </c>
      <c r="K987" s="5">
        <v>3719206.0787807498</v>
      </c>
      <c r="L987" s="5">
        <v>13540370.8277288</v>
      </c>
      <c r="M987" s="5">
        <v>6732578.8232459798</v>
      </c>
      <c r="N987" s="5">
        <v>9437280.3116049301</v>
      </c>
    </row>
    <row r="988" spans="1:14" x14ac:dyDescent="0.3">
      <c r="A988" s="5">
        <v>102.03155</v>
      </c>
      <c r="B988" s="5">
        <v>8.0440000000000005</v>
      </c>
      <c r="C988" s="5">
        <v>4771645.6764259096</v>
      </c>
      <c r="D988" s="5">
        <v>13498291.333229801</v>
      </c>
      <c r="E988" s="5">
        <v>2546555.9810020002</v>
      </c>
      <c r="F988" s="5">
        <v>6873717.2860624501</v>
      </c>
      <c r="G988" s="5">
        <v>6339911.6300852802</v>
      </c>
      <c r="H988" s="5">
        <v>6017288.05243365</v>
      </c>
      <c r="I988" s="5">
        <v>2094918.2444305399</v>
      </c>
      <c r="J988" s="5">
        <v>4286631.6482460396</v>
      </c>
      <c r="K988" s="5">
        <v>2634898.7381551401</v>
      </c>
      <c r="L988" s="5">
        <v>6449291.3660603398</v>
      </c>
      <c r="M988" s="5">
        <v>7463617.8718373999</v>
      </c>
      <c r="N988" s="5">
        <v>6195762.1983847003</v>
      </c>
    </row>
    <row r="989" spans="1:14" x14ac:dyDescent="0.3">
      <c r="A989" s="5">
        <v>335.90316999999999</v>
      </c>
      <c r="B989" s="5">
        <v>16.385999999999999</v>
      </c>
      <c r="C989" s="5">
        <v>10608929.4846741</v>
      </c>
      <c r="D989" s="5">
        <v>11224280.7849932</v>
      </c>
      <c r="E989" s="5">
        <v>11919855.6287637</v>
      </c>
      <c r="F989" s="5">
        <v>8730131.7935946397</v>
      </c>
      <c r="G989" s="5">
        <v>12764322.8288732</v>
      </c>
      <c r="H989" s="5">
        <v>9983204.2370237708</v>
      </c>
      <c r="I989" s="5">
        <v>11771689.737943999</v>
      </c>
      <c r="J989" s="5">
        <v>13438878.9360957</v>
      </c>
      <c r="K989" s="5">
        <v>11744421.122898901</v>
      </c>
      <c r="L989" s="5">
        <v>9389884.2380251605</v>
      </c>
      <c r="M989" s="5">
        <v>9900031.0332150795</v>
      </c>
      <c r="N989" s="5">
        <v>8164720.67762125</v>
      </c>
    </row>
    <row r="990" spans="1:14" x14ac:dyDescent="0.3">
      <c r="A990" s="5">
        <v>549.34397999999999</v>
      </c>
      <c r="B990" s="5">
        <v>1.355</v>
      </c>
      <c r="C990" s="5">
        <v>3848164.7806786201</v>
      </c>
      <c r="D990" s="5">
        <v>2628911.09351676</v>
      </c>
      <c r="E990" s="5">
        <v>835399.54081945005</v>
      </c>
      <c r="F990" s="5">
        <v>13388387.752708999</v>
      </c>
      <c r="G990" s="5">
        <v>6673698.8150461596</v>
      </c>
      <c r="H990" s="5">
        <v>7968998.8731654696</v>
      </c>
      <c r="I990" s="5">
        <v>3357831.6241973699</v>
      </c>
      <c r="J990" s="5">
        <v>3366493.4797861301</v>
      </c>
      <c r="K990" s="5">
        <v>4663788.3360571498</v>
      </c>
      <c r="L990" s="5">
        <v>7075890.9139528396</v>
      </c>
      <c r="M990" s="5">
        <v>6581093.2476705899</v>
      </c>
      <c r="N990" s="5">
        <v>5042063.3177592997</v>
      </c>
    </row>
    <row r="991" spans="1:14" x14ac:dyDescent="0.3">
      <c r="A991" s="5">
        <v>745.59833000000003</v>
      </c>
      <c r="B991" s="5">
        <v>1.304</v>
      </c>
      <c r="C991" s="5">
        <v>11811157.0083392</v>
      </c>
      <c r="D991" s="5">
        <v>13379387.9565826</v>
      </c>
      <c r="E991" s="5">
        <v>1160285.22834126</v>
      </c>
      <c r="F991" s="5">
        <v>8205467.03306372</v>
      </c>
      <c r="G991" s="5">
        <v>9430520.9597283397</v>
      </c>
      <c r="H991" s="5">
        <v>4127926.63781938</v>
      </c>
      <c r="I991" s="5">
        <v>731263.34674141405</v>
      </c>
      <c r="J991" s="5">
        <v>814636.45252720302</v>
      </c>
      <c r="K991" s="5">
        <v>794517.65420966805</v>
      </c>
      <c r="L991" s="5">
        <v>5711374.2513276301</v>
      </c>
      <c r="M991" s="5">
        <v>3529732.3601367702</v>
      </c>
      <c r="N991" s="5">
        <v>4092549.98054644</v>
      </c>
    </row>
    <row r="992" spans="1:14" x14ac:dyDescent="0.3">
      <c r="A992" s="5">
        <v>803.54479000000003</v>
      </c>
      <c r="B992" s="5">
        <v>1.306</v>
      </c>
      <c r="C992" s="5">
        <v>13368669.7259492</v>
      </c>
      <c r="D992" s="5">
        <v>11560960.477508301</v>
      </c>
      <c r="E992" s="5">
        <v>9384912.3510880098</v>
      </c>
      <c r="F992" s="5">
        <v>8002059.3876926396</v>
      </c>
      <c r="G992" s="5">
        <v>7434823.3178816102</v>
      </c>
      <c r="H992" s="5">
        <v>7860319.4031034</v>
      </c>
      <c r="I992" s="5">
        <v>7995006.9490380101</v>
      </c>
      <c r="J992" s="5">
        <v>10467909.738814799</v>
      </c>
      <c r="K992" s="5">
        <v>9999460.8757360894</v>
      </c>
      <c r="L992" s="5">
        <v>10832219.837297801</v>
      </c>
      <c r="M992" s="5">
        <v>8572483.5122771394</v>
      </c>
      <c r="N992" s="5">
        <v>8146157.7868598001</v>
      </c>
    </row>
    <row r="993" spans="1:14" x14ac:dyDescent="0.3">
      <c r="A993" s="5">
        <v>179.94126</v>
      </c>
      <c r="B993" s="5">
        <v>16.585000000000001</v>
      </c>
      <c r="C993" s="5">
        <v>11948035.202292901</v>
      </c>
      <c r="D993" s="5">
        <v>11622673.340638701</v>
      </c>
      <c r="E993" s="5">
        <v>13354821.541640701</v>
      </c>
      <c r="F993" s="5">
        <v>12097904.4875583</v>
      </c>
      <c r="G993" s="5">
        <v>12067566.5814131</v>
      </c>
      <c r="H993" s="5">
        <v>10874325.853219001</v>
      </c>
      <c r="I993" s="5">
        <v>12595374.6652661</v>
      </c>
      <c r="J993" s="5">
        <v>13094028.968240499</v>
      </c>
      <c r="K993" s="5">
        <v>11862092.6151131</v>
      </c>
      <c r="L993" s="5">
        <v>9439400.9133819994</v>
      </c>
      <c r="M993" s="5">
        <v>10065371.167236799</v>
      </c>
      <c r="N993" s="5">
        <v>10244408.6754693</v>
      </c>
    </row>
    <row r="994" spans="1:14" x14ac:dyDescent="0.3">
      <c r="A994" s="5">
        <v>101.04934</v>
      </c>
      <c r="B994" s="5">
        <v>8.0470000000000006</v>
      </c>
      <c r="C994" s="5">
        <v>12924094.338754101</v>
      </c>
      <c r="D994" s="5">
        <v>10896672.3565933</v>
      </c>
      <c r="E994" s="5">
        <v>6207325.1200753497</v>
      </c>
      <c r="F994" s="5">
        <v>9591838.9637787305</v>
      </c>
      <c r="G994" s="5">
        <v>9213053.23657736</v>
      </c>
      <c r="H994" s="5">
        <v>6506511.5566599704</v>
      </c>
      <c r="I994" s="5">
        <v>7854217.9303181404</v>
      </c>
      <c r="J994" s="5">
        <v>13307714.3002002</v>
      </c>
      <c r="K994" s="5">
        <v>9013854.1817693301</v>
      </c>
      <c r="L994" s="5">
        <v>3208921.9986270801</v>
      </c>
      <c r="M994" s="5">
        <v>8378812.2780175302</v>
      </c>
      <c r="N994" s="5">
        <v>7820616.66921838</v>
      </c>
    </row>
    <row r="995" spans="1:14" x14ac:dyDescent="0.3">
      <c r="A995" s="5">
        <v>311.10890000000001</v>
      </c>
      <c r="B995" s="5">
        <v>6.774</v>
      </c>
      <c r="C995" s="5">
        <v>821492.24739609403</v>
      </c>
      <c r="D995" s="5">
        <v>1013475.12528285</v>
      </c>
      <c r="E995" s="5">
        <v>1140289.5279466501</v>
      </c>
      <c r="F995" s="5">
        <v>1343854.13921406</v>
      </c>
      <c r="G995" s="5">
        <v>1888405.5690609601</v>
      </c>
      <c r="H995" s="5">
        <v>3285031.5381297399</v>
      </c>
      <c r="I995" s="5">
        <v>1524796.60590354</v>
      </c>
      <c r="J995" s="5">
        <v>770099.762668557</v>
      </c>
      <c r="K995" s="5">
        <v>1471013.12765163</v>
      </c>
      <c r="L995" s="5">
        <v>13286026.776700201</v>
      </c>
      <c r="M995" s="5">
        <v>7563749.6446076296</v>
      </c>
      <c r="N995" s="5">
        <v>5926195.7508463804</v>
      </c>
    </row>
    <row r="996" spans="1:14" x14ac:dyDescent="0.3">
      <c r="A996" s="5">
        <v>163.12079</v>
      </c>
      <c r="B996" s="5">
        <v>12.112</v>
      </c>
      <c r="C996" s="5">
        <v>2038855.36674955</v>
      </c>
      <c r="D996" s="5">
        <v>4693063.2501016697</v>
      </c>
      <c r="E996" s="5">
        <v>2003413.8930009899</v>
      </c>
      <c r="F996" s="5">
        <v>1370773.2840172199</v>
      </c>
      <c r="G996" s="5">
        <v>3626961.2016778402</v>
      </c>
      <c r="H996" s="5">
        <v>4371186.0702112904</v>
      </c>
      <c r="I996" s="5">
        <v>1780539.06338822</v>
      </c>
      <c r="J996" s="5">
        <v>1301876.72501122</v>
      </c>
      <c r="K996" s="5">
        <v>9711836.2144761905</v>
      </c>
      <c r="L996" s="5">
        <v>13241743.224783501</v>
      </c>
      <c r="M996" s="5">
        <v>918681.76524159801</v>
      </c>
      <c r="N996" s="5">
        <v>3841502.5580118699</v>
      </c>
    </row>
    <row r="997" spans="1:14" x14ac:dyDescent="0.3">
      <c r="A997" s="5">
        <v>713.49819000000002</v>
      </c>
      <c r="B997" s="5">
        <v>1.181</v>
      </c>
      <c r="C997" s="5">
        <v>6253094.7392076803</v>
      </c>
      <c r="D997" s="5">
        <v>3297086.14499602</v>
      </c>
      <c r="E997" s="5">
        <v>4541000.1047504004</v>
      </c>
      <c r="F997" s="5">
        <v>6447744.5944246203</v>
      </c>
      <c r="G997" s="5">
        <v>10472031.2315672</v>
      </c>
      <c r="H997" s="5">
        <v>6551357.1784844799</v>
      </c>
      <c r="I997" s="5">
        <v>3313217.9365052599</v>
      </c>
      <c r="J997" s="5">
        <v>5344840.6904535899</v>
      </c>
      <c r="K997" s="5">
        <v>5973892.9437988903</v>
      </c>
      <c r="L997" s="5">
        <v>7277815.1064523701</v>
      </c>
      <c r="M997" s="5">
        <v>13179932.980146799</v>
      </c>
      <c r="N997" s="5">
        <v>9423023.1698364094</v>
      </c>
    </row>
    <row r="998" spans="1:14" x14ac:dyDescent="0.3">
      <c r="A998" s="5">
        <v>355.07981000000001</v>
      </c>
      <c r="B998" s="5">
        <v>8.1159999999999997</v>
      </c>
      <c r="C998" s="5">
        <v>11497399.189190499</v>
      </c>
      <c r="D998" s="5">
        <v>7233249.9607517496</v>
      </c>
      <c r="E998" s="5">
        <v>7605251.4763061302</v>
      </c>
      <c r="F998" s="5">
        <v>9494311.6479990203</v>
      </c>
      <c r="G998" s="5">
        <v>4962845.2542232396</v>
      </c>
      <c r="H998" s="5">
        <v>5048246.8544591703</v>
      </c>
      <c r="I998" s="5">
        <v>10388361.7244964</v>
      </c>
      <c r="J998" s="5">
        <v>13173372.7393978</v>
      </c>
      <c r="K998" s="5">
        <v>11986268.310028</v>
      </c>
      <c r="L998" s="5">
        <v>3695026.2232937999</v>
      </c>
      <c r="M998" s="5">
        <v>10931653.7466857</v>
      </c>
      <c r="N998" s="5">
        <v>6272317.2569557698</v>
      </c>
    </row>
    <row r="999" spans="1:14" x14ac:dyDescent="0.3">
      <c r="A999" s="5">
        <v>386.18322999999998</v>
      </c>
      <c r="B999" s="5">
        <v>8.6609999999999996</v>
      </c>
      <c r="C999" s="5">
        <v>3898353.3056403799</v>
      </c>
      <c r="D999" s="5">
        <v>4418999.9459152101</v>
      </c>
      <c r="E999" s="5">
        <v>4376315.6537875403</v>
      </c>
      <c r="F999" s="5">
        <v>13140589.9805167</v>
      </c>
      <c r="G999" s="5">
        <v>3677720.1532176798</v>
      </c>
      <c r="H999" s="5">
        <v>8079634.15952315</v>
      </c>
      <c r="I999" s="5">
        <v>3017816.8765338701</v>
      </c>
      <c r="J999" s="5">
        <v>1541653.2970284601</v>
      </c>
      <c r="K999" s="5">
        <v>564915.48292902601</v>
      </c>
      <c r="L999" s="5">
        <v>5551227.9419397004</v>
      </c>
      <c r="M999" s="5">
        <v>5950958.0727906497</v>
      </c>
      <c r="N999" s="5">
        <v>7420000.1395810097</v>
      </c>
    </row>
    <row r="1000" spans="1:14" x14ac:dyDescent="0.3">
      <c r="A1000" s="5">
        <v>586.36863000000005</v>
      </c>
      <c r="B1000" s="5">
        <v>1.5469999999999999</v>
      </c>
      <c r="C1000" s="5">
        <v>1871976.8316299</v>
      </c>
      <c r="D1000" s="5">
        <v>1682038.3712079399</v>
      </c>
      <c r="E1000" s="5">
        <v>1427093.23043793</v>
      </c>
      <c r="F1000" s="5">
        <v>780530.32019378897</v>
      </c>
      <c r="G1000" s="5">
        <v>12894001.460021401</v>
      </c>
      <c r="H1000" s="5">
        <v>13077476.593303701</v>
      </c>
      <c r="I1000" s="5">
        <v>1060648.8293507099</v>
      </c>
      <c r="J1000" s="5">
        <v>1049921.2038389801</v>
      </c>
      <c r="K1000" s="5">
        <v>873964.26673934003</v>
      </c>
      <c r="L1000" s="5">
        <v>5168121.5023121303</v>
      </c>
      <c r="M1000" s="5">
        <v>5817573.0392055698</v>
      </c>
      <c r="N1000" s="5">
        <v>5738762.7916441802</v>
      </c>
    </row>
    <row r="1001" spans="1:14" x14ac:dyDescent="0.3">
      <c r="A1001" s="5">
        <v>859.53434000000004</v>
      </c>
      <c r="B1001" s="5">
        <v>1.165</v>
      </c>
      <c r="C1001" s="5">
        <v>5200432.8897340205</v>
      </c>
      <c r="D1001" s="5">
        <v>4836395.6488526696</v>
      </c>
      <c r="E1001" s="5">
        <v>7337387.9974515298</v>
      </c>
      <c r="F1001" s="5">
        <v>12253034.115700601</v>
      </c>
      <c r="G1001" s="5">
        <v>13066491.595730901</v>
      </c>
      <c r="H1001" s="5">
        <v>7568276.6738628196</v>
      </c>
      <c r="I1001" s="5">
        <v>5613770.4173341896</v>
      </c>
      <c r="J1001" s="5">
        <v>4506029.3675795104</v>
      </c>
      <c r="K1001" s="5">
        <v>6007403.2990396796</v>
      </c>
      <c r="L1001" s="5">
        <v>5614427.6969005</v>
      </c>
      <c r="M1001" s="5">
        <v>6615953.9878840502</v>
      </c>
      <c r="N1001" s="5">
        <v>6248546.2629276002</v>
      </c>
    </row>
    <row r="1002" spans="1:14" x14ac:dyDescent="0.3">
      <c r="A1002" s="5">
        <v>328.16645999999997</v>
      </c>
      <c r="B1002" s="5">
        <v>5.5780000000000003</v>
      </c>
      <c r="C1002" s="5">
        <v>13044266.0290528</v>
      </c>
      <c r="D1002" s="5">
        <v>12258775.061427001</v>
      </c>
      <c r="E1002" s="5">
        <v>4895362.3145802999</v>
      </c>
      <c r="F1002" s="5">
        <v>9010368.1164856702</v>
      </c>
      <c r="G1002" s="5">
        <v>9282761.61958245</v>
      </c>
      <c r="H1002" s="5">
        <v>10423259.912527701</v>
      </c>
      <c r="I1002" s="5">
        <v>9984535.5613046307</v>
      </c>
      <c r="J1002" s="5">
        <v>11902793.7103166</v>
      </c>
      <c r="K1002" s="5">
        <v>11675616.585873799</v>
      </c>
      <c r="L1002" s="5">
        <v>9092364.71840542</v>
      </c>
      <c r="M1002" s="5">
        <v>9695987.9759515096</v>
      </c>
      <c r="N1002" s="5">
        <v>7725920.5028300304</v>
      </c>
    </row>
    <row r="1003" spans="1:14" x14ac:dyDescent="0.3">
      <c r="A1003" s="5">
        <v>853.56341999999995</v>
      </c>
      <c r="B1003" s="5">
        <v>1.1919999999999999</v>
      </c>
      <c r="C1003" s="5">
        <v>4977606.4453181196</v>
      </c>
      <c r="D1003" s="5">
        <v>13009209.202788699</v>
      </c>
      <c r="E1003" s="5">
        <v>8143407.2991194697</v>
      </c>
      <c r="F1003" s="5">
        <v>8473523.0381168704</v>
      </c>
      <c r="G1003" s="5">
        <v>6988500.9360603103</v>
      </c>
      <c r="H1003" s="5">
        <v>7208089.0006542196</v>
      </c>
      <c r="I1003" s="5">
        <v>11040945.1680078</v>
      </c>
      <c r="J1003" s="5">
        <v>6631122.0536050601</v>
      </c>
      <c r="K1003" s="5">
        <v>7153591.2718701204</v>
      </c>
      <c r="L1003" s="5">
        <v>7735447.5545306504</v>
      </c>
      <c r="M1003" s="5">
        <v>7522190.16410226</v>
      </c>
      <c r="N1003" s="5">
        <v>5892084.7042320799</v>
      </c>
    </row>
    <row r="1004" spans="1:14" x14ac:dyDescent="0.3">
      <c r="A1004" s="5">
        <v>305.14713999999998</v>
      </c>
      <c r="B1004" s="5">
        <v>6.7539999999999996</v>
      </c>
      <c r="C1004" s="5">
        <v>536325.33878388605</v>
      </c>
      <c r="D1004" s="5">
        <v>518647.511237956</v>
      </c>
      <c r="E1004" s="5">
        <v>1809019.4455273999</v>
      </c>
      <c r="F1004" s="5">
        <v>3996772.9536035499</v>
      </c>
      <c r="G1004" s="5">
        <v>2873203.7751440899</v>
      </c>
      <c r="H1004" s="5">
        <v>3516098.6833768399</v>
      </c>
      <c r="I1004" s="5">
        <v>2927271.9025226701</v>
      </c>
      <c r="J1004" s="5">
        <v>1632936.2217556101</v>
      </c>
      <c r="K1004" s="5">
        <v>4833584.3833763702</v>
      </c>
      <c r="L1004" s="5">
        <v>9800941.4441154301</v>
      </c>
      <c r="M1004" s="5">
        <v>3410763.7501462898</v>
      </c>
      <c r="N1004" s="5">
        <v>12986141.627074899</v>
      </c>
    </row>
    <row r="1005" spans="1:14" x14ac:dyDescent="0.3">
      <c r="A1005" s="5">
        <v>246.12139999999999</v>
      </c>
      <c r="B1005" s="5">
        <v>8.77</v>
      </c>
      <c r="C1005" s="5">
        <v>3287146.6457056501</v>
      </c>
      <c r="D1005" s="5">
        <v>938356.37446830096</v>
      </c>
      <c r="E1005" s="5">
        <v>9775947.2244851291</v>
      </c>
      <c r="F1005" s="5">
        <v>7252215.4498254098</v>
      </c>
      <c r="G1005" s="5">
        <v>12934385.311338799</v>
      </c>
      <c r="H1005" s="5">
        <v>6045340.5594248697</v>
      </c>
      <c r="I1005" s="5">
        <v>4220274.339745</v>
      </c>
      <c r="J1005" s="5">
        <v>5544491.5068224799</v>
      </c>
      <c r="K1005" s="5">
        <v>7833253.0575286802</v>
      </c>
      <c r="L1005" s="5">
        <v>3281621.5173021201</v>
      </c>
      <c r="M1005" s="5">
        <v>3069257.1952512101</v>
      </c>
      <c r="N1005" s="5">
        <v>2939251.7332276199</v>
      </c>
    </row>
    <row r="1006" spans="1:14" x14ac:dyDescent="0.3">
      <c r="A1006" s="5">
        <v>563.25217999999995</v>
      </c>
      <c r="B1006" s="5">
        <v>1.415</v>
      </c>
      <c r="C1006" s="5">
        <v>12930489.2194972</v>
      </c>
      <c r="D1006" s="5">
        <v>1459048.40052065</v>
      </c>
      <c r="E1006" s="5">
        <v>1437656.84031371</v>
      </c>
      <c r="F1006" s="5">
        <v>1627234.80608479</v>
      </c>
      <c r="G1006" s="5">
        <v>1772578.10924881</v>
      </c>
      <c r="H1006" s="5">
        <v>1694816.8833520501</v>
      </c>
      <c r="I1006" s="5">
        <v>1294939.4410232401</v>
      </c>
      <c r="J1006" s="5">
        <v>1402908.7713239901</v>
      </c>
      <c r="K1006" s="5">
        <v>2110299.2759736502</v>
      </c>
      <c r="L1006" s="5">
        <v>1598736.74871324</v>
      </c>
      <c r="M1006" s="5">
        <v>1708849.18594675</v>
      </c>
      <c r="N1006" s="5">
        <v>1800096.8317334901</v>
      </c>
    </row>
    <row r="1007" spans="1:14" x14ac:dyDescent="0.3">
      <c r="A1007" s="5">
        <v>376.28212000000002</v>
      </c>
      <c r="B1007" s="5">
        <v>1.3540000000000001</v>
      </c>
      <c r="C1007" s="5">
        <v>12901125.3388511</v>
      </c>
      <c r="D1007" s="5">
        <v>9006476.3842537701</v>
      </c>
      <c r="E1007" s="5">
        <v>3949271.97596261</v>
      </c>
      <c r="F1007" s="5">
        <v>9296124.1532011107</v>
      </c>
      <c r="G1007" s="5">
        <v>11111018.136525899</v>
      </c>
      <c r="H1007" s="5">
        <v>1422835.4309913199</v>
      </c>
      <c r="I1007" s="5">
        <v>3557999.6043790998</v>
      </c>
      <c r="J1007" s="5">
        <v>5104983.2944461601</v>
      </c>
      <c r="K1007" s="5">
        <v>5500728.13561875</v>
      </c>
      <c r="L1007" s="5">
        <v>2272246.9240821302</v>
      </c>
      <c r="M1007" s="5">
        <v>3344642.0525559299</v>
      </c>
      <c r="N1007" s="5">
        <v>2703237.5820944598</v>
      </c>
    </row>
    <row r="1008" spans="1:14" x14ac:dyDescent="0.3">
      <c r="A1008" s="5">
        <v>89.995170000000002</v>
      </c>
      <c r="B1008" s="5">
        <v>9.657</v>
      </c>
      <c r="C1008" s="5">
        <v>9572758.4211920295</v>
      </c>
      <c r="D1008" s="5">
        <v>12817727.820967499</v>
      </c>
      <c r="E1008" s="5">
        <v>2839353.9396951101</v>
      </c>
      <c r="F1008" s="5">
        <v>6509867.4673556602</v>
      </c>
      <c r="G1008" s="5">
        <v>10478344.309283501</v>
      </c>
      <c r="H1008" s="5">
        <v>2318448.6090170299</v>
      </c>
      <c r="I1008" s="5">
        <v>5575094.3646675097</v>
      </c>
      <c r="J1008" s="5">
        <v>3123197.1606253302</v>
      </c>
      <c r="K1008" s="5">
        <v>3597191.3954055901</v>
      </c>
      <c r="L1008" s="5">
        <v>3150938.1494450201</v>
      </c>
      <c r="M1008" s="5">
        <v>4408909.2132908599</v>
      </c>
      <c r="N1008" s="5">
        <v>3533063.9410785199</v>
      </c>
    </row>
    <row r="1009" spans="1:14" x14ac:dyDescent="0.3">
      <c r="A1009" s="5">
        <v>336.26528000000002</v>
      </c>
      <c r="B1009" s="5">
        <v>1.167</v>
      </c>
      <c r="C1009" s="5">
        <v>5186130.6875110604</v>
      </c>
      <c r="D1009" s="5">
        <v>7753853.9873357797</v>
      </c>
      <c r="E1009" s="5">
        <v>12807524.1862405</v>
      </c>
      <c r="F1009" s="5">
        <v>4952944.6533557298</v>
      </c>
      <c r="G1009" s="5">
        <v>6595540.5594896805</v>
      </c>
      <c r="H1009" s="5">
        <v>3648293.9046144001</v>
      </c>
      <c r="I1009" s="5">
        <v>4270057.3650853401</v>
      </c>
      <c r="J1009" s="5">
        <v>12430150.708645601</v>
      </c>
      <c r="K1009" s="5">
        <v>7897818.9191704895</v>
      </c>
      <c r="L1009" s="5">
        <v>3519197.4512979798</v>
      </c>
      <c r="M1009" s="5">
        <v>2274087.5027989899</v>
      </c>
      <c r="N1009" s="5">
        <v>2629120.2418394</v>
      </c>
    </row>
    <row r="1010" spans="1:14" x14ac:dyDescent="0.3">
      <c r="A1010" s="5">
        <v>382.34433000000001</v>
      </c>
      <c r="B1010" s="5">
        <v>1.2330000000000001</v>
      </c>
      <c r="C1010" s="5">
        <v>6617155.2214037301</v>
      </c>
      <c r="D1010" s="5">
        <v>4909186.5357359396</v>
      </c>
      <c r="E1010" s="5">
        <v>761412.00222942897</v>
      </c>
      <c r="F1010" s="5">
        <v>2661415.2067538202</v>
      </c>
      <c r="G1010" s="5">
        <v>1945811.4593909299</v>
      </c>
      <c r="H1010" s="5">
        <v>1184007.8307017901</v>
      </c>
      <c r="I1010" s="5">
        <v>4737941.9107478801</v>
      </c>
      <c r="J1010" s="5">
        <v>5206957.5687028598</v>
      </c>
      <c r="K1010" s="5">
        <v>12806767.126688501</v>
      </c>
      <c r="L1010" s="5">
        <v>4402058.73239398</v>
      </c>
      <c r="M1010" s="5">
        <v>3054502.3307537702</v>
      </c>
      <c r="N1010" s="5">
        <v>2415567.4561179602</v>
      </c>
    </row>
    <row r="1011" spans="1:14" x14ac:dyDescent="0.3">
      <c r="A1011" s="5">
        <v>159.08951999999999</v>
      </c>
      <c r="B1011" s="5">
        <v>1.5820000000000001</v>
      </c>
      <c r="C1011" s="5">
        <v>12767955.280262301</v>
      </c>
      <c r="D1011" s="5">
        <v>2036587.0429612801</v>
      </c>
      <c r="E1011" s="5">
        <v>2117589.34226829</v>
      </c>
      <c r="F1011" s="5">
        <v>2257964.41314174</v>
      </c>
      <c r="G1011" s="5">
        <v>1634263.41596366</v>
      </c>
      <c r="H1011" s="5">
        <v>1904224.99359111</v>
      </c>
      <c r="I1011" s="5">
        <v>1871985.6206716299</v>
      </c>
      <c r="J1011" s="5">
        <v>3226731.7501569302</v>
      </c>
      <c r="K1011" s="5">
        <v>2504453.0440642801</v>
      </c>
      <c r="L1011" s="5">
        <v>3257669.1073675202</v>
      </c>
      <c r="M1011" s="5">
        <v>1499259.97045424</v>
      </c>
      <c r="N1011" s="5">
        <v>1807139.1630493901</v>
      </c>
    </row>
    <row r="1012" spans="1:14" x14ac:dyDescent="0.3">
      <c r="A1012" s="5">
        <v>425.04122000000001</v>
      </c>
      <c r="B1012" s="5">
        <v>7.1879999999999997</v>
      </c>
      <c r="C1012" s="5">
        <v>6513734.8016739003</v>
      </c>
      <c r="D1012" s="5">
        <v>2708504.40353818</v>
      </c>
      <c r="E1012" s="5">
        <v>8538346.7594699208</v>
      </c>
      <c r="F1012" s="5">
        <v>8784656.6507640705</v>
      </c>
      <c r="G1012" s="5">
        <v>7478927.1726462003</v>
      </c>
      <c r="H1012" s="5">
        <v>3574253.9223156902</v>
      </c>
      <c r="I1012" s="5">
        <v>12541619.7901209</v>
      </c>
      <c r="J1012" s="5">
        <v>5614407.7323866496</v>
      </c>
      <c r="K1012" s="5">
        <v>5193147.64860834</v>
      </c>
      <c r="L1012" s="5">
        <v>12767140.3707966</v>
      </c>
      <c r="M1012" s="5">
        <v>11440169.2687544</v>
      </c>
      <c r="N1012" s="5">
        <v>7157876.6532712299</v>
      </c>
    </row>
    <row r="1013" spans="1:14" x14ac:dyDescent="0.3">
      <c r="A1013" s="5">
        <v>371.02713999999997</v>
      </c>
      <c r="B1013" s="5">
        <v>10.054</v>
      </c>
      <c r="C1013" s="5">
        <v>954980.79422990105</v>
      </c>
      <c r="D1013" s="5">
        <v>3586650.4476907598</v>
      </c>
      <c r="E1013" s="5">
        <v>3086443.73255909</v>
      </c>
      <c r="F1013" s="5">
        <v>7464472.44066591</v>
      </c>
      <c r="G1013" s="5">
        <v>1510344.01272972</v>
      </c>
      <c r="H1013" s="5">
        <v>4230241.7755020596</v>
      </c>
      <c r="I1013" s="5">
        <v>4619941.5098184096</v>
      </c>
      <c r="J1013" s="5">
        <v>4412224.3169414196</v>
      </c>
      <c r="K1013" s="5">
        <v>12762242.9389743</v>
      </c>
      <c r="L1013" s="5">
        <v>1965474.5497618599</v>
      </c>
      <c r="M1013" s="5">
        <v>1379890.6331592901</v>
      </c>
      <c r="N1013" s="5">
        <v>3537076.5663866899</v>
      </c>
    </row>
    <row r="1014" spans="1:14" x14ac:dyDescent="0.3">
      <c r="A1014" s="5">
        <v>384.26544999999999</v>
      </c>
      <c r="B1014" s="5">
        <v>1.165</v>
      </c>
      <c r="C1014" s="5">
        <v>7742992.5070330296</v>
      </c>
      <c r="D1014" s="5">
        <v>8186306.3665789003</v>
      </c>
      <c r="E1014" s="5">
        <v>12399257.182974</v>
      </c>
      <c r="F1014" s="5">
        <v>8354496.74651263</v>
      </c>
      <c r="G1014" s="5">
        <v>12732776.897731399</v>
      </c>
      <c r="H1014" s="5">
        <v>9836073.6574317906</v>
      </c>
      <c r="I1014" s="5">
        <v>5631785.9681824101</v>
      </c>
      <c r="J1014" s="5">
        <v>10974842.656050799</v>
      </c>
      <c r="K1014" s="5">
        <v>10969682.982301701</v>
      </c>
      <c r="L1014" s="5">
        <v>8324046.6203075303</v>
      </c>
      <c r="M1014" s="5">
        <v>8739051.8627366293</v>
      </c>
      <c r="N1014" s="5">
        <v>9044454.2507263497</v>
      </c>
    </row>
    <row r="1015" spans="1:14" x14ac:dyDescent="0.3">
      <c r="A1015" s="5">
        <v>572.29677000000004</v>
      </c>
      <c r="B1015" s="5">
        <v>1.3280000000000001</v>
      </c>
      <c r="C1015" s="5">
        <v>12680453.3310933</v>
      </c>
      <c r="D1015" s="5">
        <v>3716676.0651759901</v>
      </c>
      <c r="E1015" s="5">
        <v>1321457.33750131</v>
      </c>
      <c r="F1015" s="5">
        <v>1830013.6014992199</v>
      </c>
      <c r="G1015" s="5">
        <v>2696922.7195457499</v>
      </c>
      <c r="H1015" s="5">
        <v>1940583.96694659</v>
      </c>
      <c r="I1015" s="5">
        <v>2510689.3943795599</v>
      </c>
      <c r="J1015" s="5">
        <v>5176684.9128865497</v>
      </c>
      <c r="K1015" s="5">
        <v>1688055.01408069</v>
      </c>
      <c r="L1015" s="5">
        <v>2172099.0533528901</v>
      </c>
      <c r="M1015" s="5">
        <v>2667145.3096319502</v>
      </c>
      <c r="N1015" s="5">
        <v>2103892.0347474101</v>
      </c>
    </row>
    <row r="1016" spans="1:14" x14ac:dyDescent="0.3">
      <c r="A1016" s="5">
        <v>315.27679000000001</v>
      </c>
      <c r="B1016" s="5">
        <v>2.4470000000000001</v>
      </c>
      <c r="C1016" s="5">
        <v>10275618.4300819</v>
      </c>
      <c r="D1016" s="5">
        <v>12648819.9502606</v>
      </c>
      <c r="E1016" s="5">
        <v>1803019.34158117</v>
      </c>
      <c r="F1016" s="5">
        <v>5255419.5775268702</v>
      </c>
      <c r="G1016" s="5">
        <v>11122426.3080472</v>
      </c>
      <c r="H1016" s="5">
        <v>2416902.96284007</v>
      </c>
      <c r="I1016" s="5">
        <v>2102145.1801582598</v>
      </c>
      <c r="J1016" s="5">
        <v>11181303.902345899</v>
      </c>
      <c r="K1016" s="5">
        <v>5866443.23249528</v>
      </c>
      <c r="L1016" s="5">
        <v>10925503.056253299</v>
      </c>
      <c r="M1016" s="5">
        <v>3706046.14208504</v>
      </c>
      <c r="N1016" s="5">
        <v>2712949.12780092</v>
      </c>
    </row>
    <row r="1017" spans="1:14" x14ac:dyDescent="0.3">
      <c r="A1017" s="5">
        <v>175.08444</v>
      </c>
      <c r="B1017" s="5">
        <v>2.448</v>
      </c>
      <c r="C1017" s="5">
        <v>12489698.543522799</v>
      </c>
      <c r="D1017" s="5">
        <v>3195781.6868497399</v>
      </c>
      <c r="E1017" s="5">
        <v>2029098.2682479301</v>
      </c>
      <c r="F1017" s="5">
        <v>2046249.1316712401</v>
      </c>
      <c r="G1017" s="5">
        <v>1250201.8967164101</v>
      </c>
      <c r="H1017" s="5">
        <v>1622669.2301811399</v>
      </c>
      <c r="I1017" s="5">
        <v>2152309.5552340699</v>
      </c>
      <c r="J1017" s="5">
        <v>1882822.2372296101</v>
      </c>
      <c r="K1017" s="5">
        <v>2286840.7454559999</v>
      </c>
      <c r="L1017" s="5">
        <v>1598584.3438017501</v>
      </c>
      <c r="M1017" s="5">
        <v>1455271.26823231</v>
      </c>
      <c r="N1017" s="5">
        <v>2006068.8289964001</v>
      </c>
    </row>
    <row r="1018" spans="1:14" x14ac:dyDescent="0.3">
      <c r="A1018" s="5">
        <v>454.29225000000002</v>
      </c>
      <c r="B1018" s="5">
        <v>1.476</v>
      </c>
      <c r="C1018" s="5">
        <v>7888980.4953477597</v>
      </c>
      <c r="D1018" s="5">
        <v>2070071.24656087</v>
      </c>
      <c r="E1018" s="5">
        <v>911657.25121121295</v>
      </c>
      <c r="F1018" s="5">
        <v>528895.91141805798</v>
      </c>
      <c r="G1018" s="5">
        <v>909078.24570969504</v>
      </c>
      <c r="H1018" s="5">
        <v>1757285.51248808</v>
      </c>
      <c r="I1018" s="5">
        <v>4574012.1721628699</v>
      </c>
      <c r="J1018" s="5">
        <v>8841792.0590466</v>
      </c>
      <c r="K1018" s="5">
        <v>12468698.0516007</v>
      </c>
      <c r="L1018" s="5">
        <v>1193290.33509899</v>
      </c>
      <c r="M1018" s="5">
        <v>2190523.5545182899</v>
      </c>
      <c r="N1018" s="5">
        <v>1069305.2382962599</v>
      </c>
    </row>
    <row r="1019" spans="1:14" x14ac:dyDescent="0.3">
      <c r="A1019" s="5">
        <v>472.17039999999997</v>
      </c>
      <c r="B1019" s="5">
        <v>4.867</v>
      </c>
      <c r="C1019" s="5">
        <v>11370673.309845001</v>
      </c>
      <c r="D1019" s="5">
        <v>9698515.8128152993</v>
      </c>
      <c r="E1019" s="5">
        <v>2723401.7976581599</v>
      </c>
      <c r="F1019" s="5">
        <v>3735600.1845919099</v>
      </c>
      <c r="G1019" s="5">
        <v>4971699.2863494903</v>
      </c>
      <c r="H1019" s="5">
        <v>3442396.3672678499</v>
      </c>
      <c r="I1019" s="5">
        <v>2964693.77652393</v>
      </c>
      <c r="J1019" s="5">
        <v>5726194.9909087401</v>
      </c>
      <c r="K1019" s="5">
        <v>12412692.4473128</v>
      </c>
      <c r="L1019" s="5">
        <v>1266734.1539226901</v>
      </c>
      <c r="M1019" s="5">
        <v>2762910.0102299699</v>
      </c>
      <c r="N1019" s="5">
        <v>1388983.6571809901</v>
      </c>
    </row>
    <row r="1020" spans="1:14" x14ac:dyDescent="0.3">
      <c r="A1020" s="5">
        <v>193.11304000000001</v>
      </c>
      <c r="B1020" s="5">
        <v>8.0340000000000007</v>
      </c>
      <c r="C1020" s="5">
        <v>11663111.116407599</v>
      </c>
      <c r="D1020" s="5">
        <v>9483657.8934285901</v>
      </c>
      <c r="E1020" s="5">
        <v>8119567.4052375602</v>
      </c>
      <c r="F1020" s="5">
        <v>5604835.5809145197</v>
      </c>
      <c r="G1020" s="5">
        <v>7698309.4087321702</v>
      </c>
      <c r="H1020" s="5">
        <v>7324196.17695555</v>
      </c>
      <c r="I1020" s="5">
        <v>9522264.4720466007</v>
      </c>
      <c r="J1020" s="5">
        <v>12298559.740868799</v>
      </c>
      <c r="K1020" s="5">
        <v>12409557.152066</v>
      </c>
      <c r="L1020" s="5">
        <v>1386985.0599382899</v>
      </c>
      <c r="M1020" s="5">
        <v>7993986.5661322298</v>
      </c>
      <c r="N1020" s="5">
        <v>2893882.4135416602</v>
      </c>
    </row>
    <row r="1021" spans="1:14" x14ac:dyDescent="0.3">
      <c r="A1021" s="5">
        <v>751.55051000000003</v>
      </c>
      <c r="B1021" s="5">
        <v>1.2370000000000001</v>
      </c>
      <c r="C1021" s="5">
        <v>12404375.056371899</v>
      </c>
      <c r="D1021" s="5">
        <v>8426000.6758489609</v>
      </c>
      <c r="E1021" s="5">
        <v>7920345.5277362801</v>
      </c>
      <c r="F1021" s="5">
        <v>10167899.0905344</v>
      </c>
      <c r="G1021" s="5">
        <v>6738331.51281814</v>
      </c>
      <c r="H1021" s="5">
        <v>11450606.291236799</v>
      </c>
      <c r="I1021" s="5">
        <v>6567402.9952987498</v>
      </c>
      <c r="J1021" s="5">
        <v>8969847.1656474695</v>
      </c>
      <c r="K1021" s="5">
        <v>10274124.0443349</v>
      </c>
      <c r="L1021" s="5">
        <v>10904953.587607</v>
      </c>
      <c r="M1021" s="5">
        <v>4669291.3408276504</v>
      </c>
      <c r="N1021" s="5">
        <v>10132866.029103201</v>
      </c>
    </row>
    <row r="1022" spans="1:14" x14ac:dyDescent="0.3">
      <c r="A1022" s="5">
        <v>763.53344000000004</v>
      </c>
      <c r="B1022" s="5">
        <v>1.153</v>
      </c>
      <c r="C1022" s="5">
        <v>4515428.5931456499</v>
      </c>
      <c r="D1022" s="5">
        <v>8409092.0268860497</v>
      </c>
      <c r="E1022" s="5">
        <v>12404234.795430001</v>
      </c>
      <c r="F1022" s="5">
        <v>5348568.8639827697</v>
      </c>
      <c r="G1022" s="5">
        <v>4938467.0898588896</v>
      </c>
      <c r="H1022" s="5">
        <v>6506354.74113301</v>
      </c>
      <c r="I1022" s="5">
        <v>5451496.6986429701</v>
      </c>
      <c r="J1022" s="5">
        <v>9694042.3581891302</v>
      </c>
      <c r="K1022" s="5">
        <v>6980112.1755844001</v>
      </c>
      <c r="L1022" s="5">
        <v>4478429.7926442698</v>
      </c>
      <c r="M1022" s="5">
        <v>4589896.6935610399</v>
      </c>
      <c r="N1022" s="5">
        <v>4095760.7271132902</v>
      </c>
    </row>
    <row r="1023" spans="1:14" x14ac:dyDescent="0.3">
      <c r="A1023" s="5">
        <v>180.06354999999999</v>
      </c>
      <c r="B1023" s="5">
        <v>8.8230000000000004</v>
      </c>
      <c r="C1023" s="5">
        <v>4150741.1120850299</v>
      </c>
      <c r="D1023" s="5">
        <v>1788273.8079778999</v>
      </c>
      <c r="E1023" s="5">
        <v>12341196.5726949</v>
      </c>
      <c r="F1023" s="5">
        <v>3095241.5796672301</v>
      </c>
      <c r="G1023" s="5">
        <v>2707050.7734562401</v>
      </c>
      <c r="H1023" s="5">
        <v>725806.45629461005</v>
      </c>
      <c r="I1023" s="5">
        <v>2829753.3434057399</v>
      </c>
      <c r="J1023" s="5">
        <v>7628743.9690428199</v>
      </c>
      <c r="K1023" s="5">
        <v>1366740.00588786</v>
      </c>
      <c r="L1023" s="5">
        <v>463496.11779880599</v>
      </c>
      <c r="M1023" s="5">
        <v>2004308.99636416</v>
      </c>
      <c r="N1023" s="5">
        <v>879341.44016121898</v>
      </c>
    </row>
    <row r="1024" spans="1:14" x14ac:dyDescent="0.3">
      <c r="A1024" s="5">
        <v>233.06953999999999</v>
      </c>
      <c r="B1024" s="5">
        <v>8.5980000000000008</v>
      </c>
      <c r="C1024" s="5">
        <v>7782519.6205243999</v>
      </c>
      <c r="D1024" s="5">
        <v>10035510.4515875</v>
      </c>
      <c r="E1024" s="5">
        <v>12337102.5295114</v>
      </c>
      <c r="F1024" s="5">
        <v>5106540.6651222399</v>
      </c>
      <c r="G1024" s="5">
        <v>8294714.2908702102</v>
      </c>
      <c r="H1024" s="5">
        <v>7864681.9535807297</v>
      </c>
      <c r="I1024" s="5">
        <v>7032024.8799747797</v>
      </c>
      <c r="J1024" s="5">
        <v>6994213.7889691601</v>
      </c>
      <c r="K1024" s="5">
        <v>7056581.8865556596</v>
      </c>
      <c r="L1024" s="5">
        <v>8905463.7401570808</v>
      </c>
      <c r="M1024" s="5">
        <v>6026736.0306261601</v>
      </c>
      <c r="N1024" s="5">
        <v>7973495.9934650296</v>
      </c>
    </row>
    <row r="1025" spans="1:14" x14ac:dyDescent="0.3">
      <c r="A1025" s="5">
        <v>765.52152999999998</v>
      </c>
      <c r="B1025" s="5">
        <v>1.2589999999999999</v>
      </c>
      <c r="C1025" s="5">
        <v>4039707.2598903999</v>
      </c>
      <c r="D1025" s="5">
        <v>3087482.57244652</v>
      </c>
      <c r="E1025" s="5">
        <v>6222463.1514093401</v>
      </c>
      <c r="F1025" s="5">
        <v>8930571.6264154706</v>
      </c>
      <c r="G1025" s="5">
        <v>705881.35864114994</v>
      </c>
      <c r="H1025" s="5">
        <v>12225927.605531599</v>
      </c>
      <c r="I1025" s="5">
        <v>1332218.72510224</v>
      </c>
      <c r="J1025" s="5">
        <v>2076920.77486732</v>
      </c>
      <c r="K1025" s="5">
        <v>1997347.1962777299</v>
      </c>
      <c r="L1025" s="5">
        <v>4349446.1315771705</v>
      </c>
      <c r="M1025" s="5">
        <v>10592584.7988056</v>
      </c>
      <c r="N1025" s="5">
        <v>3452872.6155965002</v>
      </c>
    </row>
    <row r="1026" spans="1:14" x14ac:dyDescent="0.3">
      <c r="A1026" s="5">
        <v>702.51895000000002</v>
      </c>
      <c r="B1026" s="5">
        <v>1.1779999999999999</v>
      </c>
      <c r="C1026" s="5">
        <v>2853716.3975350498</v>
      </c>
      <c r="D1026" s="5">
        <v>937549.51742048201</v>
      </c>
      <c r="E1026" s="5">
        <v>864129.68245467695</v>
      </c>
      <c r="F1026" s="5">
        <v>4482237.9171352796</v>
      </c>
      <c r="G1026" s="5">
        <v>1989951.01318773</v>
      </c>
      <c r="H1026" s="5">
        <v>3666479.9618513901</v>
      </c>
      <c r="I1026" s="5">
        <v>12219382.668580599</v>
      </c>
      <c r="J1026" s="5">
        <v>5054474.6531565804</v>
      </c>
      <c r="K1026" s="5">
        <v>3289076.42337678</v>
      </c>
      <c r="L1026" s="5">
        <v>736719.43893074105</v>
      </c>
      <c r="M1026" s="5">
        <v>3800025.7105871001</v>
      </c>
      <c r="N1026" s="5">
        <v>1732854.0061019501</v>
      </c>
    </row>
    <row r="1027" spans="1:14" x14ac:dyDescent="0.3">
      <c r="A1027" s="5">
        <v>714.05547000000001</v>
      </c>
      <c r="B1027" s="5">
        <v>4.6379999999999999</v>
      </c>
      <c r="C1027" s="5">
        <v>4622785.1242355397</v>
      </c>
      <c r="D1027" s="5">
        <v>4953743.6139754103</v>
      </c>
      <c r="E1027" s="5">
        <v>12197760.5608142</v>
      </c>
      <c r="F1027" s="5">
        <v>4350502.8514921004</v>
      </c>
      <c r="G1027" s="5">
        <v>6631457.14796024</v>
      </c>
      <c r="H1027" s="5">
        <v>8576325.8904438093</v>
      </c>
      <c r="I1027" s="5">
        <v>9255482.4188226499</v>
      </c>
      <c r="J1027" s="5">
        <v>5436675.29469583</v>
      </c>
      <c r="K1027" s="5">
        <v>3696204.0056751999</v>
      </c>
      <c r="L1027" s="5">
        <v>6576012.93517539</v>
      </c>
      <c r="M1027" s="5">
        <v>7449054.4150768695</v>
      </c>
      <c r="N1027" s="5">
        <v>7154243.58533426</v>
      </c>
    </row>
    <row r="1028" spans="1:14" x14ac:dyDescent="0.3">
      <c r="A1028" s="5">
        <v>315.11973999999998</v>
      </c>
      <c r="B1028" s="5">
        <v>8.1240000000000006</v>
      </c>
      <c r="C1028" s="5">
        <v>11417909.597542999</v>
      </c>
      <c r="D1028" s="5">
        <v>7365185.8038187204</v>
      </c>
      <c r="E1028" s="5">
        <v>1268905.6379402201</v>
      </c>
      <c r="F1028" s="5">
        <v>6375509.0689098304</v>
      </c>
      <c r="G1028" s="5">
        <v>4220579.0577819599</v>
      </c>
      <c r="H1028" s="5">
        <v>2856495.6310010599</v>
      </c>
      <c r="I1028" s="5">
        <v>3695759.3404335398</v>
      </c>
      <c r="J1028" s="5">
        <v>11204381.2913318</v>
      </c>
      <c r="K1028" s="5">
        <v>12184373.7445288</v>
      </c>
      <c r="L1028" s="5">
        <v>2953327.3494458799</v>
      </c>
      <c r="M1028" s="5">
        <v>5309420.7370164497</v>
      </c>
      <c r="N1028" s="5">
        <v>2816262.1526410398</v>
      </c>
    </row>
    <row r="1029" spans="1:14" x14ac:dyDescent="0.3">
      <c r="A1029" s="5">
        <v>387.04086000000001</v>
      </c>
      <c r="B1029" s="5">
        <v>10.28</v>
      </c>
      <c r="C1029" s="5">
        <v>7837888.6144534396</v>
      </c>
      <c r="D1029" s="5">
        <v>6755808.5123979701</v>
      </c>
      <c r="E1029" s="5">
        <v>724991.80072967696</v>
      </c>
      <c r="F1029" s="5">
        <v>12141466.646345699</v>
      </c>
      <c r="G1029" s="5">
        <v>10509268.6139428</v>
      </c>
      <c r="H1029" s="5">
        <v>9575088.8262799792</v>
      </c>
      <c r="I1029" s="5">
        <v>2761203.6313092201</v>
      </c>
      <c r="J1029" s="5">
        <v>7367694.8189943098</v>
      </c>
      <c r="K1029" s="5">
        <v>11602989.9280036</v>
      </c>
      <c r="L1029" s="5">
        <v>2347528.8812345299</v>
      </c>
      <c r="M1029" s="5">
        <v>7164038.8380060904</v>
      </c>
      <c r="N1029" s="5">
        <v>4338629.2059225002</v>
      </c>
    </row>
    <row r="1030" spans="1:14" x14ac:dyDescent="0.3">
      <c r="A1030" s="5">
        <v>565.22995000000003</v>
      </c>
      <c r="B1030" s="5">
        <v>2.4609999999999999</v>
      </c>
      <c r="C1030" s="5">
        <v>6178636.3243385302</v>
      </c>
      <c r="D1030" s="5">
        <v>3056839.3650048198</v>
      </c>
      <c r="E1030" s="5">
        <v>1087772.69823602</v>
      </c>
      <c r="F1030" s="5">
        <v>2289908.97612138</v>
      </c>
      <c r="G1030" s="5">
        <v>12074050.2587694</v>
      </c>
      <c r="H1030" s="5">
        <v>550863.84929217806</v>
      </c>
      <c r="I1030" s="5">
        <v>1778900.52324101</v>
      </c>
      <c r="J1030" s="5">
        <v>732462.01859317801</v>
      </c>
      <c r="K1030" s="5">
        <v>3980667.3979650601</v>
      </c>
      <c r="L1030" s="5">
        <v>701260.19367067795</v>
      </c>
      <c r="M1030" s="5">
        <v>551010.60027977405</v>
      </c>
      <c r="N1030" s="5">
        <v>519547.25020782702</v>
      </c>
    </row>
    <row r="1031" spans="1:14" x14ac:dyDescent="0.3">
      <c r="A1031" s="5">
        <v>326.19150999999999</v>
      </c>
      <c r="B1031" s="5">
        <v>6.1379999999999999</v>
      </c>
      <c r="C1031" s="5">
        <v>9515398.2858610302</v>
      </c>
      <c r="D1031" s="5">
        <v>9468725.8391182404</v>
      </c>
      <c r="E1031" s="5">
        <v>9586162.4456122294</v>
      </c>
      <c r="F1031" s="5">
        <v>9188040.7219954897</v>
      </c>
      <c r="G1031" s="5">
        <v>10290000.2773211</v>
      </c>
      <c r="H1031" s="5">
        <v>10081580.729180699</v>
      </c>
      <c r="I1031" s="5">
        <v>10037157.568771999</v>
      </c>
      <c r="J1031" s="5">
        <v>10275745.6984147</v>
      </c>
      <c r="K1031" s="5">
        <v>12052858.0780981</v>
      </c>
      <c r="L1031" s="5">
        <v>10465894.185892001</v>
      </c>
      <c r="M1031" s="5">
        <v>11545295.4100837</v>
      </c>
      <c r="N1031" s="5">
        <v>11132980.2101242</v>
      </c>
    </row>
    <row r="1032" spans="1:14" x14ac:dyDescent="0.3">
      <c r="A1032" s="5">
        <v>839.63463999999999</v>
      </c>
      <c r="B1032" s="5">
        <v>1.2969999999999999</v>
      </c>
      <c r="C1032" s="5">
        <v>3250551.4958575098</v>
      </c>
      <c r="D1032" s="5">
        <v>2404951.0039842101</v>
      </c>
      <c r="E1032" s="5">
        <v>2378938.62408396</v>
      </c>
      <c r="F1032" s="5">
        <v>5980769.5445141997</v>
      </c>
      <c r="G1032" s="5">
        <v>5552621.4332622597</v>
      </c>
      <c r="H1032" s="5">
        <v>5700030.1546779098</v>
      </c>
      <c r="I1032" s="5">
        <v>7026035.8857167503</v>
      </c>
      <c r="J1032" s="5">
        <v>9826660.5819035098</v>
      </c>
      <c r="K1032" s="5">
        <v>8118102.9743598402</v>
      </c>
      <c r="L1032" s="5">
        <v>12014499.372395599</v>
      </c>
      <c r="M1032" s="5">
        <v>8387188.2167886896</v>
      </c>
      <c r="N1032" s="5">
        <v>9212376.0084951408</v>
      </c>
    </row>
    <row r="1033" spans="1:14" x14ac:dyDescent="0.3">
      <c r="A1033" s="5">
        <v>324.15282999999999</v>
      </c>
      <c r="B1033" s="5">
        <v>9.3870000000000005</v>
      </c>
      <c r="C1033" s="5">
        <v>6510501.5802908</v>
      </c>
      <c r="D1033" s="5">
        <v>4807817.33051614</v>
      </c>
      <c r="E1033" s="5">
        <v>6857357.5251774201</v>
      </c>
      <c r="F1033" s="5">
        <v>5874905.1957490398</v>
      </c>
      <c r="G1033" s="5">
        <v>7785680.4805271104</v>
      </c>
      <c r="H1033" s="5">
        <v>983347.27556316205</v>
      </c>
      <c r="I1033" s="5">
        <v>9471287.3153426107</v>
      </c>
      <c r="J1033" s="5">
        <v>8685782.9139243606</v>
      </c>
      <c r="K1033" s="5">
        <v>11996839.6549544</v>
      </c>
      <c r="L1033" s="5">
        <v>1065218.2208312899</v>
      </c>
      <c r="M1033" s="5">
        <v>2677563.0466674902</v>
      </c>
      <c r="N1033" s="5">
        <v>1517402.5919778401</v>
      </c>
    </row>
    <row r="1034" spans="1:14" x14ac:dyDescent="0.3">
      <c r="A1034" s="5">
        <v>414.08078999999998</v>
      </c>
      <c r="B1034" s="5">
        <v>5.6669999999999998</v>
      </c>
      <c r="C1034" s="5">
        <v>8961199.4804867599</v>
      </c>
      <c r="D1034" s="5">
        <v>9311437.7863768302</v>
      </c>
      <c r="E1034" s="5">
        <v>11985876.298054099</v>
      </c>
      <c r="F1034" s="5">
        <v>557820.51321396499</v>
      </c>
      <c r="G1034" s="5">
        <v>4280084.5382631598</v>
      </c>
      <c r="H1034" s="5">
        <v>2989578.2708798</v>
      </c>
      <c r="I1034" s="5">
        <v>6256884.5886111399</v>
      </c>
      <c r="J1034" s="5">
        <v>8115680.1264011096</v>
      </c>
      <c r="K1034" s="5">
        <v>5143810.7410021303</v>
      </c>
      <c r="L1034" s="5">
        <v>2038355.14598573</v>
      </c>
      <c r="M1034" s="5">
        <v>2476063.3755995599</v>
      </c>
      <c r="N1034" s="5">
        <v>1926641.2511825899</v>
      </c>
    </row>
    <row r="1035" spans="1:14" x14ac:dyDescent="0.3">
      <c r="A1035" s="5">
        <v>528.31226000000004</v>
      </c>
      <c r="B1035" s="5">
        <v>1.1919999999999999</v>
      </c>
      <c r="C1035" s="5">
        <v>4013997.6755486201</v>
      </c>
      <c r="D1035" s="5">
        <v>4756412.8103320403</v>
      </c>
      <c r="E1035" s="5">
        <v>6545637.5663850699</v>
      </c>
      <c r="F1035" s="5">
        <v>7210042.9642900797</v>
      </c>
      <c r="G1035" s="5">
        <v>8360320.49597794</v>
      </c>
      <c r="H1035" s="5">
        <v>10443044.933382999</v>
      </c>
      <c r="I1035" s="5">
        <v>9467349.9848168008</v>
      </c>
      <c r="J1035" s="5">
        <v>5886044.5379611701</v>
      </c>
      <c r="K1035" s="5">
        <v>9261203.9505486693</v>
      </c>
      <c r="L1035" s="5">
        <v>10258368.182798199</v>
      </c>
      <c r="M1035" s="5">
        <v>11954501.723726399</v>
      </c>
      <c r="N1035" s="5">
        <v>11564471.045907</v>
      </c>
    </row>
    <row r="1036" spans="1:14" x14ac:dyDescent="0.3">
      <c r="A1036" s="5">
        <v>94.053129999999996</v>
      </c>
      <c r="B1036" s="5">
        <v>7.9429999999999996</v>
      </c>
      <c r="C1036" s="5">
        <v>9587192.9237700906</v>
      </c>
      <c r="D1036" s="5">
        <v>11834623.659968801</v>
      </c>
      <c r="E1036" s="5">
        <v>9589069.7891366407</v>
      </c>
      <c r="F1036" s="5">
        <v>4530454.9399648299</v>
      </c>
      <c r="G1036" s="5">
        <v>9205130.1726257298</v>
      </c>
      <c r="H1036" s="5">
        <v>7473336.1442678897</v>
      </c>
      <c r="I1036" s="5">
        <v>5640132.5001000203</v>
      </c>
      <c r="J1036" s="5">
        <v>4693774.0539678698</v>
      </c>
      <c r="K1036" s="5">
        <v>6896463.4160167798</v>
      </c>
      <c r="L1036" s="5">
        <v>8441981.5171435103</v>
      </c>
      <c r="M1036" s="5">
        <v>3498422.0737315598</v>
      </c>
      <c r="N1036" s="5">
        <v>4159211.3726250399</v>
      </c>
    </row>
    <row r="1037" spans="1:14" x14ac:dyDescent="0.3">
      <c r="A1037" s="5">
        <v>228.07465999999999</v>
      </c>
      <c r="B1037" s="5">
        <v>2.6619999999999999</v>
      </c>
      <c r="C1037" s="5">
        <v>1662598.72045548</v>
      </c>
      <c r="D1037" s="5">
        <v>1976352.44593503</v>
      </c>
      <c r="E1037" s="5">
        <v>1203117.5026020899</v>
      </c>
      <c r="F1037" s="5">
        <v>3956166.8280628002</v>
      </c>
      <c r="G1037" s="5">
        <v>5242220.5927170198</v>
      </c>
      <c r="H1037" s="5">
        <v>4281887.4143873602</v>
      </c>
      <c r="I1037" s="5">
        <v>1238387.6219115001</v>
      </c>
      <c r="J1037" s="5">
        <v>2157053.08712416</v>
      </c>
      <c r="K1037" s="5">
        <v>2875890.1864816099</v>
      </c>
      <c r="L1037" s="5">
        <v>11812716.086213401</v>
      </c>
      <c r="M1037" s="5">
        <v>4865741.2280264497</v>
      </c>
      <c r="N1037" s="5">
        <v>7928383.6945788302</v>
      </c>
    </row>
    <row r="1038" spans="1:14" x14ac:dyDescent="0.3">
      <c r="A1038" s="5">
        <v>185.02835999999999</v>
      </c>
      <c r="B1038" s="5">
        <v>4.6029999999999998</v>
      </c>
      <c r="C1038" s="5">
        <v>9337613.12049881</v>
      </c>
      <c r="D1038" s="5">
        <v>11773811.4791639</v>
      </c>
      <c r="E1038" s="5">
        <v>3308816.5400913898</v>
      </c>
      <c r="F1038" s="5">
        <v>5355086.7174675297</v>
      </c>
      <c r="G1038" s="5">
        <v>4785717.7742137304</v>
      </c>
      <c r="H1038" s="5">
        <v>3726109.3530597901</v>
      </c>
      <c r="I1038" s="5">
        <v>7625131.19588992</v>
      </c>
      <c r="J1038" s="5">
        <v>8369033.2968241395</v>
      </c>
      <c r="K1038" s="5">
        <v>8697681.8072934207</v>
      </c>
      <c r="L1038" s="5">
        <v>3277519.1592327901</v>
      </c>
      <c r="M1038" s="5">
        <v>4871698.9577407902</v>
      </c>
      <c r="N1038" s="5">
        <v>2674947.4695315701</v>
      </c>
    </row>
    <row r="1039" spans="1:14" x14ac:dyDescent="0.3">
      <c r="A1039" s="5">
        <v>626.52628000000004</v>
      </c>
      <c r="B1039" s="5">
        <v>1.1779999999999999</v>
      </c>
      <c r="C1039" s="5">
        <v>11768347.4519265</v>
      </c>
      <c r="D1039" s="5">
        <v>7673105.1954547102</v>
      </c>
      <c r="E1039" s="5">
        <v>4432423.4542922601</v>
      </c>
      <c r="F1039" s="5">
        <v>6687128.3496133601</v>
      </c>
      <c r="G1039" s="5">
        <v>5725610.5544237904</v>
      </c>
      <c r="H1039" s="5">
        <v>7624584.4234559601</v>
      </c>
      <c r="I1039" s="5">
        <v>4676786.6169559201</v>
      </c>
      <c r="J1039" s="5">
        <v>4507351.35698725</v>
      </c>
      <c r="K1039" s="5">
        <v>6445278.03879032</v>
      </c>
      <c r="L1039" s="5">
        <v>7340196.9970339602</v>
      </c>
      <c r="M1039" s="5">
        <v>7516094.73265146</v>
      </c>
      <c r="N1039" s="5">
        <v>3178027.5999111701</v>
      </c>
    </row>
    <row r="1040" spans="1:14" x14ac:dyDescent="0.3">
      <c r="A1040" s="5">
        <v>746.51106000000004</v>
      </c>
      <c r="B1040" s="5">
        <v>1.171</v>
      </c>
      <c r="C1040" s="5">
        <v>6678576.3800546201</v>
      </c>
      <c r="D1040" s="5">
        <v>6573314.7768652998</v>
      </c>
      <c r="E1040" s="5">
        <v>5350624.0990383103</v>
      </c>
      <c r="F1040" s="5">
        <v>3724455.6142400499</v>
      </c>
      <c r="G1040" s="5">
        <v>6455400.9196729604</v>
      </c>
      <c r="H1040" s="5">
        <v>6032589.3291441901</v>
      </c>
      <c r="I1040" s="5">
        <v>6717221.0713253897</v>
      </c>
      <c r="J1040" s="5">
        <v>11754528.7661561</v>
      </c>
      <c r="K1040" s="5">
        <v>6878473.6793817002</v>
      </c>
      <c r="L1040" s="5">
        <v>6269303.7901216</v>
      </c>
      <c r="M1040" s="5">
        <v>5969680.9566278197</v>
      </c>
      <c r="N1040" s="5">
        <v>4517441.1066548899</v>
      </c>
    </row>
    <row r="1041" spans="1:14" x14ac:dyDescent="0.3">
      <c r="A1041" s="5">
        <v>338.31822</v>
      </c>
      <c r="B1041" s="5">
        <v>1.2490000000000001</v>
      </c>
      <c r="C1041" s="5">
        <v>10109694.804713299</v>
      </c>
      <c r="D1041" s="5">
        <v>11704154.919886</v>
      </c>
      <c r="E1041" s="5">
        <v>1769638.56682966</v>
      </c>
      <c r="F1041" s="5">
        <v>2923272.18821395</v>
      </c>
      <c r="G1041" s="5">
        <v>8121099.2502584299</v>
      </c>
      <c r="H1041" s="5">
        <v>1913718.7876693101</v>
      </c>
      <c r="I1041" s="5">
        <v>2397147.6517338599</v>
      </c>
      <c r="J1041" s="5">
        <v>8332402.4081788696</v>
      </c>
      <c r="K1041" s="5">
        <v>2390308.3931016899</v>
      </c>
      <c r="L1041" s="5">
        <v>2288871.2927136901</v>
      </c>
      <c r="M1041" s="5">
        <v>1753247.6395636201</v>
      </c>
      <c r="N1041" s="5">
        <v>2376801.4405796798</v>
      </c>
    </row>
    <row r="1042" spans="1:14" x14ac:dyDescent="0.3">
      <c r="A1042" s="5">
        <v>212.00861</v>
      </c>
      <c r="B1042" s="5">
        <v>8.0939999999999994</v>
      </c>
      <c r="C1042" s="5">
        <v>4235275.4925012495</v>
      </c>
      <c r="D1042" s="5">
        <v>3659658.7620483399</v>
      </c>
      <c r="E1042" s="5">
        <v>6135590.8929123897</v>
      </c>
      <c r="F1042" s="5">
        <v>6460007.32817782</v>
      </c>
      <c r="G1042" s="5">
        <v>7636044.1444042297</v>
      </c>
      <c r="H1042" s="5">
        <v>5391865.7136730803</v>
      </c>
      <c r="I1042" s="5">
        <v>6967525.2687006397</v>
      </c>
      <c r="J1042" s="5">
        <v>7148512.0248091202</v>
      </c>
      <c r="K1042" s="5">
        <v>5370258.59797752</v>
      </c>
      <c r="L1042" s="5">
        <v>10557406.6681906</v>
      </c>
      <c r="M1042" s="5">
        <v>10043243.3774046</v>
      </c>
      <c r="N1042" s="5">
        <v>11657840.317103799</v>
      </c>
    </row>
    <row r="1043" spans="1:14" x14ac:dyDescent="0.3">
      <c r="A1043" s="5">
        <v>481.34249</v>
      </c>
      <c r="B1043" s="5">
        <v>1.41</v>
      </c>
      <c r="C1043" s="5">
        <v>1300136.4338221699</v>
      </c>
      <c r="D1043" s="5">
        <v>2310479.91871305</v>
      </c>
      <c r="E1043" s="5">
        <v>1179875.2033600099</v>
      </c>
      <c r="F1043" s="5">
        <v>1335460.5521334501</v>
      </c>
      <c r="G1043" s="5">
        <v>2171934.5533795599</v>
      </c>
      <c r="H1043" s="5">
        <v>1390924.7038859599</v>
      </c>
      <c r="I1043" s="5">
        <v>1062748.0031902399</v>
      </c>
      <c r="J1043" s="5">
        <v>1151357.69917126</v>
      </c>
      <c r="K1043" s="5">
        <v>2385960.6015200601</v>
      </c>
      <c r="L1043" s="5">
        <v>11557343.0498177</v>
      </c>
      <c r="M1043" s="5">
        <v>1402440.9193090501</v>
      </c>
      <c r="N1043" s="5">
        <v>1477327.2423938101</v>
      </c>
    </row>
    <row r="1044" spans="1:14" x14ac:dyDescent="0.3">
      <c r="A1044" s="5">
        <v>549.23600999999996</v>
      </c>
      <c r="B1044" s="5">
        <v>2.4430000000000001</v>
      </c>
      <c r="C1044" s="5">
        <v>5164750.8956020102</v>
      </c>
      <c r="D1044" s="5">
        <v>4191902.00024579</v>
      </c>
      <c r="E1044" s="5">
        <v>1634818.92546555</v>
      </c>
      <c r="F1044" s="5">
        <v>1437019.42156719</v>
      </c>
      <c r="G1044" s="5">
        <v>8588581.1139993407</v>
      </c>
      <c r="H1044" s="5">
        <v>392275.929963467</v>
      </c>
      <c r="I1044" s="5">
        <v>1759018.78142864</v>
      </c>
      <c r="J1044" s="5">
        <v>2085031.11454381</v>
      </c>
      <c r="K1044" s="5">
        <v>11548952.2528302</v>
      </c>
      <c r="L1044" s="5">
        <v>1274437.9590143701</v>
      </c>
      <c r="M1044" s="5">
        <v>392380.43288230302</v>
      </c>
      <c r="N1044" s="5">
        <v>369975.05099874298</v>
      </c>
    </row>
    <row r="1045" spans="1:14" x14ac:dyDescent="0.3">
      <c r="A1045" s="5">
        <v>103.10073</v>
      </c>
      <c r="B1045" s="5">
        <v>8.0860000000000003</v>
      </c>
      <c r="C1045" s="5">
        <v>5275791.1517343698</v>
      </c>
      <c r="D1045" s="5">
        <v>6440921.2647369299</v>
      </c>
      <c r="E1045" s="5">
        <v>3929714.6691521602</v>
      </c>
      <c r="F1045" s="5">
        <v>2789481.9709340502</v>
      </c>
      <c r="G1045" s="5">
        <v>1829757.5077054701</v>
      </c>
      <c r="H1045" s="5">
        <v>4860198.7035417799</v>
      </c>
      <c r="I1045" s="5">
        <v>7421253.6859714296</v>
      </c>
      <c r="J1045" s="5">
        <v>11542479.431237901</v>
      </c>
      <c r="K1045" s="5">
        <v>10294209.5552167</v>
      </c>
      <c r="L1045" s="5">
        <v>2256152.0429031001</v>
      </c>
      <c r="M1045" s="5">
        <v>3257545.5612484198</v>
      </c>
      <c r="N1045" s="5">
        <v>2594936.1046070098</v>
      </c>
    </row>
    <row r="1046" spans="1:14" x14ac:dyDescent="0.3">
      <c r="A1046" s="5">
        <v>378.27677999999997</v>
      </c>
      <c r="B1046" s="5">
        <v>1.327</v>
      </c>
      <c r="C1046" s="5">
        <v>9536148.0746617299</v>
      </c>
      <c r="D1046" s="5">
        <v>1731617.5090131201</v>
      </c>
      <c r="E1046" s="5">
        <v>789157.33082999301</v>
      </c>
      <c r="F1046" s="5">
        <v>1771591.3931285101</v>
      </c>
      <c r="G1046" s="5">
        <v>11471893.287081299</v>
      </c>
      <c r="H1046" s="5">
        <v>1183304.6870144501</v>
      </c>
      <c r="I1046" s="5">
        <v>961995.17751064897</v>
      </c>
      <c r="J1046" s="5">
        <v>2720527.9311219901</v>
      </c>
      <c r="K1046" s="5">
        <v>998084.92359530297</v>
      </c>
      <c r="L1046" s="5">
        <v>1241576.8059453701</v>
      </c>
      <c r="M1046" s="5">
        <v>1154232.27727599</v>
      </c>
      <c r="N1046" s="5">
        <v>1614025.7482034699</v>
      </c>
    </row>
    <row r="1047" spans="1:14" x14ac:dyDescent="0.3">
      <c r="A1047" s="5">
        <v>791.53642000000002</v>
      </c>
      <c r="B1047" s="5">
        <v>1.345</v>
      </c>
      <c r="C1047" s="5">
        <v>7229724.1622882802</v>
      </c>
      <c r="D1047" s="5">
        <v>1979570.4584782501</v>
      </c>
      <c r="E1047" s="5">
        <v>11443724.0890291</v>
      </c>
      <c r="F1047" s="5">
        <v>2587405.9771846002</v>
      </c>
      <c r="G1047" s="5">
        <v>3263970.5071219699</v>
      </c>
      <c r="H1047" s="5">
        <v>1665436.2857889701</v>
      </c>
      <c r="I1047" s="5">
        <v>5883873.7443236401</v>
      </c>
      <c r="J1047" s="5">
        <v>4604475.8674256997</v>
      </c>
      <c r="K1047" s="5">
        <v>4266656.57650002</v>
      </c>
      <c r="L1047" s="5">
        <v>3064343.0627567498</v>
      </c>
      <c r="M1047" s="5">
        <v>427500.174940589</v>
      </c>
      <c r="N1047" s="5">
        <v>7927248.4473083904</v>
      </c>
    </row>
    <row r="1048" spans="1:14" x14ac:dyDescent="0.3">
      <c r="A1048" s="5">
        <v>372.09167000000002</v>
      </c>
      <c r="B1048" s="5">
        <v>6.6790000000000003</v>
      </c>
      <c r="C1048" s="5">
        <v>11428929.2946746</v>
      </c>
      <c r="D1048" s="5">
        <v>7346994.2550940895</v>
      </c>
      <c r="E1048" s="5">
        <v>10681154.7503727</v>
      </c>
      <c r="F1048" s="5">
        <v>6282827.2970559997</v>
      </c>
      <c r="G1048" s="5">
        <v>8321627.10478287</v>
      </c>
      <c r="H1048" s="5">
        <v>2302463.8134451099</v>
      </c>
      <c r="I1048" s="5">
        <v>5544095.4240297796</v>
      </c>
      <c r="J1048" s="5">
        <v>3428778.76494763</v>
      </c>
      <c r="K1048" s="5">
        <v>2806040.7068745699</v>
      </c>
      <c r="L1048" s="5">
        <v>1372111.2757725799</v>
      </c>
      <c r="M1048" s="5">
        <v>4429092.9398753801</v>
      </c>
      <c r="N1048" s="5">
        <v>3183519.1093028798</v>
      </c>
    </row>
    <row r="1049" spans="1:14" x14ac:dyDescent="0.3">
      <c r="A1049" s="5">
        <v>505.27116999999998</v>
      </c>
      <c r="B1049" s="5">
        <v>2.4449999999999998</v>
      </c>
      <c r="C1049" s="5">
        <v>11426803.4146717</v>
      </c>
      <c r="D1049" s="5">
        <v>3799536.75972499</v>
      </c>
      <c r="E1049" s="5">
        <v>357293.32071146299</v>
      </c>
      <c r="F1049" s="5">
        <v>613087.93073226698</v>
      </c>
      <c r="G1049" s="5">
        <v>648540.13964891096</v>
      </c>
      <c r="H1049" s="5">
        <v>329283.09365140001</v>
      </c>
      <c r="I1049" s="5">
        <v>548785.81181886501</v>
      </c>
      <c r="J1049" s="5">
        <v>3497300.7299291301</v>
      </c>
      <c r="K1049" s="5">
        <v>689642.19355426799</v>
      </c>
      <c r="L1049" s="5">
        <v>325933.55266927701</v>
      </c>
      <c r="M1049" s="5">
        <v>329370.81518051098</v>
      </c>
      <c r="N1049" s="5">
        <v>310563.35620196298</v>
      </c>
    </row>
    <row r="1050" spans="1:14" x14ac:dyDescent="0.3">
      <c r="A1050" s="5">
        <v>856.42116999999996</v>
      </c>
      <c r="B1050" s="5">
        <v>2.4529999999999998</v>
      </c>
      <c r="C1050" s="5">
        <v>11417693.7847984</v>
      </c>
      <c r="D1050" s="5">
        <v>1081614.6978569899</v>
      </c>
      <c r="E1050" s="5">
        <v>1101231.23049857</v>
      </c>
      <c r="F1050" s="5">
        <v>1096213.04466601</v>
      </c>
      <c r="G1050" s="5">
        <v>846171.10116430104</v>
      </c>
      <c r="H1050" s="5">
        <v>1014899.53879363</v>
      </c>
      <c r="I1050" s="5">
        <v>966750.31721874699</v>
      </c>
      <c r="J1050" s="5">
        <v>1012043.12112961</v>
      </c>
      <c r="K1050" s="5">
        <v>1015180.6423902001</v>
      </c>
      <c r="L1050" s="5">
        <v>1004575.75459861</v>
      </c>
      <c r="M1050" s="5">
        <v>1015169.90961179</v>
      </c>
      <c r="N1050" s="5">
        <v>957202.51981492597</v>
      </c>
    </row>
    <row r="1051" spans="1:14" x14ac:dyDescent="0.3">
      <c r="A1051" s="5">
        <v>791.54695000000004</v>
      </c>
      <c r="B1051" s="5">
        <v>1.3049999999999999</v>
      </c>
      <c r="C1051" s="5">
        <v>9623671.2217415608</v>
      </c>
      <c r="D1051" s="5">
        <v>5280120.61677159</v>
      </c>
      <c r="E1051" s="5">
        <v>11398177.6418695</v>
      </c>
      <c r="F1051" s="5">
        <v>6291808.0025533997</v>
      </c>
      <c r="G1051" s="5">
        <v>7188240.9960247297</v>
      </c>
      <c r="H1051" s="5">
        <v>10521879.828351</v>
      </c>
      <c r="I1051" s="5">
        <v>4768748.9392179102</v>
      </c>
      <c r="J1051" s="5">
        <v>7010676.8066112101</v>
      </c>
      <c r="K1051" s="5">
        <v>8026559.4316805601</v>
      </c>
      <c r="L1051" s="5">
        <v>10689717.0758058</v>
      </c>
      <c r="M1051" s="5">
        <v>7931152.7574747195</v>
      </c>
      <c r="N1051" s="5">
        <v>7235911.98125677</v>
      </c>
    </row>
    <row r="1052" spans="1:14" x14ac:dyDescent="0.3">
      <c r="A1052" s="5">
        <v>583.34828000000005</v>
      </c>
      <c r="B1052" s="5">
        <v>1.4750000000000001</v>
      </c>
      <c r="C1052" s="5">
        <v>9265356.5548589602</v>
      </c>
      <c r="D1052" s="5">
        <v>4973434.6120971199</v>
      </c>
      <c r="E1052" s="5">
        <v>8051811.2949462598</v>
      </c>
      <c r="F1052" s="5">
        <v>11391206.578544401</v>
      </c>
      <c r="G1052" s="5">
        <v>9082493.26980686</v>
      </c>
      <c r="H1052" s="5">
        <v>8737454.4477708805</v>
      </c>
      <c r="I1052" s="5">
        <v>8893496.8880925495</v>
      </c>
      <c r="J1052" s="5">
        <v>10100408.0141002</v>
      </c>
      <c r="K1052" s="5">
        <v>10041841.352300201</v>
      </c>
      <c r="L1052" s="5">
        <v>6284660.8001844296</v>
      </c>
      <c r="M1052" s="5">
        <v>10715277.2192694</v>
      </c>
      <c r="N1052" s="5">
        <v>7982697.2319373004</v>
      </c>
    </row>
    <row r="1053" spans="1:14" x14ac:dyDescent="0.3">
      <c r="A1053" s="5">
        <v>352.12655999999998</v>
      </c>
      <c r="B1053" s="5">
        <v>9.6579999999999995</v>
      </c>
      <c r="C1053" s="5">
        <v>5725998.5504470998</v>
      </c>
      <c r="D1053" s="5">
        <v>5508914.0387505703</v>
      </c>
      <c r="E1053" s="5">
        <v>11387332.382355001</v>
      </c>
      <c r="F1053" s="5">
        <v>2859701.5625329702</v>
      </c>
      <c r="G1053" s="5">
        <v>2390074.6910212399</v>
      </c>
      <c r="H1053" s="5">
        <v>5359863.8903282098</v>
      </c>
      <c r="I1053" s="5">
        <v>7053212.6666622004</v>
      </c>
      <c r="J1053" s="5">
        <v>6348340.5013393303</v>
      </c>
      <c r="K1053" s="5">
        <v>9753387.0892349109</v>
      </c>
      <c r="L1053" s="5">
        <v>7297237.2949648397</v>
      </c>
      <c r="M1053" s="5">
        <v>3543879.10950814</v>
      </c>
      <c r="N1053" s="5">
        <v>4605631.7544495603</v>
      </c>
    </row>
    <row r="1054" spans="1:14" x14ac:dyDescent="0.3">
      <c r="A1054" s="5">
        <v>190.09526</v>
      </c>
      <c r="B1054" s="5">
        <v>10.395</v>
      </c>
      <c r="C1054" s="5">
        <v>8076325.5668821</v>
      </c>
      <c r="D1054" s="5">
        <v>11378253.6659528</v>
      </c>
      <c r="E1054" s="5">
        <v>2072043.6427954601</v>
      </c>
      <c r="F1054" s="5">
        <v>186643.04598798699</v>
      </c>
      <c r="G1054" s="5">
        <v>192744.681907119</v>
      </c>
      <c r="H1054" s="5">
        <v>480863.41935199499</v>
      </c>
      <c r="I1054" s="5">
        <v>2718065.3268461898</v>
      </c>
      <c r="J1054" s="5">
        <v>1889595.66463539</v>
      </c>
      <c r="K1054" s="5">
        <v>837947.79130416398</v>
      </c>
      <c r="L1054" s="5">
        <v>1514643.95906856</v>
      </c>
      <c r="M1054" s="5">
        <v>457100.58096293901</v>
      </c>
      <c r="N1054" s="5">
        <v>699080.15510762297</v>
      </c>
    </row>
    <row r="1055" spans="1:14" x14ac:dyDescent="0.3">
      <c r="A1055" s="5">
        <v>287.00545</v>
      </c>
      <c r="B1055" s="5">
        <v>2.3740000000000001</v>
      </c>
      <c r="C1055" s="5">
        <v>4213244.4277791996</v>
      </c>
      <c r="D1055" s="5">
        <v>11370931.2501375</v>
      </c>
      <c r="E1055" s="5">
        <v>3030962.53244058</v>
      </c>
      <c r="F1055" s="5">
        <v>5324567.6904340396</v>
      </c>
      <c r="G1055" s="5">
        <v>3643681.9613719098</v>
      </c>
      <c r="H1055" s="5">
        <v>3152004.5416564601</v>
      </c>
      <c r="I1055" s="5">
        <v>3763923.3251904598</v>
      </c>
      <c r="J1055" s="5">
        <v>3469563.2429474602</v>
      </c>
      <c r="K1055" s="5">
        <v>2997171.8529587998</v>
      </c>
      <c r="L1055" s="5">
        <v>3212471.3488575602</v>
      </c>
      <c r="M1055" s="5">
        <v>2828371.54415463</v>
      </c>
      <c r="N1055" s="5">
        <v>2697584.0619353098</v>
      </c>
    </row>
    <row r="1056" spans="1:14" x14ac:dyDescent="0.3">
      <c r="A1056" s="5">
        <v>747.57169999999996</v>
      </c>
      <c r="B1056" s="5">
        <v>1.1679999999999999</v>
      </c>
      <c r="C1056" s="5">
        <v>1413073.9334801901</v>
      </c>
      <c r="D1056" s="5">
        <v>332825.18052513897</v>
      </c>
      <c r="E1056" s="5">
        <v>707717.90802325099</v>
      </c>
      <c r="F1056" s="5">
        <v>4013418.81821784</v>
      </c>
      <c r="G1056" s="5">
        <v>856759.50098709401</v>
      </c>
      <c r="H1056" s="5">
        <v>1713655.53260277</v>
      </c>
      <c r="I1056" s="5">
        <v>11366926.623850901</v>
      </c>
      <c r="J1056" s="5">
        <v>5588444.8764610803</v>
      </c>
      <c r="K1056" s="5">
        <v>1826277.94510503</v>
      </c>
      <c r="L1056" s="5">
        <v>257283.41879894701</v>
      </c>
      <c r="M1056" s="5">
        <v>2624062.4246861399</v>
      </c>
      <c r="N1056" s="5">
        <v>250442.03664134999</v>
      </c>
    </row>
    <row r="1057" spans="1:14" x14ac:dyDescent="0.3">
      <c r="A1057" s="5">
        <v>270.06679000000003</v>
      </c>
      <c r="B1057" s="5">
        <v>2.4409999999999998</v>
      </c>
      <c r="C1057" s="5">
        <v>3965465.9364153598</v>
      </c>
      <c r="D1057" s="5">
        <v>4589940.22032924</v>
      </c>
      <c r="E1057" s="5">
        <v>6000111.5405273503</v>
      </c>
      <c r="F1057" s="5">
        <v>5296986.5699795401</v>
      </c>
      <c r="G1057" s="5">
        <v>11366820.8942324</v>
      </c>
      <c r="H1057" s="5">
        <v>8373840.5430757999</v>
      </c>
      <c r="I1057" s="5">
        <v>3521056.1506709699</v>
      </c>
      <c r="J1057" s="5">
        <v>6152482.4282534895</v>
      </c>
      <c r="K1057" s="5">
        <v>3509754.91767008</v>
      </c>
      <c r="L1057" s="5">
        <v>6812089.4100142103</v>
      </c>
      <c r="M1057" s="5">
        <v>7228535.6306409398</v>
      </c>
      <c r="N1057" s="5">
        <v>6617153.7409332497</v>
      </c>
    </row>
    <row r="1058" spans="1:14" x14ac:dyDescent="0.3">
      <c r="A1058" s="5">
        <v>265.85795000000002</v>
      </c>
      <c r="B1058" s="5">
        <v>16.59</v>
      </c>
      <c r="C1058" s="5">
        <v>9608481.6128743794</v>
      </c>
      <c r="D1058" s="5">
        <v>9823005.0063739307</v>
      </c>
      <c r="E1058" s="5">
        <v>9391717.64715771</v>
      </c>
      <c r="F1058" s="5">
        <v>8114384.1264650002</v>
      </c>
      <c r="G1058" s="5">
        <v>11104394.6982373</v>
      </c>
      <c r="H1058" s="5">
        <v>8864166.3908902295</v>
      </c>
      <c r="I1058" s="5">
        <v>9432440.97142113</v>
      </c>
      <c r="J1058" s="5">
        <v>9980287.8714032806</v>
      </c>
      <c r="K1058" s="5">
        <v>11317065.519416699</v>
      </c>
      <c r="L1058" s="5">
        <v>8201383.7409747699</v>
      </c>
      <c r="M1058" s="5">
        <v>8898194.5324576404</v>
      </c>
      <c r="N1058" s="5">
        <v>8057136.0564750601</v>
      </c>
    </row>
    <row r="1059" spans="1:14" x14ac:dyDescent="0.3">
      <c r="A1059" s="5">
        <v>337.06873999999999</v>
      </c>
      <c r="B1059" s="5">
        <v>8.9830000000000005</v>
      </c>
      <c r="C1059" s="5">
        <v>6919371.9328700798</v>
      </c>
      <c r="D1059" s="5">
        <v>4533907.0837514102</v>
      </c>
      <c r="E1059" s="5">
        <v>5514263.2283806503</v>
      </c>
      <c r="F1059" s="5">
        <v>4486212.2399496203</v>
      </c>
      <c r="G1059" s="5">
        <v>7485461.6320782201</v>
      </c>
      <c r="H1059" s="5">
        <v>5407631.9469011901</v>
      </c>
      <c r="I1059" s="5">
        <v>8890931.1395466402</v>
      </c>
      <c r="J1059" s="5">
        <v>6357738.5655343598</v>
      </c>
      <c r="K1059" s="5">
        <v>11311678.6484496</v>
      </c>
      <c r="L1059" s="5">
        <v>3571563.3580166302</v>
      </c>
      <c r="M1059" s="5">
        <v>7448189.5215779198</v>
      </c>
      <c r="N1059" s="5">
        <v>5898555.79239255</v>
      </c>
    </row>
    <row r="1060" spans="1:14" x14ac:dyDescent="0.3">
      <c r="A1060" s="5">
        <v>169.98864</v>
      </c>
      <c r="B1060" s="5">
        <v>9.1080000000000005</v>
      </c>
      <c r="C1060" s="5">
        <v>3476360.15027508</v>
      </c>
      <c r="D1060" s="5">
        <v>5711992.1445302898</v>
      </c>
      <c r="E1060" s="5">
        <v>10450926.332395401</v>
      </c>
      <c r="F1060" s="5">
        <v>3632957.2313904902</v>
      </c>
      <c r="G1060" s="5">
        <v>4210113.8630855298</v>
      </c>
      <c r="H1060" s="5">
        <v>1805017.5840993701</v>
      </c>
      <c r="I1060" s="5">
        <v>11300177.8191975</v>
      </c>
      <c r="J1060" s="5">
        <v>5008424.4746725298</v>
      </c>
      <c r="K1060" s="5">
        <v>7656601.5254041804</v>
      </c>
      <c r="L1060" s="5">
        <v>4443993.7118020598</v>
      </c>
      <c r="M1060" s="5">
        <v>3931242.6622371501</v>
      </c>
      <c r="N1060" s="5">
        <v>3058556.7560575502</v>
      </c>
    </row>
    <row r="1061" spans="1:14" x14ac:dyDescent="0.3">
      <c r="A1061" s="5">
        <v>763.51796000000002</v>
      </c>
      <c r="B1061" s="5">
        <v>1.2889999999999999</v>
      </c>
      <c r="C1061" s="5">
        <v>9619359.9274600502</v>
      </c>
      <c r="D1061" s="5">
        <v>7760411.8354729097</v>
      </c>
      <c r="E1061" s="5">
        <v>11241834.014355101</v>
      </c>
      <c r="F1061" s="5">
        <v>8193822.1953328401</v>
      </c>
      <c r="G1061" s="5">
        <v>8375246.9269226696</v>
      </c>
      <c r="H1061" s="5">
        <v>4399461.4962118901</v>
      </c>
      <c r="I1061" s="5">
        <v>6455758.0513348002</v>
      </c>
      <c r="J1061" s="5">
        <v>5860496.5080077704</v>
      </c>
      <c r="K1061" s="5">
        <v>5301225.7072681999</v>
      </c>
      <c r="L1061" s="5">
        <v>5901868.9108613199</v>
      </c>
      <c r="M1061" s="5">
        <v>8435773.4096346404</v>
      </c>
      <c r="N1061" s="5">
        <v>8206465.7736941501</v>
      </c>
    </row>
    <row r="1062" spans="1:14" x14ac:dyDescent="0.3">
      <c r="A1062" s="5">
        <v>299.19391999999999</v>
      </c>
      <c r="B1062" s="5">
        <v>1.5349999999999999</v>
      </c>
      <c r="C1062" s="5">
        <v>3245103.0206901599</v>
      </c>
      <c r="D1062" s="5">
        <v>3879747.6176535799</v>
      </c>
      <c r="E1062" s="5">
        <v>2901594.3089745902</v>
      </c>
      <c r="F1062" s="5">
        <v>11236963.251499699</v>
      </c>
      <c r="G1062" s="5">
        <v>4121991.36099878</v>
      </c>
      <c r="H1062" s="5">
        <v>9281535.8439853005</v>
      </c>
      <c r="I1062" s="5">
        <v>3664855.72233976</v>
      </c>
      <c r="J1062" s="5">
        <v>2139336.0120914602</v>
      </c>
      <c r="K1062" s="5">
        <v>7431781.67989532</v>
      </c>
      <c r="L1062" s="5">
        <v>4162948.0734804799</v>
      </c>
      <c r="M1062" s="5">
        <v>2506123.66568649</v>
      </c>
      <c r="N1062" s="5">
        <v>4989188.3239424797</v>
      </c>
    </row>
    <row r="1063" spans="1:14" x14ac:dyDescent="0.3">
      <c r="A1063" s="5">
        <v>399.82468999999998</v>
      </c>
      <c r="B1063" s="5">
        <v>16.689</v>
      </c>
      <c r="C1063" s="5">
        <v>4990625.8769832496</v>
      </c>
      <c r="D1063" s="5">
        <v>3702748.0778494999</v>
      </c>
      <c r="E1063" s="5">
        <v>5738194.8113180399</v>
      </c>
      <c r="F1063" s="5">
        <v>8476183.0218028203</v>
      </c>
      <c r="G1063" s="5">
        <v>5945216.7152752196</v>
      </c>
      <c r="H1063" s="5">
        <v>6212300.0978889698</v>
      </c>
      <c r="I1063" s="5">
        <v>7520371.3813387202</v>
      </c>
      <c r="J1063" s="5">
        <v>6076430.6578996498</v>
      </c>
      <c r="K1063" s="5">
        <v>4098838.3481266</v>
      </c>
      <c r="L1063" s="5">
        <v>11224450.667770199</v>
      </c>
      <c r="M1063" s="5">
        <v>7371568.3037520098</v>
      </c>
      <c r="N1063" s="5">
        <v>8396778.5070917103</v>
      </c>
    </row>
    <row r="1064" spans="1:14" x14ac:dyDescent="0.3">
      <c r="A1064" s="5">
        <v>97.977599999999995</v>
      </c>
      <c r="B1064" s="5">
        <v>6.9290000000000003</v>
      </c>
      <c r="C1064" s="5">
        <v>6531828.9855698496</v>
      </c>
      <c r="D1064" s="5">
        <v>3975041.3441424901</v>
      </c>
      <c r="E1064" s="5">
        <v>11213102.775833599</v>
      </c>
      <c r="F1064" s="5">
        <v>5412276.3493165001</v>
      </c>
      <c r="G1064" s="5">
        <v>5611631.1231340598</v>
      </c>
      <c r="H1064" s="5">
        <v>6886308.1720370296</v>
      </c>
      <c r="I1064" s="5">
        <v>7345383.3318467196</v>
      </c>
      <c r="J1064" s="5">
        <v>6666278.7037233999</v>
      </c>
      <c r="K1064" s="5">
        <v>7891646.5634622201</v>
      </c>
      <c r="L1064" s="5">
        <v>6356096.2329809899</v>
      </c>
      <c r="M1064" s="5">
        <v>9369442.6290934104</v>
      </c>
      <c r="N1064" s="5">
        <v>5687398.2132364102</v>
      </c>
    </row>
    <row r="1065" spans="1:14" x14ac:dyDescent="0.3">
      <c r="A1065" s="5">
        <v>383.85088999999999</v>
      </c>
      <c r="B1065" s="5">
        <v>16.667000000000002</v>
      </c>
      <c r="C1065" s="5">
        <v>5072686.8512649704</v>
      </c>
      <c r="D1065" s="5">
        <v>7131795.5387563296</v>
      </c>
      <c r="E1065" s="5">
        <v>9023133.0817602593</v>
      </c>
      <c r="F1065" s="5">
        <v>10905915.1878276</v>
      </c>
      <c r="G1065" s="5">
        <v>9504387.2675813604</v>
      </c>
      <c r="H1065" s="5">
        <v>10842486.4603543</v>
      </c>
      <c r="I1065" s="5">
        <v>9971308.9533294905</v>
      </c>
      <c r="J1065" s="5">
        <v>9405197.0596288592</v>
      </c>
      <c r="K1065" s="5">
        <v>8504444.6839535609</v>
      </c>
      <c r="L1065" s="5">
        <v>8146929.1137681799</v>
      </c>
      <c r="M1065" s="5">
        <v>3244641.2070903401</v>
      </c>
      <c r="N1065" s="5">
        <v>11157662.4504795</v>
      </c>
    </row>
    <row r="1066" spans="1:14" x14ac:dyDescent="0.3">
      <c r="A1066" s="5">
        <v>464.15769999999998</v>
      </c>
      <c r="B1066" s="5">
        <v>5.78</v>
      </c>
      <c r="C1066" s="5">
        <v>5022130.1248300001</v>
      </c>
      <c r="D1066" s="5">
        <v>4081371.9773482499</v>
      </c>
      <c r="E1066" s="5">
        <v>11085361.414024601</v>
      </c>
      <c r="F1066" s="5">
        <v>4032155.9364347998</v>
      </c>
      <c r="G1066" s="5">
        <v>2256134.1341531202</v>
      </c>
      <c r="H1066" s="5">
        <v>2071083.54476463</v>
      </c>
      <c r="I1066" s="5">
        <v>4614561.5616749804</v>
      </c>
      <c r="J1066" s="5">
        <v>5705646.0219165199</v>
      </c>
      <c r="K1066" s="5">
        <v>2571844.3858941901</v>
      </c>
      <c r="L1066" s="5">
        <v>961567.58806806197</v>
      </c>
      <c r="M1066" s="5">
        <v>1443702.6678474401</v>
      </c>
      <c r="N1066" s="5">
        <v>926363.82663010596</v>
      </c>
    </row>
    <row r="1067" spans="1:14" x14ac:dyDescent="0.3">
      <c r="A1067" s="5">
        <v>305.87714999999997</v>
      </c>
      <c r="B1067" s="5">
        <v>16.622</v>
      </c>
      <c r="C1067" s="5">
        <v>11081493.6580851</v>
      </c>
      <c r="D1067" s="5">
        <v>3905179.8669323898</v>
      </c>
      <c r="E1067" s="5">
        <v>9609770.7531261798</v>
      </c>
      <c r="F1067" s="5">
        <v>8999588.13154695</v>
      </c>
      <c r="G1067" s="5">
        <v>10701943.930069</v>
      </c>
      <c r="H1067" s="5">
        <v>8825140.2949301098</v>
      </c>
      <c r="I1067" s="5">
        <v>10884809.0502753</v>
      </c>
      <c r="J1067" s="5">
        <v>9837144.0632183906</v>
      </c>
      <c r="K1067" s="5">
        <v>9978389.5405277796</v>
      </c>
      <c r="L1067" s="5">
        <v>9153359.9458817393</v>
      </c>
      <c r="M1067" s="5">
        <v>8997049.1515019406</v>
      </c>
      <c r="N1067" s="5">
        <v>8683026.2911193203</v>
      </c>
    </row>
    <row r="1068" spans="1:14" x14ac:dyDescent="0.3">
      <c r="A1068" s="5">
        <v>284.14836000000003</v>
      </c>
      <c r="B1068" s="5">
        <v>2.4529999999999998</v>
      </c>
      <c r="C1068" s="5">
        <v>3637345.16421685</v>
      </c>
      <c r="D1068" s="5">
        <v>624627.95124804403</v>
      </c>
      <c r="E1068" s="5">
        <v>9194516.2195050791</v>
      </c>
      <c r="F1068" s="5">
        <v>4354404.9540520497</v>
      </c>
      <c r="G1068" s="5">
        <v>7199162.9127407204</v>
      </c>
      <c r="H1068" s="5">
        <v>611213.88343322102</v>
      </c>
      <c r="I1068" s="5">
        <v>2133191.0827102698</v>
      </c>
      <c r="J1068" s="5">
        <v>11068015.2997353</v>
      </c>
      <c r="K1068" s="5">
        <v>1994914.50140583</v>
      </c>
      <c r="L1068" s="5">
        <v>538654.52817572095</v>
      </c>
      <c r="M1068" s="5">
        <v>1445059.1503719799</v>
      </c>
      <c r="N1068" s="5">
        <v>513252.95212359203</v>
      </c>
    </row>
    <row r="1069" spans="1:14" x14ac:dyDescent="0.3">
      <c r="A1069" s="5">
        <v>681.53188</v>
      </c>
      <c r="B1069" s="5">
        <v>1.21</v>
      </c>
      <c r="C1069" s="5">
        <v>11055881.3919507</v>
      </c>
      <c r="D1069" s="5">
        <v>459000.80316802999</v>
      </c>
      <c r="E1069" s="5">
        <v>727932.29374393797</v>
      </c>
      <c r="F1069" s="5">
        <v>1284250.17342708</v>
      </c>
      <c r="G1069" s="5">
        <v>7885616.9495689897</v>
      </c>
      <c r="H1069" s="5">
        <v>1669542.9386378899</v>
      </c>
      <c r="I1069" s="5">
        <v>1146384.5664291601</v>
      </c>
      <c r="J1069" s="5">
        <v>1075932.13449492</v>
      </c>
      <c r="K1069" s="5">
        <v>456834.99983353203</v>
      </c>
      <c r="L1069" s="5">
        <v>1750103.2185860099</v>
      </c>
      <c r="M1069" s="5">
        <v>2477264.07059087</v>
      </c>
      <c r="N1069" s="5">
        <v>1921128.92553999</v>
      </c>
    </row>
    <row r="1070" spans="1:14" x14ac:dyDescent="0.3">
      <c r="A1070" s="5">
        <v>507.13182</v>
      </c>
      <c r="B1070" s="5">
        <v>7.5149999999999997</v>
      </c>
      <c r="C1070" s="5">
        <v>11044490.8571254</v>
      </c>
      <c r="D1070" s="5">
        <v>5312677.0213404698</v>
      </c>
      <c r="E1070" s="5">
        <v>7849400.0677533597</v>
      </c>
      <c r="F1070" s="5">
        <v>7306506.0374534698</v>
      </c>
      <c r="G1070" s="5">
        <v>5873911.2165582199</v>
      </c>
      <c r="H1070" s="5">
        <v>6503618.04415185</v>
      </c>
      <c r="I1070" s="5">
        <v>8429423.7431184407</v>
      </c>
      <c r="J1070" s="5">
        <v>4870193.0277818497</v>
      </c>
      <c r="K1070" s="5">
        <v>7803566.4464005604</v>
      </c>
      <c r="L1070" s="5">
        <v>4806222.4396900302</v>
      </c>
      <c r="M1070" s="5">
        <v>7696363.6828107396</v>
      </c>
      <c r="N1070" s="5">
        <v>8168745.9577689599</v>
      </c>
    </row>
    <row r="1071" spans="1:14" x14ac:dyDescent="0.3">
      <c r="A1071" s="5">
        <v>160.12111999999999</v>
      </c>
      <c r="B1071" s="5">
        <v>13.124000000000001</v>
      </c>
      <c r="C1071" s="5">
        <v>5175687.82564006</v>
      </c>
      <c r="D1071" s="5">
        <v>4650929.6777952602</v>
      </c>
      <c r="E1071" s="5">
        <v>5044408.0925248098</v>
      </c>
      <c r="F1071" s="5">
        <v>6619576.62550426</v>
      </c>
      <c r="G1071" s="5">
        <v>8363410.8229751904</v>
      </c>
      <c r="H1071" s="5">
        <v>7376321.4824617701</v>
      </c>
      <c r="I1071" s="5">
        <v>5581420.3708856301</v>
      </c>
      <c r="J1071" s="5">
        <v>5787779.4229045603</v>
      </c>
      <c r="K1071" s="5">
        <v>6621029.3423999697</v>
      </c>
      <c r="L1071" s="5">
        <v>8462656.3630266208</v>
      </c>
      <c r="M1071" s="5">
        <v>11043939.4346465</v>
      </c>
      <c r="N1071" s="5">
        <v>9459385.9345889091</v>
      </c>
    </row>
    <row r="1072" spans="1:14" x14ac:dyDescent="0.3">
      <c r="A1072" s="5">
        <v>277.86072999999999</v>
      </c>
      <c r="B1072" s="5">
        <v>16.664000000000001</v>
      </c>
      <c r="C1072" s="5">
        <v>6898741.1276058396</v>
      </c>
      <c r="D1072" s="5">
        <v>6853673.1318101604</v>
      </c>
      <c r="E1072" s="5">
        <v>8435393.5563600399</v>
      </c>
      <c r="F1072" s="5">
        <v>8549076.7206066605</v>
      </c>
      <c r="G1072" s="5">
        <v>7247770.2161938203</v>
      </c>
      <c r="H1072" s="5">
        <v>8169325.9827739904</v>
      </c>
      <c r="I1072" s="5">
        <v>9166326.7475963198</v>
      </c>
      <c r="J1072" s="5">
        <v>8343406.1154238703</v>
      </c>
      <c r="K1072" s="5">
        <v>8702181.5483587291</v>
      </c>
      <c r="L1072" s="5">
        <v>11020466.548880501</v>
      </c>
      <c r="M1072" s="5">
        <v>6044949.9733263999</v>
      </c>
      <c r="N1072" s="5">
        <v>8679569.6338415891</v>
      </c>
    </row>
    <row r="1073" spans="1:14" x14ac:dyDescent="0.3">
      <c r="A1073" s="5">
        <v>267.12905000000001</v>
      </c>
      <c r="B1073" s="5">
        <v>2.714</v>
      </c>
      <c r="C1073" s="5">
        <v>1804656.32150968</v>
      </c>
      <c r="D1073" s="5">
        <v>125689.607775749</v>
      </c>
      <c r="E1073" s="5">
        <v>4573318.7552585797</v>
      </c>
      <c r="F1073" s="5">
        <v>1978743.3925203199</v>
      </c>
      <c r="G1073" s="5">
        <v>2057437.3608645999</v>
      </c>
      <c r="H1073" s="5">
        <v>120084.699282238</v>
      </c>
      <c r="I1073" s="5">
        <v>874491.66451141599</v>
      </c>
      <c r="J1073" s="5">
        <v>10985641.322231499</v>
      </c>
      <c r="K1073" s="5">
        <v>382465.93422429601</v>
      </c>
      <c r="L1073" s="5">
        <v>129650.621052448</v>
      </c>
      <c r="M1073" s="5">
        <v>543704.99977639702</v>
      </c>
      <c r="N1073" s="5">
        <v>130402.38833944401</v>
      </c>
    </row>
    <row r="1074" spans="1:14" x14ac:dyDescent="0.3">
      <c r="A1074" s="5">
        <v>470.2876</v>
      </c>
      <c r="B1074" s="5">
        <v>1.5109999999999999</v>
      </c>
      <c r="C1074" s="5">
        <v>4218748.2336575901</v>
      </c>
      <c r="D1074" s="5">
        <v>1235484.26394377</v>
      </c>
      <c r="E1074" s="5">
        <v>152822.92412508201</v>
      </c>
      <c r="F1074" s="5">
        <v>459833.609740883</v>
      </c>
      <c r="G1074" s="5">
        <v>712531.000354719</v>
      </c>
      <c r="H1074" s="5">
        <v>455101.96164119401</v>
      </c>
      <c r="I1074" s="5">
        <v>3278004.3860475598</v>
      </c>
      <c r="J1074" s="5">
        <v>10968906.086909199</v>
      </c>
      <c r="K1074" s="5">
        <v>6416428.4615264898</v>
      </c>
      <c r="L1074" s="5">
        <v>560920.66538391798</v>
      </c>
      <c r="M1074" s="5">
        <v>477801.37060095201</v>
      </c>
      <c r="N1074" s="5">
        <v>570165.07249709603</v>
      </c>
    </row>
    <row r="1075" spans="1:14" x14ac:dyDescent="0.3">
      <c r="A1075" s="5">
        <v>232.10574</v>
      </c>
      <c r="B1075" s="5">
        <v>2.448</v>
      </c>
      <c r="C1075" s="5">
        <v>5544221.9072698997</v>
      </c>
      <c r="D1075" s="5">
        <v>2061240.8166881299</v>
      </c>
      <c r="E1075" s="5">
        <v>1045521.33868988</v>
      </c>
      <c r="F1075" s="5">
        <v>2570952.5973537201</v>
      </c>
      <c r="G1075" s="5">
        <v>10958480.762333499</v>
      </c>
      <c r="H1075" s="5">
        <v>1228666.5630635701</v>
      </c>
      <c r="I1075" s="5">
        <v>1914311.8796476501</v>
      </c>
      <c r="J1075" s="5">
        <v>2957175.5393073498</v>
      </c>
      <c r="K1075" s="5">
        <v>1086490.3494139099</v>
      </c>
      <c r="L1075" s="5">
        <v>1796067.6351675</v>
      </c>
      <c r="M1075" s="5">
        <v>2380719.2113135899</v>
      </c>
      <c r="N1075" s="5">
        <v>1377443.65403987</v>
      </c>
    </row>
    <row r="1076" spans="1:14" x14ac:dyDescent="0.3">
      <c r="A1076" s="5">
        <v>303.15393999999998</v>
      </c>
      <c r="B1076" s="5">
        <v>10.409000000000001</v>
      </c>
      <c r="C1076" s="5">
        <v>4229485.3311425401</v>
      </c>
      <c r="D1076" s="5">
        <v>4053409.5522139599</v>
      </c>
      <c r="E1076" s="5">
        <v>1600063.6700464</v>
      </c>
      <c r="F1076" s="5">
        <v>7525485.61864594</v>
      </c>
      <c r="G1076" s="5">
        <v>10946484.2940649</v>
      </c>
      <c r="H1076" s="5">
        <v>6184469.2796804802</v>
      </c>
      <c r="I1076" s="5">
        <v>3005513.2540397798</v>
      </c>
      <c r="J1076" s="5">
        <v>4760296.6750205997</v>
      </c>
      <c r="K1076" s="5">
        <v>6337825.4185509104</v>
      </c>
      <c r="L1076" s="5">
        <v>2542863.7490832401</v>
      </c>
      <c r="M1076" s="5">
        <v>4508295.3526677703</v>
      </c>
      <c r="N1076" s="5">
        <v>2691119.2833793899</v>
      </c>
    </row>
    <row r="1077" spans="1:14" x14ac:dyDescent="0.3">
      <c r="A1077" s="5">
        <v>557.33294999999998</v>
      </c>
      <c r="B1077" s="5">
        <v>2.4249999999999998</v>
      </c>
      <c r="C1077" s="5">
        <v>5022205.6236157296</v>
      </c>
      <c r="D1077" s="5">
        <v>8046587.0128477803</v>
      </c>
      <c r="E1077" s="5">
        <v>4443894.9844327196</v>
      </c>
      <c r="F1077" s="5">
        <v>8115682.9764096802</v>
      </c>
      <c r="G1077" s="5">
        <v>8101824.4780420596</v>
      </c>
      <c r="H1077" s="5">
        <v>10885984.306666</v>
      </c>
      <c r="I1077" s="5">
        <v>4867334.3850207897</v>
      </c>
      <c r="J1077" s="5">
        <v>7711068.2838787604</v>
      </c>
      <c r="K1077" s="5">
        <v>8413010.1610444803</v>
      </c>
      <c r="L1077" s="5">
        <v>7666111.3117932202</v>
      </c>
      <c r="M1077" s="5">
        <v>8227045.8108848603</v>
      </c>
      <c r="N1077" s="5">
        <v>10945781.8691433</v>
      </c>
    </row>
    <row r="1078" spans="1:14" x14ac:dyDescent="0.3">
      <c r="A1078" s="5">
        <v>822.58378000000005</v>
      </c>
      <c r="B1078" s="5">
        <v>1.319</v>
      </c>
      <c r="C1078" s="5">
        <v>4259052.9329530196</v>
      </c>
      <c r="D1078" s="5">
        <v>4669071.7330632899</v>
      </c>
      <c r="E1078" s="5">
        <v>4540432.0874674097</v>
      </c>
      <c r="F1078" s="5">
        <v>5531000.6087867599</v>
      </c>
      <c r="G1078" s="5">
        <v>2025024.9488736801</v>
      </c>
      <c r="H1078" s="5">
        <v>8185231.1723217797</v>
      </c>
      <c r="I1078" s="5">
        <v>10879680.074853599</v>
      </c>
      <c r="J1078" s="5">
        <v>3390583.96636162</v>
      </c>
      <c r="K1078" s="5">
        <v>8789004.8652544897</v>
      </c>
      <c r="L1078" s="5">
        <v>9877993.4286004808</v>
      </c>
      <c r="M1078" s="5">
        <v>4968932.7086126804</v>
      </c>
      <c r="N1078" s="5">
        <v>3438691.8590759202</v>
      </c>
    </row>
    <row r="1079" spans="1:14" x14ac:dyDescent="0.3">
      <c r="A1079" s="5">
        <v>637.56209999999999</v>
      </c>
      <c r="B1079" s="5">
        <v>1.2050000000000001</v>
      </c>
      <c r="C1079" s="5">
        <v>8287165.5581047498</v>
      </c>
      <c r="D1079" s="5">
        <v>6935107.8539448101</v>
      </c>
      <c r="E1079" s="5">
        <v>5474743.4918374596</v>
      </c>
      <c r="F1079" s="5">
        <v>5890879.3977767099</v>
      </c>
      <c r="G1079" s="5">
        <v>10797503.047144201</v>
      </c>
      <c r="H1079" s="5">
        <v>8264754.1854152801</v>
      </c>
      <c r="I1079" s="5">
        <v>6208156.1517217699</v>
      </c>
      <c r="J1079" s="5">
        <v>5186448.1171499304</v>
      </c>
      <c r="K1079" s="5">
        <v>5226292.4376507401</v>
      </c>
      <c r="L1079" s="5">
        <v>5689023.2181442799</v>
      </c>
      <c r="M1079" s="5">
        <v>8223601.9508662298</v>
      </c>
      <c r="N1079" s="5">
        <v>4748515.9414180396</v>
      </c>
    </row>
    <row r="1080" spans="1:14" x14ac:dyDescent="0.3">
      <c r="A1080" s="5">
        <v>245.91283000000001</v>
      </c>
      <c r="B1080" s="5">
        <v>16.548999999999999</v>
      </c>
      <c r="C1080" s="5">
        <v>9450726.6829330102</v>
      </c>
      <c r="D1080" s="5">
        <v>10317484.3599941</v>
      </c>
      <c r="E1080" s="5">
        <v>9634684.63525429</v>
      </c>
      <c r="F1080" s="5">
        <v>8246721.2239440298</v>
      </c>
      <c r="G1080" s="5">
        <v>9483435.3743398692</v>
      </c>
      <c r="H1080" s="5">
        <v>7839451.3838011399</v>
      </c>
      <c r="I1080" s="5">
        <v>9993118.7164277602</v>
      </c>
      <c r="J1080" s="5">
        <v>8870606.7500039395</v>
      </c>
      <c r="K1080" s="5">
        <v>10743017.155872799</v>
      </c>
      <c r="L1080" s="5">
        <v>7132524.1520201601</v>
      </c>
      <c r="M1080" s="5">
        <v>8224943.8399365004</v>
      </c>
      <c r="N1080" s="5">
        <v>7943633.7099009296</v>
      </c>
    </row>
    <row r="1081" spans="1:14" x14ac:dyDescent="0.3">
      <c r="A1081" s="5">
        <v>872.60041999999999</v>
      </c>
      <c r="B1081" s="5">
        <v>1.3160000000000001</v>
      </c>
      <c r="C1081" s="5">
        <v>9180450.0527730696</v>
      </c>
      <c r="D1081" s="5">
        <v>5208791.65423733</v>
      </c>
      <c r="E1081" s="5">
        <v>7108455.97413217</v>
      </c>
      <c r="F1081" s="5">
        <v>9531582.8147361893</v>
      </c>
      <c r="G1081" s="5">
        <v>4736711.8160017896</v>
      </c>
      <c r="H1081" s="5">
        <v>9586478.6364938002</v>
      </c>
      <c r="I1081" s="5">
        <v>5654897.5275745997</v>
      </c>
      <c r="J1081" s="5">
        <v>5954419.92617926</v>
      </c>
      <c r="K1081" s="5">
        <v>4669494.3736271802</v>
      </c>
      <c r="L1081" s="5">
        <v>4610235.5741763199</v>
      </c>
      <c r="M1081" s="5">
        <v>10731699.4863321</v>
      </c>
      <c r="N1081" s="5">
        <v>6416463.1977146398</v>
      </c>
    </row>
    <row r="1082" spans="1:14" x14ac:dyDescent="0.3">
      <c r="A1082" s="5">
        <v>294.18552</v>
      </c>
      <c r="B1082" s="5">
        <v>1.228</v>
      </c>
      <c r="C1082" s="5">
        <v>1134497.26727045</v>
      </c>
      <c r="D1082" s="5">
        <v>1365726.71736324</v>
      </c>
      <c r="E1082" s="5">
        <v>804116.78231415397</v>
      </c>
      <c r="F1082" s="5">
        <v>941739.28404421103</v>
      </c>
      <c r="G1082" s="5">
        <v>1391229.0425306601</v>
      </c>
      <c r="H1082" s="5">
        <v>3785622.8747328399</v>
      </c>
      <c r="I1082" s="5">
        <v>858331.60684378794</v>
      </c>
      <c r="J1082" s="5">
        <v>913564.42718166404</v>
      </c>
      <c r="K1082" s="5">
        <v>4323707.9558331203</v>
      </c>
      <c r="L1082" s="5">
        <v>4166266.1418593498</v>
      </c>
      <c r="M1082" s="5">
        <v>1275869.89831097</v>
      </c>
      <c r="N1082" s="5">
        <v>10726449.3534106</v>
      </c>
    </row>
    <row r="1083" spans="1:14" x14ac:dyDescent="0.3">
      <c r="A1083" s="5">
        <v>525.87573999999995</v>
      </c>
      <c r="B1083" s="5">
        <v>16.379000000000001</v>
      </c>
      <c r="C1083" s="5">
        <v>9838120.2411403991</v>
      </c>
      <c r="D1083" s="5">
        <v>10015710.5009993</v>
      </c>
      <c r="E1083" s="5">
        <v>9350473.0747889504</v>
      </c>
      <c r="F1083" s="5">
        <v>8053411.2649451699</v>
      </c>
      <c r="G1083" s="5">
        <v>9937352.7306660991</v>
      </c>
      <c r="H1083" s="5">
        <v>8508528.3421859592</v>
      </c>
      <c r="I1083" s="5">
        <v>10213831.411031799</v>
      </c>
      <c r="J1083" s="5">
        <v>9345393.6085933503</v>
      </c>
      <c r="K1083" s="5">
        <v>10712624.8167444</v>
      </c>
      <c r="L1083" s="5">
        <v>6981143.3264276898</v>
      </c>
      <c r="M1083" s="5">
        <v>8777950.1772772502</v>
      </c>
      <c r="N1083" s="5">
        <v>7658075.4618269196</v>
      </c>
    </row>
    <row r="1084" spans="1:14" x14ac:dyDescent="0.3">
      <c r="A1084" s="5">
        <v>747.51664000000005</v>
      </c>
      <c r="B1084" s="5">
        <v>1.24</v>
      </c>
      <c r="C1084" s="5">
        <v>9222917.6805751491</v>
      </c>
      <c r="D1084" s="5">
        <v>9646629.7000808492</v>
      </c>
      <c r="E1084" s="5">
        <v>10703861.798539501</v>
      </c>
      <c r="F1084" s="5">
        <v>5079149.8246971201</v>
      </c>
      <c r="G1084" s="5">
        <v>6517466.6103875004</v>
      </c>
      <c r="H1084" s="5">
        <v>7934377.6112598898</v>
      </c>
      <c r="I1084" s="5">
        <v>5324253.9330654796</v>
      </c>
      <c r="J1084" s="5">
        <v>7111440.7893836098</v>
      </c>
      <c r="K1084" s="5">
        <v>7915271.0617230097</v>
      </c>
      <c r="L1084" s="5">
        <v>6091315.2419253699</v>
      </c>
      <c r="M1084" s="5">
        <v>10224133.167083301</v>
      </c>
      <c r="N1084" s="5">
        <v>7463120.36780822</v>
      </c>
    </row>
    <row r="1085" spans="1:14" x14ac:dyDescent="0.3">
      <c r="A1085" s="5">
        <v>241.10598999999999</v>
      </c>
      <c r="B1085" s="5">
        <v>3.0979999999999999</v>
      </c>
      <c r="C1085" s="5">
        <v>3332497.8682196201</v>
      </c>
      <c r="D1085" s="5">
        <v>1412731.3855379401</v>
      </c>
      <c r="E1085" s="5">
        <v>472630.173755528</v>
      </c>
      <c r="F1085" s="5">
        <v>2944059.3227317301</v>
      </c>
      <c r="G1085" s="5">
        <v>4322026.5972186103</v>
      </c>
      <c r="H1085" s="5">
        <v>2549634.3994633299</v>
      </c>
      <c r="I1085" s="5">
        <v>1401542.86922361</v>
      </c>
      <c r="J1085" s="5">
        <v>1667279.7239328199</v>
      </c>
      <c r="K1085" s="5">
        <v>2443030.8373242901</v>
      </c>
      <c r="L1085" s="5">
        <v>10682404.740363801</v>
      </c>
      <c r="M1085" s="5">
        <v>2685302.24921537</v>
      </c>
      <c r="N1085" s="5">
        <v>4887747.4223729204</v>
      </c>
    </row>
    <row r="1086" spans="1:14" x14ac:dyDescent="0.3">
      <c r="A1086" s="5">
        <v>180.06328999999999</v>
      </c>
      <c r="B1086" s="5">
        <v>2.4670000000000001</v>
      </c>
      <c r="C1086" s="5">
        <v>7286240.1615119101</v>
      </c>
      <c r="D1086" s="5">
        <v>8290468.0122903502</v>
      </c>
      <c r="E1086" s="5">
        <v>7659034.2883324698</v>
      </c>
      <c r="F1086" s="5">
        <v>2622913.0176810101</v>
      </c>
      <c r="G1086" s="5">
        <v>3293338.4289186099</v>
      </c>
      <c r="H1086" s="5">
        <v>3103091.9238379402</v>
      </c>
      <c r="I1086" s="5">
        <v>9185957.8284819592</v>
      </c>
      <c r="J1086" s="5">
        <v>10665492.269328101</v>
      </c>
      <c r="K1086" s="5">
        <v>8313368.6820395598</v>
      </c>
      <c r="L1086" s="5">
        <v>4306261.9743790599</v>
      </c>
      <c r="M1086" s="5">
        <v>4151417.3445150098</v>
      </c>
      <c r="N1086" s="5">
        <v>3894728.7199021801</v>
      </c>
    </row>
    <row r="1087" spans="1:14" x14ac:dyDescent="0.3">
      <c r="A1087" s="5">
        <v>337.13925999999998</v>
      </c>
      <c r="B1087" s="5">
        <v>6.4130000000000003</v>
      </c>
      <c r="C1087" s="5">
        <v>2781175.1456684899</v>
      </c>
      <c r="D1087" s="5">
        <v>3008590.6119946302</v>
      </c>
      <c r="E1087" s="5">
        <v>3778156.8973307302</v>
      </c>
      <c r="F1087" s="5">
        <v>6234805.0717861801</v>
      </c>
      <c r="G1087" s="5">
        <v>4551588.3101407597</v>
      </c>
      <c r="H1087" s="5">
        <v>6063253.2643320896</v>
      </c>
      <c r="I1087" s="5">
        <v>4805650.0502213798</v>
      </c>
      <c r="J1087" s="5">
        <v>1928423.3918324299</v>
      </c>
      <c r="K1087" s="5">
        <v>2602923.1765491501</v>
      </c>
      <c r="L1087" s="5">
        <v>5887797.7849185597</v>
      </c>
      <c r="M1087" s="5">
        <v>7348107.1028283304</v>
      </c>
      <c r="N1087" s="5">
        <v>10632816.3763342</v>
      </c>
    </row>
    <row r="1088" spans="1:14" x14ac:dyDescent="0.3">
      <c r="A1088" s="5">
        <v>287.20915000000002</v>
      </c>
      <c r="B1088" s="5">
        <v>2.44</v>
      </c>
      <c r="C1088" s="5">
        <v>4259262.9011581196</v>
      </c>
      <c r="D1088" s="5">
        <v>5828777.3554119896</v>
      </c>
      <c r="E1088" s="5">
        <v>10548206.773264499</v>
      </c>
      <c r="F1088" s="5">
        <v>8394216.6861765496</v>
      </c>
      <c r="G1088" s="5">
        <v>6382714.6562643005</v>
      </c>
      <c r="H1088" s="5">
        <v>4871713.2011436699</v>
      </c>
      <c r="I1088" s="5">
        <v>4436507.87113008</v>
      </c>
      <c r="J1088" s="5">
        <v>3615970.34305814</v>
      </c>
      <c r="K1088" s="5">
        <v>3270502.6952718701</v>
      </c>
      <c r="L1088" s="5">
        <v>7184734.1586356098</v>
      </c>
      <c r="M1088" s="5">
        <v>6134157.6288630897</v>
      </c>
      <c r="N1088" s="5">
        <v>10032914.7255382</v>
      </c>
    </row>
    <row r="1089" spans="1:14" x14ac:dyDescent="0.3">
      <c r="A1089" s="5">
        <v>906.59727999999996</v>
      </c>
      <c r="B1089" s="5">
        <v>1.179</v>
      </c>
      <c r="C1089" s="5">
        <v>6040451.1188297104</v>
      </c>
      <c r="D1089" s="5">
        <v>5391403.4355259798</v>
      </c>
      <c r="E1089" s="5">
        <v>5121275.5566845397</v>
      </c>
      <c r="F1089" s="5">
        <v>5438866.9106802</v>
      </c>
      <c r="G1089" s="5">
        <v>4324291.7873749901</v>
      </c>
      <c r="H1089" s="5">
        <v>6286205.33148799</v>
      </c>
      <c r="I1089" s="5">
        <v>10535038.493389299</v>
      </c>
      <c r="J1089" s="5">
        <v>8456931.5510939099</v>
      </c>
      <c r="K1089" s="5">
        <v>9192914.1988257691</v>
      </c>
      <c r="L1089" s="5">
        <v>10082424.1970757</v>
      </c>
      <c r="M1089" s="5">
        <v>8479577.0400024001</v>
      </c>
      <c r="N1089" s="5">
        <v>8749327.9408064391</v>
      </c>
    </row>
    <row r="1090" spans="1:14" x14ac:dyDescent="0.3">
      <c r="A1090" s="5">
        <v>169.07378</v>
      </c>
      <c r="B1090" s="5">
        <v>2.48</v>
      </c>
      <c r="C1090" s="5">
        <v>10503168.259160399</v>
      </c>
      <c r="D1090" s="5">
        <v>3291865.2912817602</v>
      </c>
      <c r="E1090" s="5">
        <v>774647.31751371</v>
      </c>
      <c r="F1090" s="5">
        <v>1371841.97778196</v>
      </c>
      <c r="G1090" s="5">
        <v>3379678.4459460201</v>
      </c>
      <c r="H1090" s="5">
        <v>713918.370183205</v>
      </c>
      <c r="I1090" s="5">
        <v>1613873.6546738299</v>
      </c>
      <c r="J1090" s="5">
        <v>3745247.0857814602</v>
      </c>
      <c r="K1090" s="5">
        <v>714116.10898773104</v>
      </c>
      <c r="L1090" s="5">
        <v>706656.23348404397</v>
      </c>
      <c r="M1090" s="5">
        <v>2282766.7990441802</v>
      </c>
      <c r="N1090" s="5">
        <v>673332.12476755702</v>
      </c>
    </row>
    <row r="1091" spans="1:14" x14ac:dyDescent="0.3">
      <c r="A1091" s="5">
        <v>325.12434999999999</v>
      </c>
      <c r="B1091" s="5">
        <v>6.8869999999999996</v>
      </c>
      <c r="C1091" s="5">
        <v>1864889.59057916</v>
      </c>
      <c r="D1091" s="5">
        <v>1044779.0064261199</v>
      </c>
      <c r="E1091" s="5">
        <v>3239167.3254763</v>
      </c>
      <c r="F1091" s="5">
        <v>6764832.6378481602</v>
      </c>
      <c r="G1091" s="5">
        <v>6676484.6301395204</v>
      </c>
      <c r="H1091" s="5">
        <v>2043587.5862779201</v>
      </c>
      <c r="I1091" s="5">
        <v>7936747.0918506999</v>
      </c>
      <c r="J1091" s="5">
        <v>5266413.7812724598</v>
      </c>
      <c r="K1091" s="5">
        <v>10491086.4118209</v>
      </c>
      <c r="L1091" s="5">
        <v>717741.32591465104</v>
      </c>
      <c r="M1091" s="5">
        <v>2185864.5665789102</v>
      </c>
      <c r="N1091" s="5">
        <v>1168497.2565736701</v>
      </c>
    </row>
    <row r="1092" spans="1:14" x14ac:dyDescent="0.3">
      <c r="A1092" s="5">
        <v>842.51307999999995</v>
      </c>
      <c r="B1092" s="5">
        <v>1.1819999999999999</v>
      </c>
      <c r="C1092" s="5">
        <v>3423002.9731529201</v>
      </c>
      <c r="D1092" s="5">
        <v>2100525.9804276298</v>
      </c>
      <c r="E1092" s="5">
        <v>5336321.9018672602</v>
      </c>
      <c r="F1092" s="5">
        <v>7534690.1694752099</v>
      </c>
      <c r="G1092" s="5">
        <v>10452572.802975399</v>
      </c>
      <c r="H1092" s="5">
        <v>4706796.79687881</v>
      </c>
      <c r="I1092" s="5">
        <v>3219016.2363791401</v>
      </c>
      <c r="J1092" s="5">
        <v>4081926.16891672</v>
      </c>
      <c r="K1092" s="5">
        <v>4111313.7350320499</v>
      </c>
      <c r="L1092" s="5">
        <v>4424073.69333879</v>
      </c>
      <c r="M1092" s="5">
        <v>4195821.63557785</v>
      </c>
      <c r="N1092" s="5">
        <v>4042933.6486817701</v>
      </c>
    </row>
    <row r="1093" spans="1:14" x14ac:dyDescent="0.3">
      <c r="A1093" s="5">
        <v>794.60618999999997</v>
      </c>
      <c r="B1093" s="5">
        <v>1.274</v>
      </c>
      <c r="C1093" s="5">
        <v>6396662.2558234297</v>
      </c>
      <c r="D1093" s="5">
        <v>7039965.3618037105</v>
      </c>
      <c r="E1093" s="5">
        <v>2833251.2785050701</v>
      </c>
      <c r="F1093" s="5">
        <v>4729261.75336634</v>
      </c>
      <c r="G1093" s="5">
        <v>10439907.803488901</v>
      </c>
      <c r="H1093" s="5">
        <v>2885520.2171552698</v>
      </c>
      <c r="I1093" s="5">
        <v>1437346.2446099001</v>
      </c>
      <c r="J1093" s="5">
        <v>2902814.5189406401</v>
      </c>
      <c r="K1093" s="5">
        <v>3562534.0503315502</v>
      </c>
      <c r="L1093" s="5">
        <v>1918622.2544887401</v>
      </c>
      <c r="M1093" s="5">
        <v>1034436.17304047</v>
      </c>
      <c r="N1093" s="5">
        <v>2263817.4176514298</v>
      </c>
    </row>
    <row r="1094" spans="1:14" x14ac:dyDescent="0.3">
      <c r="A1094" s="5">
        <v>198.16198</v>
      </c>
      <c r="B1094" s="5">
        <v>19.687999999999999</v>
      </c>
      <c r="C1094" s="5">
        <v>7426685.3452426801</v>
      </c>
      <c r="D1094" s="5">
        <v>5684616.3820844898</v>
      </c>
      <c r="E1094" s="5">
        <v>6156903.9206581898</v>
      </c>
      <c r="F1094" s="5">
        <v>6359386.9915705901</v>
      </c>
      <c r="G1094" s="5">
        <v>9154041.7244713195</v>
      </c>
      <c r="H1094" s="5">
        <v>9628266.0165986996</v>
      </c>
      <c r="I1094" s="5">
        <v>5973686.5496664504</v>
      </c>
      <c r="J1094" s="5">
        <v>10433867.012557</v>
      </c>
      <c r="K1094" s="5">
        <v>9800211.0210863408</v>
      </c>
      <c r="L1094" s="5">
        <v>7306885.1477047596</v>
      </c>
      <c r="M1094" s="5">
        <v>7722760.66809652</v>
      </c>
      <c r="N1094" s="5">
        <v>9803075.9926223103</v>
      </c>
    </row>
    <row r="1095" spans="1:14" x14ac:dyDescent="0.3">
      <c r="A1095" s="5">
        <v>485.28125999999997</v>
      </c>
      <c r="B1095" s="5">
        <v>1.34</v>
      </c>
      <c r="C1095" s="5">
        <v>1035637.9927878299</v>
      </c>
      <c r="D1095" s="5">
        <v>1147138.88860565</v>
      </c>
      <c r="E1095" s="5">
        <v>444847.17775632598</v>
      </c>
      <c r="F1095" s="5">
        <v>1201206.5687899599</v>
      </c>
      <c r="G1095" s="5">
        <v>6008609.2602353999</v>
      </c>
      <c r="H1095" s="5">
        <v>1028544.25190343</v>
      </c>
      <c r="I1095" s="5">
        <v>457247.32836248801</v>
      </c>
      <c r="J1095" s="5">
        <v>1044105.08210639</v>
      </c>
      <c r="K1095" s="5">
        <v>1738049.14631641</v>
      </c>
      <c r="L1095" s="5">
        <v>10417387.007882699</v>
      </c>
      <c r="M1095" s="5">
        <v>3907249.1376480702</v>
      </c>
      <c r="N1095" s="5">
        <v>9743455.2177588101</v>
      </c>
    </row>
    <row r="1096" spans="1:14" x14ac:dyDescent="0.3">
      <c r="A1096" s="5">
        <v>479.30140999999998</v>
      </c>
      <c r="B1096" s="5">
        <v>1.4710000000000001</v>
      </c>
      <c r="C1096" s="5">
        <v>9257092.4923190791</v>
      </c>
      <c r="D1096" s="5">
        <v>7703276.6198384603</v>
      </c>
      <c r="E1096" s="5">
        <v>6260938.6403666101</v>
      </c>
      <c r="F1096" s="5">
        <v>6168278.3998899003</v>
      </c>
      <c r="G1096" s="5">
        <v>8258711.8282235404</v>
      </c>
      <c r="H1096" s="5">
        <v>8143648.1241515502</v>
      </c>
      <c r="I1096" s="5">
        <v>7511311.52209251</v>
      </c>
      <c r="J1096" s="5">
        <v>8633751.0202367008</v>
      </c>
      <c r="K1096" s="5">
        <v>9161864.3640421797</v>
      </c>
      <c r="L1096" s="5">
        <v>6962071.3402723102</v>
      </c>
      <c r="M1096" s="5">
        <v>10406853.527783301</v>
      </c>
      <c r="N1096" s="5">
        <v>3329543.2641340499</v>
      </c>
    </row>
    <row r="1097" spans="1:14" x14ac:dyDescent="0.3">
      <c r="A1097" s="5">
        <v>793.5788</v>
      </c>
      <c r="B1097" s="5">
        <v>1.165</v>
      </c>
      <c r="C1097" s="5">
        <v>4341878.6745360997</v>
      </c>
      <c r="D1097" s="5">
        <v>5247905.5665057199</v>
      </c>
      <c r="E1097" s="5">
        <v>3109852.1975195701</v>
      </c>
      <c r="F1097" s="5">
        <v>3428614.9584524399</v>
      </c>
      <c r="G1097" s="5">
        <v>3553458.4470408899</v>
      </c>
      <c r="H1097" s="5">
        <v>4988804.4019818204</v>
      </c>
      <c r="I1097" s="5">
        <v>4410438.0145873902</v>
      </c>
      <c r="J1097" s="5">
        <v>3619542.4403079902</v>
      </c>
      <c r="K1097" s="5">
        <v>6212536.3473776402</v>
      </c>
      <c r="L1097" s="5">
        <v>9577908.0893233996</v>
      </c>
      <c r="M1097" s="5">
        <v>10380728.974346099</v>
      </c>
      <c r="N1097" s="5">
        <v>8393437.2031304296</v>
      </c>
    </row>
    <row r="1098" spans="1:14" x14ac:dyDescent="0.3">
      <c r="A1098" s="5">
        <v>357.16316</v>
      </c>
      <c r="B1098" s="5">
        <v>6.7779999999999996</v>
      </c>
      <c r="C1098" s="5">
        <v>4195517.6275375001</v>
      </c>
      <c r="D1098" s="5">
        <v>1618851.6378593</v>
      </c>
      <c r="E1098" s="5">
        <v>10327085.390995899</v>
      </c>
      <c r="F1098" s="5">
        <v>7285949.4895679699</v>
      </c>
      <c r="G1098" s="5">
        <v>8807634.75425753</v>
      </c>
      <c r="H1098" s="5">
        <v>399888.19027924997</v>
      </c>
      <c r="I1098" s="5">
        <v>10020602.786670201</v>
      </c>
      <c r="J1098" s="5">
        <v>7266135.4464233303</v>
      </c>
      <c r="K1098" s="5">
        <v>3870514.5365760699</v>
      </c>
      <c r="L1098" s="5">
        <v>544024.80150949699</v>
      </c>
      <c r="M1098" s="5">
        <v>631690.925483712</v>
      </c>
      <c r="N1098" s="5">
        <v>515848.266639243</v>
      </c>
    </row>
    <row r="1099" spans="1:14" x14ac:dyDescent="0.3">
      <c r="A1099" s="5">
        <v>229.98751999999999</v>
      </c>
      <c r="B1099" s="5">
        <v>9.7739999999999991</v>
      </c>
      <c r="C1099" s="5">
        <v>3448939.2908300199</v>
      </c>
      <c r="D1099" s="5">
        <v>2477218.3190858299</v>
      </c>
      <c r="E1099" s="5">
        <v>2864725.7101413701</v>
      </c>
      <c r="F1099" s="5">
        <v>1443048.7652334501</v>
      </c>
      <c r="G1099" s="5">
        <v>10275758.064349599</v>
      </c>
      <c r="H1099" s="5">
        <v>4397862.6596913002</v>
      </c>
      <c r="I1099" s="5">
        <v>789098.560285863</v>
      </c>
      <c r="J1099" s="5">
        <v>1887738.63993096</v>
      </c>
      <c r="K1099" s="5">
        <v>4420431.3829486798</v>
      </c>
      <c r="L1099" s="5">
        <v>1971898.52252344</v>
      </c>
      <c r="M1099" s="5">
        <v>3726145.5884758402</v>
      </c>
      <c r="N1099" s="5">
        <v>2658057.43236185</v>
      </c>
    </row>
    <row r="1100" spans="1:14" x14ac:dyDescent="0.3">
      <c r="A1100" s="5">
        <v>303.24056999999999</v>
      </c>
      <c r="B1100" s="5">
        <v>19.635999999999999</v>
      </c>
      <c r="C1100" s="5">
        <v>7691760.2322716899</v>
      </c>
      <c r="D1100" s="5">
        <v>4811979.85913401</v>
      </c>
      <c r="E1100" s="5">
        <v>4982801.8500833204</v>
      </c>
      <c r="F1100" s="5">
        <v>4097424.04683229</v>
      </c>
      <c r="G1100" s="5">
        <v>6349660.2692552097</v>
      </c>
      <c r="H1100" s="5">
        <v>6658266.4249484995</v>
      </c>
      <c r="I1100" s="5">
        <v>6175413.1474311799</v>
      </c>
      <c r="J1100" s="5">
        <v>8069667.5343182301</v>
      </c>
      <c r="K1100" s="5">
        <v>10260804.107301399</v>
      </c>
      <c r="L1100" s="5">
        <v>5817918.0129048396</v>
      </c>
      <c r="M1100" s="5">
        <v>5854140.7613262702</v>
      </c>
      <c r="N1100" s="5">
        <v>6942815.2439396102</v>
      </c>
    </row>
    <row r="1101" spans="1:14" x14ac:dyDescent="0.3">
      <c r="A1101" s="5">
        <v>459.05586</v>
      </c>
      <c r="B1101" s="5">
        <v>7.133</v>
      </c>
      <c r="C1101" s="5">
        <v>2286720.0198469302</v>
      </c>
      <c r="D1101" s="5">
        <v>4984665.2755743004</v>
      </c>
      <c r="E1101" s="5">
        <v>10072818.0695036</v>
      </c>
      <c r="F1101" s="5">
        <v>10256265.4307805</v>
      </c>
      <c r="G1101" s="5">
        <v>9809224.9112456497</v>
      </c>
      <c r="H1101" s="5">
        <v>7826368.4335836796</v>
      </c>
      <c r="I1101" s="5">
        <v>6756872.3485493902</v>
      </c>
      <c r="J1101" s="5">
        <v>7326533.6505837403</v>
      </c>
      <c r="K1101" s="5">
        <v>6218919.05955566</v>
      </c>
      <c r="L1101" s="5">
        <v>9867696.5605825894</v>
      </c>
      <c r="M1101" s="5">
        <v>9857025.4103686903</v>
      </c>
      <c r="N1101" s="5">
        <v>8765018.2675103508</v>
      </c>
    </row>
    <row r="1102" spans="1:14" x14ac:dyDescent="0.3">
      <c r="A1102" s="5">
        <v>365.13317000000001</v>
      </c>
      <c r="B1102" s="5">
        <v>2.4590000000000001</v>
      </c>
      <c r="C1102" s="5">
        <v>1445561.39202143</v>
      </c>
      <c r="D1102" s="5">
        <v>1695772.95101976</v>
      </c>
      <c r="E1102" s="5">
        <v>2916700.6961127501</v>
      </c>
      <c r="F1102" s="5">
        <v>10217454.640923301</v>
      </c>
      <c r="G1102" s="5">
        <v>6124891.2601595204</v>
      </c>
      <c r="H1102" s="5">
        <v>1282266.4514168799</v>
      </c>
      <c r="I1102" s="5">
        <v>6436972.2595416903</v>
      </c>
      <c r="J1102" s="5">
        <v>5614110.1132854903</v>
      </c>
      <c r="K1102" s="5">
        <v>3056008.9757723301</v>
      </c>
      <c r="L1102" s="5">
        <v>2016407.23380954</v>
      </c>
      <c r="M1102" s="5">
        <v>1096804.51211023</v>
      </c>
      <c r="N1102" s="5">
        <v>1208809.6723096</v>
      </c>
    </row>
    <row r="1103" spans="1:14" x14ac:dyDescent="0.3">
      <c r="A1103" s="5">
        <v>356.32947999999999</v>
      </c>
      <c r="B1103" s="5">
        <v>1.232</v>
      </c>
      <c r="C1103" s="5">
        <v>10201526.940812901</v>
      </c>
      <c r="D1103" s="5">
        <v>4408778.1473868601</v>
      </c>
      <c r="E1103" s="5">
        <v>539386.34434203303</v>
      </c>
      <c r="F1103" s="5">
        <v>974264.26031916495</v>
      </c>
      <c r="G1103" s="5">
        <v>3148394.1152623398</v>
      </c>
      <c r="H1103" s="5">
        <v>1364242.08298422</v>
      </c>
      <c r="I1103" s="5">
        <v>2781354.8667793199</v>
      </c>
      <c r="J1103" s="5">
        <v>4858683.5950379902</v>
      </c>
      <c r="K1103" s="5">
        <v>9891935.7617498394</v>
      </c>
      <c r="L1103" s="5">
        <v>1218655.4180117401</v>
      </c>
      <c r="M1103" s="5">
        <v>1856989.70847203</v>
      </c>
      <c r="N1103" s="5">
        <v>934362.57079646096</v>
      </c>
    </row>
    <row r="1104" spans="1:14" x14ac:dyDescent="0.3">
      <c r="A1104" s="5">
        <v>391.29286000000002</v>
      </c>
      <c r="B1104" s="5">
        <v>1.4359999999999999</v>
      </c>
      <c r="C1104" s="5">
        <v>5510690.9413881004</v>
      </c>
      <c r="D1104" s="5">
        <v>8925183.8086631205</v>
      </c>
      <c r="E1104" s="5">
        <v>3793798.4820897798</v>
      </c>
      <c r="F1104" s="5">
        <v>9546409.2725543808</v>
      </c>
      <c r="G1104" s="5">
        <v>7838366.6258488102</v>
      </c>
      <c r="H1104" s="5">
        <v>6502663.21084275</v>
      </c>
      <c r="I1104" s="5">
        <v>4537300.7180945799</v>
      </c>
      <c r="J1104" s="5">
        <v>766359.56282381399</v>
      </c>
      <c r="K1104" s="5">
        <v>10124638.5192561</v>
      </c>
      <c r="L1104" s="5">
        <v>5297919.2242606599</v>
      </c>
      <c r="M1104" s="5">
        <v>6946498.2781166201</v>
      </c>
      <c r="N1104" s="5">
        <v>9341465.1097786296</v>
      </c>
    </row>
    <row r="1105" spans="1:14" x14ac:dyDescent="0.3">
      <c r="A1105" s="5">
        <v>368.24171999999999</v>
      </c>
      <c r="B1105" s="5">
        <v>12.010999999999999</v>
      </c>
      <c r="C1105" s="5">
        <v>3062638.4531954802</v>
      </c>
      <c r="D1105" s="5">
        <v>3607501.6167226098</v>
      </c>
      <c r="E1105" s="5">
        <v>3467003.9702423601</v>
      </c>
      <c r="F1105" s="5">
        <v>6338465.2590392297</v>
      </c>
      <c r="G1105" s="5">
        <v>7271330.8831752297</v>
      </c>
      <c r="H1105" s="5">
        <v>5181358.5991760697</v>
      </c>
      <c r="I1105" s="5">
        <v>4726436.1508356696</v>
      </c>
      <c r="J1105" s="5">
        <v>4651851.7019273704</v>
      </c>
      <c r="K1105" s="5">
        <v>5907271.2726399703</v>
      </c>
      <c r="L1105" s="5">
        <v>10060268.487736201</v>
      </c>
      <c r="M1105" s="5">
        <v>5210264.9069465902</v>
      </c>
      <c r="N1105" s="5">
        <v>7461813.0252448302</v>
      </c>
    </row>
    <row r="1106" spans="1:14" x14ac:dyDescent="0.3">
      <c r="A1106" s="5">
        <v>189.11129</v>
      </c>
      <c r="B1106" s="5">
        <v>9.4779999999999998</v>
      </c>
      <c r="C1106" s="5">
        <v>6279189.1818375001</v>
      </c>
      <c r="D1106" s="5">
        <v>2063144.2457042199</v>
      </c>
      <c r="E1106" s="5">
        <v>7397507.8135626996</v>
      </c>
      <c r="F1106" s="5">
        <v>6556886.0138067296</v>
      </c>
      <c r="G1106" s="5">
        <v>5464416.4510148298</v>
      </c>
      <c r="H1106" s="5">
        <v>1654727.6660213899</v>
      </c>
      <c r="I1106" s="5">
        <v>8233042.12938313</v>
      </c>
      <c r="J1106" s="5">
        <v>10031799.2705894</v>
      </c>
      <c r="K1106" s="5">
        <v>6165858.4850366199</v>
      </c>
      <c r="L1106" s="5">
        <v>474575.95171276497</v>
      </c>
      <c r="M1106" s="5">
        <v>2869630.3010471999</v>
      </c>
      <c r="N1106" s="5">
        <v>453321.24034701497</v>
      </c>
    </row>
    <row r="1107" spans="1:14" x14ac:dyDescent="0.3">
      <c r="A1107" s="5">
        <v>553.16666999999995</v>
      </c>
      <c r="B1107" s="5">
        <v>1.2929999999999999</v>
      </c>
      <c r="C1107" s="5">
        <v>10010180.3158803</v>
      </c>
      <c r="D1107" s="5">
        <v>1777684.1585059799</v>
      </c>
      <c r="E1107" s="5">
        <v>1245407.5436013001</v>
      </c>
      <c r="F1107" s="5">
        <v>3415040.09659178</v>
      </c>
      <c r="G1107" s="5">
        <v>1413040.7962740599</v>
      </c>
      <c r="H1107" s="5">
        <v>4564229.8615543498</v>
      </c>
      <c r="I1107" s="5">
        <v>1119171.42072451</v>
      </c>
      <c r="J1107" s="5">
        <v>1358597.67178045</v>
      </c>
      <c r="K1107" s="5">
        <v>3714112.27863453</v>
      </c>
      <c r="L1107" s="5">
        <v>1264779.7564085999</v>
      </c>
      <c r="M1107" s="5">
        <v>1619713.6193238799</v>
      </c>
      <c r="N1107" s="5">
        <v>2178979.3517211899</v>
      </c>
    </row>
    <row r="1108" spans="1:14" x14ac:dyDescent="0.3">
      <c r="A1108" s="5">
        <v>839.57023000000004</v>
      </c>
      <c r="B1108" s="5">
        <v>1.177</v>
      </c>
      <c r="C1108" s="5">
        <v>7038822.6317347297</v>
      </c>
      <c r="D1108" s="5">
        <v>9556441.4575306103</v>
      </c>
      <c r="E1108" s="5">
        <v>7615960.5015745303</v>
      </c>
      <c r="F1108" s="5">
        <v>6106920.57904738</v>
      </c>
      <c r="G1108" s="5">
        <v>6930845.5578593202</v>
      </c>
      <c r="H1108" s="5">
        <v>8606044.1058510505</v>
      </c>
      <c r="I1108" s="5">
        <v>8287983.0256092101</v>
      </c>
      <c r="J1108" s="5">
        <v>5553117.4222771898</v>
      </c>
      <c r="K1108" s="5">
        <v>7961737.7888978701</v>
      </c>
      <c r="L1108" s="5">
        <v>7938080.21909096</v>
      </c>
      <c r="M1108" s="5">
        <v>9925705.8064707201</v>
      </c>
      <c r="N1108" s="5">
        <v>8339275.2062150398</v>
      </c>
    </row>
    <row r="1109" spans="1:14" x14ac:dyDescent="0.3">
      <c r="A1109" s="5">
        <v>107.0483</v>
      </c>
      <c r="B1109" s="5">
        <v>7.1189999999999998</v>
      </c>
      <c r="C1109" s="5">
        <v>1386467.25147875</v>
      </c>
      <c r="D1109" s="5">
        <v>1954606.3150872299</v>
      </c>
      <c r="E1109" s="5">
        <v>7289527.4079290498</v>
      </c>
      <c r="F1109" s="5">
        <v>5204581.84487963</v>
      </c>
      <c r="G1109" s="5">
        <v>6954949.4079662096</v>
      </c>
      <c r="H1109" s="5">
        <v>4890452.0588752897</v>
      </c>
      <c r="I1109" s="5">
        <v>9923924.9422306493</v>
      </c>
      <c r="J1109" s="5">
        <v>3059172.5427010502</v>
      </c>
      <c r="K1109" s="5">
        <v>3219883.5202480098</v>
      </c>
      <c r="L1109" s="5">
        <v>5663115.9015316004</v>
      </c>
      <c r="M1109" s="5">
        <v>4013325.0198675701</v>
      </c>
      <c r="N1109" s="5">
        <v>2628175.8025266002</v>
      </c>
    </row>
    <row r="1110" spans="1:14" x14ac:dyDescent="0.3">
      <c r="A1110" s="5">
        <v>150.08913999999999</v>
      </c>
      <c r="B1110" s="5">
        <v>1.609</v>
      </c>
      <c r="C1110" s="5">
        <v>2000035.42045388</v>
      </c>
      <c r="D1110" s="5">
        <v>9823062.0442369301</v>
      </c>
      <c r="E1110" s="5">
        <v>3337741.9123692401</v>
      </c>
      <c r="F1110" s="5">
        <v>5408713.3168432601</v>
      </c>
      <c r="G1110" s="5">
        <v>2495926.44052597</v>
      </c>
      <c r="H1110" s="5">
        <v>4833440.36307301</v>
      </c>
      <c r="I1110" s="5">
        <v>3307565.5270266901</v>
      </c>
      <c r="J1110" s="5">
        <v>2322140.4077335401</v>
      </c>
      <c r="K1110" s="5">
        <v>3645363.2074886202</v>
      </c>
      <c r="L1110" s="5">
        <v>3020598.4346395298</v>
      </c>
      <c r="M1110" s="5">
        <v>2870303.9780171001</v>
      </c>
      <c r="N1110" s="5">
        <v>4118262.9400667599</v>
      </c>
    </row>
    <row r="1111" spans="1:14" x14ac:dyDescent="0.3">
      <c r="A1111" s="5">
        <v>203.11589000000001</v>
      </c>
      <c r="B1111" s="5">
        <v>1.5089999999999999</v>
      </c>
      <c r="C1111" s="5">
        <v>7328717.7247594204</v>
      </c>
      <c r="D1111" s="5">
        <v>9774533.2617531195</v>
      </c>
      <c r="E1111" s="5">
        <v>2276642.9042175999</v>
      </c>
      <c r="F1111" s="5">
        <v>3642477.3074240801</v>
      </c>
      <c r="G1111" s="5">
        <v>2934935.4430437898</v>
      </c>
      <c r="H1111" s="5">
        <v>3300761.25929265</v>
      </c>
      <c r="I1111" s="5">
        <v>5300343.7635835698</v>
      </c>
      <c r="J1111" s="5">
        <v>9081837.9176640604</v>
      </c>
      <c r="K1111" s="5">
        <v>7813667.1804585503</v>
      </c>
      <c r="L1111" s="5">
        <v>2518430.0943424902</v>
      </c>
      <c r="M1111" s="5">
        <v>3283391.4427014701</v>
      </c>
      <c r="N1111" s="5">
        <v>2598489.1185777001</v>
      </c>
    </row>
    <row r="1112" spans="1:14" x14ac:dyDescent="0.3">
      <c r="A1112" s="5">
        <v>328.15620000000001</v>
      </c>
      <c r="B1112" s="5">
        <v>1.222</v>
      </c>
      <c r="C1112" s="5">
        <v>383873.558307787</v>
      </c>
      <c r="D1112" s="5">
        <v>457577.87775795598</v>
      </c>
      <c r="E1112" s="5">
        <v>523526.40144393302</v>
      </c>
      <c r="F1112" s="5">
        <v>1424564.0084369299</v>
      </c>
      <c r="G1112" s="5">
        <v>1548308.45853525</v>
      </c>
      <c r="H1112" s="5">
        <v>562455.86637758801</v>
      </c>
      <c r="I1112" s="5">
        <v>193501.82039107001</v>
      </c>
      <c r="J1112" s="5">
        <v>755344.53439833503</v>
      </c>
      <c r="K1112" s="5">
        <v>1732166.0467538401</v>
      </c>
      <c r="L1112" s="5">
        <v>9755442.5483110603</v>
      </c>
      <c r="M1112" s="5">
        <v>532985.73112913303</v>
      </c>
      <c r="N1112" s="5">
        <v>3134601.7306523202</v>
      </c>
    </row>
    <row r="1113" spans="1:14" x14ac:dyDescent="0.3">
      <c r="A1113" s="5">
        <v>141.97307000000001</v>
      </c>
      <c r="B1113" s="5">
        <v>16.382000000000001</v>
      </c>
      <c r="C1113" s="5">
        <v>5496324.9554534201</v>
      </c>
      <c r="D1113" s="5">
        <v>5302355.4550650902</v>
      </c>
      <c r="E1113" s="5">
        <v>6818597.5380531102</v>
      </c>
      <c r="F1113" s="5">
        <v>6436048.4216727</v>
      </c>
      <c r="G1113" s="5">
        <v>2802285.7601694199</v>
      </c>
      <c r="H1113" s="5">
        <v>3956592.7525410498</v>
      </c>
      <c r="I1113" s="5">
        <v>5069040.7622539196</v>
      </c>
      <c r="J1113" s="5">
        <v>7540758.5351616303</v>
      </c>
      <c r="K1113" s="5">
        <v>2964735.4653090602</v>
      </c>
      <c r="L1113" s="5">
        <v>5152887.54146396</v>
      </c>
      <c r="M1113" s="5">
        <v>2481962.2070913198</v>
      </c>
      <c r="N1113" s="5">
        <v>9743679.2238392308</v>
      </c>
    </row>
    <row r="1114" spans="1:14" x14ac:dyDescent="0.3">
      <c r="A1114" s="5">
        <v>107.04834</v>
      </c>
      <c r="B1114" s="5">
        <v>7.8710000000000004</v>
      </c>
      <c r="C1114" s="5">
        <v>7968634.2670758497</v>
      </c>
      <c r="D1114" s="5">
        <v>6884049.2504244503</v>
      </c>
      <c r="E1114" s="5">
        <v>6194997.14386559</v>
      </c>
      <c r="F1114" s="5">
        <v>9438213.1237025391</v>
      </c>
      <c r="G1114" s="5">
        <v>4688168.77124367</v>
      </c>
      <c r="H1114" s="5">
        <v>9729201.2390959598</v>
      </c>
      <c r="I1114" s="5">
        <v>5988582.4153495599</v>
      </c>
      <c r="J1114" s="5">
        <v>9498867.6111329403</v>
      </c>
      <c r="K1114" s="5">
        <v>4768930.7268709401</v>
      </c>
      <c r="L1114" s="5">
        <v>836906.97729425202</v>
      </c>
      <c r="M1114" s="5">
        <v>1278184.1996057699</v>
      </c>
      <c r="N1114" s="5">
        <v>3861538.8510573399</v>
      </c>
    </row>
    <row r="1115" spans="1:14" x14ac:dyDescent="0.3">
      <c r="A1115" s="5">
        <v>330.09242999999998</v>
      </c>
      <c r="B1115" s="5">
        <v>2.927</v>
      </c>
      <c r="C1115" s="5">
        <v>4115714.3338520499</v>
      </c>
      <c r="D1115" s="5">
        <v>9692414.3395187706</v>
      </c>
      <c r="E1115" s="5">
        <v>8252903.6875880798</v>
      </c>
      <c r="F1115" s="5">
        <v>7617129.3815798797</v>
      </c>
      <c r="G1115" s="5">
        <v>4071714.3268093201</v>
      </c>
      <c r="H1115" s="5">
        <v>8683006.7191436701</v>
      </c>
      <c r="I1115" s="5">
        <v>4379079.8632829199</v>
      </c>
      <c r="J1115" s="5">
        <v>3369517.3108631698</v>
      </c>
      <c r="K1115" s="5">
        <v>6060418.8357214499</v>
      </c>
      <c r="L1115" s="5">
        <v>6905213.4752453798</v>
      </c>
      <c r="M1115" s="5">
        <v>5131929.6844186699</v>
      </c>
      <c r="N1115" s="5">
        <v>9258890.4474110398</v>
      </c>
    </row>
    <row r="1116" spans="1:14" x14ac:dyDescent="0.3">
      <c r="A1116" s="5">
        <v>791.56179999999995</v>
      </c>
      <c r="B1116" s="5">
        <v>1.1459999999999999</v>
      </c>
      <c r="C1116" s="5">
        <v>2943569.7823925498</v>
      </c>
      <c r="D1116" s="5">
        <v>4972870.64438082</v>
      </c>
      <c r="E1116" s="5">
        <v>6194620.0655960497</v>
      </c>
      <c r="F1116" s="5">
        <v>3896727.5787311899</v>
      </c>
      <c r="G1116" s="5">
        <v>3379270.4092279999</v>
      </c>
      <c r="H1116" s="5">
        <v>5640469.8925221898</v>
      </c>
      <c r="I1116" s="5">
        <v>6978739.60935451</v>
      </c>
      <c r="J1116" s="5">
        <v>7139358.2018764196</v>
      </c>
      <c r="K1116" s="5">
        <v>8506575.2622285709</v>
      </c>
      <c r="L1116" s="5">
        <v>9684877.0731782708</v>
      </c>
      <c r="M1116" s="5">
        <v>5484239.7440834297</v>
      </c>
      <c r="N1116" s="5">
        <v>5341057.1250819201</v>
      </c>
    </row>
    <row r="1117" spans="1:14" x14ac:dyDescent="0.3">
      <c r="A1117" s="5">
        <v>326.19150999999999</v>
      </c>
      <c r="B1117" s="5">
        <v>4.7389999999999999</v>
      </c>
      <c r="C1117" s="5">
        <v>9446953.0107221305</v>
      </c>
      <c r="D1117" s="5">
        <v>8995734.5472518206</v>
      </c>
      <c r="E1117" s="5">
        <v>8224051.6579892104</v>
      </c>
      <c r="F1117" s="5">
        <v>8495296.7345689293</v>
      </c>
      <c r="G1117" s="5">
        <v>8921943.0168696493</v>
      </c>
      <c r="H1117" s="5">
        <v>9198939.5895142201</v>
      </c>
      <c r="I1117" s="5">
        <v>182336.32384374001</v>
      </c>
      <c r="J1117" s="5">
        <v>9649565.2637908608</v>
      </c>
      <c r="K1117" s="5">
        <v>9082340.3643462695</v>
      </c>
      <c r="L1117" s="5">
        <v>9269877.8365275897</v>
      </c>
      <c r="M1117" s="5">
        <v>9198310.3644569106</v>
      </c>
      <c r="N1117" s="5">
        <v>9317876.5099494606</v>
      </c>
    </row>
    <row r="1118" spans="1:14" x14ac:dyDescent="0.3">
      <c r="A1118" s="5">
        <v>794.51235999999994</v>
      </c>
      <c r="B1118" s="5">
        <v>1.179</v>
      </c>
      <c r="C1118" s="5">
        <v>4557912.67728501</v>
      </c>
      <c r="D1118" s="5">
        <v>3893927.0427402402</v>
      </c>
      <c r="E1118" s="5">
        <v>9643395.1251497399</v>
      </c>
      <c r="F1118" s="5">
        <v>5168028.9503797796</v>
      </c>
      <c r="G1118" s="5">
        <v>6378706.6385284998</v>
      </c>
      <c r="H1118" s="5">
        <v>3219912.0512197502</v>
      </c>
      <c r="I1118" s="5">
        <v>3712986.6695343298</v>
      </c>
      <c r="J1118" s="5">
        <v>7054863.3051059796</v>
      </c>
      <c r="K1118" s="5">
        <v>5190120.0828222502</v>
      </c>
      <c r="L1118" s="5">
        <v>3794569.3984337398</v>
      </c>
      <c r="M1118" s="5">
        <v>2369379.3617146802</v>
      </c>
      <c r="N1118" s="5">
        <v>2998140.39486709</v>
      </c>
    </row>
    <row r="1119" spans="1:14" x14ac:dyDescent="0.3">
      <c r="A1119" s="5">
        <v>312.17606999999998</v>
      </c>
      <c r="B1119" s="5">
        <v>6.2270000000000003</v>
      </c>
      <c r="C1119" s="5">
        <v>8314659.3933169898</v>
      </c>
      <c r="D1119" s="5">
        <v>8920537.3609418496</v>
      </c>
      <c r="E1119" s="5">
        <v>9556408.1317312401</v>
      </c>
      <c r="F1119" s="5">
        <v>8608042.1280621793</v>
      </c>
      <c r="G1119" s="5">
        <v>8828063.0370984506</v>
      </c>
      <c r="H1119" s="5">
        <v>8681391.0783025399</v>
      </c>
      <c r="I1119" s="5">
        <v>8678666.4956310298</v>
      </c>
      <c r="J1119" s="5">
        <v>8472545.3636227306</v>
      </c>
      <c r="K1119" s="5">
        <v>8591874.9076677896</v>
      </c>
      <c r="L1119" s="5">
        <v>9235196.9314749707</v>
      </c>
      <c r="M1119" s="5">
        <v>8706486.5300945509</v>
      </c>
      <c r="N1119" s="5">
        <v>8639500.17862406</v>
      </c>
    </row>
    <row r="1120" spans="1:14" x14ac:dyDescent="0.3">
      <c r="A1120" s="5">
        <v>270.05263000000002</v>
      </c>
      <c r="B1120" s="5">
        <v>2.4319999999999999</v>
      </c>
      <c r="C1120" s="5">
        <v>2239880.0793514899</v>
      </c>
      <c r="D1120" s="5">
        <v>778258.17678280303</v>
      </c>
      <c r="E1120" s="5">
        <v>409910.136238529</v>
      </c>
      <c r="F1120" s="5">
        <v>1196809.0781177301</v>
      </c>
      <c r="G1120" s="5">
        <v>9501782.9023711197</v>
      </c>
      <c r="H1120" s="5">
        <v>415276.47359086602</v>
      </c>
      <c r="I1120" s="5">
        <v>972325.63402122597</v>
      </c>
      <c r="J1120" s="5">
        <v>1047671.33119232</v>
      </c>
      <c r="K1120" s="5">
        <v>785582.80109015806</v>
      </c>
      <c r="L1120" s="5">
        <v>522467.383578718</v>
      </c>
      <c r="M1120" s="5">
        <v>554443.10194693005</v>
      </c>
      <c r="N1120" s="5">
        <v>432899.752128886</v>
      </c>
    </row>
    <row r="1121" spans="1:14" x14ac:dyDescent="0.3">
      <c r="A1121" s="5">
        <v>502.11083000000002</v>
      </c>
      <c r="B1121" s="5">
        <v>2.4430000000000001</v>
      </c>
      <c r="C1121" s="5">
        <v>3495216.5251906901</v>
      </c>
      <c r="D1121" s="5">
        <v>1368827.05355133</v>
      </c>
      <c r="E1121" s="5">
        <v>396471.24895894597</v>
      </c>
      <c r="F1121" s="5">
        <v>1450907.46482563</v>
      </c>
      <c r="G1121" s="5">
        <v>9498026.3680540808</v>
      </c>
      <c r="H1121" s="5">
        <v>365389.64439938398</v>
      </c>
      <c r="I1121" s="5">
        <v>1125022.69286551</v>
      </c>
      <c r="J1121" s="5">
        <v>1158806.61407007</v>
      </c>
      <c r="K1121" s="5">
        <v>1280096.1966174</v>
      </c>
      <c r="L1121" s="5">
        <v>361672.81953969301</v>
      </c>
      <c r="M1121" s="5">
        <v>697499.66683018894</v>
      </c>
      <c r="N1121" s="5">
        <v>493870.78313169797</v>
      </c>
    </row>
    <row r="1122" spans="1:14" x14ac:dyDescent="0.3">
      <c r="A1122" s="5">
        <v>413.15413999999998</v>
      </c>
      <c r="B1122" s="5">
        <v>9.3620000000000001</v>
      </c>
      <c r="C1122" s="5">
        <v>1846406.2529056</v>
      </c>
      <c r="D1122" s="5">
        <v>272594.84956481698</v>
      </c>
      <c r="E1122" s="5">
        <v>525497.52248000295</v>
      </c>
      <c r="F1122" s="5">
        <v>9464513.5875787493</v>
      </c>
      <c r="G1122" s="5">
        <v>7240657.2247850401</v>
      </c>
      <c r="H1122" s="5">
        <v>3213746.3479915299</v>
      </c>
      <c r="I1122" s="5">
        <v>4787994.2519493597</v>
      </c>
      <c r="J1122" s="5">
        <v>1650246.7818653199</v>
      </c>
      <c r="K1122" s="5">
        <v>3460637.8288929299</v>
      </c>
      <c r="L1122" s="5">
        <v>6960169.36137533</v>
      </c>
      <c r="M1122" s="5">
        <v>6432743.1834225301</v>
      </c>
      <c r="N1122" s="5">
        <v>3275634.1548898099</v>
      </c>
    </row>
    <row r="1123" spans="1:14" x14ac:dyDescent="0.3">
      <c r="A1123" s="5">
        <v>261.88736</v>
      </c>
      <c r="B1123" s="5">
        <v>16.603999999999999</v>
      </c>
      <c r="C1123" s="5">
        <v>9337804.9660426192</v>
      </c>
      <c r="D1123" s="5">
        <v>8954973.6541331299</v>
      </c>
      <c r="E1123" s="5">
        <v>8718372.2944502607</v>
      </c>
      <c r="F1123" s="5">
        <v>4730777.8011514302</v>
      </c>
      <c r="G1123" s="5">
        <v>9004777.7733407896</v>
      </c>
      <c r="H1123" s="5">
        <v>5110911.8683222895</v>
      </c>
      <c r="I1123" s="5">
        <v>9445495.7944046594</v>
      </c>
      <c r="J1123" s="5">
        <v>6068785.4569037398</v>
      </c>
      <c r="K1123" s="5">
        <v>6160018.7047563102</v>
      </c>
      <c r="L1123" s="5">
        <v>6146204.7096069399</v>
      </c>
      <c r="M1123" s="5">
        <v>8226095.7295623999</v>
      </c>
      <c r="N1123" s="5">
        <v>2252477.9354352201</v>
      </c>
    </row>
    <row r="1124" spans="1:14" x14ac:dyDescent="0.3">
      <c r="A1124" s="5">
        <v>688.20255999999995</v>
      </c>
      <c r="B1124" s="5">
        <v>10.266999999999999</v>
      </c>
      <c r="C1124" s="5">
        <v>5602081.02833609</v>
      </c>
      <c r="D1124" s="5">
        <v>721033.86516978696</v>
      </c>
      <c r="E1124" s="5">
        <v>569763.42843624402</v>
      </c>
      <c r="F1124" s="5">
        <v>1678502.53389725</v>
      </c>
      <c r="G1124" s="5">
        <v>9405721.6308744308</v>
      </c>
      <c r="H1124" s="5">
        <v>188222.462744155</v>
      </c>
      <c r="I1124" s="5">
        <v>1266128.1687568601</v>
      </c>
      <c r="J1124" s="5">
        <v>793002.69664456998</v>
      </c>
      <c r="K1124" s="5">
        <v>1318326.7621969399</v>
      </c>
      <c r="L1124" s="5">
        <v>197346.57923580799</v>
      </c>
      <c r="M1124" s="5">
        <v>821014.45558250602</v>
      </c>
      <c r="N1124" s="5">
        <v>178073.05350173599</v>
      </c>
    </row>
    <row r="1125" spans="1:14" x14ac:dyDescent="0.3">
      <c r="A1125" s="5">
        <v>283.96015999999997</v>
      </c>
      <c r="B1125" s="5">
        <v>9.8729999999999993</v>
      </c>
      <c r="C1125" s="5">
        <v>2433767.0598205999</v>
      </c>
      <c r="D1125" s="5">
        <v>1446269.8314926899</v>
      </c>
      <c r="E1125" s="5">
        <v>2960701.4682551902</v>
      </c>
      <c r="F1125" s="5">
        <v>1552803.08522677</v>
      </c>
      <c r="G1125" s="5">
        <v>6579704.80583126</v>
      </c>
      <c r="H1125" s="5">
        <v>5541540.8544270499</v>
      </c>
      <c r="I1125" s="5">
        <v>1331377.8949204599</v>
      </c>
      <c r="J1125" s="5">
        <v>3039229.6605829699</v>
      </c>
      <c r="K1125" s="5">
        <v>9356273.3888501599</v>
      </c>
      <c r="L1125" s="5">
        <v>1899827.6390356401</v>
      </c>
      <c r="M1125" s="5">
        <v>5307387.3326495299</v>
      </c>
      <c r="N1125" s="5">
        <v>4169649.8988825199</v>
      </c>
    </row>
    <row r="1126" spans="1:14" x14ac:dyDescent="0.3">
      <c r="A1126" s="5">
        <v>376.13796000000002</v>
      </c>
      <c r="B1126" s="5">
        <v>2.7549999999999999</v>
      </c>
      <c r="C1126" s="5">
        <v>9348344.5605667606</v>
      </c>
      <c r="D1126" s="5">
        <v>4840919.0317598796</v>
      </c>
      <c r="E1126" s="5">
        <v>503453.56776287302</v>
      </c>
      <c r="F1126" s="5">
        <v>343746.87795323902</v>
      </c>
      <c r="G1126" s="5">
        <v>550638.49882468197</v>
      </c>
      <c r="H1126" s="5">
        <v>443046.07578982902</v>
      </c>
      <c r="I1126" s="5">
        <v>621538.71016389399</v>
      </c>
      <c r="J1126" s="5">
        <v>2063548.4973682901</v>
      </c>
      <c r="K1126" s="5">
        <v>686900.06177611998</v>
      </c>
      <c r="L1126" s="5">
        <v>326852.67194164201</v>
      </c>
      <c r="M1126" s="5">
        <v>415878.46884752897</v>
      </c>
      <c r="N1126" s="5">
        <v>297761.18551928102</v>
      </c>
    </row>
    <row r="1127" spans="1:14" x14ac:dyDescent="0.3">
      <c r="A1127" s="5">
        <v>910.56110000000001</v>
      </c>
      <c r="B1127" s="5">
        <v>1.181</v>
      </c>
      <c r="C1127" s="5">
        <v>5801113.2039320599</v>
      </c>
      <c r="D1127" s="5">
        <v>7363829.7651630603</v>
      </c>
      <c r="E1127" s="5">
        <v>6708712.0578983398</v>
      </c>
      <c r="F1127" s="5">
        <v>5257290.3306777496</v>
      </c>
      <c r="G1127" s="5">
        <v>5784325.6218002904</v>
      </c>
      <c r="H1127" s="5">
        <v>7727906.2554778</v>
      </c>
      <c r="I1127" s="5">
        <v>9343612.0378056094</v>
      </c>
      <c r="J1127" s="5">
        <v>4830982.2768509304</v>
      </c>
      <c r="K1127" s="5">
        <v>7463301.9603221798</v>
      </c>
      <c r="L1127" s="5">
        <v>9177143.9891675096</v>
      </c>
      <c r="M1127" s="5">
        <v>5603539.9626628403</v>
      </c>
      <c r="N1127" s="5">
        <v>9022517.3234357107</v>
      </c>
    </row>
    <row r="1128" spans="1:14" x14ac:dyDescent="0.3">
      <c r="A1128" s="5">
        <v>273.15721000000002</v>
      </c>
      <c r="B1128" s="5">
        <v>2.9449999999999998</v>
      </c>
      <c r="C1128" s="5">
        <v>2858135.7102121701</v>
      </c>
      <c r="D1128" s="5">
        <v>3955797.07777073</v>
      </c>
      <c r="E1128" s="5">
        <v>1365638.08075138</v>
      </c>
      <c r="F1128" s="5">
        <v>1964922.34735167</v>
      </c>
      <c r="G1128" s="5">
        <v>2812024.55862121</v>
      </c>
      <c r="H1128" s="5">
        <v>3105085.5146826101</v>
      </c>
      <c r="I1128" s="5">
        <v>2083190.67118845</v>
      </c>
      <c r="J1128" s="5">
        <v>2182103.2065033498</v>
      </c>
      <c r="K1128" s="5">
        <v>1579018.6756692501</v>
      </c>
      <c r="L1128" s="5">
        <v>9327624.9438248109</v>
      </c>
      <c r="M1128" s="5">
        <v>4914176.9900985602</v>
      </c>
      <c r="N1128" s="5">
        <v>7319498.72532003</v>
      </c>
    </row>
    <row r="1129" spans="1:14" x14ac:dyDescent="0.3">
      <c r="A1129" s="5">
        <v>151.04863</v>
      </c>
      <c r="B1129" s="5">
        <v>9.36</v>
      </c>
      <c r="C1129" s="5">
        <v>5080028.8559064399</v>
      </c>
      <c r="D1129" s="5">
        <v>5313642.98486742</v>
      </c>
      <c r="E1129" s="5">
        <v>5825665.6360037103</v>
      </c>
      <c r="F1129" s="5">
        <v>6908924.9689557198</v>
      </c>
      <c r="G1129" s="5">
        <v>4124088.1594633502</v>
      </c>
      <c r="H1129" s="5">
        <v>5664603.4952901797</v>
      </c>
      <c r="I1129" s="5">
        <v>6599103.9327736702</v>
      </c>
      <c r="J1129" s="5">
        <v>6628220.3740487201</v>
      </c>
      <c r="K1129" s="5">
        <v>6165007.37031441</v>
      </c>
      <c r="L1129" s="5">
        <v>7701327.0629289104</v>
      </c>
      <c r="M1129" s="5">
        <v>9270343.4577932004</v>
      </c>
      <c r="N1129" s="5">
        <v>6276075.9235174898</v>
      </c>
    </row>
    <row r="1130" spans="1:14" x14ac:dyDescent="0.3">
      <c r="A1130" s="5">
        <v>224.11588</v>
      </c>
      <c r="B1130" s="5">
        <v>8.9949999999999992</v>
      </c>
      <c r="C1130" s="5">
        <v>6756929.2447424298</v>
      </c>
      <c r="D1130" s="5">
        <v>4716991.26661989</v>
      </c>
      <c r="E1130" s="5">
        <v>6555612.0955181299</v>
      </c>
      <c r="F1130" s="5">
        <v>4694255.1380898096</v>
      </c>
      <c r="G1130" s="5">
        <v>8925988.8997045197</v>
      </c>
      <c r="H1130" s="5">
        <v>2283081.4535089699</v>
      </c>
      <c r="I1130" s="5">
        <v>9228146.3018333297</v>
      </c>
      <c r="J1130" s="5">
        <v>9256058.4560337998</v>
      </c>
      <c r="K1130" s="5">
        <v>7668884.0039196098</v>
      </c>
      <c r="L1130" s="5">
        <v>392784.53658391302</v>
      </c>
      <c r="M1130" s="5">
        <v>3407177.8808536702</v>
      </c>
      <c r="N1130" s="5">
        <v>1435690.3283937799</v>
      </c>
    </row>
    <row r="1131" spans="1:14" x14ac:dyDescent="0.3">
      <c r="A1131" s="5">
        <v>275.14776999999998</v>
      </c>
      <c r="B1131" s="5">
        <v>9.5820000000000007</v>
      </c>
      <c r="C1131" s="5">
        <v>4082146.1950239898</v>
      </c>
      <c r="D1131" s="5">
        <v>6589304.0947860004</v>
      </c>
      <c r="E1131" s="5">
        <v>2963239.7080735699</v>
      </c>
      <c r="F1131" s="5">
        <v>5610264.3152428698</v>
      </c>
      <c r="G1131" s="5">
        <v>9219702.7463323306</v>
      </c>
      <c r="H1131" s="5">
        <v>4772990.3822264504</v>
      </c>
      <c r="I1131" s="5">
        <v>3167655.0682699899</v>
      </c>
      <c r="J1131" s="5">
        <v>5636614.61480965</v>
      </c>
      <c r="K1131" s="5">
        <v>6436386.84211367</v>
      </c>
      <c r="L1131" s="5">
        <v>8136870.6953353202</v>
      </c>
      <c r="M1131" s="5">
        <v>3355834.9138346799</v>
      </c>
      <c r="N1131" s="5">
        <v>4450631.1762099098</v>
      </c>
    </row>
    <row r="1132" spans="1:14" x14ac:dyDescent="0.3">
      <c r="A1132" s="5">
        <v>370.06808999999998</v>
      </c>
      <c r="B1132" s="5">
        <v>3.3620000000000001</v>
      </c>
      <c r="C1132" s="5">
        <v>5108750.3520389497</v>
      </c>
      <c r="D1132" s="5">
        <v>4794419.5360136405</v>
      </c>
      <c r="E1132" s="5">
        <v>3461939.1481822599</v>
      </c>
      <c r="F1132" s="5">
        <v>6683748.5783391902</v>
      </c>
      <c r="G1132" s="5">
        <v>4489551.85414086</v>
      </c>
      <c r="H1132" s="5">
        <v>9174359.3206624202</v>
      </c>
      <c r="I1132" s="5">
        <v>4461820.7856591605</v>
      </c>
      <c r="J1132" s="5">
        <v>2957573.6995429802</v>
      </c>
      <c r="K1132" s="5">
        <v>7800163.3679347299</v>
      </c>
      <c r="L1132" s="5">
        <v>9205028.8795628902</v>
      </c>
      <c r="M1132" s="5">
        <v>7158803.0646578399</v>
      </c>
      <c r="N1132" s="5">
        <v>7771384.7671058103</v>
      </c>
    </row>
    <row r="1133" spans="1:14" x14ac:dyDescent="0.3">
      <c r="A1133" s="5">
        <v>173.10502</v>
      </c>
      <c r="B1133" s="5">
        <v>2.4470000000000001</v>
      </c>
      <c r="C1133" s="5">
        <v>4860805.2405390497</v>
      </c>
      <c r="D1133" s="5">
        <v>9134160.8084964193</v>
      </c>
      <c r="E1133" s="5">
        <v>3880923.38743464</v>
      </c>
      <c r="F1133" s="5">
        <v>7167041.5871989802</v>
      </c>
      <c r="G1133" s="5">
        <v>2833799.2528323499</v>
      </c>
      <c r="H1133" s="5">
        <v>8279722.9099063696</v>
      </c>
      <c r="I1133" s="5">
        <v>3377174.4391805199</v>
      </c>
      <c r="J1133" s="5">
        <v>2909657.0440043602</v>
      </c>
      <c r="K1133" s="5">
        <v>6868906.79033871</v>
      </c>
      <c r="L1133" s="5">
        <v>4670324.4635904497</v>
      </c>
      <c r="M1133" s="5">
        <v>3113562.5272172601</v>
      </c>
      <c r="N1133" s="5">
        <v>5409393.2244153302</v>
      </c>
    </row>
    <row r="1134" spans="1:14" x14ac:dyDescent="0.3">
      <c r="A1134" s="5">
        <v>318.08282000000003</v>
      </c>
      <c r="B1134" s="5">
        <v>8.0340000000000007</v>
      </c>
      <c r="C1134" s="5">
        <v>7538501.0320637301</v>
      </c>
      <c r="D1134" s="5">
        <v>9125494.6261175405</v>
      </c>
      <c r="E1134" s="5">
        <v>1290283.2077496001</v>
      </c>
      <c r="F1134" s="5">
        <v>2915500.1110644899</v>
      </c>
      <c r="G1134" s="5">
        <v>3527187.85523286</v>
      </c>
      <c r="H1134" s="5">
        <v>3526811.5137378201</v>
      </c>
      <c r="I1134" s="5">
        <v>1222816.96162004</v>
      </c>
      <c r="J1134" s="5">
        <v>6553259.8707192298</v>
      </c>
      <c r="K1134" s="5">
        <v>4286693.5691646803</v>
      </c>
      <c r="L1134" s="5">
        <v>3387490.5487065902</v>
      </c>
      <c r="M1134" s="5">
        <v>3054296.0665834299</v>
      </c>
      <c r="N1134" s="5">
        <v>2312897.0751856398</v>
      </c>
    </row>
    <row r="1135" spans="1:14" x14ac:dyDescent="0.3">
      <c r="A1135" s="5">
        <v>262.08006</v>
      </c>
      <c r="B1135" s="5">
        <v>9.7560000000000002</v>
      </c>
      <c r="C1135" s="5">
        <v>6512069.0296023898</v>
      </c>
      <c r="D1135" s="5">
        <v>3925689.7966471501</v>
      </c>
      <c r="E1135" s="5">
        <v>4277802.6168682603</v>
      </c>
      <c r="F1135" s="5">
        <v>6904912.0456570704</v>
      </c>
      <c r="G1135" s="5">
        <v>9094010.7929203808</v>
      </c>
      <c r="H1135" s="5">
        <v>7160971.2132991804</v>
      </c>
      <c r="I1135" s="5">
        <v>5828776.5574861597</v>
      </c>
      <c r="J1135" s="5">
        <v>8019077.3073036801</v>
      </c>
      <c r="K1135" s="5">
        <v>7226393.9757733298</v>
      </c>
      <c r="L1135" s="5">
        <v>8408788.4563592896</v>
      </c>
      <c r="M1135" s="5">
        <v>4557375.0729519604</v>
      </c>
      <c r="N1135" s="5">
        <v>5697576.81951549</v>
      </c>
    </row>
    <row r="1136" spans="1:14" x14ac:dyDescent="0.3">
      <c r="A1136" s="5">
        <v>167.02547000000001</v>
      </c>
      <c r="B1136" s="5">
        <v>2.512</v>
      </c>
      <c r="C1136" s="5">
        <v>2090707.62529444</v>
      </c>
      <c r="D1136" s="5">
        <v>2296336.39003587</v>
      </c>
      <c r="E1136" s="5">
        <v>1772504.1609032201</v>
      </c>
      <c r="F1136" s="5">
        <v>3361571.1122103101</v>
      </c>
      <c r="G1136" s="5">
        <v>1800328.14835584</v>
      </c>
      <c r="H1136" s="5">
        <v>842428.88348250103</v>
      </c>
      <c r="I1136" s="5">
        <v>1451246.31958545</v>
      </c>
      <c r="J1136" s="5">
        <v>800285.03854483995</v>
      </c>
      <c r="K1136" s="5">
        <v>910948.50078187406</v>
      </c>
      <c r="L1136" s="5">
        <v>9035725.0575041194</v>
      </c>
      <c r="M1136" s="5">
        <v>3456504.4942173702</v>
      </c>
      <c r="N1136" s="5">
        <v>1967462.4413046299</v>
      </c>
    </row>
    <row r="1137" spans="1:14" x14ac:dyDescent="0.3">
      <c r="A1137" s="5">
        <v>210.03748999999999</v>
      </c>
      <c r="B1137" s="5">
        <v>7.0670000000000002</v>
      </c>
      <c r="C1137" s="5">
        <v>4998306.6535900403</v>
      </c>
      <c r="D1137" s="5">
        <v>4212229.8470040504</v>
      </c>
      <c r="E1137" s="5">
        <v>7472064.1900950298</v>
      </c>
      <c r="F1137" s="5">
        <v>7479370.7463522498</v>
      </c>
      <c r="G1137" s="5">
        <v>7839565.8434611</v>
      </c>
      <c r="H1137" s="5">
        <v>7968891.5046404302</v>
      </c>
      <c r="I1137" s="5">
        <v>6624036.4686559001</v>
      </c>
      <c r="J1137" s="5">
        <v>8640828.6910836697</v>
      </c>
      <c r="K1137" s="5">
        <v>4474101.94844657</v>
      </c>
      <c r="L1137" s="5">
        <v>5914461.0630750004</v>
      </c>
      <c r="M1137" s="5">
        <v>6415516.0974892797</v>
      </c>
      <c r="N1137" s="5">
        <v>9013783.4361989107</v>
      </c>
    </row>
    <row r="1138" spans="1:14" x14ac:dyDescent="0.3">
      <c r="A1138" s="5">
        <v>547.28101000000004</v>
      </c>
      <c r="B1138" s="5">
        <v>2.4340000000000002</v>
      </c>
      <c r="C1138" s="5">
        <v>648338.928822099</v>
      </c>
      <c r="D1138" s="5">
        <v>493146.70424395503</v>
      </c>
      <c r="E1138" s="5">
        <v>556388.55568197498</v>
      </c>
      <c r="F1138" s="5">
        <v>509237.474455808</v>
      </c>
      <c r="G1138" s="5">
        <v>948408.54829428997</v>
      </c>
      <c r="H1138" s="5">
        <v>695044.35579470498</v>
      </c>
      <c r="I1138" s="5">
        <v>397730.51662662002</v>
      </c>
      <c r="J1138" s="5">
        <v>2132322.2325580199</v>
      </c>
      <c r="K1138" s="5">
        <v>1258168.8999739899</v>
      </c>
      <c r="L1138" s="5">
        <v>5003474.4005558798</v>
      </c>
      <c r="M1138" s="5">
        <v>2819702.8150053401</v>
      </c>
      <c r="N1138" s="5">
        <v>9009899.9271925706</v>
      </c>
    </row>
    <row r="1139" spans="1:14" x14ac:dyDescent="0.3">
      <c r="A1139" s="5">
        <v>310.18123000000003</v>
      </c>
      <c r="B1139" s="5">
        <v>1.222</v>
      </c>
      <c r="C1139" s="5">
        <v>1118368.1954806701</v>
      </c>
      <c r="D1139" s="5">
        <v>1674365.01538652</v>
      </c>
      <c r="E1139" s="5">
        <v>707113.16131176206</v>
      </c>
      <c r="F1139" s="5">
        <v>928350.63961305097</v>
      </c>
      <c r="G1139" s="5">
        <v>1371450.0322585599</v>
      </c>
      <c r="H1139" s="5">
        <v>1841657.8595622301</v>
      </c>
      <c r="I1139" s="5">
        <v>481142.75407477398</v>
      </c>
      <c r="J1139" s="5">
        <v>731604.44192630402</v>
      </c>
      <c r="K1139" s="5">
        <v>4260769.1531507503</v>
      </c>
      <c r="L1139" s="5">
        <v>2325132.7376932502</v>
      </c>
      <c r="M1139" s="5">
        <v>874597.69541763002</v>
      </c>
      <c r="N1139" s="5">
        <v>8972638.7061522994</v>
      </c>
    </row>
    <row r="1140" spans="1:14" x14ac:dyDescent="0.3">
      <c r="A1140" s="5">
        <v>453.38029999999998</v>
      </c>
      <c r="B1140" s="5">
        <v>1.446</v>
      </c>
      <c r="C1140" s="5">
        <v>5016141.3620284097</v>
      </c>
      <c r="D1140" s="5">
        <v>8942368.8760790508</v>
      </c>
      <c r="E1140" s="5">
        <v>5117449.8327056402</v>
      </c>
      <c r="F1140" s="5">
        <v>1301313.2138127</v>
      </c>
      <c r="G1140" s="5">
        <v>1599682.38843609</v>
      </c>
      <c r="H1140" s="5">
        <v>2663711.3773321598</v>
      </c>
      <c r="I1140" s="5">
        <v>1033390.8987743499</v>
      </c>
      <c r="J1140" s="5">
        <v>1673561.03083948</v>
      </c>
      <c r="K1140" s="5">
        <v>1832813.6350749901</v>
      </c>
      <c r="L1140" s="5">
        <v>5134604.3235075399</v>
      </c>
      <c r="M1140" s="5">
        <v>2600377.1700530602</v>
      </c>
      <c r="N1140" s="5">
        <v>7359941.3016512496</v>
      </c>
    </row>
    <row r="1141" spans="1:14" x14ac:dyDescent="0.3">
      <c r="A1141" s="5">
        <v>249.88408999999999</v>
      </c>
      <c r="B1141" s="5">
        <v>16.526</v>
      </c>
      <c r="C1141" s="5">
        <v>7263827.3114136597</v>
      </c>
      <c r="D1141" s="5">
        <v>8884394.46243429</v>
      </c>
      <c r="E1141" s="5">
        <v>7755902.0344331795</v>
      </c>
      <c r="F1141" s="5">
        <v>6788136.8610567898</v>
      </c>
      <c r="G1141" s="5">
        <v>7990399.7780444203</v>
      </c>
      <c r="H1141" s="5">
        <v>6382670.9244712302</v>
      </c>
      <c r="I1141" s="5">
        <v>7906917.8021533396</v>
      </c>
      <c r="J1141" s="5">
        <v>7619207.9420850696</v>
      </c>
      <c r="K1141" s="5">
        <v>8512119.0690589901</v>
      </c>
      <c r="L1141" s="5">
        <v>5670106.8406596901</v>
      </c>
      <c r="M1141" s="5">
        <v>6124513.0062214704</v>
      </c>
      <c r="N1141" s="5">
        <v>6336605.8764170799</v>
      </c>
    </row>
    <row r="1142" spans="1:14" x14ac:dyDescent="0.3">
      <c r="A1142" s="5">
        <v>812.67783999999995</v>
      </c>
      <c r="B1142" s="5">
        <v>1.3380000000000001</v>
      </c>
      <c r="C1142" s="5">
        <v>7964668.2080621999</v>
      </c>
      <c r="D1142" s="5">
        <v>8799242.6375769004</v>
      </c>
      <c r="E1142" s="5">
        <v>2225825.06932816</v>
      </c>
      <c r="F1142" s="5">
        <v>2615900.97322933</v>
      </c>
      <c r="G1142" s="5">
        <v>1851373.6180219899</v>
      </c>
      <c r="H1142" s="5">
        <v>4869831.7413116302</v>
      </c>
      <c r="I1142" s="5">
        <v>4279837.4495396102</v>
      </c>
      <c r="J1142" s="5">
        <v>1576179.0046786999</v>
      </c>
      <c r="K1142" s="5">
        <v>3087960.6443946902</v>
      </c>
      <c r="L1142" s="5">
        <v>2869195.2385773598</v>
      </c>
      <c r="M1142" s="5">
        <v>2219492.99336504</v>
      </c>
      <c r="N1142" s="5">
        <v>1897874.97913907</v>
      </c>
    </row>
    <row r="1143" spans="1:14" x14ac:dyDescent="0.3">
      <c r="A1143" s="5">
        <v>248.0641</v>
      </c>
      <c r="B1143" s="5">
        <v>9.8089999999999993</v>
      </c>
      <c r="C1143" s="5">
        <v>4424709.59824597</v>
      </c>
      <c r="D1143" s="5">
        <v>4871380.0620633001</v>
      </c>
      <c r="E1143" s="5">
        <v>3043859.13450245</v>
      </c>
      <c r="F1143" s="5">
        <v>4455721.6421937896</v>
      </c>
      <c r="G1143" s="5">
        <v>7543556.9039785303</v>
      </c>
      <c r="H1143" s="5">
        <v>4652246.7216493404</v>
      </c>
      <c r="I1143" s="5">
        <v>4201074.0024038302</v>
      </c>
      <c r="J1143" s="5">
        <v>8362800.2206175998</v>
      </c>
      <c r="K1143" s="5">
        <v>6795647.8568045497</v>
      </c>
      <c r="L1143" s="5">
        <v>8781342.4396818392</v>
      </c>
      <c r="M1143" s="5">
        <v>4659481.4304507496</v>
      </c>
      <c r="N1143" s="5">
        <v>6365356.2656431701</v>
      </c>
    </row>
    <row r="1144" spans="1:14" x14ac:dyDescent="0.3">
      <c r="A1144" s="5">
        <v>262.13103999999998</v>
      </c>
      <c r="B1144" s="5">
        <v>1.5660000000000001</v>
      </c>
      <c r="C1144" s="5">
        <v>8779234.1157046091</v>
      </c>
      <c r="D1144" s="5">
        <v>5493858.4541541096</v>
      </c>
      <c r="E1144" s="5">
        <v>663850.12213523104</v>
      </c>
      <c r="F1144" s="5">
        <v>2901069.2145304</v>
      </c>
      <c r="G1144" s="5">
        <v>5517243.1817822298</v>
      </c>
      <c r="H1144" s="5">
        <v>1514249.43145554</v>
      </c>
      <c r="I1144" s="5">
        <v>5387134.0879613599</v>
      </c>
      <c r="J1144" s="5">
        <v>3285381.5925851599</v>
      </c>
      <c r="K1144" s="5">
        <v>2116424.3156717899</v>
      </c>
      <c r="L1144" s="5">
        <v>2107173.48046717</v>
      </c>
      <c r="M1144" s="5">
        <v>2488256.2741815499</v>
      </c>
      <c r="N1144" s="5">
        <v>1772888.3333350001</v>
      </c>
    </row>
    <row r="1145" spans="1:14" x14ac:dyDescent="0.3">
      <c r="A1145" s="5">
        <v>303.20407</v>
      </c>
      <c r="B1145" s="5">
        <v>2.472</v>
      </c>
      <c r="C1145" s="5">
        <v>3665627.6296923002</v>
      </c>
      <c r="D1145" s="5">
        <v>4741880.1547305696</v>
      </c>
      <c r="E1145" s="5">
        <v>4017881.2288254299</v>
      </c>
      <c r="F1145" s="5">
        <v>4003427.9554673</v>
      </c>
      <c r="G1145" s="5">
        <v>4011587.4911411102</v>
      </c>
      <c r="H1145" s="5">
        <v>5094974.45652238</v>
      </c>
      <c r="I1145" s="5">
        <v>2813673.4575394699</v>
      </c>
      <c r="J1145" s="5">
        <v>2333536.1992204501</v>
      </c>
      <c r="K1145" s="5">
        <v>1840456.0493310599</v>
      </c>
      <c r="L1145" s="5">
        <v>8748194.7629163396</v>
      </c>
      <c r="M1145" s="5">
        <v>4311496.6713438304</v>
      </c>
      <c r="N1145" s="5">
        <v>7638137.6751973601</v>
      </c>
    </row>
    <row r="1146" spans="1:14" x14ac:dyDescent="0.3">
      <c r="A1146" s="5">
        <v>245.12603999999999</v>
      </c>
      <c r="B1146" s="5">
        <v>3.38</v>
      </c>
      <c r="C1146" s="5">
        <v>4082223.4463363602</v>
      </c>
      <c r="D1146" s="5">
        <v>2674660.8023656202</v>
      </c>
      <c r="E1146" s="5">
        <v>2337293.8999244398</v>
      </c>
      <c r="F1146" s="5">
        <v>5822362.4613314699</v>
      </c>
      <c r="G1146" s="5">
        <v>3346500.3143047001</v>
      </c>
      <c r="H1146" s="5">
        <v>8743309.1607172191</v>
      </c>
      <c r="I1146" s="5">
        <v>1875886.01819184</v>
      </c>
      <c r="J1146" s="5">
        <v>2008695.2498431699</v>
      </c>
      <c r="K1146" s="5">
        <v>2708585.16343717</v>
      </c>
      <c r="L1146" s="5">
        <v>6594936.1046362696</v>
      </c>
      <c r="M1146" s="5">
        <v>4467941.1430073297</v>
      </c>
      <c r="N1146" s="5">
        <v>7259503.3840722702</v>
      </c>
    </row>
    <row r="1147" spans="1:14" x14ac:dyDescent="0.3">
      <c r="A1147" s="5">
        <v>453.28492999999997</v>
      </c>
      <c r="B1147" s="5">
        <v>2.4</v>
      </c>
      <c r="C1147" s="5">
        <v>5750816.1119415704</v>
      </c>
      <c r="D1147" s="5">
        <v>5444101.9768050499</v>
      </c>
      <c r="E1147" s="5">
        <v>3899072.72718103</v>
      </c>
      <c r="F1147" s="5">
        <v>5075369.8040936599</v>
      </c>
      <c r="G1147" s="5">
        <v>8560677.5463690795</v>
      </c>
      <c r="H1147" s="5">
        <v>4808678.8573704604</v>
      </c>
      <c r="I1147" s="5">
        <v>4713110.62381538</v>
      </c>
      <c r="J1147" s="5">
        <v>5335165.2246264499</v>
      </c>
      <c r="K1147" s="5">
        <v>3527659.8375827302</v>
      </c>
      <c r="L1147" s="5">
        <v>2772272.8827236402</v>
      </c>
      <c r="M1147" s="5">
        <v>4964854.7224007901</v>
      </c>
      <c r="N1147" s="5">
        <v>4638336.2275013998</v>
      </c>
    </row>
    <row r="1148" spans="1:14" x14ac:dyDescent="0.3">
      <c r="A1148" s="5">
        <v>357.19283000000001</v>
      </c>
      <c r="B1148" s="5">
        <v>13.8</v>
      </c>
      <c r="C1148" s="5">
        <v>5861938.0753423097</v>
      </c>
      <c r="D1148" s="5">
        <v>3998532.7342315302</v>
      </c>
      <c r="E1148" s="5">
        <v>164144.730378824</v>
      </c>
      <c r="F1148" s="5">
        <v>1838172.4140011601</v>
      </c>
      <c r="G1148" s="5">
        <v>5853899.4498044904</v>
      </c>
      <c r="H1148" s="5">
        <v>2839232.0565430499</v>
      </c>
      <c r="I1148" s="5">
        <v>1419108.8980755501</v>
      </c>
      <c r="J1148" s="5">
        <v>5414508.1517127501</v>
      </c>
      <c r="K1148" s="5">
        <v>8527522.8654116206</v>
      </c>
      <c r="L1148" s="5">
        <v>228979.25913408</v>
      </c>
      <c r="M1148" s="5">
        <v>2506586.24220224</v>
      </c>
      <c r="N1148" s="5">
        <v>300072.72614020098</v>
      </c>
    </row>
    <row r="1149" spans="1:14" x14ac:dyDescent="0.3">
      <c r="A1149" s="5">
        <v>201.09984</v>
      </c>
      <c r="B1149" s="5">
        <v>2.4449999999999998</v>
      </c>
      <c r="C1149" s="5">
        <v>5920052.9838616699</v>
      </c>
      <c r="D1149" s="5">
        <v>6450313.9455541698</v>
      </c>
      <c r="E1149" s="5">
        <v>2072438.9375475601</v>
      </c>
      <c r="F1149" s="5">
        <v>4906824.0213186499</v>
      </c>
      <c r="G1149" s="5">
        <v>8511413.1243105605</v>
      </c>
      <c r="H1149" s="5">
        <v>3759770.4139886601</v>
      </c>
      <c r="I1149" s="5">
        <v>3247449.3178175301</v>
      </c>
      <c r="J1149" s="5">
        <v>3877968.40208741</v>
      </c>
      <c r="K1149" s="5">
        <v>3266418.3232018198</v>
      </c>
      <c r="L1149" s="5">
        <v>4542764.7319345297</v>
      </c>
      <c r="M1149" s="5">
        <v>3782368.8994129598</v>
      </c>
      <c r="N1149" s="5">
        <v>2999352.8349089199</v>
      </c>
    </row>
    <row r="1150" spans="1:14" x14ac:dyDescent="0.3">
      <c r="A1150" s="5">
        <v>319.10122000000001</v>
      </c>
      <c r="B1150" s="5">
        <v>9.4589999999999996</v>
      </c>
      <c r="C1150" s="5">
        <v>4357654.7743672198</v>
      </c>
      <c r="D1150" s="5">
        <v>2679144.08118296</v>
      </c>
      <c r="E1150" s="5">
        <v>7621490.0954313604</v>
      </c>
      <c r="F1150" s="5">
        <v>8475158.9442883804</v>
      </c>
      <c r="G1150" s="5">
        <v>6065499.6535604997</v>
      </c>
      <c r="H1150" s="5">
        <v>3732461.6645840299</v>
      </c>
      <c r="I1150" s="5">
        <v>7496531.0155063597</v>
      </c>
      <c r="J1150" s="5">
        <v>7424354.2059395397</v>
      </c>
      <c r="K1150" s="5">
        <v>6167304.5988421803</v>
      </c>
      <c r="L1150" s="5">
        <v>2138058.9897086299</v>
      </c>
      <c r="M1150" s="5">
        <v>2608779.1081623002</v>
      </c>
      <c r="N1150" s="5">
        <v>1934218.1755156999</v>
      </c>
    </row>
    <row r="1151" spans="1:14" x14ac:dyDescent="0.3">
      <c r="A1151" s="5">
        <v>287.20909</v>
      </c>
      <c r="B1151" s="5">
        <v>1.579</v>
      </c>
      <c r="C1151" s="5">
        <v>5764557.9380043698</v>
      </c>
      <c r="D1151" s="5">
        <v>4497705.7150257202</v>
      </c>
      <c r="E1151" s="5">
        <v>6006928.0327991303</v>
      </c>
      <c r="F1151" s="5">
        <v>6742830.8608457102</v>
      </c>
      <c r="G1151" s="5">
        <v>5055580.4946371298</v>
      </c>
      <c r="H1151" s="5">
        <v>3822471.38327226</v>
      </c>
      <c r="I1151" s="5">
        <v>3930484.1078693899</v>
      </c>
      <c r="J1151" s="5">
        <v>2800643.0224817302</v>
      </c>
      <c r="K1151" s="5">
        <v>2352319.8016896001</v>
      </c>
      <c r="L1151" s="5">
        <v>6001338.9492306802</v>
      </c>
      <c r="M1151" s="5">
        <v>5193374.35404565</v>
      </c>
      <c r="N1151" s="5">
        <v>8455213.8245296795</v>
      </c>
    </row>
    <row r="1152" spans="1:14" x14ac:dyDescent="0.3">
      <c r="A1152" s="5">
        <v>462.25653999999997</v>
      </c>
      <c r="B1152" s="5">
        <v>1.1599999999999999</v>
      </c>
      <c r="C1152" s="5">
        <v>8289616.38725348</v>
      </c>
      <c r="D1152" s="5">
        <v>1649585.6271394701</v>
      </c>
      <c r="E1152" s="5">
        <v>325864.44551871601</v>
      </c>
      <c r="F1152" s="5">
        <v>374031.652704101</v>
      </c>
      <c r="G1152" s="5">
        <v>7893311.53131653</v>
      </c>
      <c r="H1152" s="5">
        <v>1073107.02148862</v>
      </c>
      <c r="I1152" s="5">
        <v>346787.18656439398</v>
      </c>
      <c r="J1152" s="5">
        <v>1747865.54295483</v>
      </c>
      <c r="K1152" s="5">
        <v>754512.41375168797</v>
      </c>
      <c r="L1152" s="5">
        <v>3806541.88582377</v>
      </c>
      <c r="M1152" s="5">
        <v>2762834.6982149398</v>
      </c>
      <c r="N1152" s="5">
        <v>1935210.93232364</v>
      </c>
    </row>
    <row r="1153" spans="1:14" x14ac:dyDescent="0.3">
      <c r="A1153" s="5">
        <v>439.32839000000001</v>
      </c>
      <c r="B1153" s="5">
        <v>1.526</v>
      </c>
      <c r="C1153" s="5">
        <v>1539754.9348317699</v>
      </c>
      <c r="D1153" s="5">
        <v>4582175.5250816196</v>
      </c>
      <c r="E1153" s="5">
        <v>8271172.6097958097</v>
      </c>
      <c r="F1153" s="5">
        <v>3079072.8910889602</v>
      </c>
      <c r="G1153" s="5">
        <v>3901138.09444125</v>
      </c>
      <c r="H1153" s="5">
        <v>4710419.2853807602</v>
      </c>
      <c r="I1153" s="5">
        <v>2078269.0827482401</v>
      </c>
      <c r="J1153" s="5">
        <v>1499000.18009981</v>
      </c>
      <c r="K1153" s="5">
        <v>2197633.65615264</v>
      </c>
      <c r="L1153" s="5">
        <v>4220916.8146794504</v>
      </c>
      <c r="M1153" s="5">
        <v>2135912.37249375</v>
      </c>
      <c r="N1153" s="5">
        <v>5279257.4102413096</v>
      </c>
    </row>
    <row r="1154" spans="1:14" x14ac:dyDescent="0.3">
      <c r="A1154" s="5">
        <v>293.14760000000001</v>
      </c>
      <c r="B1154" s="5">
        <v>2.7250000000000001</v>
      </c>
      <c r="C1154" s="5">
        <v>3946236.8897370799</v>
      </c>
      <c r="D1154" s="5">
        <v>3809857.9406093899</v>
      </c>
      <c r="E1154" s="5">
        <v>5178104.3869598797</v>
      </c>
      <c r="F1154" s="5">
        <v>5727319.4177388996</v>
      </c>
      <c r="G1154" s="5">
        <v>5149050.5160640804</v>
      </c>
      <c r="H1154" s="5">
        <v>5667374.8894194895</v>
      </c>
      <c r="I1154" s="5">
        <v>6475596.0790902898</v>
      </c>
      <c r="J1154" s="5">
        <v>3993347.2522091102</v>
      </c>
      <c r="K1154" s="5">
        <v>4614984.1238665199</v>
      </c>
      <c r="L1154" s="5">
        <v>7821306.4292036304</v>
      </c>
      <c r="M1154" s="5">
        <v>6483196.6749082599</v>
      </c>
      <c r="N1154" s="5">
        <v>8271146.8149982402</v>
      </c>
    </row>
    <row r="1155" spans="1:14" x14ac:dyDescent="0.3">
      <c r="A1155" s="5">
        <v>327.85861</v>
      </c>
      <c r="B1155" s="5">
        <v>16.593</v>
      </c>
      <c r="C1155" s="5">
        <v>6679244.3429239998</v>
      </c>
      <c r="D1155" s="5">
        <v>7134157.4706858201</v>
      </c>
      <c r="E1155" s="5">
        <v>6897011.1601155698</v>
      </c>
      <c r="F1155" s="5">
        <v>5490623.2197436402</v>
      </c>
      <c r="G1155" s="5">
        <v>8182121.9619797403</v>
      </c>
      <c r="H1155" s="5">
        <v>4123866.7089670901</v>
      </c>
      <c r="I1155" s="5">
        <v>6115653.2588442797</v>
      </c>
      <c r="J1155" s="5">
        <v>7499983.1568416599</v>
      </c>
      <c r="K1155" s="5">
        <v>7186927.5142909298</v>
      </c>
      <c r="L1155" s="5">
        <v>5153507.0547573902</v>
      </c>
      <c r="M1155" s="5">
        <v>6863077.5533996597</v>
      </c>
      <c r="N1155" s="5">
        <v>5011860.9798241304</v>
      </c>
    </row>
    <row r="1156" spans="1:14" x14ac:dyDescent="0.3">
      <c r="A1156" s="5">
        <v>739.51256000000001</v>
      </c>
      <c r="B1156" s="5">
        <v>1.827</v>
      </c>
      <c r="C1156" s="5">
        <v>5064085.5417242702</v>
      </c>
      <c r="D1156" s="5">
        <v>5470567.2741424302</v>
      </c>
      <c r="E1156" s="5">
        <v>7040840.5164676104</v>
      </c>
      <c r="F1156" s="5">
        <v>8138764.0778512703</v>
      </c>
      <c r="G1156" s="5">
        <v>6108460.5064799199</v>
      </c>
      <c r="H1156" s="5">
        <v>6250974.4885579702</v>
      </c>
      <c r="I1156" s="5">
        <v>4157664.73352142</v>
      </c>
      <c r="J1156" s="5">
        <v>5307688.6518878797</v>
      </c>
      <c r="K1156" s="5">
        <v>3882820.6879052501</v>
      </c>
      <c r="L1156" s="5">
        <v>5697684.5801583696</v>
      </c>
      <c r="M1156" s="5">
        <v>6212075.5864484003</v>
      </c>
      <c r="N1156" s="5">
        <v>6304910.5303032296</v>
      </c>
    </row>
    <row r="1157" spans="1:14" x14ac:dyDescent="0.3">
      <c r="A1157" s="5">
        <v>518.10551999999996</v>
      </c>
      <c r="B1157" s="5">
        <v>2.4420000000000002</v>
      </c>
      <c r="C1157" s="5">
        <v>2050463.3189485399</v>
      </c>
      <c r="D1157" s="5">
        <v>1236003.3755334599</v>
      </c>
      <c r="E1157" s="5">
        <v>398670.66813486803</v>
      </c>
      <c r="F1157" s="5">
        <v>1558477.6914194999</v>
      </c>
      <c r="G1157" s="5">
        <v>8113466.1889954899</v>
      </c>
      <c r="H1157" s="5">
        <v>367416.63877207902</v>
      </c>
      <c r="I1157" s="5">
        <v>1071251.4334557001</v>
      </c>
      <c r="J1157" s="5">
        <v>983075.72324212501</v>
      </c>
      <c r="K1157" s="5">
        <v>858831.03914147802</v>
      </c>
      <c r="L1157" s="5">
        <v>363679.19487408199</v>
      </c>
      <c r="M1157" s="5">
        <v>810626.18353217002</v>
      </c>
      <c r="N1157" s="5">
        <v>346529.01002655498</v>
      </c>
    </row>
    <row r="1158" spans="1:14" x14ac:dyDescent="0.3">
      <c r="A1158" s="5">
        <v>839.39656000000002</v>
      </c>
      <c r="B1158" s="5">
        <v>2.4529999999999998</v>
      </c>
      <c r="C1158" s="5">
        <v>8093301.6868273504</v>
      </c>
      <c r="D1158" s="5">
        <v>611673.61479672999</v>
      </c>
      <c r="E1158" s="5">
        <v>633511.77901704295</v>
      </c>
      <c r="F1158" s="5">
        <v>554292.82529628801</v>
      </c>
      <c r="G1158" s="5">
        <v>468200.28861870698</v>
      </c>
      <c r="H1158" s="5">
        <v>522929.77120362001</v>
      </c>
      <c r="I1158" s="5">
        <v>650614.47750432102</v>
      </c>
      <c r="J1158" s="5">
        <v>747542.67237695504</v>
      </c>
      <c r="K1158" s="5">
        <v>628913.61180153198</v>
      </c>
      <c r="L1158" s="5">
        <v>511428.39794355602</v>
      </c>
      <c r="M1158" s="5">
        <v>537170.65184467298</v>
      </c>
      <c r="N1158" s="5">
        <v>510564.18505932501</v>
      </c>
    </row>
    <row r="1159" spans="1:14" x14ac:dyDescent="0.3">
      <c r="A1159" s="5">
        <v>365.14429999999999</v>
      </c>
      <c r="B1159" s="5">
        <v>3.2280000000000002</v>
      </c>
      <c r="C1159" s="5">
        <v>3573720.9876798899</v>
      </c>
      <c r="D1159" s="5">
        <v>1307158.28538161</v>
      </c>
      <c r="E1159" s="5">
        <v>369790.143885336</v>
      </c>
      <c r="F1159" s="5">
        <v>2236165.9797613001</v>
      </c>
      <c r="G1159" s="5">
        <v>4122573.4650142901</v>
      </c>
      <c r="H1159" s="5">
        <v>1314753.20180129</v>
      </c>
      <c r="I1159" s="5">
        <v>600516.04480400297</v>
      </c>
      <c r="J1159" s="5">
        <v>624882.42675114202</v>
      </c>
      <c r="K1159" s="5">
        <v>1400454.5009467599</v>
      </c>
      <c r="L1159" s="5">
        <v>8069926.1805814197</v>
      </c>
      <c r="M1159" s="5">
        <v>1617904.0087739599</v>
      </c>
      <c r="N1159" s="5">
        <v>4923258.4512992399</v>
      </c>
    </row>
    <row r="1160" spans="1:14" x14ac:dyDescent="0.3">
      <c r="A1160" s="5">
        <v>118.06304</v>
      </c>
      <c r="B1160" s="5">
        <v>1.5840000000000001</v>
      </c>
      <c r="C1160" s="5">
        <v>4424520.6749732001</v>
      </c>
      <c r="D1160" s="5">
        <v>5402807.2645002101</v>
      </c>
      <c r="E1160" s="5">
        <v>6669346.4170875298</v>
      </c>
      <c r="F1160" s="5">
        <v>4693787.1355192196</v>
      </c>
      <c r="G1160" s="5">
        <v>1163855.76365451</v>
      </c>
      <c r="H1160" s="5">
        <v>2175435.0292915399</v>
      </c>
      <c r="I1160" s="5">
        <v>1309892.8343076999</v>
      </c>
      <c r="J1160" s="5">
        <v>6714757.1744688097</v>
      </c>
      <c r="K1160" s="5">
        <v>1891474.67949275</v>
      </c>
      <c r="L1160" s="5">
        <v>8043161.0208723499</v>
      </c>
      <c r="M1160" s="5">
        <v>3351152.2658565301</v>
      </c>
      <c r="N1160" s="5">
        <v>7337637.4080375396</v>
      </c>
    </row>
    <row r="1161" spans="1:14" x14ac:dyDescent="0.3">
      <c r="A1161" s="5">
        <v>342.11640999999997</v>
      </c>
      <c r="B1161" s="5">
        <v>8.1470000000000002</v>
      </c>
      <c r="C1161" s="5">
        <v>1146072.80096666</v>
      </c>
      <c r="D1161" s="5">
        <v>4121870.2068977901</v>
      </c>
      <c r="E1161" s="5">
        <v>8028385.7718222104</v>
      </c>
      <c r="F1161" s="5">
        <v>1812843.08490842</v>
      </c>
      <c r="G1161" s="5">
        <v>3444097.1428784402</v>
      </c>
      <c r="H1161" s="5">
        <v>1269421.3683287899</v>
      </c>
      <c r="I1161" s="5">
        <v>1340981.02868401</v>
      </c>
      <c r="J1161" s="5">
        <v>2058566.20410955</v>
      </c>
      <c r="K1161" s="5">
        <v>1841535.24509552</v>
      </c>
      <c r="L1161" s="5">
        <v>1311693.25500542</v>
      </c>
      <c r="M1161" s="5">
        <v>817667.33891418902</v>
      </c>
      <c r="N1161" s="5">
        <v>2513410.8309784001</v>
      </c>
    </row>
    <row r="1162" spans="1:14" x14ac:dyDescent="0.3">
      <c r="A1162" s="5">
        <v>433.34093000000001</v>
      </c>
      <c r="B1162" s="5">
        <v>1.298</v>
      </c>
      <c r="C1162" s="5">
        <v>7991946.6041331198</v>
      </c>
      <c r="D1162" s="5">
        <v>1057882.08103619</v>
      </c>
      <c r="E1162" s="5">
        <v>1021811.37932097</v>
      </c>
      <c r="F1162" s="5">
        <v>1095910.5784727</v>
      </c>
      <c r="G1162" s="5">
        <v>1159348.33741447</v>
      </c>
      <c r="H1162" s="5">
        <v>1136386.46825524</v>
      </c>
      <c r="I1162" s="5">
        <v>918239.25347382203</v>
      </c>
      <c r="J1162" s="5">
        <v>1022929.9353706799</v>
      </c>
      <c r="K1162" s="5">
        <v>1008210.8694583999</v>
      </c>
      <c r="L1162" s="5">
        <v>1037705.57202185</v>
      </c>
      <c r="M1162" s="5">
        <v>1144731.19278703</v>
      </c>
      <c r="N1162" s="5">
        <v>1146549.7433160399</v>
      </c>
    </row>
    <row r="1163" spans="1:14" x14ac:dyDescent="0.3">
      <c r="A1163" s="5">
        <v>346.23462000000001</v>
      </c>
      <c r="B1163" s="5">
        <v>2.4390000000000001</v>
      </c>
      <c r="C1163" s="5">
        <v>784724.69486121996</v>
      </c>
      <c r="D1163" s="5">
        <v>890696.44788077998</v>
      </c>
      <c r="E1163" s="5">
        <v>880083.75797569402</v>
      </c>
      <c r="F1163" s="5">
        <v>1109473.7136074901</v>
      </c>
      <c r="G1163" s="5">
        <v>1877133.56583999</v>
      </c>
      <c r="H1163" s="5">
        <v>811089.05680499994</v>
      </c>
      <c r="I1163" s="5">
        <v>1760010.68695655</v>
      </c>
      <c r="J1163" s="5">
        <v>1427456.0258309101</v>
      </c>
      <c r="K1163" s="5">
        <v>7948948.5582446298</v>
      </c>
      <c r="L1163" s="5">
        <v>802838.47823507094</v>
      </c>
      <c r="M1163" s="5">
        <v>811305.13219326001</v>
      </c>
      <c r="N1163" s="5">
        <v>764978.65975080105</v>
      </c>
    </row>
    <row r="1164" spans="1:14" x14ac:dyDescent="0.3">
      <c r="A1164" s="5">
        <v>191.06173000000001</v>
      </c>
      <c r="B1164" s="5">
        <v>1.5760000000000001</v>
      </c>
      <c r="C1164" s="5">
        <v>5592451.3882790003</v>
      </c>
      <c r="D1164" s="5">
        <v>3049270.7752141501</v>
      </c>
      <c r="E1164" s="5">
        <v>1887879.0316212401</v>
      </c>
      <c r="F1164" s="5">
        <v>3072769.5131111601</v>
      </c>
      <c r="G1164" s="5">
        <v>4003571.9330926999</v>
      </c>
      <c r="H1164" s="5">
        <v>3235864.8865520498</v>
      </c>
      <c r="I1164" s="5">
        <v>5214272.4533777004</v>
      </c>
      <c r="J1164" s="5">
        <v>4679483.3823528504</v>
      </c>
      <c r="K1164" s="5">
        <v>7944533.1864049798</v>
      </c>
      <c r="L1164" s="5">
        <v>3036579.9810341098</v>
      </c>
      <c r="M1164" s="5">
        <v>2076867.8173488299</v>
      </c>
      <c r="N1164" s="5">
        <v>2346227.9404146099</v>
      </c>
    </row>
    <row r="1165" spans="1:14" x14ac:dyDescent="0.3">
      <c r="A1165" s="5">
        <v>637.32926999999995</v>
      </c>
      <c r="B1165" s="5">
        <v>1.2509999999999999</v>
      </c>
      <c r="C1165" s="5">
        <v>7937556.7591338102</v>
      </c>
      <c r="D1165" s="5">
        <v>3805626.5320908199</v>
      </c>
      <c r="E1165" s="5">
        <v>1986152.6979646001</v>
      </c>
      <c r="F1165" s="5">
        <v>2215041.4245656598</v>
      </c>
      <c r="G1165" s="5">
        <v>3485154.0017757001</v>
      </c>
      <c r="H1165" s="5">
        <v>3656931.7431729301</v>
      </c>
      <c r="I1165" s="5">
        <v>1963946.11232872</v>
      </c>
      <c r="J1165" s="5">
        <v>3101394.9568097298</v>
      </c>
      <c r="K1165" s="5">
        <v>6576554.7837747103</v>
      </c>
      <c r="L1165" s="5">
        <v>2136492.0670879502</v>
      </c>
      <c r="M1165" s="5">
        <v>3225924.97358023</v>
      </c>
      <c r="N1165" s="5">
        <v>6689655.6645779302</v>
      </c>
    </row>
    <row r="1166" spans="1:14" x14ac:dyDescent="0.3">
      <c r="A1166" s="5">
        <v>107.0483</v>
      </c>
      <c r="B1166" s="5">
        <v>2.883</v>
      </c>
      <c r="C1166" s="5">
        <v>7931899.4703657804</v>
      </c>
      <c r="D1166" s="5">
        <v>6175963.2279592501</v>
      </c>
      <c r="E1166" s="5">
        <v>4495241.6873965003</v>
      </c>
      <c r="F1166" s="5">
        <v>3815534.6609374699</v>
      </c>
      <c r="G1166" s="5">
        <v>2594795.0004998902</v>
      </c>
      <c r="H1166" s="5">
        <v>3677975.3653549999</v>
      </c>
      <c r="I1166" s="5">
        <v>4323352.1939959601</v>
      </c>
      <c r="J1166" s="5">
        <v>4803103.1695416505</v>
      </c>
      <c r="K1166" s="5">
        <v>3124527.6730706599</v>
      </c>
      <c r="L1166" s="5">
        <v>3430899.3659038902</v>
      </c>
      <c r="M1166" s="5">
        <v>3617042.9810522702</v>
      </c>
      <c r="N1166" s="5">
        <v>1276304.51012136</v>
      </c>
    </row>
    <row r="1167" spans="1:14" x14ac:dyDescent="0.3">
      <c r="A1167" s="5">
        <v>419.21211</v>
      </c>
      <c r="B1167" s="5">
        <v>2.4449999999999998</v>
      </c>
      <c r="C1167" s="5">
        <v>517254.04539876099</v>
      </c>
      <c r="D1167" s="5">
        <v>1600552.2990298299</v>
      </c>
      <c r="E1167" s="5">
        <v>1739136.7375231099</v>
      </c>
      <c r="F1167" s="5">
        <v>1949827.6965034299</v>
      </c>
      <c r="G1167" s="5">
        <v>704827.67501834303</v>
      </c>
      <c r="H1167" s="5">
        <v>534632.20739503799</v>
      </c>
      <c r="I1167" s="5">
        <v>593804.55563865299</v>
      </c>
      <c r="J1167" s="5">
        <v>2304415.70722342</v>
      </c>
      <c r="K1167" s="5">
        <v>7916306.3292554701</v>
      </c>
      <c r="L1167" s="5">
        <v>896243.68541612104</v>
      </c>
      <c r="M1167" s="5">
        <v>534774.63424794702</v>
      </c>
      <c r="N1167" s="5">
        <v>504238.37683584401</v>
      </c>
    </row>
    <row r="1168" spans="1:14" x14ac:dyDescent="0.3">
      <c r="A1168" s="5">
        <v>765.52982999999995</v>
      </c>
      <c r="B1168" s="5">
        <v>1.6120000000000001</v>
      </c>
      <c r="C1168" s="5">
        <v>1525035.58744904</v>
      </c>
      <c r="D1168" s="5">
        <v>4170593.68155764</v>
      </c>
      <c r="E1168" s="5">
        <v>1407649.01032111</v>
      </c>
      <c r="F1168" s="5">
        <v>2934357.6292248098</v>
      </c>
      <c r="G1168" s="5">
        <v>1455185.04708424</v>
      </c>
      <c r="H1168" s="5">
        <v>3929416.1992870001</v>
      </c>
      <c r="I1168" s="5">
        <v>756118.88436220703</v>
      </c>
      <c r="J1168" s="5">
        <v>2879824.1998990001</v>
      </c>
      <c r="K1168" s="5">
        <v>4513602.5991704902</v>
      </c>
      <c r="L1168" s="5">
        <v>5820237.7885878198</v>
      </c>
      <c r="M1168" s="5">
        <v>2007413.8619560399</v>
      </c>
      <c r="N1168" s="5">
        <v>7811453.0888043502</v>
      </c>
    </row>
    <row r="1169" spans="1:14" x14ac:dyDescent="0.3">
      <c r="A1169" s="5">
        <v>266.15516000000002</v>
      </c>
      <c r="B1169" s="5">
        <v>2.375</v>
      </c>
      <c r="C1169" s="5">
        <v>4077509.2388704601</v>
      </c>
      <c r="D1169" s="5">
        <v>5072003.1890201597</v>
      </c>
      <c r="E1169" s="5">
        <v>6452858.2150783902</v>
      </c>
      <c r="F1169" s="5">
        <v>5059073.1056088498</v>
      </c>
      <c r="G1169" s="5">
        <v>4704519.1570786303</v>
      </c>
      <c r="H1169" s="5">
        <v>4046141.1702006101</v>
      </c>
      <c r="I1169" s="5">
        <v>4773550.1516573299</v>
      </c>
      <c r="J1169" s="5">
        <v>4280003.9411029303</v>
      </c>
      <c r="K1169" s="5">
        <v>3033783.6486017001</v>
      </c>
      <c r="L1169" s="5">
        <v>7792957.71794488</v>
      </c>
      <c r="M1169" s="5">
        <v>2761582.6155542801</v>
      </c>
      <c r="N1169" s="5">
        <v>3653304.2728528902</v>
      </c>
    </row>
    <row r="1170" spans="1:14" x14ac:dyDescent="0.3">
      <c r="A1170" s="5">
        <v>312.23045000000002</v>
      </c>
      <c r="B1170" s="5">
        <v>1.3080000000000001</v>
      </c>
      <c r="C1170" s="5">
        <v>4065678.49539237</v>
      </c>
      <c r="D1170" s="5">
        <v>7285893.6938467398</v>
      </c>
      <c r="E1170" s="5">
        <v>2410018.7384496601</v>
      </c>
      <c r="F1170" s="5">
        <v>2022663.0341435201</v>
      </c>
      <c r="G1170" s="5">
        <v>2714467.8529552598</v>
      </c>
      <c r="H1170" s="5">
        <v>1316402.03364115</v>
      </c>
      <c r="I1170" s="5">
        <v>2855632.5792501098</v>
      </c>
      <c r="J1170" s="5">
        <v>7779643.4364539701</v>
      </c>
      <c r="K1170" s="5">
        <v>5125048.72400002</v>
      </c>
      <c r="L1170" s="5">
        <v>1353662.87993731</v>
      </c>
      <c r="M1170" s="5">
        <v>1630560.16838499</v>
      </c>
      <c r="N1170" s="5">
        <v>1600872.5443825801</v>
      </c>
    </row>
    <row r="1171" spans="1:14" x14ac:dyDescent="0.3">
      <c r="A1171" s="5">
        <v>132.02038999999999</v>
      </c>
      <c r="B1171" s="5">
        <v>9.7720000000000002</v>
      </c>
      <c r="C1171" s="5">
        <v>2479819.4102531099</v>
      </c>
      <c r="D1171" s="5">
        <v>2034275.5838112</v>
      </c>
      <c r="E1171" s="5">
        <v>2442910.6095370399</v>
      </c>
      <c r="F1171" s="5">
        <v>1522416.93758622</v>
      </c>
      <c r="G1171" s="5">
        <v>7738455.1539615998</v>
      </c>
      <c r="H1171" s="5">
        <v>3103236.4483810598</v>
      </c>
      <c r="I1171" s="5">
        <v>960881.58955964097</v>
      </c>
      <c r="J1171" s="5">
        <v>1732514.04845703</v>
      </c>
      <c r="K1171" s="5">
        <v>2884036.3993791202</v>
      </c>
      <c r="L1171" s="5">
        <v>1833022.09339965</v>
      </c>
      <c r="M1171" s="5">
        <v>2555487.06094513</v>
      </c>
      <c r="N1171" s="5">
        <v>2283416.6730808602</v>
      </c>
    </row>
    <row r="1172" spans="1:14" x14ac:dyDescent="0.3">
      <c r="A1172" s="5">
        <v>379.24797000000001</v>
      </c>
      <c r="B1172" s="5">
        <v>2.4540000000000002</v>
      </c>
      <c r="C1172" s="5">
        <v>4614763.6213442003</v>
      </c>
      <c r="D1172" s="5">
        <v>7732501.7133444604</v>
      </c>
      <c r="E1172" s="5">
        <v>534938.51622984803</v>
      </c>
      <c r="F1172" s="5">
        <v>3325183.3211622499</v>
      </c>
      <c r="G1172" s="5">
        <v>1566272.19916513</v>
      </c>
      <c r="H1172" s="5">
        <v>1209785.83480926</v>
      </c>
      <c r="I1172" s="5">
        <v>2425804.7135504</v>
      </c>
      <c r="J1172" s="5">
        <v>4042056.58329221</v>
      </c>
      <c r="K1172" s="5">
        <v>2735278.79827481</v>
      </c>
      <c r="L1172" s="5">
        <v>1682602.4075998</v>
      </c>
      <c r="M1172" s="5">
        <v>1853459.56855956</v>
      </c>
      <c r="N1172" s="5">
        <v>1190393.2609069201</v>
      </c>
    </row>
    <row r="1173" spans="1:14" x14ac:dyDescent="0.3">
      <c r="A1173" s="5">
        <v>304.06706000000003</v>
      </c>
      <c r="B1173" s="5">
        <v>3.9649999999999999</v>
      </c>
      <c r="C1173" s="5">
        <v>2971009.5940362499</v>
      </c>
      <c r="D1173" s="5">
        <v>4060236.9198649698</v>
      </c>
      <c r="E1173" s="5">
        <v>6246246.7214980703</v>
      </c>
      <c r="F1173" s="5">
        <v>4163173.70509035</v>
      </c>
      <c r="G1173" s="5">
        <v>2275352.8801949401</v>
      </c>
      <c r="H1173" s="5">
        <v>3726955.76831163</v>
      </c>
      <c r="I1173" s="5">
        <v>3874490.7488265098</v>
      </c>
      <c r="J1173" s="5">
        <v>3418099.1449965201</v>
      </c>
      <c r="K1173" s="5">
        <v>7697640.0796410702</v>
      </c>
      <c r="L1173" s="5">
        <v>2891308.1403939598</v>
      </c>
      <c r="M1173" s="5">
        <v>3602283.6954282699</v>
      </c>
      <c r="N1173" s="5">
        <v>1871858.9092772701</v>
      </c>
    </row>
    <row r="1174" spans="1:14" x14ac:dyDescent="0.3">
      <c r="A1174" s="5">
        <v>833.51940999999999</v>
      </c>
      <c r="B1174" s="5">
        <v>1.165</v>
      </c>
      <c r="C1174" s="5">
        <v>3419794.4552949602</v>
      </c>
      <c r="D1174" s="5">
        <v>4466787.8403725903</v>
      </c>
      <c r="E1174" s="5">
        <v>7188568.6058995696</v>
      </c>
      <c r="F1174" s="5">
        <v>3372440.0051013101</v>
      </c>
      <c r="G1174" s="5">
        <v>3449776.3657467202</v>
      </c>
      <c r="H1174" s="5">
        <v>3351509.3113054</v>
      </c>
      <c r="I1174" s="5">
        <v>2847464.4832985802</v>
      </c>
      <c r="J1174" s="5">
        <v>7613467.8121913504</v>
      </c>
      <c r="K1174" s="5">
        <v>5584841.9996757498</v>
      </c>
      <c r="L1174" s="5">
        <v>2169069.48000939</v>
      </c>
      <c r="M1174" s="5">
        <v>2043715.98242233</v>
      </c>
      <c r="N1174" s="5">
        <v>1858608.97960242</v>
      </c>
    </row>
    <row r="1175" spans="1:14" x14ac:dyDescent="0.3">
      <c r="A1175" s="5">
        <v>354.25468999999998</v>
      </c>
      <c r="B1175" s="5">
        <v>2.4359999999999999</v>
      </c>
      <c r="C1175" s="5">
        <v>1927426.0562743901</v>
      </c>
      <c r="D1175" s="5">
        <v>926943.20266706101</v>
      </c>
      <c r="E1175" s="5">
        <v>475457.73546276998</v>
      </c>
      <c r="F1175" s="5">
        <v>473291.12848141498</v>
      </c>
      <c r="G1175" s="5">
        <v>365335.25787446997</v>
      </c>
      <c r="H1175" s="5">
        <v>505692.18587866199</v>
      </c>
      <c r="I1175" s="5">
        <v>1241468.50813598</v>
      </c>
      <c r="J1175" s="5">
        <v>2774477.51214357</v>
      </c>
      <c r="K1175" s="5">
        <v>7595045.2644475698</v>
      </c>
      <c r="L1175" s="5">
        <v>433726.63265825802</v>
      </c>
      <c r="M1175" s="5">
        <v>438300.67016483197</v>
      </c>
      <c r="N1175" s="5">
        <v>413273.18899629702</v>
      </c>
    </row>
    <row r="1176" spans="1:14" x14ac:dyDescent="0.3">
      <c r="A1176" s="5">
        <v>903.58124999999995</v>
      </c>
      <c r="B1176" s="5">
        <v>1.6319999999999999</v>
      </c>
      <c r="C1176" s="5">
        <v>6359327.9798557302</v>
      </c>
      <c r="D1176" s="5">
        <v>7206986.7612661598</v>
      </c>
      <c r="E1176" s="5">
        <v>6448062.21642223</v>
      </c>
      <c r="F1176" s="5">
        <v>4556668.8170197699</v>
      </c>
      <c r="G1176" s="5">
        <v>7490040.8819436999</v>
      </c>
      <c r="H1176" s="5">
        <v>6739833.6262845499</v>
      </c>
      <c r="I1176" s="5">
        <v>6074559.6518577896</v>
      </c>
      <c r="J1176" s="5">
        <v>2426851.4076776202</v>
      </c>
      <c r="K1176" s="5">
        <v>7335155.1627683695</v>
      </c>
      <c r="L1176" s="5">
        <v>5684445.7696571397</v>
      </c>
      <c r="M1176" s="5">
        <v>7179660.9025348797</v>
      </c>
      <c r="N1176" s="5">
        <v>7218311.3383472003</v>
      </c>
    </row>
    <row r="1177" spans="1:14" x14ac:dyDescent="0.3">
      <c r="A1177" s="5">
        <v>775.54931999999997</v>
      </c>
      <c r="B1177" s="5">
        <v>1.226</v>
      </c>
      <c r="C1177" s="5">
        <v>4863888.8825238096</v>
      </c>
      <c r="D1177" s="5">
        <v>3558637.5444286298</v>
      </c>
      <c r="E1177" s="5">
        <v>4310463.3859010804</v>
      </c>
      <c r="F1177" s="5">
        <v>4274588.50009064</v>
      </c>
      <c r="G1177" s="5">
        <v>4411073.1456353497</v>
      </c>
      <c r="H1177" s="5">
        <v>7486170.0579080395</v>
      </c>
      <c r="I1177" s="5">
        <v>3888486.4438452199</v>
      </c>
      <c r="J1177" s="5">
        <v>3978695.2434664401</v>
      </c>
      <c r="K1177" s="5">
        <v>4376122.1156328302</v>
      </c>
      <c r="L1177" s="5">
        <v>4458883.2390566804</v>
      </c>
      <c r="M1177" s="5">
        <v>5052563.7185923504</v>
      </c>
      <c r="N1177" s="5">
        <v>4851643.1911404897</v>
      </c>
    </row>
    <row r="1178" spans="1:14" x14ac:dyDescent="0.3">
      <c r="A1178" s="5">
        <v>384.36090999999999</v>
      </c>
      <c r="B1178" s="5">
        <v>1.242</v>
      </c>
      <c r="C1178" s="5">
        <v>5466314.0953043103</v>
      </c>
      <c r="D1178" s="5">
        <v>3788088.9615977202</v>
      </c>
      <c r="E1178" s="5">
        <v>670552.21937414398</v>
      </c>
      <c r="F1178" s="5">
        <v>1416791.4939156601</v>
      </c>
      <c r="G1178" s="5">
        <v>2459272.3323054798</v>
      </c>
      <c r="H1178" s="5">
        <v>1141890.9193599899</v>
      </c>
      <c r="I1178" s="5">
        <v>2423952.6070407601</v>
      </c>
      <c r="J1178" s="5">
        <v>4365152.0869270004</v>
      </c>
      <c r="K1178" s="5">
        <v>7469874.1069107503</v>
      </c>
      <c r="L1178" s="5">
        <v>1647129.65597241</v>
      </c>
      <c r="M1178" s="5">
        <v>1226840.50335899</v>
      </c>
      <c r="N1178" s="5">
        <v>1196143.2975199099</v>
      </c>
    </row>
    <row r="1179" spans="1:14" x14ac:dyDescent="0.3">
      <c r="A1179" s="5">
        <v>380.30286999999998</v>
      </c>
      <c r="B1179" s="5">
        <v>1.397</v>
      </c>
      <c r="C1179" s="5">
        <v>3340590.0874835802</v>
      </c>
      <c r="D1179" s="5">
        <v>3289127.4663820602</v>
      </c>
      <c r="E1179" s="5">
        <v>4504661.0870415103</v>
      </c>
      <c r="F1179" s="5">
        <v>3427684.1370973298</v>
      </c>
      <c r="G1179" s="5">
        <v>641735.68310091004</v>
      </c>
      <c r="H1179" s="5">
        <v>7440742.0159374299</v>
      </c>
      <c r="I1179" s="5">
        <v>1252212.29849384</v>
      </c>
      <c r="J1179" s="5">
        <v>1640665.4260908801</v>
      </c>
      <c r="K1179" s="5">
        <v>7119218.8271845896</v>
      </c>
      <c r="L1179" s="5">
        <v>5704308.1032851404</v>
      </c>
      <c r="M1179" s="5">
        <v>3523471.4502160698</v>
      </c>
      <c r="N1179" s="5">
        <v>3755433.6685484098</v>
      </c>
    </row>
    <row r="1180" spans="1:14" x14ac:dyDescent="0.3">
      <c r="A1180" s="5">
        <v>464.27028000000001</v>
      </c>
      <c r="B1180" s="5">
        <v>1.1619999999999999</v>
      </c>
      <c r="C1180" s="5">
        <v>706565.99273747299</v>
      </c>
      <c r="D1180" s="5">
        <v>1322513.9881974901</v>
      </c>
      <c r="E1180" s="5">
        <v>384125.57695258898</v>
      </c>
      <c r="F1180" s="5">
        <v>1752627.27613071</v>
      </c>
      <c r="G1180" s="5">
        <v>4027013.0469143302</v>
      </c>
      <c r="H1180" s="5">
        <v>1225363.7172511599</v>
      </c>
      <c r="I1180" s="5">
        <v>406473.21153887402</v>
      </c>
      <c r="J1180" s="5">
        <v>512984.50597570301</v>
      </c>
      <c r="K1180" s="5">
        <v>829598.59080147499</v>
      </c>
      <c r="L1180" s="5">
        <v>7425417.5252862005</v>
      </c>
      <c r="M1180" s="5">
        <v>872805.36510504002</v>
      </c>
      <c r="N1180" s="5">
        <v>4156450.16148056</v>
      </c>
    </row>
    <row r="1181" spans="1:14" x14ac:dyDescent="0.3">
      <c r="A1181" s="5">
        <v>102.06802999999999</v>
      </c>
      <c r="B1181" s="5">
        <v>1.575</v>
      </c>
      <c r="C1181" s="5">
        <v>2251900.18341335</v>
      </c>
      <c r="D1181" s="5">
        <v>7402918.2049949402</v>
      </c>
      <c r="E1181" s="5">
        <v>3456358.8537535402</v>
      </c>
      <c r="F1181" s="5">
        <v>855527.35411206703</v>
      </c>
      <c r="G1181" s="5">
        <v>2542099.7011762201</v>
      </c>
      <c r="H1181" s="5">
        <v>2972113.90552933</v>
      </c>
      <c r="I1181" s="5">
        <v>1945084.3054415199</v>
      </c>
      <c r="J1181" s="5">
        <v>2658012.2090485198</v>
      </c>
      <c r="K1181" s="5">
        <v>5252130.2891961196</v>
      </c>
      <c r="L1181" s="5">
        <v>2079826.7886772901</v>
      </c>
      <c r="M1181" s="5">
        <v>2238750.9481541901</v>
      </c>
      <c r="N1181" s="5">
        <v>4187404.46185076</v>
      </c>
    </row>
    <row r="1182" spans="1:14" x14ac:dyDescent="0.3">
      <c r="A1182" s="5">
        <v>380.10795000000002</v>
      </c>
      <c r="B1182" s="5">
        <v>3.5470000000000002</v>
      </c>
      <c r="C1182" s="5">
        <v>2748021.0512322802</v>
      </c>
      <c r="D1182" s="5">
        <v>2422771.9297981602</v>
      </c>
      <c r="E1182" s="5">
        <v>4139785.00491443</v>
      </c>
      <c r="F1182" s="5">
        <v>5427962.3577644201</v>
      </c>
      <c r="G1182" s="5">
        <v>2275993.4630245999</v>
      </c>
      <c r="H1182" s="5">
        <v>3610357.7935242299</v>
      </c>
      <c r="I1182" s="5">
        <v>1925170.0394325899</v>
      </c>
      <c r="J1182" s="5">
        <v>2631016.7847258602</v>
      </c>
      <c r="K1182" s="5">
        <v>7371932.4486382501</v>
      </c>
      <c r="L1182" s="5">
        <v>2751076.6035192301</v>
      </c>
      <c r="M1182" s="5">
        <v>4329471.2240916602</v>
      </c>
      <c r="N1182" s="5">
        <v>3305304.6886928598</v>
      </c>
    </row>
    <row r="1183" spans="1:14" x14ac:dyDescent="0.3">
      <c r="A1183" s="5">
        <v>180.0634</v>
      </c>
      <c r="B1183" s="5">
        <v>7.1890000000000001</v>
      </c>
      <c r="C1183" s="5">
        <v>630015.60137245303</v>
      </c>
      <c r="D1183" s="5">
        <v>7359089.6214014897</v>
      </c>
      <c r="E1183" s="5">
        <v>2498211.2131514102</v>
      </c>
      <c r="F1183" s="5">
        <v>715652.40325227601</v>
      </c>
      <c r="G1183" s="5">
        <v>672113.98903742805</v>
      </c>
      <c r="H1183" s="5">
        <v>632418.58971466299</v>
      </c>
      <c r="I1183" s="5">
        <v>1388848.1494654501</v>
      </c>
      <c r="J1183" s="5">
        <v>1808771.1375822399</v>
      </c>
      <c r="K1183" s="5">
        <v>1465126.1437540301</v>
      </c>
      <c r="L1183" s="5">
        <v>813621.683471294</v>
      </c>
      <c r="M1183" s="5">
        <v>1093607.61232886</v>
      </c>
      <c r="N1183" s="5">
        <v>1053920.48516506</v>
      </c>
    </row>
    <row r="1184" spans="1:14" x14ac:dyDescent="0.3">
      <c r="A1184" s="5">
        <v>301.18858999999998</v>
      </c>
      <c r="B1184" s="5">
        <v>2.48</v>
      </c>
      <c r="C1184" s="5">
        <v>1194419.20267573</v>
      </c>
      <c r="D1184" s="5">
        <v>1609973.0766549001</v>
      </c>
      <c r="E1184" s="5">
        <v>804145.60694342898</v>
      </c>
      <c r="F1184" s="5">
        <v>1116117.7769178399</v>
      </c>
      <c r="G1184" s="5">
        <v>1260864.2135139201</v>
      </c>
      <c r="H1184" s="5">
        <v>1523350.5847414299</v>
      </c>
      <c r="I1184" s="5">
        <v>705944.40029698098</v>
      </c>
      <c r="J1184" s="5">
        <v>739018.29820539895</v>
      </c>
      <c r="K1184" s="5">
        <v>741309.39190898999</v>
      </c>
      <c r="L1184" s="5">
        <v>7315919.2995622698</v>
      </c>
      <c r="M1184" s="5">
        <v>2521143.8383890698</v>
      </c>
      <c r="N1184" s="5">
        <v>6681204.48554896</v>
      </c>
    </row>
    <row r="1185" spans="1:14" x14ac:dyDescent="0.3">
      <c r="A1185" s="5">
        <v>204.0566</v>
      </c>
      <c r="B1185" s="5">
        <v>2.4380000000000002</v>
      </c>
      <c r="C1185" s="5">
        <v>1153069.7780466899</v>
      </c>
      <c r="D1185" s="5">
        <v>558768.16431981802</v>
      </c>
      <c r="E1185" s="5">
        <v>1531951.3358934401</v>
      </c>
      <c r="F1185" s="5">
        <v>1471537.8870808999</v>
      </c>
      <c r="G1185" s="5">
        <v>2946905.72922927</v>
      </c>
      <c r="H1185" s="5">
        <v>2453246.56785953</v>
      </c>
      <c r="I1185" s="5">
        <v>1017955.9199055</v>
      </c>
      <c r="J1185" s="5">
        <v>7294481.7268031202</v>
      </c>
      <c r="K1185" s="5">
        <v>2195049.7060722299</v>
      </c>
      <c r="L1185" s="5">
        <v>977030.46332186298</v>
      </c>
      <c r="M1185" s="5">
        <v>4343183.0451176399</v>
      </c>
      <c r="N1185" s="5">
        <v>2717342.1011944199</v>
      </c>
    </row>
    <row r="1186" spans="1:14" x14ac:dyDescent="0.3">
      <c r="A1186" s="5">
        <v>550.10776999999996</v>
      </c>
      <c r="B1186" s="5">
        <v>8.5</v>
      </c>
      <c r="C1186" s="5">
        <v>5307034.8495141603</v>
      </c>
      <c r="D1186" s="5">
        <v>4589849.2518698601</v>
      </c>
      <c r="E1186" s="5">
        <v>5524274.6404167898</v>
      </c>
      <c r="F1186" s="5">
        <v>6284833.6525535602</v>
      </c>
      <c r="G1186" s="5">
        <v>5134816.77826118</v>
      </c>
      <c r="H1186" s="5">
        <v>6586534.4638343798</v>
      </c>
      <c r="I1186" s="5">
        <v>6961636.5819801604</v>
      </c>
      <c r="J1186" s="5">
        <v>5814573.8801057804</v>
      </c>
      <c r="K1186" s="5">
        <v>5382605.6352006597</v>
      </c>
      <c r="L1186" s="5">
        <v>7014736.3450843897</v>
      </c>
      <c r="M1186" s="5">
        <v>7267150.0880336398</v>
      </c>
      <c r="N1186" s="5">
        <v>7142672.5740558803</v>
      </c>
    </row>
    <row r="1187" spans="1:14" x14ac:dyDescent="0.3">
      <c r="A1187" s="5">
        <v>443.36045999999999</v>
      </c>
      <c r="B1187" s="5">
        <v>1.54</v>
      </c>
      <c r="C1187" s="5">
        <v>1613864.3018354201</v>
      </c>
      <c r="D1187" s="5">
        <v>6295308.4839485204</v>
      </c>
      <c r="E1187" s="5">
        <v>4227978.05388379</v>
      </c>
      <c r="F1187" s="5">
        <v>734809.66616446199</v>
      </c>
      <c r="G1187" s="5">
        <v>2861137.59487369</v>
      </c>
      <c r="H1187" s="5">
        <v>3848908.9335246501</v>
      </c>
      <c r="I1187" s="5">
        <v>1200449.83180473</v>
      </c>
      <c r="J1187" s="5">
        <v>853291.42726037395</v>
      </c>
      <c r="K1187" s="5">
        <v>420103.35597956099</v>
      </c>
      <c r="L1187" s="5">
        <v>3508875.2839376102</v>
      </c>
      <c r="M1187" s="5">
        <v>2804069.1292061899</v>
      </c>
      <c r="N1187" s="5">
        <v>7231167.5469636098</v>
      </c>
    </row>
    <row r="1188" spans="1:14" x14ac:dyDescent="0.3">
      <c r="A1188" s="5">
        <v>753.56529999999998</v>
      </c>
      <c r="B1188" s="5">
        <v>1.244</v>
      </c>
      <c r="C1188" s="5">
        <v>7208715.8013224797</v>
      </c>
      <c r="D1188" s="5">
        <v>5138375.2674613902</v>
      </c>
      <c r="E1188" s="5">
        <v>3445787.72583764</v>
      </c>
      <c r="F1188" s="5">
        <v>4273939.8727533501</v>
      </c>
      <c r="G1188" s="5">
        <v>6852148.2654623603</v>
      </c>
      <c r="H1188" s="5">
        <v>6139440.1483178996</v>
      </c>
      <c r="I1188" s="5">
        <v>5442433.1480369698</v>
      </c>
      <c r="J1188" s="5">
        <v>4602622.4116847403</v>
      </c>
      <c r="K1188" s="5">
        <v>5270942.3335604696</v>
      </c>
      <c r="L1188" s="5">
        <v>6835283.6093329601</v>
      </c>
      <c r="M1188" s="5">
        <v>7108235.8152496796</v>
      </c>
      <c r="N1188" s="5">
        <v>4507640.4158488801</v>
      </c>
    </row>
    <row r="1189" spans="1:14" x14ac:dyDescent="0.3">
      <c r="A1189" s="5">
        <v>882.52928999999995</v>
      </c>
      <c r="B1189" s="5">
        <v>1.1870000000000001</v>
      </c>
      <c r="C1189" s="5">
        <v>5005072.7031989396</v>
      </c>
      <c r="D1189" s="5">
        <v>3905928.9290789398</v>
      </c>
      <c r="E1189" s="5">
        <v>7071356.7878089501</v>
      </c>
      <c r="F1189" s="5">
        <v>5108267.9892672896</v>
      </c>
      <c r="G1189" s="5">
        <v>4045377.5944749499</v>
      </c>
      <c r="H1189" s="5">
        <v>5533636.6532999603</v>
      </c>
      <c r="I1189" s="5">
        <v>4837459.4537014496</v>
      </c>
      <c r="J1189" s="5">
        <v>4051881.1030402798</v>
      </c>
      <c r="K1189" s="5">
        <v>5573410.8120910097</v>
      </c>
      <c r="L1189" s="5">
        <v>4816562.5899255099</v>
      </c>
      <c r="M1189" s="5">
        <v>4238566.9954748796</v>
      </c>
      <c r="N1189" s="5">
        <v>5512622.3014513999</v>
      </c>
    </row>
    <row r="1190" spans="1:14" x14ac:dyDescent="0.3">
      <c r="A1190" s="5">
        <v>289.90302000000003</v>
      </c>
      <c r="B1190" s="5">
        <v>16.555</v>
      </c>
      <c r="C1190" s="5">
        <v>5852933.9976955401</v>
      </c>
      <c r="D1190" s="5">
        <v>6036693.9085440701</v>
      </c>
      <c r="E1190" s="5">
        <v>4716774.8573605996</v>
      </c>
      <c r="F1190" s="5">
        <v>5054469.6177185997</v>
      </c>
      <c r="G1190" s="5">
        <v>6834778.1810004897</v>
      </c>
      <c r="H1190" s="5">
        <v>5307661.69352597</v>
      </c>
      <c r="I1190" s="5">
        <v>5070759.6818561601</v>
      </c>
      <c r="J1190" s="5">
        <v>6079306.5992265297</v>
      </c>
      <c r="K1190" s="5">
        <v>6934415.3741584802</v>
      </c>
      <c r="L1190" s="5">
        <v>3859086.76903885</v>
      </c>
      <c r="M1190" s="5">
        <v>5248191.0573312202</v>
      </c>
      <c r="N1190" s="5">
        <v>4809549.3236387596</v>
      </c>
    </row>
    <row r="1191" spans="1:14" x14ac:dyDescent="0.3">
      <c r="A1191" s="5">
        <v>262.13126999999997</v>
      </c>
      <c r="B1191" s="5">
        <v>2.4180000000000001</v>
      </c>
      <c r="C1191" s="5">
        <v>6822862.0750775402</v>
      </c>
      <c r="D1191" s="5">
        <v>4573797.2526689898</v>
      </c>
      <c r="E1191" s="5">
        <v>728228.53372953099</v>
      </c>
      <c r="F1191" s="5">
        <v>2866307.12411239</v>
      </c>
      <c r="G1191" s="5">
        <v>5003756.6940117404</v>
      </c>
      <c r="H1191" s="5">
        <v>873277.01879401598</v>
      </c>
      <c r="I1191" s="5">
        <v>2313703.0685396702</v>
      </c>
      <c r="J1191" s="5">
        <v>4412402.3344295695</v>
      </c>
      <c r="K1191" s="5">
        <v>1240454.01752799</v>
      </c>
      <c r="L1191" s="5">
        <v>2187460.4731895202</v>
      </c>
      <c r="M1191" s="5">
        <v>949064.46732279402</v>
      </c>
      <c r="N1191" s="5">
        <v>1957912.5883728799</v>
      </c>
    </row>
    <row r="1192" spans="1:14" x14ac:dyDescent="0.3">
      <c r="A1192" s="5">
        <v>700.55094999999994</v>
      </c>
      <c r="B1192" s="5">
        <v>1.4710000000000001</v>
      </c>
      <c r="C1192" s="5">
        <v>2717531.8693945599</v>
      </c>
      <c r="D1192" s="5">
        <v>3713153.3099134499</v>
      </c>
      <c r="E1192" s="5">
        <v>614544.87287857698</v>
      </c>
      <c r="F1192" s="5">
        <v>1713091.5450186301</v>
      </c>
      <c r="G1192" s="5">
        <v>3592468.2328208699</v>
      </c>
      <c r="H1192" s="5">
        <v>4388065.0242326204</v>
      </c>
      <c r="I1192" s="5">
        <v>1632654.29636035</v>
      </c>
      <c r="J1192" s="5">
        <v>1434943.87008994</v>
      </c>
      <c r="K1192" s="5">
        <v>1490435.46206389</v>
      </c>
      <c r="L1192" s="5">
        <v>3165541.11776549</v>
      </c>
      <c r="M1192" s="5">
        <v>6821083.7352463296</v>
      </c>
      <c r="N1192" s="5">
        <v>985244.73626354104</v>
      </c>
    </row>
    <row r="1193" spans="1:14" x14ac:dyDescent="0.3">
      <c r="A1193" s="5">
        <v>412.35527000000002</v>
      </c>
      <c r="B1193" s="5">
        <v>1.2030000000000001</v>
      </c>
      <c r="C1193" s="5">
        <v>6781291.7442252496</v>
      </c>
      <c r="D1193" s="5">
        <v>2405231.9341950701</v>
      </c>
      <c r="E1193" s="5">
        <v>332872.08780824603</v>
      </c>
      <c r="F1193" s="5">
        <v>525609.91037554701</v>
      </c>
      <c r="G1193" s="5">
        <v>743943.940885572</v>
      </c>
      <c r="H1193" s="5">
        <v>521051.15290931403</v>
      </c>
      <c r="I1193" s="5">
        <v>352266.70386876602</v>
      </c>
      <c r="J1193" s="5">
        <v>2041507.2938015601</v>
      </c>
      <c r="K1193" s="5">
        <v>463089.281067823</v>
      </c>
      <c r="L1193" s="5">
        <v>404397.09314919898</v>
      </c>
      <c r="M1193" s="5">
        <v>515632.29775413702</v>
      </c>
      <c r="N1193" s="5">
        <v>337913.450639794</v>
      </c>
    </row>
    <row r="1194" spans="1:14" x14ac:dyDescent="0.3">
      <c r="A1194" s="5">
        <v>776.55475000000001</v>
      </c>
      <c r="B1194" s="5">
        <v>1.171</v>
      </c>
      <c r="C1194" s="5">
        <v>3662376.52856021</v>
      </c>
      <c r="D1194" s="5">
        <v>4476228.6590587404</v>
      </c>
      <c r="E1194" s="5">
        <v>3760088.6991144</v>
      </c>
      <c r="F1194" s="5">
        <v>1399454.17425364</v>
      </c>
      <c r="G1194" s="5">
        <v>2677860.7262786501</v>
      </c>
      <c r="H1194" s="5">
        <v>3487711.7030718201</v>
      </c>
      <c r="I1194" s="5">
        <v>3026339.0159398001</v>
      </c>
      <c r="J1194" s="5">
        <v>2940184.38427751</v>
      </c>
      <c r="K1194" s="5">
        <v>2836486.54808569</v>
      </c>
      <c r="L1194" s="5">
        <v>6024524.2676800797</v>
      </c>
      <c r="M1194" s="5">
        <v>6778428.53761221</v>
      </c>
      <c r="N1194" s="5">
        <v>6223104.5415000096</v>
      </c>
    </row>
    <row r="1195" spans="1:14" x14ac:dyDescent="0.3">
      <c r="A1195" s="5">
        <v>785.51895999999999</v>
      </c>
      <c r="B1195" s="5">
        <v>1.159</v>
      </c>
      <c r="C1195" s="5">
        <v>1949514.2793290899</v>
      </c>
      <c r="D1195" s="5">
        <v>3832509.7945294799</v>
      </c>
      <c r="E1195" s="5">
        <v>6648076.48745549</v>
      </c>
      <c r="F1195" s="5">
        <v>2509444.7066629501</v>
      </c>
      <c r="G1195" s="5">
        <v>2371778.3204119299</v>
      </c>
      <c r="H1195" s="5">
        <v>2351734.5885244301</v>
      </c>
      <c r="I1195" s="5">
        <v>2982457.79473523</v>
      </c>
      <c r="J1195" s="5">
        <v>4531768.5287153004</v>
      </c>
      <c r="K1195" s="5">
        <v>2179590.6992418999</v>
      </c>
      <c r="L1195" s="5">
        <v>1065518.8505979001</v>
      </c>
      <c r="M1195" s="5">
        <v>1805626.08461913</v>
      </c>
      <c r="N1195" s="5">
        <v>1179378.52449361</v>
      </c>
    </row>
    <row r="1196" spans="1:14" x14ac:dyDescent="0.3">
      <c r="A1196" s="5">
        <v>816.49695999999994</v>
      </c>
      <c r="B1196" s="5">
        <v>1.1890000000000001</v>
      </c>
      <c r="C1196" s="5">
        <v>929100.89215629303</v>
      </c>
      <c r="D1196" s="5">
        <v>1107489.7065846601</v>
      </c>
      <c r="E1196" s="5">
        <v>5106745.7639341597</v>
      </c>
      <c r="F1196" s="5">
        <v>1388951.2787428501</v>
      </c>
      <c r="G1196" s="5">
        <v>2569502.98033308</v>
      </c>
      <c r="H1196" s="5">
        <v>956382.32985752402</v>
      </c>
      <c r="I1196" s="5">
        <v>1681954.87208006</v>
      </c>
      <c r="J1196" s="5">
        <v>6646060.9690880002</v>
      </c>
      <c r="K1196" s="5">
        <v>3361993.3375055799</v>
      </c>
      <c r="L1196" s="5">
        <v>909949.36437713495</v>
      </c>
      <c r="M1196" s="5">
        <v>711306.068658932</v>
      </c>
      <c r="N1196" s="5">
        <v>652602.61424264801</v>
      </c>
    </row>
    <row r="1197" spans="1:14" x14ac:dyDescent="0.3">
      <c r="A1197" s="5">
        <v>698.48923000000002</v>
      </c>
      <c r="B1197" s="5">
        <v>1.1839999999999999</v>
      </c>
      <c r="C1197" s="5">
        <v>1984708.13303641</v>
      </c>
      <c r="D1197" s="5">
        <v>901915.90862348001</v>
      </c>
      <c r="E1197" s="5">
        <v>3358719.8296743399</v>
      </c>
      <c r="F1197" s="5">
        <v>2404917.2568484498</v>
      </c>
      <c r="G1197" s="5">
        <v>3606216.22331913</v>
      </c>
      <c r="H1197" s="5">
        <v>3791387.6232933402</v>
      </c>
      <c r="I1197" s="5">
        <v>5275821.7230080301</v>
      </c>
      <c r="J1197" s="5">
        <v>6641624.1861798204</v>
      </c>
      <c r="K1197" s="5">
        <v>5793673.2253842195</v>
      </c>
      <c r="L1197" s="5">
        <v>4727964.2171684299</v>
      </c>
      <c r="M1197" s="5">
        <v>6153039.3482669601</v>
      </c>
      <c r="N1197" s="5">
        <v>5274910.5432503596</v>
      </c>
    </row>
    <row r="1198" spans="1:14" x14ac:dyDescent="0.3">
      <c r="A1198" s="5">
        <v>246.12127000000001</v>
      </c>
      <c r="B1198" s="5">
        <v>1.59</v>
      </c>
      <c r="C1198" s="5">
        <v>1833587.5528921799</v>
      </c>
      <c r="D1198" s="5">
        <v>1248061.66889925</v>
      </c>
      <c r="E1198" s="5">
        <v>6600201.4441633401</v>
      </c>
      <c r="F1198" s="5">
        <v>1302971.61088853</v>
      </c>
      <c r="G1198" s="5">
        <v>1505466.1914516899</v>
      </c>
      <c r="H1198" s="5">
        <v>862118.01328716497</v>
      </c>
      <c r="I1198" s="5">
        <v>808592.82183009596</v>
      </c>
      <c r="J1198" s="5">
        <v>2057882.7902659299</v>
      </c>
      <c r="K1198" s="5">
        <v>1106262.8740173101</v>
      </c>
      <c r="L1198" s="5">
        <v>1029416.12274795</v>
      </c>
      <c r="M1198" s="5">
        <v>923323.60552056297</v>
      </c>
      <c r="N1198" s="5">
        <v>709323.69277991506</v>
      </c>
    </row>
    <row r="1199" spans="1:14" x14ac:dyDescent="0.3">
      <c r="A1199" s="5">
        <v>180.04555999999999</v>
      </c>
      <c r="B1199" s="5">
        <v>2.5760000000000001</v>
      </c>
      <c r="C1199" s="5">
        <v>2177385.9226110098</v>
      </c>
      <c r="D1199" s="5">
        <v>1709321.5302230199</v>
      </c>
      <c r="E1199" s="5">
        <v>1205507.2716226501</v>
      </c>
      <c r="F1199" s="5">
        <v>6374075.9735094896</v>
      </c>
      <c r="G1199" s="5">
        <v>3990146.15016142</v>
      </c>
      <c r="H1199" s="5">
        <v>3518676.9560367102</v>
      </c>
      <c r="I1199" s="5">
        <v>1657164.8437620101</v>
      </c>
      <c r="J1199" s="5">
        <v>2582997.1683011102</v>
      </c>
      <c r="K1199" s="5">
        <v>6322654.8576500304</v>
      </c>
      <c r="L1199" s="5">
        <v>3865961.9119430399</v>
      </c>
      <c r="M1199" s="5">
        <v>4721942.88701778</v>
      </c>
      <c r="N1199" s="5">
        <v>3756326.4733236302</v>
      </c>
    </row>
    <row r="1200" spans="1:14" x14ac:dyDescent="0.3">
      <c r="A1200" s="5">
        <v>370.23610000000002</v>
      </c>
      <c r="B1200" s="5">
        <v>1.389</v>
      </c>
      <c r="C1200" s="5">
        <v>2050873.4556802399</v>
      </c>
      <c r="D1200" s="5">
        <v>1703246.21744396</v>
      </c>
      <c r="E1200" s="5">
        <v>703488.69959095202</v>
      </c>
      <c r="F1200" s="5">
        <v>1735885.58398324</v>
      </c>
      <c r="G1200" s="5">
        <v>2558204.6309060398</v>
      </c>
      <c r="H1200" s="5">
        <v>2655621.6873389399</v>
      </c>
      <c r="I1200" s="5">
        <v>2155472.4334172602</v>
      </c>
      <c r="J1200" s="5">
        <v>2010321.6584192</v>
      </c>
      <c r="K1200" s="5">
        <v>6360322.6221279101</v>
      </c>
      <c r="L1200" s="5">
        <v>1296990.6073070101</v>
      </c>
      <c r="M1200" s="5">
        <v>1655979.9125751101</v>
      </c>
      <c r="N1200" s="5">
        <v>1995676.89026095</v>
      </c>
    </row>
    <row r="1201" spans="1:14" x14ac:dyDescent="0.3">
      <c r="A1201" s="5">
        <v>927.58325000000002</v>
      </c>
      <c r="B1201" s="5">
        <v>1.171</v>
      </c>
      <c r="C1201" s="5">
        <v>5473512.8956994601</v>
      </c>
      <c r="D1201" s="5">
        <v>5880848.4783792803</v>
      </c>
      <c r="E1201" s="5">
        <v>4606703.8196199499</v>
      </c>
      <c r="F1201" s="5">
        <v>5107613.3923824904</v>
      </c>
      <c r="G1201" s="5">
        <v>6346134.3903788198</v>
      </c>
      <c r="H1201" s="5">
        <v>5198955.4967065696</v>
      </c>
      <c r="I1201" s="5">
        <v>4801618.5302822404</v>
      </c>
      <c r="J1201" s="5">
        <v>4623873.54467515</v>
      </c>
      <c r="K1201" s="5">
        <v>5530733.33002578</v>
      </c>
      <c r="L1201" s="5">
        <v>5539182.8977372097</v>
      </c>
      <c r="M1201" s="5">
        <v>5385762.6753407801</v>
      </c>
      <c r="N1201" s="5">
        <v>5509798.8037073901</v>
      </c>
    </row>
    <row r="1202" spans="1:14" x14ac:dyDescent="0.3">
      <c r="A1202" s="5">
        <v>424.28237999999999</v>
      </c>
      <c r="B1202" s="5">
        <v>1.5629999999999999</v>
      </c>
      <c r="C1202" s="5">
        <v>2267798.4608563399</v>
      </c>
      <c r="D1202" s="5">
        <v>796388.94315030705</v>
      </c>
      <c r="E1202" s="5">
        <v>94025.484341375399</v>
      </c>
      <c r="F1202" s="5">
        <v>446392.15277400299</v>
      </c>
      <c r="G1202" s="5">
        <v>5034266.87833001</v>
      </c>
      <c r="H1202" s="5">
        <v>1888319.0076275701</v>
      </c>
      <c r="I1202" s="5">
        <v>1143988.29439703</v>
      </c>
      <c r="J1202" s="5">
        <v>3124581.8528190101</v>
      </c>
      <c r="K1202" s="5">
        <v>6238749.83904358</v>
      </c>
      <c r="L1202" s="5">
        <v>3502962.6316120401</v>
      </c>
      <c r="M1202" s="5">
        <v>3495047.3168930002</v>
      </c>
      <c r="N1202" s="5">
        <v>5515804.1670975899</v>
      </c>
    </row>
    <row r="1203" spans="1:14" x14ac:dyDescent="0.3">
      <c r="A1203" s="5">
        <v>190.059</v>
      </c>
      <c r="B1203" s="5">
        <v>8.4019999999999992</v>
      </c>
      <c r="C1203" s="5">
        <v>2501125.1244114698</v>
      </c>
      <c r="D1203" s="5">
        <v>1424775.3526188701</v>
      </c>
      <c r="E1203" s="5">
        <v>5013975.4830320599</v>
      </c>
      <c r="F1203" s="5">
        <v>5630465.7929845601</v>
      </c>
      <c r="G1203" s="5">
        <v>4952618.3893936099</v>
      </c>
      <c r="H1203" s="5">
        <v>1464678.0897893901</v>
      </c>
      <c r="I1203" s="5">
        <v>5361632.8636426497</v>
      </c>
      <c r="J1203" s="5">
        <v>6202083.8658808302</v>
      </c>
      <c r="K1203" s="5">
        <v>5564266.4507689802</v>
      </c>
      <c r="L1203" s="5">
        <v>1076433.70191931</v>
      </c>
      <c r="M1203" s="5">
        <v>2351568.1231969902</v>
      </c>
      <c r="N1203" s="5">
        <v>1512300.7783633401</v>
      </c>
    </row>
    <row r="1204" spans="1:14" x14ac:dyDescent="0.3">
      <c r="A1204" s="5">
        <v>326.19285000000002</v>
      </c>
      <c r="B1204" s="5">
        <v>4.5730000000000004</v>
      </c>
      <c r="C1204" s="5">
        <v>6039274.62765289</v>
      </c>
      <c r="D1204" s="5">
        <v>6135382.9126973897</v>
      </c>
      <c r="E1204" s="5">
        <v>346754.79045037599</v>
      </c>
      <c r="F1204" s="5">
        <v>5158537.7957951296</v>
      </c>
      <c r="G1204" s="5">
        <v>6181102.6887565404</v>
      </c>
      <c r="H1204" s="5">
        <v>6138184.9639371904</v>
      </c>
      <c r="I1204" s="5">
        <v>6192928.3483843701</v>
      </c>
      <c r="J1204" s="5">
        <v>5892272.0419427501</v>
      </c>
      <c r="K1204" s="5">
        <v>5730924.9289493999</v>
      </c>
      <c r="L1204" s="5">
        <v>5832285.5677869003</v>
      </c>
      <c r="M1204" s="5">
        <v>5722705.7760250997</v>
      </c>
      <c r="N1204" s="5">
        <v>5993737.7374067102</v>
      </c>
    </row>
    <row r="1205" spans="1:14" x14ac:dyDescent="0.3">
      <c r="A1205" s="5">
        <v>107.04841999999999</v>
      </c>
      <c r="B1205" s="5">
        <v>8.4540000000000006</v>
      </c>
      <c r="C1205" s="5">
        <v>880138.76462901803</v>
      </c>
      <c r="D1205" s="5">
        <v>5046716.2669311697</v>
      </c>
      <c r="E1205" s="5">
        <v>5409379.3274290096</v>
      </c>
      <c r="F1205" s="5">
        <v>4724869.0925451601</v>
      </c>
      <c r="G1205" s="5">
        <v>3859399.8436470302</v>
      </c>
      <c r="H1205" s="5">
        <v>6179820.8846230097</v>
      </c>
      <c r="I1205" s="5">
        <v>4351389.4063167199</v>
      </c>
      <c r="J1205" s="5">
        <v>4515836.3412841698</v>
      </c>
      <c r="K1205" s="5">
        <v>2657776.6013569599</v>
      </c>
      <c r="L1205" s="5">
        <v>4128133.0339785302</v>
      </c>
      <c r="M1205" s="5">
        <v>3883614.1339254002</v>
      </c>
      <c r="N1205" s="5">
        <v>4276787.0470039304</v>
      </c>
    </row>
    <row r="1206" spans="1:14" x14ac:dyDescent="0.3">
      <c r="A1206" s="5">
        <v>134.05783</v>
      </c>
      <c r="B1206" s="5">
        <v>2.4420000000000002</v>
      </c>
      <c r="C1206" s="5">
        <v>4194211.3083879501</v>
      </c>
      <c r="D1206" s="5">
        <v>5475936.3021720704</v>
      </c>
      <c r="E1206" s="5">
        <v>2128943.2461820599</v>
      </c>
      <c r="F1206" s="5">
        <v>6174092.0417605396</v>
      </c>
      <c r="G1206" s="5">
        <v>1726705.69834229</v>
      </c>
      <c r="H1206" s="5">
        <v>1210885.87254567</v>
      </c>
      <c r="I1206" s="5">
        <v>1671538.8536644101</v>
      </c>
      <c r="J1206" s="5">
        <v>4477842.6131962603</v>
      </c>
      <c r="K1206" s="5">
        <v>2012712.04688812</v>
      </c>
      <c r="L1206" s="5">
        <v>1133058.89325781</v>
      </c>
      <c r="M1206" s="5">
        <v>1139510.8930482501</v>
      </c>
      <c r="N1206" s="5">
        <v>1533042.4756415801</v>
      </c>
    </row>
    <row r="1207" spans="1:14" x14ac:dyDescent="0.3">
      <c r="A1207" s="5">
        <v>644.12369999999999</v>
      </c>
      <c r="B1207" s="5">
        <v>9.6859999999999999</v>
      </c>
      <c r="C1207" s="5">
        <v>185597.28670893601</v>
      </c>
      <c r="D1207" s="5">
        <v>174958.53867496201</v>
      </c>
      <c r="E1207" s="5">
        <v>286470.07466749602</v>
      </c>
      <c r="F1207" s="5">
        <v>1010629.80551536</v>
      </c>
      <c r="G1207" s="5">
        <v>204644.42001739601</v>
      </c>
      <c r="H1207" s="5">
        <v>1361277.10889756</v>
      </c>
      <c r="I1207" s="5">
        <v>354000.173972758</v>
      </c>
      <c r="J1207" s="5">
        <v>1547935.27675458</v>
      </c>
      <c r="K1207" s="5">
        <v>6169689.3799808696</v>
      </c>
      <c r="L1207" s="5">
        <v>208512.83815570999</v>
      </c>
      <c r="M1207" s="5">
        <v>419179.37536416203</v>
      </c>
      <c r="N1207" s="5">
        <v>943072.37280999299</v>
      </c>
    </row>
    <row r="1208" spans="1:14" x14ac:dyDescent="0.3">
      <c r="A1208" s="5">
        <v>627.18638999999996</v>
      </c>
      <c r="B1208" s="5">
        <v>1.284</v>
      </c>
      <c r="C1208" s="5">
        <v>6062404.3422501702</v>
      </c>
      <c r="D1208" s="5">
        <v>1408659.5082276501</v>
      </c>
      <c r="E1208" s="5">
        <v>1360628.3166133401</v>
      </c>
      <c r="F1208" s="5">
        <v>3878095.3084092499</v>
      </c>
      <c r="G1208" s="5">
        <v>1543770.4146072301</v>
      </c>
      <c r="H1208" s="5">
        <v>3044206.8164536101</v>
      </c>
      <c r="I1208" s="5">
        <v>1222713.2668385799</v>
      </c>
      <c r="J1208" s="5">
        <v>1748725.07600133</v>
      </c>
      <c r="K1208" s="5">
        <v>4806292.4304695996</v>
      </c>
      <c r="L1208" s="5">
        <v>1381792.77915132</v>
      </c>
      <c r="M1208" s="5">
        <v>1524306.4496420601</v>
      </c>
      <c r="N1208" s="5">
        <v>1705961.3018169301</v>
      </c>
    </row>
    <row r="1209" spans="1:14" x14ac:dyDescent="0.3">
      <c r="A1209" s="5">
        <v>839.63932999999997</v>
      </c>
      <c r="B1209" s="5">
        <v>1.3280000000000001</v>
      </c>
      <c r="C1209" s="5">
        <v>2185728.6173691298</v>
      </c>
      <c r="D1209" s="5">
        <v>2589718.8057486298</v>
      </c>
      <c r="E1209" s="5">
        <v>999056.08003764495</v>
      </c>
      <c r="F1209" s="5">
        <v>5980769.5445141997</v>
      </c>
      <c r="G1209" s="5">
        <v>4718073.5847691204</v>
      </c>
      <c r="H1209" s="5">
        <v>5405854.1268685898</v>
      </c>
      <c r="I1209" s="5">
        <v>1964450.79283876</v>
      </c>
      <c r="J1209" s="5">
        <v>5013856.8593159895</v>
      </c>
      <c r="K1209" s="5">
        <v>3298432.6807137602</v>
      </c>
      <c r="L1209" s="5">
        <v>4113655.6912672101</v>
      </c>
      <c r="M1209" s="5">
        <v>5797010.8998151096</v>
      </c>
      <c r="N1209" s="5">
        <v>2415690.9065245702</v>
      </c>
    </row>
    <row r="1210" spans="1:14" x14ac:dyDescent="0.3">
      <c r="A1210" s="5">
        <v>265.94979999999998</v>
      </c>
      <c r="B1210" s="5">
        <v>9.92</v>
      </c>
      <c r="C1210" s="5">
        <v>3579202.7089255098</v>
      </c>
      <c r="D1210" s="5">
        <v>1514132.2782107899</v>
      </c>
      <c r="E1210" s="5">
        <v>1501541.9836524499</v>
      </c>
      <c r="F1210" s="5">
        <v>1270054.3409687099</v>
      </c>
      <c r="G1210" s="5">
        <v>5969033.3142554602</v>
      </c>
      <c r="H1210" s="5">
        <v>2367486.06984853</v>
      </c>
      <c r="I1210" s="5">
        <v>705539.52559379104</v>
      </c>
      <c r="J1210" s="5">
        <v>1158863.47041429</v>
      </c>
      <c r="K1210" s="5">
        <v>2628791.0074777398</v>
      </c>
      <c r="L1210" s="5">
        <v>905377.31748519104</v>
      </c>
      <c r="M1210" s="5">
        <v>2047927.2341974601</v>
      </c>
      <c r="N1210" s="5">
        <v>1408379.0624975699</v>
      </c>
    </row>
    <row r="1211" spans="1:14" x14ac:dyDescent="0.3">
      <c r="A1211" s="5">
        <v>419.21001000000001</v>
      </c>
      <c r="B1211" s="5">
        <v>2.4580000000000002</v>
      </c>
      <c r="C1211" s="5">
        <v>908506.415770764</v>
      </c>
      <c r="D1211" s="5">
        <v>3949403.0084091099</v>
      </c>
      <c r="E1211" s="5">
        <v>5932371.8184990203</v>
      </c>
      <c r="F1211" s="5">
        <v>1313023.42783163</v>
      </c>
      <c r="G1211" s="5">
        <v>2443362.1800390501</v>
      </c>
      <c r="H1211" s="5">
        <v>516425.30456403998</v>
      </c>
      <c r="I1211" s="5">
        <v>707467.08751984697</v>
      </c>
      <c r="J1211" s="5">
        <v>3105288.0304994602</v>
      </c>
      <c r="K1211" s="5">
        <v>5872958.0575950602</v>
      </c>
      <c r="L1211" s="5">
        <v>763611.38318559597</v>
      </c>
      <c r="M1211" s="5">
        <v>516562.88106967101</v>
      </c>
      <c r="N1211" s="5">
        <v>487066.53607555199</v>
      </c>
    </row>
    <row r="1212" spans="1:14" x14ac:dyDescent="0.3">
      <c r="A1212" s="5">
        <v>507.10172999999998</v>
      </c>
      <c r="B1212" s="5">
        <v>8.1259999999999994</v>
      </c>
      <c r="C1212" s="5">
        <v>1863664.9929112201</v>
      </c>
      <c r="D1212" s="5">
        <v>1649683.6448621601</v>
      </c>
      <c r="E1212" s="5">
        <v>3262170.18361519</v>
      </c>
      <c r="F1212" s="5">
        <v>3016171.74850435</v>
      </c>
      <c r="G1212" s="5">
        <v>3207986.5772993802</v>
      </c>
      <c r="H1212" s="5">
        <v>3012994.4661210701</v>
      </c>
      <c r="I1212" s="5">
        <v>5752568.9362248397</v>
      </c>
      <c r="J1212" s="5">
        <v>4094197.8383960398</v>
      </c>
      <c r="K1212" s="5">
        <v>3839576.4568475001</v>
      </c>
      <c r="L1212" s="5">
        <v>5432770.1266730204</v>
      </c>
      <c r="M1212" s="5">
        <v>5843333.2583562499</v>
      </c>
      <c r="N1212" s="5">
        <v>5091099.7303705402</v>
      </c>
    </row>
    <row r="1213" spans="1:14" x14ac:dyDescent="0.3">
      <c r="A1213" s="5">
        <v>326.19331</v>
      </c>
      <c r="B1213" s="5">
        <v>5.8970000000000002</v>
      </c>
      <c r="C1213" s="5">
        <v>3218810.74879691</v>
      </c>
      <c r="D1213" s="5">
        <v>3166789.6670922702</v>
      </c>
      <c r="E1213" s="5">
        <v>3138099.6844085301</v>
      </c>
      <c r="F1213" s="5">
        <v>2960687.9082839098</v>
      </c>
      <c r="G1213" s="5">
        <v>3501472.5015908401</v>
      </c>
      <c r="H1213" s="5">
        <v>3624625.5299473</v>
      </c>
      <c r="I1213" s="5">
        <v>3396830.1651058402</v>
      </c>
      <c r="J1213" s="5">
        <v>3750915.7575427098</v>
      </c>
      <c r="K1213" s="5">
        <v>3421432.8687940198</v>
      </c>
      <c r="L1213" s="5">
        <v>3520227.8510787701</v>
      </c>
      <c r="M1213" s="5">
        <v>3744901.86316961</v>
      </c>
      <c r="N1213" s="5">
        <v>5725339.3789505698</v>
      </c>
    </row>
    <row r="1214" spans="1:14" x14ac:dyDescent="0.3">
      <c r="A1214" s="5">
        <v>405.17554999999999</v>
      </c>
      <c r="B1214" s="5">
        <v>2.4369999999999998</v>
      </c>
      <c r="C1214" s="5">
        <v>5722186.25051188</v>
      </c>
      <c r="D1214" s="5">
        <v>1391269.3999167201</v>
      </c>
      <c r="E1214" s="5">
        <v>1771193.3993103199</v>
      </c>
      <c r="F1214" s="5">
        <v>390110.346827214</v>
      </c>
      <c r="G1214" s="5">
        <v>301127.68987432099</v>
      </c>
      <c r="H1214" s="5">
        <v>361173.23452777602</v>
      </c>
      <c r="I1214" s="5">
        <v>650566.99898725701</v>
      </c>
      <c r="J1214" s="5">
        <v>3341659.38141665</v>
      </c>
      <c r="K1214" s="5">
        <v>2717597.1092611998</v>
      </c>
      <c r="L1214" s="5">
        <v>357499.29992857802</v>
      </c>
      <c r="M1214" s="5">
        <v>361269.45164009498</v>
      </c>
      <c r="N1214" s="5">
        <v>340640.54319172603</v>
      </c>
    </row>
    <row r="1215" spans="1:14" x14ac:dyDescent="0.3">
      <c r="A1215" s="5">
        <v>97.977010000000007</v>
      </c>
      <c r="B1215" s="5">
        <v>16.177</v>
      </c>
      <c r="C1215" s="5">
        <v>5055036.32659523</v>
      </c>
      <c r="D1215" s="5">
        <v>141637.462697696</v>
      </c>
      <c r="E1215" s="5">
        <v>5223741.5941062504</v>
      </c>
      <c r="F1215" s="5">
        <v>152055.62836086599</v>
      </c>
      <c r="G1215" s="5">
        <v>203435.181648197</v>
      </c>
      <c r="H1215" s="5">
        <v>238553.34041367599</v>
      </c>
      <c r="I1215" s="5">
        <v>5650206.5417454401</v>
      </c>
      <c r="J1215" s="5">
        <v>250867.79562025701</v>
      </c>
      <c r="K1215" s="5">
        <v>4729183.5356137399</v>
      </c>
      <c r="L1215" s="5">
        <v>5556764.7108933097</v>
      </c>
      <c r="M1215" s="5">
        <v>4775623.08619361</v>
      </c>
      <c r="N1215" s="5">
        <v>4883044.8945439802</v>
      </c>
    </row>
    <row r="1216" spans="1:14" x14ac:dyDescent="0.3">
      <c r="A1216" s="5">
        <v>311.88479999999998</v>
      </c>
      <c r="B1216" s="5">
        <v>16.541</v>
      </c>
      <c r="C1216" s="5">
        <v>4717588.1319150897</v>
      </c>
      <c r="D1216" s="5">
        <v>5519874.7654010104</v>
      </c>
      <c r="E1216" s="5">
        <v>5134373.6007788004</v>
      </c>
      <c r="F1216" s="5">
        <v>4200663.6449914305</v>
      </c>
      <c r="G1216" s="5">
        <v>4100679.2711505801</v>
      </c>
      <c r="H1216" s="5">
        <v>4440885.5577997398</v>
      </c>
      <c r="I1216" s="5">
        <v>5312637.4085566401</v>
      </c>
      <c r="J1216" s="5">
        <v>5591248.0710824197</v>
      </c>
      <c r="K1216" s="5">
        <v>5642740.3536854796</v>
      </c>
      <c r="L1216" s="5">
        <v>3318308.8678120198</v>
      </c>
      <c r="M1216" s="5">
        <v>4656749.6585814403</v>
      </c>
      <c r="N1216" s="5">
        <v>4192218.3122011502</v>
      </c>
    </row>
    <row r="1217" spans="1:14" x14ac:dyDescent="0.3">
      <c r="A1217" s="5">
        <v>116.04736</v>
      </c>
      <c r="B1217" s="5">
        <v>1.573</v>
      </c>
      <c r="C1217" s="5">
        <v>3811612.9024614999</v>
      </c>
      <c r="D1217" s="5">
        <v>5622084.9552841904</v>
      </c>
      <c r="E1217" s="5">
        <v>1812566.5707156099</v>
      </c>
      <c r="F1217" s="5">
        <v>2168141.4977320302</v>
      </c>
      <c r="G1217" s="5">
        <v>1665190.26975403</v>
      </c>
      <c r="H1217" s="5">
        <v>1859792.39837732</v>
      </c>
      <c r="I1217" s="5">
        <v>4782535.2151948204</v>
      </c>
      <c r="J1217" s="5">
        <v>3311151.3592367601</v>
      </c>
      <c r="K1217" s="5">
        <v>4124163.8929225602</v>
      </c>
      <c r="L1217" s="5">
        <v>3976939.69515708</v>
      </c>
      <c r="M1217" s="5">
        <v>3684965.4435524</v>
      </c>
      <c r="N1217" s="5">
        <v>3491442.22592847</v>
      </c>
    </row>
    <row r="1218" spans="1:14" x14ac:dyDescent="0.3">
      <c r="A1218" s="5">
        <v>284.27287000000001</v>
      </c>
      <c r="B1218" s="5">
        <v>4.6029999999999998</v>
      </c>
      <c r="C1218" s="5">
        <v>142697.01167330999</v>
      </c>
      <c r="D1218" s="5">
        <v>126391.42439556601</v>
      </c>
      <c r="E1218" s="5">
        <v>4812876.38803175</v>
      </c>
      <c r="F1218" s="5">
        <v>5582168.4059893899</v>
      </c>
      <c r="G1218" s="5">
        <v>4415423.8173131803</v>
      </c>
      <c r="H1218" s="5">
        <v>184569.17983744299</v>
      </c>
      <c r="I1218" s="5">
        <v>5426559.0914218398</v>
      </c>
      <c r="J1218" s="5">
        <v>219703.007699712</v>
      </c>
      <c r="K1218" s="5">
        <v>247236.401838608</v>
      </c>
      <c r="L1218" s="5">
        <v>5063190.0591766099</v>
      </c>
      <c r="M1218" s="5">
        <v>5427413.5387676004</v>
      </c>
      <c r="N1218" s="5">
        <v>401782.88123365701</v>
      </c>
    </row>
    <row r="1219" spans="1:14" x14ac:dyDescent="0.3">
      <c r="A1219" s="5">
        <v>787.53666999999996</v>
      </c>
      <c r="B1219" s="5">
        <v>1.448</v>
      </c>
      <c r="C1219" s="5">
        <v>2587146.3443412902</v>
      </c>
      <c r="D1219" s="5">
        <v>4460994.4346342301</v>
      </c>
      <c r="E1219" s="5">
        <v>5581814.5956749199</v>
      </c>
      <c r="F1219" s="5">
        <v>5102795.1536758803</v>
      </c>
      <c r="G1219" s="5">
        <v>4832219.8107626</v>
      </c>
      <c r="H1219" s="5">
        <v>4987094.9716504598</v>
      </c>
      <c r="I1219" s="5">
        <v>2642953.1536335698</v>
      </c>
      <c r="J1219" s="5">
        <v>4506001.6394044999</v>
      </c>
      <c r="K1219" s="5">
        <v>3067149.0812286302</v>
      </c>
      <c r="L1219" s="5">
        <v>5090521.7465574499</v>
      </c>
      <c r="M1219" s="5">
        <v>2404857.3798664198</v>
      </c>
      <c r="N1219" s="5">
        <v>2165917.8014446199</v>
      </c>
    </row>
    <row r="1220" spans="1:14" x14ac:dyDescent="0.3">
      <c r="A1220" s="5">
        <v>882.53327999999999</v>
      </c>
      <c r="B1220" s="5">
        <v>1.179</v>
      </c>
      <c r="C1220" s="5">
        <v>5005072.7031989396</v>
      </c>
      <c r="D1220" s="5">
        <v>3905928.9290789398</v>
      </c>
      <c r="E1220" s="5">
        <v>4753786.6399258701</v>
      </c>
      <c r="F1220" s="5">
        <v>1905594.4020126001</v>
      </c>
      <c r="G1220" s="5">
        <v>799659.06749985705</v>
      </c>
      <c r="H1220" s="5">
        <v>3165999.3473488102</v>
      </c>
      <c r="I1220" s="5">
        <v>3501564.27090808</v>
      </c>
      <c r="J1220" s="5">
        <v>2657633.2903240402</v>
      </c>
      <c r="K1220" s="5">
        <v>5573410.8120910097</v>
      </c>
      <c r="L1220" s="5">
        <v>3426601.6375701898</v>
      </c>
      <c r="M1220" s="5">
        <v>3342290.9388024099</v>
      </c>
      <c r="N1220" s="5">
        <v>5512622.3014513999</v>
      </c>
    </row>
    <row r="1221" spans="1:14" x14ac:dyDescent="0.3">
      <c r="A1221" s="5">
        <v>890.58308</v>
      </c>
      <c r="B1221" s="5">
        <v>1.179</v>
      </c>
      <c r="C1221" s="5">
        <v>1368585.31591463</v>
      </c>
      <c r="D1221" s="5">
        <v>856975.46873489104</v>
      </c>
      <c r="E1221" s="5">
        <v>1652651.55087321</v>
      </c>
      <c r="F1221" s="5">
        <v>525346.95107474399</v>
      </c>
      <c r="G1221" s="5">
        <v>1603315.2681805999</v>
      </c>
      <c r="H1221" s="5">
        <v>1137000.3468500299</v>
      </c>
      <c r="I1221" s="5">
        <v>5549270.5688701598</v>
      </c>
      <c r="J1221" s="5">
        <v>2275351.3860609001</v>
      </c>
      <c r="K1221" s="5">
        <v>4590855.29998984</v>
      </c>
      <c r="L1221" s="5">
        <v>4235582.9904190702</v>
      </c>
      <c r="M1221" s="5">
        <v>3352673.74023133</v>
      </c>
      <c r="N1221" s="5">
        <v>3172053.2258229898</v>
      </c>
    </row>
    <row r="1222" spans="1:14" x14ac:dyDescent="0.3">
      <c r="A1222" s="5">
        <v>793.5752</v>
      </c>
      <c r="B1222" s="5">
        <v>1.157</v>
      </c>
      <c r="C1222" s="5">
        <v>1226685.25795519</v>
      </c>
      <c r="D1222" s="5">
        <v>2107454.5432415302</v>
      </c>
      <c r="E1222" s="5">
        <v>2365829.1842473801</v>
      </c>
      <c r="F1222" s="5">
        <v>227423.68972702601</v>
      </c>
      <c r="G1222" s="5">
        <v>1409016.4474899301</v>
      </c>
      <c r="H1222" s="5">
        <v>1771120.10524184</v>
      </c>
      <c r="I1222" s="5">
        <v>123529.564719166</v>
      </c>
      <c r="J1222" s="5">
        <v>503572.21678871999</v>
      </c>
      <c r="K1222" s="5">
        <v>4907597.4728494296</v>
      </c>
      <c r="L1222" s="5">
        <v>5540776.3050947897</v>
      </c>
      <c r="M1222" s="5">
        <v>5187997.7159420298</v>
      </c>
      <c r="N1222" s="5">
        <v>2944529.5974998302</v>
      </c>
    </row>
    <row r="1223" spans="1:14" x14ac:dyDescent="0.3">
      <c r="A1223" s="5">
        <v>567.33177000000001</v>
      </c>
      <c r="B1223" s="5">
        <v>1.4590000000000001</v>
      </c>
      <c r="C1223" s="5">
        <v>4942554.78156556</v>
      </c>
      <c r="D1223" s="5">
        <v>4395332.1414234703</v>
      </c>
      <c r="E1223" s="5">
        <v>3569720.2324408502</v>
      </c>
      <c r="F1223" s="5">
        <v>3043601.3543382501</v>
      </c>
      <c r="G1223" s="5">
        <v>5506705.8420628598</v>
      </c>
      <c r="H1223" s="5">
        <v>2174684.5171753098</v>
      </c>
      <c r="I1223" s="5">
        <v>4095426.60553865</v>
      </c>
      <c r="J1223" s="5">
        <v>2880752.6172813498</v>
      </c>
      <c r="K1223" s="5">
        <v>3949376.7496102201</v>
      </c>
      <c r="L1223" s="5">
        <v>1093693.3682375301</v>
      </c>
      <c r="M1223" s="5">
        <v>1279659.35474803</v>
      </c>
      <c r="N1223" s="5">
        <v>1556050.02993359</v>
      </c>
    </row>
    <row r="1224" spans="1:14" x14ac:dyDescent="0.3">
      <c r="A1224" s="5">
        <v>689.20218999999997</v>
      </c>
      <c r="B1224" s="5">
        <v>7.5259999999999998</v>
      </c>
      <c r="C1224" s="5">
        <v>5432118.5327848596</v>
      </c>
      <c r="D1224" s="5">
        <v>3611247.2130132001</v>
      </c>
      <c r="E1224" s="5">
        <v>4536131.02378661</v>
      </c>
      <c r="F1224" s="5">
        <v>4110455.99071929</v>
      </c>
      <c r="G1224" s="5">
        <v>4043601.0725409598</v>
      </c>
      <c r="H1224" s="5">
        <v>2720055.5086499201</v>
      </c>
      <c r="I1224" s="5">
        <v>5491811.6434640596</v>
      </c>
      <c r="J1224" s="5">
        <v>4059067.68294662</v>
      </c>
      <c r="K1224" s="5">
        <v>4768548.7096242104</v>
      </c>
      <c r="L1224" s="5">
        <v>2054193.1490455901</v>
      </c>
      <c r="M1224" s="5">
        <v>2846476.4173253202</v>
      </c>
      <c r="N1224" s="5">
        <v>976995.89029775804</v>
      </c>
    </row>
    <row r="1225" spans="1:14" x14ac:dyDescent="0.3">
      <c r="A1225" s="5">
        <v>840.56731000000002</v>
      </c>
      <c r="B1225" s="5">
        <v>1.165</v>
      </c>
      <c r="C1225" s="5">
        <v>5468791.5952962898</v>
      </c>
      <c r="D1225" s="5">
        <v>4965786.3053950099</v>
      </c>
      <c r="E1225" s="5">
        <v>3811462.5863904599</v>
      </c>
      <c r="F1225" s="5">
        <v>4364854.29062114</v>
      </c>
      <c r="G1225" s="5">
        <v>4583642.8466414902</v>
      </c>
      <c r="H1225" s="5">
        <v>5233641.4640210699</v>
      </c>
      <c r="I1225" s="5">
        <v>4026612.7109376201</v>
      </c>
      <c r="J1225" s="5">
        <v>4124257.1091509499</v>
      </c>
      <c r="K1225" s="5">
        <v>4915123.2767236503</v>
      </c>
      <c r="L1225" s="5">
        <v>5458944.6950643901</v>
      </c>
      <c r="M1225" s="5">
        <v>5236173.7460439298</v>
      </c>
      <c r="N1225" s="5">
        <v>4939044.3198252805</v>
      </c>
    </row>
    <row r="1226" spans="1:14" x14ac:dyDescent="0.3">
      <c r="A1226" s="5">
        <v>564.30746999999997</v>
      </c>
      <c r="B1226" s="5">
        <v>2.444</v>
      </c>
      <c r="C1226" s="5">
        <v>848610.75996079703</v>
      </c>
      <c r="D1226" s="5">
        <v>1153968.59501929</v>
      </c>
      <c r="E1226" s="5">
        <v>922700.57975141495</v>
      </c>
      <c r="F1226" s="5">
        <v>918495.93784808496</v>
      </c>
      <c r="G1226" s="5">
        <v>1288916.9736827801</v>
      </c>
      <c r="H1226" s="5">
        <v>850364.90693272301</v>
      </c>
      <c r="I1226" s="5">
        <v>810021.59534537303</v>
      </c>
      <c r="J1226" s="5">
        <v>1324772.5916871901</v>
      </c>
      <c r="K1226" s="5">
        <v>850600.43825833302</v>
      </c>
      <c r="L1226" s="5">
        <v>2807248.7653263002</v>
      </c>
      <c r="M1226" s="5">
        <v>2338961.4868996702</v>
      </c>
      <c r="N1226" s="5">
        <v>5409216.2772908397</v>
      </c>
    </row>
    <row r="1227" spans="1:14" x14ac:dyDescent="0.3">
      <c r="A1227" s="5">
        <v>107.04835</v>
      </c>
      <c r="B1227" s="5">
        <v>1.43</v>
      </c>
      <c r="C1227" s="5">
        <v>4191186.81887331</v>
      </c>
      <c r="D1227" s="5">
        <v>1005456.40198938</v>
      </c>
      <c r="E1227" s="5">
        <v>5391907.5012376802</v>
      </c>
      <c r="F1227" s="5">
        <v>848884.35082724597</v>
      </c>
      <c r="G1227" s="5">
        <v>703002.02803422604</v>
      </c>
      <c r="H1227" s="5">
        <v>1028653.4137732</v>
      </c>
      <c r="I1227" s="5">
        <v>1265320.23785346</v>
      </c>
      <c r="J1227" s="5">
        <v>3050005.40144401</v>
      </c>
      <c r="K1227" s="5">
        <v>439547.26554711198</v>
      </c>
      <c r="L1227" s="5">
        <v>1571861.98865405</v>
      </c>
      <c r="M1227" s="5">
        <v>1319387.53650383</v>
      </c>
      <c r="N1227" s="5">
        <v>1289617.5374469999</v>
      </c>
    </row>
    <row r="1228" spans="1:14" x14ac:dyDescent="0.3">
      <c r="A1228" s="5">
        <v>574.49111000000005</v>
      </c>
      <c r="B1228" s="5">
        <v>1.171</v>
      </c>
      <c r="C1228" s="5">
        <v>4071552.7925159899</v>
      </c>
      <c r="D1228" s="5">
        <v>1020650.64422852</v>
      </c>
      <c r="E1228" s="5">
        <v>2333760.18220723</v>
      </c>
      <c r="F1228" s="5">
        <v>3322428.3323303601</v>
      </c>
      <c r="G1228" s="5">
        <v>1871270.31284357</v>
      </c>
      <c r="H1228" s="5">
        <v>2351090.0588574698</v>
      </c>
      <c r="I1228" s="5">
        <v>5295407.40712866</v>
      </c>
      <c r="J1228" s="5">
        <v>3901604.91572025</v>
      </c>
      <c r="K1228" s="5">
        <v>3113025.7982417801</v>
      </c>
      <c r="L1228" s="5">
        <v>403152.62282264198</v>
      </c>
      <c r="M1228" s="5">
        <v>1870666.4201479</v>
      </c>
      <c r="N1228" s="5">
        <v>1419142.87590251</v>
      </c>
    </row>
    <row r="1229" spans="1:14" x14ac:dyDescent="0.3">
      <c r="A1229" s="5">
        <v>549.35130000000004</v>
      </c>
      <c r="B1229" s="5">
        <v>1.4179999999999999</v>
      </c>
      <c r="C1229" s="5">
        <v>641530.57222599199</v>
      </c>
      <c r="D1229" s="5">
        <v>590852.34917550697</v>
      </c>
      <c r="E1229" s="5">
        <v>545761.26552357397</v>
      </c>
      <c r="F1229" s="5">
        <v>732320.20242753194</v>
      </c>
      <c r="G1229" s="5">
        <v>5281144.8715139804</v>
      </c>
      <c r="H1229" s="5">
        <v>759036.87846493605</v>
      </c>
      <c r="I1229" s="5">
        <v>523289.81920373201</v>
      </c>
      <c r="J1229" s="5">
        <v>717615.78289312206</v>
      </c>
      <c r="K1229" s="5">
        <v>597247.82609632798</v>
      </c>
      <c r="L1229" s="5">
        <v>2234726.2297660601</v>
      </c>
      <c r="M1229" s="5">
        <v>1302888.7912832899</v>
      </c>
      <c r="N1229" s="5">
        <v>2548431.5508768</v>
      </c>
    </row>
    <row r="1230" spans="1:14" x14ac:dyDescent="0.3">
      <c r="A1230" s="5">
        <v>679.47159999999997</v>
      </c>
      <c r="B1230" s="5">
        <v>1.2549999999999999</v>
      </c>
      <c r="C1230" s="5">
        <v>3788323.4187844102</v>
      </c>
      <c r="D1230" s="5">
        <v>4689665.5381038301</v>
      </c>
      <c r="E1230" s="5">
        <v>1683132.0250854599</v>
      </c>
      <c r="F1230" s="5">
        <v>5279716.6367335198</v>
      </c>
      <c r="G1230" s="5">
        <v>2012478.417323</v>
      </c>
      <c r="H1230" s="5">
        <v>3091581.94114755</v>
      </c>
      <c r="I1230" s="5">
        <v>1745086.7126102</v>
      </c>
      <c r="J1230" s="5">
        <v>1452178.90077941</v>
      </c>
      <c r="K1230" s="5">
        <v>4740272.75222247</v>
      </c>
      <c r="L1230" s="5">
        <v>2911644.8273934298</v>
      </c>
      <c r="M1230" s="5">
        <v>3045808.3496019398</v>
      </c>
      <c r="N1230" s="5">
        <v>4492183.9328629402</v>
      </c>
    </row>
    <row r="1231" spans="1:14" x14ac:dyDescent="0.3">
      <c r="A1231" s="5">
        <v>398.33960999999999</v>
      </c>
      <c r="B1231" s="5">
        <v>1.222</v>
      </c>
      <c r="C1231" s="5">
        <v>5274561.3638176499</v>
      </c>
      <c r="D1231" s="5">
        <v>2749071.2113367501</v>
      </c>
      <c r="E1231" s="5">
        <v>498281.47566008201</v>
      </c>
      <c r="F1231" s="5">
        <v>900018.768378156</v>
      </c>
      <c r="G1231" s="5">
        <v>1329595.4311401299</v>
      </c>
      <c r="H1231" s="5">
        <v>845310.92030698201</v>
      </c>
      <c r="I1231" s="5">
        <v>543432.28014979395</v>
      </c>
      <c r="J1231" s="5">
        <v>2682624.27963694</v>
      </c>
      <c r="K1231" s="5">
        <v>999042.84387716104</v>
      </c>
      <c r="L1231" s="5">
        <v>583644.72752962401</v>
      </c>
      <c r="M1231" s="5">
        <v>847906.28353985399</v>
      </c>
      <c r="N1231" s="5">
        <v>609611.10645930702</v>
      </c>
    </row>
    <row r="1232" spans="1:14" x14ac:dyDescent="0.3">
      <c r="A1232" s="5">
        <v>763.52904000000001</v>
      </c>
      <c r="B1232" s="5">
        <v>1.1539999999999999</v>
      </c>
      <c r="C1232" s="5">
        <v>1537117.0071934899</v>
      </c>
      <c r="D1232" s="5">
        <v>4576582.2323565697</v>
      </c>
      <c r="E1232" s="5">
        <v>1350581.2514903301</v>
      </c>
      <c r="F1232" s="5">
        <v>1560571.5746919699</v>
      </c>
      <c r="G1232" s="5">
        <v>3708365.0176471299</v>
      </c>
      <c r="H1232" s="5">
        <v>3905145.0225648098</v>
      </c>
      <c r="I1232" s="5">
        <v>3527404.31818901</v>
      </c>
      <c r="J1232" s="5">
        <v>5162273.8294738298</v>
      </c>
      <c r="K1232" s="5">
        <v>4800521.4763425002</v>
      </c>
      <c r="L1232" s="5">
        <v>3412910.9420463699</v>
      </c>
      <c r="M1232" s="5">
        <v>1431384.65481661</v>
      </c>
      <c r="N1232" s="5">
        <v>1103184.44923404</v>
      </c>
    </row>
    <row r="1233" spans="1:14" x14ac:dyDescent="0.3">
      <c r="A1233" s="5">
        <v>358.98396000000002</v>
      </c>
      <c r="B1233" s="5">
        <v>8.0399999999999991</v>
      </c>
      <c r="C1233" s="5">
        <v>5118197.7350536902</v>
      </c>
      <c r="D1233" s="5">
        <v>3509750.8676000098</v>
      </c>
      <c r="E1233" s="5">
        <v>5071999.6528513003</v>
      </c>
      <c r="F1233" s="5">
        <v>3739412.5988939502</v>
      </c>
      <c r="G1233" s="5">
        <v>3196022.3974286802</v>
      </c>
      <c r="H1233" s="5">
        <v>3169883.8296761001</v>
      </c>
      <c r="I1233" s="5">
        <v>2892590.7236674898</v>
      </c>
      <c r="J1233" s="5">
        <v>3895951.10648649</v>
      </c>
      <c r="K1233" s="5">
        <v>3905795.0593163199</v>
      </c>
      <c r="L1233" s="5">
        <v>1399036.9653477501</v>
      </c>
      <c r="M1233" s="5">
        <v>3675016.5959132598</v>
      </c>
      <c r="N1233" s="5">
        <v>2163960.0201475699</v>
      </c>
    </row>
    <row r="1234" spans="1:14" x14ac:dyDescent="0.3">
      <c r="A1234" s="5">
        <v>358.97892999999999</v>
      </c>
      <c r="B1234" s="5">
        <v>11.193</v>
      </c>
      <c r="C1234" s="5">
        <v>2284786.6598348301</v>
      </c>
      <c r="D1234" s="5">
        <v>1498442.44009419</v>
      </c>
      <c r="E1234" s="5">
        <v>5109081.2638651198</v>
      </c>
      <c r="F1234" s="5">
        <v>2922917.6057718401</v>
      </c>
      <c r="G1234" s="5">
        <v>1366046.82920014</v>
      </c>
      <c r="H1234" s="5">
        <v>2833002.3468152401</v>
      </c>
      <c r="I1234" s="5">
        <v>1020087.92100221</v>
      </c>
      <c r="J1234" s="5">
        <v>752482.81795030902</v>
      </c>
      <c r="K1234" s="5">
        <v>631823.89763007895</v>
      </c>
      <c r="L1234" s="5">
        <v>1927672.5619604599</v>
      </c>
      <c r="M1234" s="5">
        <v>1878298.9956992799</v>
      </c>
      <c r="N1234" s="5">
        <v>2460549.7096727202</v>
      </c>
    </row>
    <row r="1235" spans="1:14" x14ac:dyDescent="0.3">
      <c r="A1235" s="5">
        <v>452.38679000000002</v>
      </c>
      <c r="B1235" s="5">
        <v>1.1970000000000001</v>
      </c>
      <c r="C1235" s="5">
        <v>5094389.1880433997</v>
      </c>
      <c r="D1235" s="5">
        <v>1231214.776536</v>
      </c>
      <c r="E1235" s="5">
        <v>504777.02298841102</v>
      </c>
      <c r="F1235" s="5">
        <v>839763.00814572605</v>
      </c>
      <c r="G1235" s="5">
        <v>1112732.3076877799</v>
      </c>
      <c r="H1235" s="5">
        <v>785313.85509554797</v>
      </c>
      <c r="I1235" s="5">
        <v>472539.71047275502</v>
      </c>
      <c r="J1235" s="5">
        <v>657071.94138898805</v>
      </c>
      <c r="K1235" s="5">
        <v>644554.59269757301</v>
      </c>
      <c r="L1235" s="5">
        <v>562863.39226385497</v>
      </c>
      <c r="M1235" s="5">
        <v>774753.57368203998</v>
      </c>
      <c r="N1235" s="5">
        <v>483612.64681301202</v>
      </c>
    </row>
    <row r="1236" spans="1:14" x14ac:dyDescent="0.3">
      <c r="A1236" s="5">
        <v>602.52314000000001</v>
      </c>
      <c r="B1236" s="5">
        <v>1.165</v>
      </c>
      <c r="C1236" s="5">
        <v>2708610.94192525</v>
      </c>
      <c r="D1236" s="5">
        <v>2983511.99754608</v>
      </c>
      <c r="E1236" s="5">
        <v>3256771.3440673798</v>
      </c>
      <c r="F1236" s="5">
        <v>3156885.5609287899</v>
      </c>
      <c r="G1236" s="5">
        <v>3647444.42234118</v>
      </c>
      <c r="H1236" s="5">
        <v>3417138.7051130501</v>
      </c>
      <c r="I1236" s="5">
        <v>4998343.4409490703</v>
      </c>
      <c r="J1236" s="5">
        <v>3415649.0308086998</v>
      </c>
      <c r="K1236" s="5">
        <v>2901645.26282454</v>
      </c>
      <c r="L1236" s="5">
        <v>1003524.4481530701</v>
      </c>
      <c r="M1236" s="5">
        <v>2750557.0878846301</v>
      </c>
      <c r="N1236" s="5">
        <v>1534127.7855851201</v>
      </c>
    </row>
    <row r="1237" spans="1:14" x14ac:dyDescent="0.3">
      <c r="A1237" s="5">
        <v>228.00503</v>
      </c>
      <c r="B1237" s="5">
        <v>6.0179999999999998</v>
      </c>
      <c r="C1237" s="5">
        <v>4027570.5345510901</v>
      </c>
      <c r="D1237" s="5">
        <v>4225561.38147806</v>
      </c>
      <c r="E1237" s="5">
        <v>1016941.06582266</v>
      </c>
      <c r="F1237" s="5">
        <v>4947853.0705066202</v>
      </c>
      <c r="G1237" s="5">
        <v>4260069.8444697503</v>
      </c>
      <c r="H1237" s="5">
        <v>3560901.8944688598</v>
      </c>
      <c r="I1237" s="5">
        <v>50991.890112493398</v>
      </c>
      <c r="J1237" s="5">
        <v>3938148.5692106499</v>
      </c>
      <c r="K1237" s="5">
        <v>4410332.8417617204</v>
      </c>
      <c r="L1237" s="5">
        <v>1309951.74769228</v>
      </c>
      <c r="M1237" s="5">
        <v>772028.66813582496</v>
      </c>
      <c r="N1237" s="5">
        <v>3043702.4861558601</v>
      </c>
    </row>
    <row r="1238" spans="1:14" x14ac:dyDescent="0.3">
      <c r="A1238" s="5">
        <v>923.57935999999995</v>
      </c>
      <c r="B1238" s="5">
        <v>1.4950000000000001</v>
      </c>
      <c r="C1238" s="5">
        <v>1439103.2659197501</v>
      </c>
      <c r="D1238" s="5">
        <v>529569.09754418698</v>
      </c>
      <c r="E1238" s="5">
        <v>166586.720030317</v>
      </c>
      <c r="F1238" s="5">
        <v>485523.06838083302</v>
      </c>
      <c r="G1238" s="5">
        <v>809881.58396002406</v>
      </c>
      <c r="H1238" s="5">
        <v>553679.44663308305</v>
      </c>
      <c r="I1238" s="5">
        <v>533568.38878012204</v>
      </c>
      <c r="J1238" s="5">
        <v>1142619.5116469101</v>
      </c>
      <c r="K1238" s="5">
        <v>4886191.4362678798</v>
      </c>
      <c r="L1238" s="5">
        <v>509793.21380693902</v>
      </c>
      <c r="M1238" s="5">
        <v>567101.21645138599</v>
      </c>
      <c r="N1238" s="5">
        <v>672077.08477931703</v>
      </c>
    </row>
    <row r="1239" spans="1:14" x14ac:dyDescent="0.3">
      <c r="A1239" s="5">
        <v>380.25592999999998</v>
      </c>
      <c r="B1239" s="5">
        <v>1.5760000000000001</v>
      </c>
      <c r="C1239" s="5">
        <v>112761.279724226</v>
      </c>
      <c r="D1239" s="5">
        <v>158743.48710082201</v>
      </c>
      <c r="E1239" s="5">
        <v>736868.92492040701</v>
      </c>
      <c r="F1239" s="5">
        <v>886576.24604989099</v>
      </c>
      <c r="G1239" s="5">
        <v>511459.09214376</v>
      </c>
      <c r="H1239" s="5">
        <v>532786.57997787604</v>
      </c>
      <c r="I1239" s="5">
        <v>1166372.1498703901</v>
      </c>
      <c r="J1239" s="5">
        <v>391081.57012676401</v>
      </c>
      <c r="K1239" s="5">
        <v>229855.25120091101</v>
      </c>
      <c r="L1239" s="5">
        <v>4851354.1768733095</v>
      </c>
      <c r="M1239" s="5">
        <v>1574824.4934360301</v>
      </c>
      <c r="N1239" s="5">
        <v>1622583.7778207699</v>
      </c>
    </row>
    <row r="1240" spans="1:14" x14ac:dyDescent="0.3">
      <c r="A1240" s="5">
        <v>576.50747999999999</v>
      </c>
      <c r="B1240" s="5">
        <v>1.1679999999999999</v>
      </c>
      <c r="C1240" s="5">
        <v>4816044.1974156396</v>
      </c>
      <c r="D1240" s="5">
        <v>745431.35789802298</v>
      </c>
      <c r="E1240" s="5">
        <v>1937325.2018256299</v>
      </c>
      <c r="F1240" s="5">
        <v>4014656.9139717398</v>
      </c>
      <c r="G1240" s="5">
        <v>2011416.06103758</v>
      </c>
      <c r="H1240" s="5">
        <v>3371765.8208209798</v>
      </c>
      <c r="I1240" s="5">
        <v>4487902.1179986997</v>
      </c>
      <c r="J1240" s="5">
        <v>2278375.86299648</v>
      </c>
      <c r="K1240" s="5">
        <v>3137895.6504808599</v>
      </c>
      <c r="L1240" s="5">
        <v>4542700.2998857899</v>
      </c>
      <c r="M1240" s="5">
        <v>4705186.8543985402</v>
      </c>
      <c r="N1240" s="5">
        <v>4426077.8068163097</v>
      </c>
    </row>
    <row r="1241" spans="1:14" x14ac:dyDescent="0.3">
      <c r="A1241" s="5">
        <v>116.08425</v>
      </c>
      <c r="B1241" s="5">
        <v>6.8979999999999997</v>
      </c>
      <c r="C1241" s="5">
        <v>1533490.1851901601</v>
      </c>
      <c r="D1241" s="5">
        <v>4265679.9247132801</v>
      </c>
      <c r="E1241" s="5">
        <v>3729306.2408582699</v>
      </c>
      <c r="F1241" s="5">
        <v>616508.12788945402</v>
      </c>
      <c r="G1241" s="5">
        <v>4778316.8118592901</v>
      </c>
      <c r="H1241" s="5">
        <v>4413461.1572092101</v>
      </c>
      <c r="I1241" s="5">
        <v>4530879.2829644503</v>
      </c>
      <c r="J1241" s="5">
        <v>4358483.3580093803</v>
      </c>
      <c r="K1241" s="5">
        <v>4207069.3664488401</v>
      </c>
      <c r="L1241" s="5">
        <v>3791264.2230811301</v>
      </c>
      <c r="M1241" s="5">
        <v>4233672.4685484096</v>
      </c>
      <c r="N1241" s="5">
        <v>4505092.0289296303</v>
      </c>
    </row>
    <row r="1242" spans="1:14" x14ac:dyDescent="0.3">
      <c r="A1242" s="5">
        <v>331.23570000000001</v>
      </c>
      <c r="B1242" s="5">
        <v>2.444</v>
      </c>
      <c r="C1242" s="5">
        <v>2315486.5618493198</v>
      </c>
      <c r="D1242" s="5">
        <v>4776594.2046693303</v>
      </c>
      <c r="E1242" s="5">
        <v>3845832.93452609</v>
      </c>
      <c r="F1242" s="5">
        <v>2956561.6489636698</v>
      </c>
      <c r="G1242" s="5">
        <v>2860656.4685771</v>
      </c>
      <c r="H1242" s="5">
        <v>3186787.7000377201</v>
      </c>
      <c r="I1242" s="5">
        <v>1500606.3148647901</v>
      </c>
      <c r="J1242" s="5">
        <v>1715960.6328470199</v>
      </c>
      <c r="K1242" s="5">
        <v>1183182.22796771</v>
      </c>
      <c r="L1242" s="5">
        <v>4127096.72101084</v>
      </c>
      <c r="M1242" s="5">
        <v>2271493.5819619498</v>
      </c>
      <c r="N1242" s="5">
        <v>4431060.97740757</v>
      </c>
    </row>
    <row r="1243" spans="1:14" x14ac:dyDescent="0.3">
      <c r="A1243" s="5">
        <v>768.49666000000002</v>
      </c>
      <c r="B1243" s="5">
        <v>1.163</v>
      </c>
      <c r="C1243" s="5">
        <v>404509.83410380897</v>
      </c>
      <c r="D1243" s="5">
        <v>729858.54501495103</v>
      </c>
      <c r="E1243" s="5">
        <v>4768962.1587086003</v>
      </c>
      <c r="F1243" s="5">
        <v>304815.90284882998</v>
      </c>
      <c r="G1243" s="5">
        <v>572486.560012236</v>
      </c>
      <c r="H1243" s="5">
        <v>440573.395275697</v>
      </c>
      <c r="I1243" s="5">
        <v>371187.69184972101</v>
      </c>
      <c r="J1243" s="5">
        <v>4056959.0070927301</v>
      </c>
      <c r="K1243" s="5">
        <v>1715447.0540759501</v>
      </c>
      <c r="L1243" s="5">
        <v>303620.92429417302</v>
      </c>
      <c r="M1243" s="5">
        <v>324074.938023825</v>
      </c>
      <c r="N1243" s="5">
        <v>270613.29375827202</v>
      </c>
    </row>
    <row r="1244" spans="1:14" x14ac:dyDescent="0.3">
      <c r="A1244" s="5">
        <v>796.52614000000005</v>
      </c>
      <c r="B1244" s="5">
        <v>1.1539999999999999</v>
      </c>
      <c r="C1244" s="5">
        <v>3575878.27434775</v>
      </c>
      <c r="D1244" s="5">
        <v>3701747.3075005799</v>
      </c>
      <c r="E1244" s="5">
        <v>3877073.9784128098</v>
      </c>
      <c r="F1244" s="5">
        <v>3736628.87669075</v>
      </c>
      <c r="G1244" s="5">
        <v>3075651.8569579399</v>
      </c>
      <c r="H1244" s="5">
        <v>2472501.8390315301</v>
      </c>
      <c r="I1244" s="5">
        <v>2574388.77053905</v>
      </c>
      <c r="J1244" s="5">
        <v>3761938.1749470299</v>
      </c>
      <c r="K1244" s="5">
        <v>3762363.2720797299</v>
      </c>
      <c r="L1244" s="5">
        <v>4679558.8523094105</v>
      </c>
      <c r="M1244" s="5">
        <v>2192706.54688397</v>
      </c>
      <c r="N1244" s="5">
        <v>3402412.4711045399</v>
      </c>
    </row>
    <row r="1245" spans="1:14" x14ac:dyDescent="0.3">
      <c r="A1245" s="5">
        <v>496.04941000000002</v>
      </c>
      <c r="B1245" s="5">
        <v>8.0340000000000007</v>
      </c>
      <c r="C1245" s="5">
        <v>2683481.9298320301</v>
      </c>
      <c r="D1245" s="5">
        <v>2709037.9707744098</v>
      </c>
      <c r="E1245" s="5">
        <v>3165742.4958538101</v>
      </c>
      <c r="F1245" s="5">
        <v>2575519.1141978698</v>
      </c>
      <c r="G1245" s="5">
        <v>2904357.9503415502</v>
      </c>
      <c r="H1245" s="5">
        <v>3244209.8104177299</v>
      </c>
      <c r="I1245" s="5">
        <v>1168774.36022687</v>
      </c>
      <c r="J1245" s="5">
        <v>3985038.85986382</v>
      </c>
      <c r="K1245" s="5">
        <v>2508914.7788553899</v>
      </c>
      <c r="L1245" s="5">
        <v>2964033.0199415502</v>
      </c>
      <c r="M1245" s="5">
        <v>4678947.5172867104</v>
      </c>
      <c r="N1245" s="5">
        <v>3522149.5727881198</v>
      </c>
    </row>
    <row r="1246" spans="1:14" x14ac:dyDescent="0.3">
      <c r="A1246" s="5">
        <v>338.28127000000001</v>
      </c>
      <c r="B1246" s="5">
        <v>1.1659999999999999</v>
      </c>
      <c r="C1246" s="5">
        <v>2484925.46614565</v>
      </c>
      <c r="D1246" s="5">
        <v>3533326.4741492602</v>
      </c>
      <c r="E1246" s="5">
        <v>3583572.9987532301</v>
      </c>
      <c r="F1246" s="5">
        <v>2212651.1921899901</v>
      </c>
      <c r="G1246" s="5">
        <v>3051472.8958721999</v>
      </c>
      <c r="H1246" s="5">
        <v>2319694.6307956702</v>
      </c>
      <c r="I1246" s="5">
        <v>2514717.8558785398</v>
      </c>
      <c r="J1246" s="5">
        <v>4163490.9035746902</v>
      </c>
      <c r="K1246" s="5">
        <v>4180677.8945853901</v>
      </c>
      <c r="L1246" s="5">
        <v>4651933.35792128</v>
      </c>
      <c r="M1246" s="5">
        <v>2368023.2809930998</v>
      </c>
      <c r="N1246" s="5">
        <v>2775601.6665848801</v>
      </c>
    </row>
    <row r="1247" spans="1:14" x14ac:dyDescent="0.3">
      <c r="A1247" s="5">
        <v>125.01689</v>
      </c>
      <c r="B1247" s="5">
        <v>8.0310000000000006</v>
      </c>
      <c r="C1247" s="5">
        <v>4577747.3856552001</v>
      </c>
      <c r="D1247" s="5">
        <v>1225562.5802879101</v>
      </c>
      <c r="E1247" s="5">
        <v>2825380.54050443</v>
      </c>
      <c r="F1247" s="5">
        <v>3357294.2548349998</v>
      </c>
      <c r="G1247" s="5">
        <v>3474240.3680034401</v>
      </c>
      <c r="H1247" s="5">
        <v>3208237.6053608898</v>
      </c>
      <c r="I1247" s="5">
        <v>3402884.51479983</v>
      </c>
      <c r="J1247" s="5">
        <v>2810888.8648161502</v>
      </c>
      <c r="K1247" s="5">
        <v>4392776.48876845</v>
      </c>
      <c r="L1247" s="5">
        <v>1753781.6639326699</v>
      </c>
      <c r="M1247" s="5">
        <v>4630056.2842296902</v>
      </c>
      <c r="N1247" s="5">
        <v>3053962.9784241999</v>
      </c>
    </row>
    <row r="1248" spans="1:14" x14ac:dyDescent="0.3">
      <c r="A1248" s="5">
        <v>501.27760000000001</v>
      </c>
      <c r="B1248" s="5">
        <v>1.4970000000000001</v>
      </c>
      <c r="C1248" s="5">
        <v>700931.51150426001</v>
      </c>
      <c r="D1248" s="5">
        <v>628742.80022108904</v>
      </c>
      <c r="E1248" s="5">
        <v>438141.92873974401</v>
      </c>
      <c r="F1248" s="5">
        <v>772094.61888110905</v>
      </c>
      <c r="G1248" s="5">
        <v>1327093.6804416601</v>
      </c>
      <c r="H1248" s="5">
        <v>803897.52667980304</v>
      </c>
      <c r="I1248" s="5">
        <v>1373420.70047333</v>
      </c>
      <c r="J1248" s="5">
        <v>3179701.6475182199</v>
      </c>
      <c r="K1248" s="5">
        <v>2239743.1789075402</v>
      </c>
      <c r="L1248" s="5">
        <v>4628382.8107849797</v>
      </c>
      <c r="M1248" s="5">
        <v>1122026.3374779599</v>
      </c>
      <c r="N1248" s="5">
        <v>4539082.8321169904</v>
      </c>
    </row>
    <row r="1249" spans="1:14" x14ac:dyDescent="0.3">
      <c r="A1249" s="5">
        <v>331.23525000000001</v>
      </c>
      <c r="B1249" s="5">
        <v>1.579</v>
      </c>
      <c r="C1249" s="5">
        <v>1982547.4092933</v>
      </c>
      <c r="D1249" s="5">
        <v>4607065.2382118199</v>
      </c>
      <c r="E1249" s="5">
        <v>4100702.6741176401</v>
      </c>
      <c r="F1249" s="5">
        <v>2947395.7929072101</v>
      </c>
      <c r="G1249" s="5">
        <v>1618780.73472771</v>
      </c>
      <c r="H1249" s="5">
        <v>1869856.69924315</v>
      </c>
      <c r="I1249" s="5">
        <v>1133376.39333786</v>
      </c>
      <c r="J1249" s="5">
        <v>1796984.9607633399</v>
      </c>
      <c r="K1249" s="5">
        <v>984861.51133006299</v>
      </c>
      <c r="L1249" s="5">
        <v>3079327.2558940402</v>
      </c>
      <c r="M1249" s="5">
        <v>2026547.9239983901</v>
      </c>
      <c r="N1249" s="5">
        <v>4065985.6199710802</v>
      </c>
    </row>
    <row r="1250" spans="1:14" x14ac:dyDescent="0.3">
      <c r="A1250" s="5">
        <v>163.03039000000001</v>
      </c>
      <c r="B1250" s="5">
        <v>2.4380000000000002</v>
      </c>
      <c r="C1250" s="5">
        <v>3419653.2272721701</v>
      </c>
      <c r="D1250" s="5">
        <v>2789821.9788326402</v>
      </c>
      <c r="E1250" s="5">
        <v>1999717.80721096</v>
      </c>
      <c r="F1250" s="5">
        <v>2620400.37595637</v>
      </c>
      <c r="G1250" s="5">
        <v>4154353.0540959402</v>
      </c>
      <c r="H1250" s="5">
        <v>3018619.3925778</v>
      </c>
      <c r="I1250" s="5">
        <v>1582451.41909376</v>
      </c>
      <c r="J1250" s="5">
        <v>3408584.0568848602</v>
      </c>
      <c r="K1250" s="5">
        <v>4572426.1831934396</v>
      </c>
      <c r="L1250" s="5">
        <v>1639734.6551083301</v>
      </c>
      <c r="M1250" s="5">
        <v>2409416.8151398101</v>
      </c>
      <c r="N1250" s="5">
        <v>2105099.3031442598</v>
      </c>
    </row>
    <row r="1251" spans="1:14" x14ac:dyDescent="0.3">
      <c r="A1251" s="5">
        <v>173.10498999999999</v>
      </c>
      <c r="B1251" s="5">
        <v>1.591</v>
      </c>
      <c r="C1251" s="5">
        <v>1805984.29428994</v>
      </c>
      <c r="D1251" s="5">
        <v>4445047.3005708</v>
      </c>
      <c r="E1251" s="5">
        <v>3418001.5967023899</v>
      </c>
      <c r="F1251" s="5">
        <v>4109732.9575847201</v>
      </c>
      <c r="G1251" s="5">
        <v>2078875.3094828399</v>
      </c>
      <c r="H1251" s="5">
        <v>2842646.24882107</v>
      </c>
      <c r="I1251" s="5">
        <v>2948799.4691104</v>
      </c>
      <c r="J1251" s="5">
        <v>2608176.02864959</v>
      </c>
      <c r="K1251" s="5">
        <v>3622409.2914142199</v>
      </c>
      <c r="L1251" s="5">
        <v>3242640.5788855399</v>
      </c>
      <c r="M1251" s="5">
        <v>2278443.16552456</v>
      </c>
      <c r="N1251" s="5">
        <v>2768764.1486351802</v>
      </c>
    </row>
    <row r="1252" spans="1:14" x14ac:dyDescent="0.3">
      <c r="A1252" s="5">
        <v>107.04841999999999</v>
      </c>
      <c r="B1252" s="5">
        <v>8.2129999999999992</v>
      </c>
      <c r="C1252" s="5">
        <v>1927819.3021720401</v>
      </c>
      <c r="D1252" s="5">
        <v>2392214.5036364999</v>
      </c>
      <c r="E1252" s="5">
        <v>1489088.1113463701</v>
      </c>
      <c r="F1252" s="5">
        <v>4436648.61762401</v>
      </c>
      <c r="G1252" s="5">
        <v>1361533.00473976</v>
      </c>
      <c r="H1252" s="5">
        <v>2159602.0212845001</v>
      </c>
      <c r="I1252" s="5">
        <v>3123152.2058735699</v>
      </c>
      <c r="J1252" s="5">
        <v>2302399.30042755</v>
      </c>
      <c r="K1252" s="5">
        <v>812219.326789201</v>
      </c>
      <c r="L1252" s="5">
        <v>485732.19308739499</v>
      </c>
      <c r="M1252" s="5">
        <v>1094652.57698009</v>
      </c>
      <c r="N1252" s="5">
        <v>756297.19796618295</v>
      </c>
    </row>
    <row r="1253" spans="1:14" x14ac:dyDescent="0.3">
      <c r="A1253" s="5">
        <v>793.56434000000002</v>
      </c>
      <c r="B1253" s="5">
        <v>1.1559999999999999</v>
      </c>
      <c r="C1253" s="5">
        <v>895188.96671752899</v>
      </c>
      <c r="D1253" s="5">
        <v>150918.64832474699</v>
      </c>
      <c r="E1253" s="5">
        <v>637821.65236901201</v>
      </c>
      <c r="F1253" s="5">
        <v>4267010.2599877901</v>
      </c>
      <c r="G1253" s="5">
        <v>2242244.6459510801</v>
      </c>
      <c r="H1253" s="5">
        <v>2992154.4728543102</v>
      </c>
      <c r="I1253" s="5">
        <v>4425554.0957745798</v>
      </c>
      <c r="J1253" s="5">
        <v>1246349.29148939</v>
      </c>
      <c r="K1253" s="5">
        <v>414401.61315155</v>
      </c>
      <c r="L1253" s="5">
        <v>307564.80118465802</v>
      </c>
      <c r="M1253" s="5">
        <v>1022214.64319612</v>
      </c>
      <c r="N1253" s="5">
        <v>525731.71461812896</v>
      </c>
    </row>
    <row r="1254" spans="1:14" x14ac:dyDescent="0.3">
      <c r="A1254" s="5">
        <v>480.32675999999998</v>
      </c>
      <c r="B1254" s="5">
        <v>1.1779999999999999</v>
      </c>
      <c r="C1254" s="5">
        <v>2296058.97411395</v>
      </c>
      <c r="D1254" s="5">
        <v>2965217.7169318101</v>
      </c>
      <c r="E1254" s="5">
        <v>4424780.9301451901</v>
      </c>
      <c r="F1254" s="5">
        <v>2792398.3739538402</v>
      </c>
      <c r="G1254" s="5">
        <v>1667255.98062355</v>
      </c>
      <c r="H1254" s="5">
        <v>2848149.1852568202</v>
      </c>
      <c r="I1254" s="5">
        <v>3034361.0995411798</v>
      </c>
      <c r="J1254" s="5">
        <v>1643600.83433162</v>
      </c>
      <c r="K1254" s="5">
        <v>4027624.4542950899</v>
      </c>
      <c r="L1254" s="5">
        <v>310666.28647623002</v>
      </c>
      <c r="M1254" s="5">
        <v>495503.334728093</v>
      </c>
      <c r="N1254" s="5">
        <v>277143.67262618599</v>
      </c>
    </row>
    <row r="1255" spans="1:14" x14ac:dyDescent="0.3">
      <c r="A1255" s="5">
        <v>821.57802000000004</v>
      </c>
      <c r="B1255" s="5">
        <v>2.1909999999999998</v>
      </c>
      <c r="C1255" s="5">
        <v>778723.11959706596</v>
      </c>
      <c r="D1255" s="5">
        <v>826421.92427910701</v>
      </c>
      <c r="E1255" s="5">
        <v>2475076.1749729798</v>
      </c>
      <c r="F1255" s="5">
        <v>4141236.11313124</v>
      </c>
      <c r="G1255" s="5">
        <v>3029783.1038937401</v>
      </c>
      <c r="H1255" s="5">
        <v>3498655.9217726002</v>
      </c>
      <c r="I1255" s="5">
        <v>3392313.8395496602</v>
      </c>
      <c r="J1255" s="5">
        <v>2371151.9428027002</v>
      </c>
      <c r="K1255" s="5">
        <v>3985307.08376829</v>
      </c>
      <c r="L1255" s="5">
        <v>1864707.2031195899</v>
      </c>
      <c r="M1255" s="5">
        <v>2839075.6402804102</v>
      </c>
      <c r="N1255" s="5">
        <v>3233182.5925277299</v>
      </c>
    </row>
    <row r="1256" spans="1:14" x14ac:dyDescent="0.3">
      <c r="A1256" s="5">
        <v>867.58015</v>
      </c>
      <c r="B1256" s="5">
        <v>1.33</v>
      </c>
      <c r="C1256" s="5">
        <v>964264.96283189196</v>
      </c>
      <c r="D1256" s="5">
        <v>1193986.71975504</v>
      </c>
      <c r="E1256" s="5">
        <v>4084817.6577052702</v>
      </c>
      <c r="F1256" s="5">
        <v>3269234.5154386</v>
      </c>
      <c r="G1256" s="5">
        <v>1085555.58103498</v>
      </c>
      <c r="H1256" s="5">
        <v>3768353.3308609398</v>
      </c>
      <c r="I1256" s="5">
        <v>2879925.3693320001</v>
      </c>
      <c r="J1256" s="5">
        <v>2288455.6884057201</v>
      </c>
      <c r="K1256" s="5">
        <v>1349211.05023206</v>
      </c>
      <c r="L1256" s="5">
        <v>2272238.4859191002</v>
      </c>
      <c r="M1256" s="5">
        <v>1614775.4320386599</v>
      </c>
      <c r="N1256" s="5">
        <v>870980.30428643001</v>
      </c>
    </row>
    <row r="1257" spans="1:14" x14ac:dyDescent="0.3">
      <c r="A1257" s="5">
        <v>809.51952000000006</v>
      </c>
      <c r="B1257" s="5">
        <v>1.161</v>
      </c>
      <c r="C1257" s="5">
        <v>1845554.1885422601</v>
      </c>
      <c r="D1257" s="5">
        <v>2692545.4786075801</v>
      </c>
      <c r="E1257" s="5">
        <v>4048634.8690277799</v>
      </c>
      <c r="F1257" s="5">
        <v>1891072.29202992</v>
      </c>
      <c r="G1257" s="5">
        <v>2161875.91275822</v>
      </c>
      <c r="H1257" s="5">
        <v>2214103.7852332401</v>
      </c>
      <c r="I1257" s="5">
        <v>1829432.3957064101</v>
      </c>
      <c r="J1257" s="5">
        <v>4018920.5919337501</v>
      </c>
      <c r="K1257" s="5">
        <v>3170873.2836708701</v>
      </c>
      <c r="L1257" s="5">
        <v>1948603.3060497299</v>
      </c>
      <c r="M1257" s="5">
        <v>1651422.3010972999</v>
      </c>
      <c r="N1257" s="5">
        <v>1705154.9356809999</v>
      </c>
    </row>
    <row r="1258" spans="1:14" x14ac:dyDescent="0.3">
      <c r="A1258" s="5">
        <v>182.05762999999999</v>
      </c>
      <c r="B1258" s="5">
        <v>2.4500000000000002</v>
      </c>
      <c r="C1258" s="5">
        <v>3058748.9247853402</v>
      </c>
      <c r="D1258" s="5">
        <v>1823751.9736232399</v>
      </c>
      <c r="E1258" s="5">
        <v>1970820.93778851</v>
      </c>
      <c r="F1258" s="5">
        <v>1329949.25090393</v>
      </c>
      <c r="G1258" s="5">
        <v>1918610.47313431</v>
      </c>
      <c r="H1258" s="5">
        <v>1122842.63750661</v>
      </c>
      <c r="I1258" s="5">
        <v>1879324.67910746</v>
      </c>
      <c r="J1258" s="5">
        <v>3311983.2149258102</v>
      </c>
      <c r="K1258" s="5">
        <v>4031825.4799039499</v>
      </c>
      <c r="L1258" s="5">
        <v>2750588.7667870801</v>
      </c>
      <c r="M1258" s="5">
        <v>842369.71538442594</v>
      </c>
      <c r="N1258" s="5">
        <v>1820078.8463608101</v>
      </c>
    </row>
    <row r="1259" spans="1:14" x14ac:dyDescent="0.3">
      <c r="A1259" s="5">
        <v>844.57155</v>
      </c>
      <c r="B1259" s="5">
        <v>2.3210000000000002</v>
      </c>
      <c r="C1259" s="5">
        <v>346284.476066634</v>
      </c>
      <c r="D1259" s="5">
        <v>610076.26211341505</v>
      </c>
      <c r="E1259" s="5">
        <v>3196862.2404451799</v>
      </c>
      <c r="F1259" s="5">
        <v>3344040.8368086801</v>
      </c>
      <c r="G1259" s="5">
        <v>3986688.0375683201</v>
      </c>
      <c r="H1259" s="5">
        <v>3200228.4340051599</v>
      </c>
      <c r="I1259" s="5">
        <v>2639267.6537866001</v>
      </c>
      <c r="J1259" s="5">
        <v>3214083.6741738198</v>
      </c>
      <c r="K1259" s="5">
        <v>2619426.4785261899</v>
      </c>
      <c r="L1259" s="5">
        <v>753772.96733208699</v>
      </c>
      <c r="M1259" s="5">
        <v>2686020.27848031</v>
      </c>
      <c r="N1259" s="5">
        <v>3792036.6335311499</v>
      </c>
    </row>
    <row r="1260" spans="1:14" x14ac:dyDescent="0.3">
      <c r="A1260" s="5">
        <v>822.53737000000001</v>
      </c>
      <c r="B1260" s="5">
        <v>1.1659999999999999</v>
      </c>
      <c r="C1260" s="5">
        <v>1996162.6547004201</v>
      </c>
      <c r="D1260" s="5">
        <v>3522445.83360099</v>
      </c>
      <c r="E1260" s="5">
        <v>3974794.1186999399</v>
      </c>
      <c r="F1260" s="5">
        <v>2662454.08001281</v>
      </c>
      <c r="G1260" s="5">
        <v>2633470.0252340701</v>
      </c>
      <c r="H1260" s="5">
        <v>988866.78538830206</v>
      </c>
      <c r="I1260" s="5">
        <v>2648630.4083057102</v>
      </c>
      <c r="J1260" s="5">
        <v>3365200.65332074</v>
      </c>
      <c r="K1260" s="5">
        <v>3633373.68488474</v>
      </c>
      <c r="L1260" s="5">
        <v>2565122.3617793298</v>
      </c>
      <c r="M1260" s="5">
        <v>1613777.2788698</v>
      </c>
      <c r="N1260" s="5">
        <v>2321285.90157715</v>
      </c>
    </row>
    <row r="1261" spans="1:14" x14ac:dyDescent="0.3">
      <c r="A1261" s="5">
        <v>611.54642999999999</v>
      </c>
      <c r="B1261" s="5">
        <v>1.206</v>
      </c>
      <c r="C1261" s="5">
        <v>1425712.8861555399</v>
      </c>
      <c r="D1261" s="5">
        <v>3690086.3971641501</v>
      </c>
      <c r="E1261" s="5">
        <v>700231.75289630797</v>
      </c>
      <c r="F1261" s="5">
        <v>652960.127161065</v>
      </c>
      <c r="G1261" s="5">
        <v>1011813.80286632</v>
      </c>
      <c r="H1261" s="5">
        <v>1465894.9481857601</v>
      </c>
      <c r="I1261" s="5">
        <v>842665.11309833406</v>
      </c>
      <c r="J1261" s="5">
        <v>1076064.7822714699</v>
      </c>
      <c r="K1261" s="5">
        <v>879602.93388126104</v>
      </c>
      <c r="L1261" s="5">
        <v>890982.73901567701</v>
      </c>
      <c r="M1261" s="5">
        <v>1006137.6117716799</v>
      </c>
      <c r="N1261" s="5">
        <v>323699.346878057</v>
      </c>
    </row>
    <row r="1262" spans="1:14" x14ac:dyDescent="0.3">
      <c r="A1262" s="5">
        <v>107.04836</v>
      </c>
      <c r="B1262" s="5">
        <v>8.0370000000000008</v>
      </c>
      <c r="C1262" s="5">
        <v>1618085.59570838</v>
      </c>
      <c r="D1262" s="5">
        <v>866656.81949010503</v>
      </c>
      <c r="E1262" s="5">
        <v>1126773.9809268001</v>
      </c>
      <c r="F1262" s="5">
        <v>1876678.27942158</v>
      </c>
      <c r="G1262" s="5">
        <v>417277.67545670201</v>
      </c>
      <c r="H1262" s="5">
        <v>3039263.7669477202</v>
      </c>
      <c r="I1262" s="5">
        <v>1856055.5531315999</v>
      </c>
      <c r="J1262" s="5">
        <v>579460.48542893399</v>
      </c>
      <c r="K1262" s="5">
        <v>1546349.0218356601</v>
      </c>
      <c r="L1262" s="5">
        <v>3663946.9140607198</v>
      </c>
      <c r="M1262" s="5">
        <v>3156930.7500213301</v>
      </c>
      <c r="N1262" s="5">
        <v>1178122.7759104101</v>
      </c>
    </row>
    <row r="1263" spans="1:14" x14ac:dyDescent="0.3">
      <c r="A1263" s="5">
        <v>767.54349999999999</v>
      </c>
      <c r="B1263" s="5">
        <v>2.4009999999999998</v>
      </c>
      <c r="C1263" s="5">
        <v>182300.788229353</v>
      </c>
      <c r="D1263" s="5">
        <v>519876.06770108698</v>
      </c>
      <c r="E1263" s="5">
        <v>2801186.0631473302</v>
      </c>
      <c r="F1263" s="5">
        <v>3517276.9464229601</v>
      </c>
      <c r="G1263" s="5">
        <v>3112002.6812706101</v>
      </c>
      <c r="H1263" s="5">
        <v>3658505.81025508</v>
      </c>
      <c r="I1263" s="5">
        <v>2587222.2164221802</v>
      </c>
      <c r="J1263" s="5">
        <v>2042230.1784679201</v>
      </c>
      <c r="K1263" s="5">
        <v>3407308.5866180002</v>
      </c>
      <c r="L1263" s="5">
        <v>3277835.5770588298</v>
      </c>
      <c r="M1263" s="5">
        <v>119667.83178665199</v>
      </c>
      <c r="N1263" s="5">
        <v>3377392.52976395</v>
      </c>
    </row>
    <row r="1264" spans="1:14" x14ac:dyDescent="0.3">
      <c r="A1264" s="5">
        <v>867.57100000000003</v>
      </c>
      <c r="B1264" s="5">
        <v>1.304</v>
      </c>
      <c r="C1264" s="5">
        <v>2926596.0322347698</v>
      </c>
      <c r="D1264" s="5">
        <v>1628015.4469880001</v>
      </c>
      <c r="E1264" s="5">
        <v>129174.63089157701</v>
      </c>
      <c r="F1264" s="5">
        <v>964037.85793964704</v>
      </c>
      <c r="G1264" s="5">
        <v>427586.08557331201</v>
      </c>
      <c r="H1264" s="5">
        <v>893670.78531603597</v>
      </c>
      <c r="I1264" s="5">
        <v>1023711.81484287</v>
      </c>
      <c r="J1264" s="5">
        <v>2461543.4304893101</v>
      </c>
      <c r="K1264" s="5">
        <v>1389000.99699963</v>
      </c>
      <c r="L1264" s="5">
        <v>1140290.6062626899</v>
      </c>
      <c r="M1264" s="5">
        <v>3621919.3247599402</v>
      </c>
      <c r="N1264" s="5">
        <v>1672797.43623866</v>
      </c>
    </row>
    <row r="1265" spans="1:14" x14ac:dyDescent="0.3">
      <c r="A1265" s="5">
        <v>88.052229999999994</v>
      </c>
      <c r="B1265" s="5">
        <v>1.5880000000000001</v>
      </c>
      <c r="C1265" s="5">
        <v>1347549.0877742099</v>
      </c>
      <c r="D1265" s="5">
        <v>3465374.8424111302</v>
      </c>
      <c r="E1265" s="5">
        <v>1837493.7904993701</v>
      </c>
      <c r="F1265" s="5">
        <v>1034328.33762411</v>
      </c>
      <c r="G1265" s="5">
        <v>1594513.57110587</v>
      </c>
      <c r="H1265" s="5">
        <v>1622827.4150390199</v>
      </c>
      <c r="I1265" s="5">
        <v>2272095.0879637199</v>
      </c>
      <c r="J1265" s="5">
        <v>1844767.5446585801</v>
      </c>
      <c r="K1265" s="5">
        <v>2783203.4080627202</v>
      </c>
      <c r="L1265" s="5">
        <v>1551489.52401513</v>
      </c>
      <c r="M1265" s="5">
        <v>1405612.8114654301</v>
      </c>
      <c r="N1265" s="5">
        <v>2272574.01834857</v>
      </c>
    </row>
    <row r="1266" spans="1:14" x14ac:dyDescent="0.3">
      <c r="A1266" s="5">
        <v>789.54881</v>
      </c>
      <c r="B1266" s="5">
        <v>1.5189999999999999</v>
      </c>
      <c r="C1266" s="5">
        <v>1528299.75376853</v>
      </c>
      <c r="D1266" s="5">
        <v>1248693.92238425</v>
      </c>
      <c r="E1266" s="5">
        <v>1178220.29696024</v>
      </c>
      <c r="F1266" s="5">
        <v>623607.94275570696</v>
      </c>
      <c r="G1266" s="5">
        <v>1670525.0607608501</v>
      </c>
      <c r="H1266" s="5">
        <v>1678491.7748093</v>
      </c>
      <c r="I1266" s="5">
        <v>2577340.5529995901</v>
      </c>
      <c r="J1266" s="5">
        <v>2212435.12803715</v>
      </c>
      <c r="K1266" s="5">
        <v>1173836.48869771</v>
      </c>
      <c r="L1266" s="5">
        <v>3326446.18300875</v>
      </c>
      <c r="M1266" s="5">
        <v>2317652.3650511601</v>
      </c>
      <c r="N1266" s="5">
        <v>396182.599491011</v>
      </c>
    </row>
    <row r="1267" spans="1:14" x14ac:dyDescent="0.3">
      <c r="A1267" s="5">
        <v>434.16833000000003</v>
      </c>
      <c r="B1267" s="5">
        <v>2.4409999999999998</v>
      </c>
      <c r="C1267" s="5">
        <v>1236792.8567502799</v>
      </c>
      <c r="D1267" s="5">
        <v>3195522.7108397498</v>
      </c>
      <c r="E1267" s="5">
        <v>1837444.6488776901</v>
      </c>
      <c r="F1267" s="5">
        <v>3143532.2616688199</v>
      </c>
      <c r="G1267" s="5">
        <v>1690590.54261128</v>
      </c>
      <c r="H1267" s="5">
        <v>2320496.6631902098</v>
      </c>
      <c r="I1267" s="5">
        <v>3236471.1619078098</v>
      </c>
      <c r="J1267" s="5">
        <v>1606986.4862190599</v>
      </c>
      <c r="K1267" s="5">
        <v>2818859.7856541402</v>
      </c>
      <c r="L1267" s="5">
        <v>3005728.9737244099</v>
      </c>
      <c r="M1267" s="5">
        <v>2542220.9228895502</v>
      </c>
      <c r="N1267" s="5">
        <v>3211844.6356106498</v>
      </c>
    </row>
    <row r="1268" spans="1:14" x14ac:dyDescent="0.3">
      <c r="A1268" s="5">
        <v>465.30932000000001</v>
      </c>
      <c r="B1268" s="5">
        <v>2.4340000000000002</v>
      </c>
      <c r="C1268" s="5">
        <v>1741304.0260282999</v>
      </c>
      <c r="D1268" s="5">
        <v>1136210.82919039</v>
      </c>
      <c r="E1268" s="5">
        <v>298048.37951867201</v>
      </c>
      <c r="F1268" s="5">
        <v>272790.30544705997</v>
      </c>
      <c r="G1268" s="5">
        <v>1463565.9645187799</v>
      </c>
      <c r="H1268" s="5">
        <v>690542.72246418602</v>
      </c>
      <c r="I1268" s="5">
        <v>2186302.9383740099</v>
      </c>
      <c r="J1268" s="5">
        <v>611752.97296978498</v>
      </c>
      <c r="K1268" s="5">
        <v>3226958.5952220298</v>
      </c>
      <c r="L1268" s="5">
        <v>2818195.7695756</v>
      </c>
      <c r="M1268" s="5">
        <v>513537.906496663</v>
      </c>
      <c r="N1268" s="5">
        <v>2350847.9643938001</v>
      </c>
    </row>
    <row r="1269" spans="1:14" x14ac:dyDescent="0.3">
      <c r="A1269" s="5">
        <v>679.46714999999995</v>
      </c>
      <c r="B1269" s="5">
        <v>1.2130000000000001</v>
      </c>
      <c r="C1269" s="5">
        <v>817170.94185185095</v>
      </c>
      <c r="D1269" s="5">
        <v>2842503.5307983598</v>
      </c>
      <c r="E1269" s="5">
        <v>1341705.6941271699</v>
      </c>
      <c r="F1269" s="5">
        <v>1478149.4729078801</v>
      </c>
      <c r="G1269" s="5">
        <v>342564.81331205397</v>
      </c>
      <c r="H1269" s="5">
        <v>583664.18888951198</v>
      </c>
      <c r="I1269" s="5">
        <v>1282736.4230085099</v>
      </c>
      <c r="J1269" s="5">
        <v>315028.73633863602</v>
      </c>
      <c r="K1269" s="5">
        <v>3196724.21902536</v>
      </c>
      <c r="L1269" s="5">
        <v>764478.63399913698</v>
      </c>
      <c r="M1269" s="5">
        <v>1150256.81470676</v>
      </c>
      <c r="N1269" s="5">
        <v>1174080.98310495</v>
      </c>
    </row>
    <row r="1270" spans="1:14" x14ac:dyDescent="0.3">
      <c r="A1270" s="5">
        <v>501.27760000000001</v>
      </c>
      <c r="B1270" s="5">
        <v>1.4119999999999999</v>
      </c>
      <c r="C1270" s="5">
        <v>321814.74177045701</v>
      </c>
      <c r="D1270" s="5">
        <v>315402.34355859598</v>
      </c>
      <c r="E1270" s="5">
        <v>104566.926283051</v>
      </c>
      <c r="F1270" s="5">
        <v>395220.32885700098</v>
      </c>
      <c r="G1270" s="5">
        <v>628670.936692736</v>
      </c>
      <c r="H1270" s="5">
        <v>375755.578955059</v>
      </c>
      <c r="I1270" s="5">
        <v>1065896.6498254901</v>
      </c>
      <c r="J1270" s="5">
        <v>2820895.9401490199</v>
      </c>
      <c r="K1270" s="5">
        <v>821223.216797236</v>
      </c>
      <c r="L1270" s="5">
        <v>2590325.1870981199</v>
      </c>
      <c r="M1270" s="5">
        <v>436113.87445299502</v>
      </c>
      <c r="N1270" s="5">
        <v>3034164.3627148801</v>
      </c>
    </row>
    <row r="1271" spans="1:14" x14ac:dyDescent="0.3">
      <c r="A1271" s="5">
        <v>342.18920000000003</v>
      </c>
      <c r="B1271" s="5">
        <v>2.4430000000000001</v>
      </c>
      <c r="C1271" s="5">
        <v>1440169.88983143</v>
      </c>
      <c r="D1271" s="5">
        <v>954322.50942182704</v>
      </c>
      <c r="E1271" s="5">
        <v>388042.505325198</v>
      </c>
      <c r="F1271" s="5">
        <v>439406.55404323502</v>
      </c>
      <c r="G1271" s="5">
        <v>2771786.4159030099</v>
      </c>
      <c r="H1271" s="5">
        <v>864753.29524040897</v>
      </c>
      <c r="I1271" s="5">
        <v>864021.85925440502</v>
      </c>
      <c r="J1271" s="5">
        <v>1405236.3741782701</v>
      </c>
      <c r="K1271" s="5">
        <v>357720.73014346597</v>
      </c>
      <c r="L1271" s="5">
        <v>937486.71282363299</v>
      </c>
      <c r="M1271" s="5">
        <v>507553.20668233401</v>
      </c>
      <c r="N1271" s="5">
        <v>697118.81559331401</v>
      </c>
    </row>
    <row r="1272" spans="1:14" x14ac:dyDescent="0.3">
      <c r="A1272" s="5">
        <v>107.04834</v>
      </c>
      <c r="B1272" s="5">
        <v>9.1340000000000003</v>
      </c>
      <c r="C1272" s="5">
        <v>1856989.62228355</v>
      </c>
      <c r="D1272" s="5">
        <v>1321515.05648278</v>
      </c>
      <c r="E1272" s="5">
        <v>1332455.4016595499</v>
      </c>
      <c r="F1272" s="5">
        <v>1029700.22599371</v>
      </c>
      <c r="G1272" s="5">
        <v>1388666.9034017001</v>
      </c>
      <c r="H1272" s="5">
        <v>1180113.8434102701</v>
      </c>
      <c r="I1272" s="5">
        <v>2039318.5246981501</v>
      </c>
      <c r="J1272" s="5">
        <v>1433588.3685250599</v>
      </c>
      <c r="K1272" s="5">
        <v>1541525.96561527</v>
      </c>
      <c r="L1272" s="5">
        <v>1509945.9473889</v>
      </c>
      <c r="M1272" s="5">
        <v>2687222.97734835</v>
      </c>
      <c r="N1272" s="5">
        <v>2114666.4097602302</v>
      </c>
    </row>
    <row r="1273" spans="1:14" x14ac:dyDescent="0.3">
      <c r="A1273" s="5">
        <v>531.43259999999998</v>
      </c>
      <c r="B1273" s="5">
        <v>5.4029999999999996</v>
      </c>
      <c r="C1273" s="5">
        <v>257250.422967558</v>
      </c>
      <c r="D1273" s="5">
        <v>2057000.87187446</v>
      </c>
      <c r="E1273" s="5">
        <v>2041876.2058097301</v>
      </c>
      <c r="F1273" s="5">
        <v>2519137.5899173799</v>
      </c>
      <c r="G1273" s="5">
        <v>1957964.89851937</v>
      </c>
      <c r="H1273" s="5">
        <v>332162.79720240901</v>
      </c>
      <c r="I1273" s="5">
        <v>321243.601856675</v>
      </c>
      <c r="J1273" s="5">
        <v>2171345.2543396298</v>
      </c>
      <c r="K1273" s="5">
        <v>256447.12355142599</v>
      </c>
      <c r="L1273" s="5">
        <v>2111772.1607921598</v>
      </c>
      <c r="M1273" s="5">
        <v>2177323.8669519802</v>
      </c>
      <c r="N1273" s="5">
        <v>2162057.6537576001</v>
      </c>
    </row>
    <row r="1274" spans="1:14" x14ac:dyDescent="0.3">
      <c r="A1274" s="5">
        <v>174.05260000000001</v>
      </c>
      <c r="B1274" s="5">
        <v>1.5920000000000001</v>
      </c>
      <c r="C1274" s="5">
        <v>561067.43374578399</v>
      </c>
      <c r="D1274" s="5">
        <v>296642.53427032701</v>
      </c>
      <c r="E1274" s="5">
        <v>1048237.67852051</v>
      </c>
      <c r="F1274" s="5">
        <v>507919.80088827101</v>
      </c>
      <c r="G1274" s="5">
        <v>748729.95151998801</v>
      </c>
      <c r="H1274" s="5">
        <v>768306.68240073498</v>
      </c>
      <c r="I1274" s="5">
        <v>2479763.6227849098</v>
      </c>
      <c r="J1274" s="5">
        <v>692932.24587738898</v>
      </c>
      <c r="K1274" s="5">
        <v>1096529.4489022</v>
      </c>
      <c r="L1274" s="5">
        <v>592229.17624696204</v>
      </c>
      <c r="M1274" s="5">
        <v>794928.14819363097</v>
      </c>
      <c r="N1274" s="5">
        <v>705421.01414989994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63889-D69C-4130-B6EC-BEFDDA43B950}">
  <dimension ref="A1:BJ13"/>
  <sheetViews>
    <sheetView workbookViewId="0">
      <selection activeCell="A2" sqref="A2"/>
    </sheetView>
  </sheetViews>
  <sheetFormatPr defaultRowHeight="14.4" x14ac:dyDescent="0.3"/>
  <cols>
    <col min="1" max="1" width="25.21875" bestFit="1" customWidth="1"/>
    <col min="2" max="2" width="9.5546875" bestFit="1" customWidth="1"/>
    <col min="3" max="3" width="9.5546875" customWidth="1"/>
    <col min="4" max="4" width="20" bestFit="1" customWidth="1"/>
    <col min="5" max="11" width="12" bestFit="1" customWidth="1"/>
    <col min="12" max="12" width="16.109375" bestFit="1" customWidth="1"/>
    <col min="13" max="14" width="12" bestFit="1" customWidth="1"/>
    <col min="15" max="15" width="18.6640625" bestFit="1" customWidth="1"/>
    <col min="16" max="18" width="12" bestFit="1" customWidth="1"/>
    <col min="19" max="19" width="12.5546875" bestFit="1" customWidth="1"/>
    <col min="20" max="23" width="12" bestFit="1" customWidth="1"/>
    <col min="24" max="24" width="9.6640625" bestFit="1" customWidth="1"/>
    <col min="25" max="25" width="11" bestFit="1" customWidth="1"/>
    <col min="30" max="30" width="12" bestFit="1" customWidth="1"/>
    <col min="31" max="31" width="12.77734375" bestFit="1" customWidth="1"/>
    <col min="34" max="34" width="12" bestFit="1" customWidth="1"/>
    <col min="39" max="39" width="12" bestFit="1" customWidth="1"/>
    <col min="40" max="40" width="19.21875" bestFit="1" customWidth="1"/>
    <col min="44" max="46" width="12" bestFit="1" customWidth="1"/>
    <col min="47" max="47" width="12.88671875" bestFit="1" customWidth="1"/>
    <col min="48" max="49" width="12" bestFit="1" customWidth="1"/>
    <col min="50" max="50" width="23.44140625" bestFit="1" customWidth="1"/>
    <col min="51" max="51" width="21.109375" bestFit="1" customWidth="1"/>
    <col min="52" max="62" width="12" bestFit="1" customWidth="1"/>
  </cols>
  <sheetData>
    <row r="1" spans="1:62" s="1" customFormat="1" x14ac:dyDescent="0.3">
      <c r="A1" s="1" t="s">
        <v>131</v>
      </c>
      <c r="B1" s="1" t="s">
        <v>0</v>
      </c>
      <c r="C1" s="1" t="s">
        <v>62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64</v>
      </c>
      <c r="Y1" s="1" t="s">
        <v>65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66</v>
      </c>
      <c r="AE1" s="1" t="s">
        <v>67</v>
      </c>
      <c r="AF1" s="1" t="s">
        <v>25</v>
      </c>
      <c r="AG1" s="1" t="s">
        <v>26</v>
      </c>
      <c r="AH1" s="1" t="s">
        <v>68</v>
      </c>
      <c r="AI1" s="1" t="s">
        <v>27</v>
      </c>
      <c r="AJ1" s="1" t="s">
        <v>28</v>
      </c>
      <c r="AK1" s="1" t="s">
        <v>29</v>
      </c>
      <c r="AL1" s="1" t="s">
        <v>30</v>
      </c>
      <c r="AM1" s="1" t="s">
        <v>69</v>
      </c>
      <c r="AN1" s="1" t="s">
        <v>31</v>
      </c>
      <c r="AO1" s="1" t="s">
        <v>32</v>
      </c>
      <c r="AP1" s="1" t="s">
        <v>33</v>
      </c>
      <c r="AQ1" s="1" t="s">
        <v>34</v>
      </c>
      <c r="AR1" s="1" t="s">
        <v>35</v>
      </c>
      <c r="AS1" s="1" t="s">
        <v>36</v>
      </c>
      <c r="AT1" s="1" t="s">
        <v>37</v>
      </c>
      <c r="AU1" s="1" t="s">
        <v>38</v>
      </c>
      <c r="AV1" s="1" t="s">
        <v>70</v>
      </c>
      <c r="AW1" s="1" t="s">
        <v>39</v>
      </c>
      <c r="AX1" s="1" t="s">
        <v>71</v>
      </c>
      <c r="AY1" s="1" t="s">
        <v>72</v>
      </c>
      <c r="AZ1" s="1" t="s">
        <v>40</v>
      </c>
      <c r="BA1" s="1" t="s">
        <v>73</v>
      </c>
      <c r="BB1" s="1" t="s">
        <v>74</v>
      </c>
      <c r="BC1" s="1" t="s">
        <v>75</v>
      </c>
      <c r="BD1" s="1" t="s">
        <v>76</v>
      </c>
      <c r="BE1" s="1" t="s">
        <v>41</v>
      </c>
      <c r="BF1" s="1" t="s">
        <v>42</v>
      </c>
      <c r="BG1" s="1" t="s">
        <v>43</v>
      </c>
      <c r="BH1" s="1" t="s">
        <v>44</v>
      </c>
      <c r="BI1" s="1" t="s">
        <v>77</v>
      </c>
      <c r="BJ1" s="1" t="s">
        <v>45</v>
      </c>
    </row>
    <row r="2" spans="1:62" x14ac:dyDescent="0.3">
      <c r="A2" s="1" t="s">
        <v>46</v>
      </c>
      <c r="B2" t="s">
        <v>47</v>
      </c>
      <c r="C2" t="s">
        <v>78</v>
      </c>
      <c r="D2" s="2">
        <v>2276518.5918751201</v>
      </c>
      <c r="E2" s="2">
        <v>75979841.111295104</v>
      </c>
      <c r="F2" s="2">
        <v>944093519.79014206</v>
      </c>
      <c r="G2" s="2">
        <v>62580720.395652898</v>
      </c>
      <c r="H2" s="2">
        <v>36387644.532439999</v>
      </c>
      <c r="I2" s="2">
        <v>1563100380.3384199</v>
      </c>
      <c r="J2" s="2">
        <v>761870852.82434595</v>
      </c>
      <c r="K2" s="2">
        <v>614929140.95393395</v>
      </c>
      <c r="L2" s="2">
        <v>22222467.485613599</v>
      </c>
      <c r="M2" s="2">
        <v>294578241.82203603</v>
      </c>
      <c r="N2" s="2">
        <v>1125053860.1751699</v>
      </c>
      <c r="O2" s="2">
        <v>2319210.7344374899</v>
      </c>
      <c r="P2" s="2">
        <v>169195396.48780099</v>
      </c>
      <c r="Q2" s="2">
        <v>972111962.05768704</v>
      </c>
      <c r="R2" s="2">
        <v>14655664.269964101</v>
      </c>
      <c r="S2" s="2">
        <v>837288.48827445298</v>
      </c>
      <c r="T2" s="2">
        <v>9984979.5400889497</v>
      </c>
      <c r="U2" s="2">
        <v>132792620.87154</v>
      </c>
      <c r="V2" s="2">
        <v>2345195.17383262</v>
      </c>
      <c r="W2" s="2">
        <v>2616205.7494532</v>
      </c>
      <c r="X2" s="3">
        <v>3761764301.37465</v>
      </c>
      <c r="Y2" s="2">
        <v>3475338571.0788598</v>
      </c>
      <c r="Z2" s="2">
        <v>204254243.21475101</v>
      </c>
      <c r="AA2" s="2">
        <v>71484478.893691406</v>
      </c>
      <c r="AB2" s="2">
        <v>2317073768.6070499</v>
      </c>
      <c r="AC2" s="2">
        <v>5524675.0271996297</v>
      </c>
      <c r="AD2" s="2">
        <v>71040356.030577898</v>
      </c>
      <c r="AE2" s="2">
        <v>1902600877.9816501</v>
      </c>
      <c r="AF2" s="2">
        <v>25659250.274503499</v>
      </c>
      <c r="AG2" s="2">
        <v>950942375.87594104</v>
      </c>
      <c r="AH2" s="2">
        <v>3569024651.9999599</v>
      </c>
      <c r="AI2" s="2">
        <v>6933872556.1651201</v>
      </c>
      <c r="AJ2" s="2">
        <v>3666574075.05165</v>
      </c>
      <c r="AK2" s="2">
        <v>249850852.72217199</v>
      </c>
      <c r="AL2" s="2">
        <v>4745356214.9857702</v>
      </c>
      <c r="AM2" s="2">
        <v>1731506741.77966</v>
      </c>
      <c r="AN2" s="2">
        <v>6012727.9932369096</v>
      </c>
      <c r="AO2" s="2">
        <v>34320586.423735701</v>
      </c>
      <c r="AP2" s="2">
        <v>6528133.6298481897</v>
      </c>
      <c r="AQ2" s="2">
        <v>1985848.40044218</v>
      </c>
      <c r="AR2" s="2">
        <v>46332152.182799198</v>
      </c>
      <c r="AS2" s="2">
        <v>17385825.182851501</v>
      </c>
      <c r="AT2" s="2">
        <v>4799660.0964587796</v>
      </c>
      <c r="AU2" s="2">
        <v>3314341285.7007098</v>
      </c>
      <c r="AV2" s="2">
        <v>16964282484.442699</v>
      </c>
      <c r="AW2" s="2">
        <v>171864456.79154301</v>
      </c>
      <c r="AX2" s="2">
        <v>13904114.756859399</v>
      </c>
      <c r="AY2" s="2">
        <v>30977447.347342499</v>
      </c>
      <c r="AZ2" s="2">
        <v>440204356.11501098</v>
      </c>
      <c r="BA2" s="2">
        <v>734160278.105214</v>
      </c>
      <c r="BB2" s="2">
        <v>1727773628.1928301</v>
      </c>
      <c r="BC2" s="2">
        <v>1734209.6883582501</v>
      </c>
      <c r="BD2" s="2">
        <v>1033780490.8861001</v>
      </c>
      <c r="BE2" s="2">
        <v>1685895913.2241399</v>
      </c>
      <c r="BF2" s="2">
        <v>5446921.8165791202</v>
      </c>
      <c r="BG2" s="2">
        <v>92926898.184587896</v>
      </c>
      <c r="BH2" s="2">
        <v>238217275.026133</v>
      </c>
      <c r="BI2" s="2">
        <v>99920026.549711794</v>
      </c>
      <c r="BJ2" s="2">
        <v>4290006742.8397899</v>
      </c>
    </row>
    <row r="3" spans="1:62" x14ac:dyDescent="0.3">
      <c r="A3" s="1" t="s">
        <v>48</v>
      </c>
      <c r="B3" t="s">
        <v>47</v>
      </c>
      <c r="C3" t="s">
        <v>78</v>
      </c>
      <c r="D3">
        <v>900092.75666960899</v>
      </c>
      <c r="E3">
        <v>132686635.09902699</v>
      </c>
      <c r="F3">
        <v>1911709582.98827</v>
      </c>
      <c r="G3">
        <v>50499182.288085997</v>
      </c>
      <c r="H3">
        <v>95994932.478656605</v>
      </c>
      <c r="I3">
        <v>1817623410.2961299</v>
      </c>
      <c r="J3">
        <v>735815235.37710595</v>
      </c>
      <c r="K3">
        <v>436888419.17660201</v>
      </c>
      <c r="L3">
        <v>33241533.002956498</v>
      </c>
      <c r="M3">
        <v>241898774.84723601</v>
      </c>
      <c r="N3">
        <v>745121515.15690303</v>
      </c>
      <c r="O3">
        <v>878739.52988759696</v>
      </c>
      <c r="P3">
        <v>140999147.30297801</v>
      </c>
      <c r="Q3">
        <v>1059886248.5162899</v>
      </c>
      <c r="R3">
        <v>15210588.187413</v>
      </c>
      <c r="S3">
        <v>1044427.88922364</v>
      </c>
      <c r="T3">
        <v>10533360.1634652</v>
      </c>
      <c r="U3">
        <v>69991033.358419001</v>
      </c>
      <c r="V3">
        <v>2649989.65970683</v>
      </c>
      <c r="W3">
        <v>1095077.6440625901</v>
      </c>
      <c r="X3" s="3">
        <v>5176884546.7206297</v>
      </c>
      <c r="Y3">
        <v>3354702097.02947</v>
      </c>
      <c r="Z3">
        <v>225129931.40992001</v>
      </c>
      <c r="AA3">
        <v>77663480.672642902</v>
      </c>
      <c r="AB3">
        <v>2088023568.37993</v>
      </c>
      <c r="AC3">
        <v>5708555.1027239999</v>
      </c>
      <c r="AD3">
        <v>62019605.059611902</v>
      </c>
      <c r="AE3">
        <v>1524312409.3726499</v>
      </c>
      <c r="AF3">
        <v>50143346.285266101</v>
      </c>
      <c r="AG3">
        <v>858115443.46538901</v>
      </c>
      <c r="AH3">
        <v>3343054265.0716</v>
      </c>
      <c r="AI3">
        <v>8669782396.0979595</v>
      </c>
      <c r="AJ3">
        <v>3875824863.3102398</v>
      </c>
      <c r="AK3">
        <v>206068154.862883</v>
      </c>
      <c r="AL3">
        <v>5722246024.8662701</v>
      </c>
      <c r="AM3">
        <v>1623980453.13399</v>
      </c>
      <c r="AN3">
        <v>3922740.4276801599</v>
      </c>
      <c r="AO3">
        <v>28268677.6663757</v>
      </c>
      <c r="AP3">
        <v>2570623.0759678902</v>
      </c>
      <c r="AQ3">
        <v>1364031.8549999001</v>
      </c>
      <c r="AR3">
        <v>70261585.871130899</v>
      </c>
      <c r="AS3">
        <v>7833349.4322758997</v>
      </c>
      <c r="AT3">
        <v>3189576.5921437899</v>
      </c>
      <c r="AU3">
        <v>3160022015.6405902</v>
      </c>
      <c r="AV3">
        <v>18452809660.689999</v>
      </c>
      <c r="AW3">
        <v>483422800.99984097</v>
      </c>
      <c r="AX3">
        <v>17677723.836005401</v>
      </c>
      <c r="AY3">
        <v>24964951.129953802</v>
      </c>
      <c r="AZ3">
        <v>523483144.204503</v>
      </c>
      <c r="BA3">
        <v>788968641.461972</v>
      </c>
      <c r="BB3">
        <v>1570826640.4616101</v>
      </c>
      <c r="BC3">
        <v>1305381.3944442701</v>
      </c>
      <c r="BD3">
        <v>1070828896.6206501</v>
      </c>
      <c r="BE3">
        <v>1734075622.6259201</v>
      </c>
      <c r="BF3">
        <v>4004183.7722964301</v>
      </c>
      <c r="BG3">
        <v>106408000.247989</v>
      </c>
      <c r="BH3">
        <v>174250243.30492899</v>
      </c>
      <c r="BI3">
        <v>101320693.89537001</v>
      </c>
      <c r="BJ3">
        <v>3868924155.09832</v>
      </c>
    </row>
    <row r="4" spans="1:62" x14ac:dyDescent="0.3">
      <c r="A4" s="1" t="s">
        <v>49</v>
      </c>
      <c r="B4" t="s">
        <v>47</v>
      </c>
      <c r="C4" t="s">
        <v>78</v>
      </c>
      <c r="D4">
        <v>3312104.5444443198</v>
      </c>
      <c r="E4">
        <v>135290766.405884</v>
      </c>
      <c r="F4">
        <v>1851368454.15148</v>
      </c>
      <c r="G4">
        <v>66397361.668529503</v>
      </c>
      <c r="H4">
        <v>23113014.394919399</v>
      </c>
      <c r="I4">
        <v>1087102042.76703</v>
      </c>
      <c r="J4">
        <v>926458385.53962302</v>
      </c>
      <c r="K4">
        <v>86062330.056942195</v>
      </c>
      <c r="L4">
        <v>4657138.8739440804</v>
      </c>
      <c r="M4">
        <v>46348982.462288402</v>
      </c>
      <c r="N4">
        <v>620897092.05412805</v>
      </c>
      <c r="O4">
        <v>2668292.04226792</v>
      </c>
      <c r="P4">
        <v>197077118.46598101</v>
      </c>
      <c r="Q4">
        <v>975100388.70373595</v>
      </c>
      <c r="R4">
        <v>14945928.2042247</v>
      </c>
      <c r="S4">
        <v>709451.59956833895</v>
      </c>
      <c r="T4">
        <v>3594352.0343866898</v>
      </c>
      <c r="U4">
        <v>76635729.661980897</v>
      </c>
      <c r="V4">
        <v>2722784.89207114</v>
      </c>
      <c r="W4">
        <v>1818348.6612967399</v>
      </c>
      <c r="X4" s="3">
        <v>1172417642.29458</v>
      </c>
      <c r="Y4">
        <v>2317345242.38448</v>
      </c>
      <c r="Z4">
        <v>111612712.204114</v>
      </c>
      <c r="AA4">
        <v>78435413.858894005</v>
      </c>
      <c r="AB4">
        <v>2686925950.13482</v>
      </c>
      <c r="AC4">
        <v>8763561.67711436</v>
      </c>
      <c r="AD4">
        <v>129921835.48525</v>
      </c>
      <c r="AE4">
        <v>2605780999.6093702</v>
      </c>
      <c r="AF4">
        <v>33006249.2651495</v>
      </c>
      <c r="AG4">
        <v>1148253412.9749601</v>
      </c>
      <c r="AH4">
        <v>454927812.58192599</v>
      </c>
      <c r="AI4">
        <v>10285651821.5198</v>
      </c>
      <c r="AJ4">
        <v>625481625.16531897</v>
      </c>
      <c r="AK4">
        <v>47220961.868685603</v>
      </c>
      <c r="AL4">
        <v>2774167144.6283202</v>
      </c>
      <c r="AM4">
        <v>512274153.972758</v>
      </c>
      <c r="AN4">
        <v>5084125.3340372797</v>
      </c>
      <c r="AO4">
        <v>50991360.840355299</v>
      </c>
      <c r="AP4">
        <v>8788117.0417179093</v>
      </c>
      <c r="AQ4">
        <v>3037614.1134126601</v>
      </c>
      <c r="AR4">
        <v>20437707.468393799</v>
      </c>
      <c r="AS4">
        <v>15469208.473320199</v>
      </c>
      <c r="AT4">
        <v>1940340.1469777799</v>
      </c>
      <c r="AU4">
        <v>670124225.74924505</v>
      </c>
      <c r="AV4">
        <v>6156956683.9009504</v>
      </c>
      <c r="AW4">
        <v>71166864.661250904</v>
      </c>
      <c r="AX4">
        <v>15690476.9391503</v>
      </c>
      <c r="AY4">
        <v>26405096.4887028</v>
      </c>
      <c r="AZ4">
        <v>104739484.637051</v>
      </c>
      <c r="BA4">
        <v>535290493.22425997</v>
      </c>
      <c r="BB4">
        <v>539323583.74335504</v>
      </c>
      <c r="BC4">
        <v>1241727.50714165</v>
      </c>
      <c r="BD4">
        <v>188627478.67114499</v>
      </c>
      <c r="BE4">
        <v>684077980.09538603</v>
      </c>
      <c r="BF4">
        <v>5076180.0389137799</v>
      </c>
      <c r="BG4">
        <v>133776620.890912</v>
      </c>
      <c r="BH4">
        <v>130946675.119056</v>
      </c>
      <c r="BI4">
        <v>106062126.083038</v>
      </c>
      <c r="BJ4">
        <v>932871966.35247803</v>
      </c>
    </row>
    <row r="5" spans="1:62" x14ac:dyDescent="0.3">
      <c r="A5" s="1" t="s">
        <v>50</v>
      </c>
      <c r="B5" t="s">
        <v>51</v>
      </c>
      <c r="C5" t="s">
        <v>78</v>
      </c>
      <c r="D5">
        <v>8364592.43977933</v>
      </c>
      <c r="E5">
        <v>121466352.25098699</v>
      </c>
      <c r="F5">
        <v>1821310439.93783</v>
      </c>
      <c r="G5">
        <v>71817371.426680997</v>
      </c>
      <c r="H5">
        <v>51939945.9956185</v>
      </c>
      <c r="I5">
        <v>1387599072.7688301</v>
      </c>
      <c r="J5">
        <v>959364577.83532202</v>
      </c>
      <c r="K5">
        <v>471696049.41766798</v>
      </c>
      <c r="L5">
        <v>30215742.744999401</v>
      </c>
      <c r="M5">
        <v>213666858.63116199</v>
      </c>
      <c r="N5">
        <v>1132033325.8961699</v>
      </c>
      <c r="O5">
        <v>5020926.0376130603</v>
      </c>
      <c r="P5">
        <v>128923553.601804</v>
      </c>
      <c r="Q5">
        <v>2831700397.1396599</v>
      </c>
      <c r="R5">
        <v>27081474.023694001</v>
      </c>
      <c r="S5">
        <v>4063842.7332651899</v>
      </c>
      <c r="T5">
        <v>6750260.0758281704</v>
      </c>
      <c r="U5">
        <v>198241485.05939999</v>
      </c>
      <c r="V5">
        <v>7658482.7255691104</v>
      </c>
      <c r="W5">
        <v>2676995.7147198198</v>
      </c>
      <c r="X5" s="3">
        <v>2057314334.4797201</v>
      </c>
      <c r="Y5">
        <v>3841770981.8558798</v>
      </c>
      <c r="Z5">
        <v>181636865.34524</v>
      </c>
      <c r="AA5">
        <v>86048432.046973303</v>
      </c>
      <c r="AB5">
        <v>2393757564.89644</v>
      </c>
      <c r="AC5">
        <v>9852893.6350986306</v>
      </c>
      <c r="AD5">
        <v>84390804.847097993</v>
      </c>
      <c r="AE5">
        <v>2351675864.91117</v>
      </c>
      <c r="AF5">
        <v>40463633.214979701</v>
      </c>
      <c r="AG5">
        <v>501176890.246764</v>
      </c>
      <c r="AH5">
        <v>1833166447.77214</v>
      </c>
      <c r="AI5">
        <v>7061467570.5839796</v>
      </c>
      <c r="AJ5">
        <v>2074680615.6738601</v>
      </c>
      <c r="AK5">
        <v>142707868.48325899</v>
      </c>
      <c r="AL5">
        <v>3084122036.0335202</v>
      </c>
      <c r="AM5">
        <v>1325710036.1280501</v>
      </c>
      <c r="AN5">
        <v>8797283.3576936591</v>
      </c>
      <c r="AO5">
        <v>48583159.949974298</v>
      </c>
      <c r="AP5">
        <v>8091970.6619870402</v>
      </c>
      <c r="AQ5">
        <v>2437096.5642003501</v>
      </c>
      <c r="AR5">
        <v>26831309.0468929</v>
      </c>
      <c r="AS5">
        <v>40977605.647650898</v>
      </c>
      <c r="AT5">
        <v>3037353.2066877098</v>
      </c>
      <c r="AU5">
        <v>2370536891.4851098</v>
      </c>
      <c r="AV5">
        <v>10602746129.6705</v>
      </c>
      <c r="AW5">
        <v>240576296.538753</v>
      </c>
      <c r="AX5">
        <v>34347571.891018003</v>
      </c>
      <c r="AY5">
        <v>53804944.458445802</v>
      </c>
      <c r="AZ5">
        <v>330427036.55762702</v>
      </c>
      <c r="BA5">
        <v>718626433.85587502</v>
      </c>
      <c r="BB5">
        <v>1328751451.3631401</v>
      </c>
      <c r="BC5">
        <v>4140670.7903983998</v>
      </c>
      <c r="BD5">
        <v>778986939.42368901</v>
      </c>
      <c r="BE5">
        <v>1358109763.47328</v>
      </c>
      <c r="BF5">
        <v>7853062.3072402403</v>
      </c>
      <c r="BG5">
        <v>142917985.218932</v>
      </c>
      <c r="BH5">
        <v>276509960.66103703</v>
      </c>
      <c r="BI5">
        <v>216653646.48059899</v>
      </c>
      <c r="BJ5">
        <v>2708247910.3016901</v>
      </c>
    </row>
    <row r="6" spans="1:62" x14ac:dyDescent="0.3">
      <c r="A6" s="1" t="s">
        <v>52</v>
      </c>
      <c r="B6" t="s">
        <v>51</v>
      </c>
      <c r="C6" t="s">
        <v>79</v>
      </c>
      <c r="D6">
        <v>5475792.2677592998</v>
      </c>
      <c r="E6">
        <v>102909181.00844701</v>
      </c>
      <c r="F6">
        <v>1540980408.34969</v>
      </c>
      <c r="G6">
        <v>56949767.870265096</v>
      </c>
      <c r="H6">
        <v>44305308.973640002</v>
      </c>
      <c r="I6">
        <v>1481187732.57618</v>
      </c>
      <c r="J6">
        <v>831018392.78505802</v>
      </c>
      <c r="K6">
        <v>717486547.89762795</v>
      </c>
      <c r="L6">
        <v>29542123.237464599</v>
      </c>
      <c r="M6">
        <v>258277606.545329</v>
      </c>
      <c r="N6">
        <v>1074857508.96522</v>
      </c>
      <c r="O6">
        <v>3562593.8882458601</v>
      </c>
      <c r="P6">
        <v>319870714.47244298</v>
      </c>
      <c r="Q6">
        <v>1067998838.7330101</v>
      </c>
      <c r="R6">
        <v>27241359.4285882</v>
      </c>
      <c r="S6">
        <v>7225652.5247929199</v>
      </c>
      <c r="T6">
        <v>6967410.1960925404</v>
      </c>
      <c r="U6">
        <v>221035779.81360301</v>
      </c>
      <c r="V6">
        <v>6978197.4989462299</v>
      </c>
      <c r="W6">
        <v>1847224.7064312</v>
      </c>
      <c r="X6" s="3">
        <v>3083835001.8578901</v>
      </c>
      <c r="Y6">
        <v>3811043975.6680498</v>
      </c>
      <c r="Z6">
        <v>164418781.39945301</v>
      </c>
      <c r="AA6">
        <v>61946672.274292499</v>
      </c>
      <c r="AB6">
        <v>2132532392.9102399</v>
      </c>
      <c r="AC6">
        <v>9020198.0241399799</v>
      </c>
      <c r="AD6">
        <v>91779239.181872696</v>
      </c>
      <c r="AE6">
        <v>1913550483.1928899</v>
      </c>
      <c r="AF6">
        <v>31200881.7914063</v>
      </c>
      <c r="AG6">
        <v>618611061.64727795</v>
      </c>
      <c r="AH6">
        <v>1560497767.4897101</v>
      </c>
      <c r="AI6">
        <v>6094706936.1648903</v>
      </c>
      <c r="AJ6">
        <v>2237069993.6002002</v>
      </c>
      <c r="AK6">
        <v>208888724.59206399</v>
      </c>
      <c r="AL6">
        <v>2967870795.7663598</v>
      </c>
      <c r="AM6">
        <v>1272707521.3535399</v>
      </c>
      <c r="AN6">
        <v>18524991.387513801</v>
      </c>
      <c r="AO6">
        <v>36500945.871335998</v>
      </c>
      <c r="AP6">
        <v>3080864.2570976699</v>
      </c>
      <c r="AQ6">
        <v>1863356.3977071601</v>
      </c>
      <c r="AR6">
        <v>36655224.505359501</v>
      </c>
      <c r="AS6">
        <v>27529964.176563501</v>
      </c>
      <c r="AT6">
        <v>3566222.5633420199</v>
      </c>
      <c r="AU6">
        <v>2309683353.17378</v>
      </c>
      <c r="AV6">
        <v>11274820373.5931</v>
      </c>
      <c r="AW6">
        <v>208686205.16054499</v>
      </c>
      <c r="AX6">
        <v>22969578.4481484</v>
      </c>
      <c r="AY6">
        <v>46640040.8216253</v>
      </c>
      <c r="AZ6">
        <v>410194357.736543</v>
      </c>
      <c r="BA6">
        <v>604291066.81661403</v>
      </c>
      <c r="BB6">
        <v>1190223029.19191</v>
      </c>
      <c r="BC6">
        <v>5511420.7576442696</v>
      </c>
      <c r="BD6">
        <v>626633187.78880405</v>
      </c>
      <c r="BE6">
        <v>1224855969.52162</v>
      </c>
      <c r="BF6">
        <v>6184035.0457806904</v>
      </c>
      <c r="BG6">
        <v>156720544.91327801</v>
      </c>
      <c r="BH6">
        <v>179712017.21865201</v>
      </c>
      <c r="BI6">
        <v>160798889.00756899</v>
      </c>
      <c r="BJ6">
        <v>2501814451.6618299</v>
      </c>
    </row>
    <row r="7" spans="1:62" x14ac:dyDescent="0.3">
      <c r="A7" s="1" t="s">
        <v>53</v>
      </c>
      <c r="B7" t="s">
        <v>51</v>
      </c>
      <c r="C7" t="s">
        <v>79</v>
      </c>
      <c r="D7">
        <v>5865002.0720257498</v>
      </c>
      <c r="E7">
        <v>114615404.47946399</v>
      </c>
      <c r="F7">
        <v>1789586854.22805</v>
      </c>
      <c r="G7">
        <v>88884793.422616497</v>
      </c>
      <c r="H7">
        <v>46393846.460980304</v>
      </c>
      <c r="I7">
        <v>1284772047.53743</v>
      </c>
      <c r="J7">
        <v>879431405.20378494</v>
      </c>
      <c r="K7">
        <v>391238163.66897303</v>
      </c>
      <c r="L7">
        <v>25921345.4141348</v>
      </c>
      <c r="M7">
        <v>143933067.88390401</v>
      </c>
      <c r="N7">
        <v>1087212650.50929</v>
      </c>
      <c r="O7">
        <v>4214125.3834794797</v>
      </c>
      <c r="P7">
        <v>310456138.48382998</v>
      </c>
      <c r="Q7">
        <v>2311991294.2498899</v>
      </c>
      <c r="R7">
        <v>24691011.800075099</v>
      </c>
      <c r="S7">
        <v>3109153.7350209202</v>
      </c>
      <c r="T7">
        <v>11921325.181558801</v>
      </c>
      <c r="U7">
        <v>174146113.63392499</v>
      </c>
      <c r="V7">
        <v>6308262.0991009902</v>
      </c>
      <c r="W7">
        <v>2987195.4850157299</v>
      </c>
      <c r="X7" s="3">
        <v>3053103285.4109201</v>
      </c>
      <c r="Y7">
        <v>3956128241.2467299</v>
      </c>
      <c r="Z7">
        <v>135222993.25927201</v>
      </c>
      <c r="AA7">
        <v>72548829.977629304</v>
      </c>
      <c r="AB7">
        <v>2205100195.3206301</v>
      </c>
      <c r="AC7">
        <v>10920653.5924835</v>
      </c>
      <c r="AD7">
        <v>94245702.456479996</v>
      </c>
      <c r="AE7">
        <v>1927384055.8756399</v>
      </c>
      <c r="AF7">
        <v>47524831.811813302</v>
      </c>
      <c r="AG7">
        <v>748634468.907812</v>
      </c>
      <c r="AH7">
        <v>1594181613.0456901</v>
      </c>
      <c r="AI7">
        <v>5954768921.2734404</v>
      </c>
      <c r="AJ7">
        <v>2151459778.8706298</v>
      </c>
      <c r="AK7">
        <v>152854618.28990799</v>
      </c>
      <c r="AL7">
        <v>3006824175.7056098</v>
      </c>
      <c r="AM7">
        <v>989092175.77312899</v>
      </c>
      <c r="AN7">
        <v>14481588.415614501</v>
      </c>
      <c r="AO7">
        <v>30301386.615011498</v>
      </c>
      <c r="AP7">
        <v>5136137.12791418</v>
      </c>
      <c r="AQ7">
        <v>2277681.9626396401</v>
      </c>
      <c r="AR7">
        <v>29616667.877289899</v>
      </c>
      <c r="AS7">
        <v>24177274.457010299</v>
      </c>
      <c r="AT7">
        <v>2112395.9316875902</v>
      </c>
      <c r="AU7">
        <v>1596950387.3360701</v>
      </c>
      <c r="AV7">
        <v>8580132409.2080002</v>
      </c>
      <c r="AW7">
        <v>207996279.54305601</v>
      </c>
      <c r="AX7">
        <v>30402115.105698101</v>
      </c>
      <c r="AY7">
        <v>46340134.4472652</v>
      </c>
      <c r="AZ7">
        <v>214609119.745538</v>
      </c>
      <c r="BA7">
        <v>683161158.33603704</v>
      </c>
      <c r="BB7">
        <v>1273535470.0832901</v>
      </c>
      <c r="BC7">
        <v>4214781.5161446398</v>
      </c>
      <c r="BD7">
        <v>372747180.10434401</v>
      </c>
      <c r="BE7">
        <v>993875242.16829598</v>
      </c>
      <c r="BF7">
        <v>11779724.579218701</v>
      </c>
      <c r="BG7">
        <v>172730242.943755</v>
      </c>
      <c r="BH7">
        <v>192789374.12898201</v>
      </c>
      <c r="BI7">
        <v>156862710.17267799</v>
      </c>
      <c r="BJ7">
        <v>2431057094.6216698</v>
      </c>
    </row>
    <row r="8" spans="1:62" x14ac:dyDescent="0.3">
      <c r="A8" s="1" t="s">
        <v>54</v>
      </c>
      <c r="B8" t="s">
        <v>55</v>
      </c>
      <c r="C8" t="s">
        <v>79</v>
      </c>
      <c r="D8">
        <v>3363069.8504931098</v>
      </c>
      <c r="E8">
        <v>57588336.573230602</v>
      </c>
      <c r="F8">
        <v>956292058.29180896</v>
      </c>
      <c r="G8">
        <v>78188002.178599894</v>
      </c>
      <c r="H8">
        <v>17243076.1717344</v>
      </c>
      <c r="I8">
        <v>1203294305.9029601</v>
      </c>
      <c r="J8">
        <v>948259542.67068696</v>
      </c>
      <c r="K8">
        <v>304379892.66887099</v>
      </c>
      <c r="L8">
        <v>12642070.0318891</v>
      </c>
      <c r="M8">
        <v>187436802.10046801</v>
      </c>
      <c r="N8">
        <v>919041452.087448</v>
      </c>
      <c r="O8">
        <v>2445698.1211783099</v>
      </c>
      <c r="P8">
        <v>170596037.89514899</v>
      </c>
      <c r="Q8">
        <v>718039073.67783296</v>
      </c>
      <c r="R8">
        <v>20883184.509484299</v>
      </c>
      <c r="S8">
        <v>601653.11140567099</v>
      </c>
      <c r="T8">
        <v>3811506.4800306</v>
      </c>
      <c r="U8">
        <v>115125708.208463</v>
      </c>
      <c r="V8">
        <v>3141689.27383709</v>
      </c>
      <c r="W8">
        <v>2632879.8261647299</v>
      </c>
      <c r="X8" s="3">
        <v>1191178311.2519901</v>
      </c>
      <c r="Y8">
        <v>2451755467.1317601</v>
      </c>
      <c r="Z8">
        <v>112026133.52306101</v>
      </c>
      <c r="AA8">
        <v>96578830.323493898</v>
      </c>
      <c r="AB8">
        <v>2800141924.28579</v>
      </c>
      <c r="AC8">
        <v>8702990.5032350905</v>
      </c>
      <c r="AD8">
        <v>53647226.060984097</v>
      </c>
      <c r="AE8">
        <v>1729586595.00492</v>
      </c>
      <c r="AF8">
        <v>23128804.474346802</v>
      </c>
      <c r="AG8">
        <v>462110477.60949498</v>
      </c>
      <c r="AH8">
        <v>1723193688.5929999</v>
      </c>
      <c r="AI8">
        <v>9905155070.5987091</v>
      </c>
      <c r="AJ8">
        <v>1913966136.80949</v>
      </c>
      <c r="AK8">
        <v>117607221.031973</v>
      </c>
      <c r="AL8">
        <v>2273807694.5567498</v>
      </c>
      <c r="AM8">
        <v>1123091836.0871401</v>
      </c>
      <c r="AN8">
        <v>8042618.4999879701</v>
      </c>
      <c r="AO8">
        <v>38361018.744653299</v>
      </c>
      <c r="AP8">
        <v>6725533.9146348303</v>
      </c>
      <c r="AQ8">
        <v>2945863.38105575</v>
      </c>
      <c r="AR8">
        <v>23944425.0403868</v>
      </c>
      <c r="AS8">
        <v>28145214.7364581</v>
      </c>
      <c r="AT8">
        <v>2625110.6401693802</v>
      </c>
      <c r="AU8">
        <v>1653318914.7069399</v>
      </c>
      <c r="AV8">
        <v>9866315162.3906403</v>
      </c>
      <c r="AW8">
        <v>86633092.580035001</v>
      </c>
      <c r="AX8">
        <v>19880140.916491602</v>
      </c>
      <c r="AY8">
        <v>32826007.805869501</v>
      </c>
      <c r="AZ8">
        <v>232959937.49001601</v>
      </c>
      <c r="BA8">
        <v>400897764.81606698</v>
      </c>
      <c r="BB8">
        <v>952048810.29978299</v>
      </c>
      <c r="BC8">
        <v>463141.82434130501</v>
      </c>
      <c r="BD8">
        <v>669732163.19262302</v>
      </c>
      <c r="BE8">
        <v>1154153200.97172</v>
      </c>
      <c r="BF8">
        <v>6987337.6750991298</v>
      </c>
      <c r="BG8">
        <v>137352699.077537</v>
      </c>
      <c r="BH8">
        <v>269844376.75274801</v>
      </c>
      <c r="BI8">
        <v>76586550.3410898</v>
      </c>
      <c r="BJ8">
        <v>2579871928.6301899</v>
      </c>
    </row>
    <row r="9" spans="1:62" x14ac:dyDescent="0.3">
      <c r="A9" s="1" t="s">
        <v>56</v>
      </c>
      <c r="B9" t="s">
        <v>55</v>
      </c>
      <c r="C9" t="s">
        <v>78</v>
      </c>
      <c r="D9">
        <v>3877404.55456708</v>
      </c>
      <c r="E9">
        <v>74164351.664311901</v>
      </c>
      <c r="F9">
        <v>871492021.63139796</v>
      </c>
      <c r="G9">
        <v>72174017.681781903</v>
      </c>
      <c r="H9">
        <v>36430210.057282299</v>
      </c>
      <c r="I9">
        <v>1829908364.3812699</v>
      </c>
      <c r="J9">
        <v>853441971.55179095</v>
      </c>
      <c r="K9">
        <v>487679356.66167998</v>
      </c>
      <c r="L9">
        <v>30651816.964096401</v>
      </c>
      <c r="M9">
        <v>183946835.41580501</v>
      </c>
      <c r="N9">
        <v>1676398077.9203501</v>
      </c>
      <c r="O9">
        <v>2654628.2710353802</v>
      </c>
      <c r="P9">
        <v>229141512.329624</v>
      </c>
      <c r="Q9">
        <v>479107554.382815</v>
      </c>
      <c r="R9">
        <v>21449609.491358198</v>
      </c>
      <c r="S9">
        <v>2717100.5050319899</v>
      </c>
      <c r="T9">
        <v>8587001.1945816893</v>
      </c>
      <c r="U9">
        <v>111337245.924536</v>
      </c>
      <c r="V9">
        <v>3416321.1817578799</v>
      </c>
      <c r="W9">
        <v>1332884.2320439799</v>
      </c>
      <c r="X9" s="3">
        <v>3677541053.9916</v>
      </c>
      <c r="Y9">
        <v>3526438250.5446801</v>
      </c>
      <c r="Z9">
        <v>224547321.756863</v>
      </c>
      <c r="AA9">
        <v>81713027.986535102</v>
      </c>
      <c r="AB9">
        <v>2982618288.2423201</v>
      </c>
      <c r="AC9">
        <v>13947778.6619155</v>
      </c>
      <c r="AD9">
        <v>52433347.210553601</v>
      </c>
      <c r="AE9">
        <v>1653151591.12447</v>
      </c>
      <c r="AF9">
        <v>24255377.423115</v>
      </c>
      <c r="AG9">
        <v>649359457.23658204</v>
      </c>
      <c r="AH9">
        <v>3096767300.90341</v>
      </c>
      <c r="AI9">
        <v>9631155490.8785</v>
      </c>
      <c r="AJ9">
        <v>3180717841.3422098</v>
      </c>
      <c r="AK9">
        <v>214070458.78992799</v>
      </c>
      <c r="AL9">
        <v>5856330057.5067701</v>
      </c>
      <c r="AM9">
        <v>1644380125.3772099</v>
      </c>
      <c r="AN9">
        <v>10251145.239825301</v>
      </c>
      <c r="AO9">
        <v>39488831.818485402</v>
      </c>
      <c r="AP9">
        <v>9767230.69030785</v>
      </c>
      <c r="AQ9">
        <v>3188180.3287705798</v>
      </c>
      <c r="AR9">
        <v>75206113.391963407</v>
      </c>
      <c r="AS9">
        <v>25085628.712931499</v>
      </c>
      <c r="AT9">
        <v>2255558.9988847398</v>
      </c>
      <c r="AU9">
        <v>2844024555.2974501</v>
      </c>
      <c r="AV9">
        <v>15426802388.5361</v>
      </c>
      <c r="AW9">
        <v>218864710.15197301</v>
      </c>
      <c r="AX9">
        <v>16695981.169287</v>
      </c>
      <c r="AY9">
        <v>37094513.434387103</v>
      </c>
      <c r="AZ9">
        <v>430291701.91162801</v>
      </c>
      <c r="BA9">
        <v>822768356.87848902</v>
      </c>
      <c r="BB9">
        <v>1566612683.20152</v>
      </c>
      <c r="BC9">
        <v>2201253.03220791</v>
      </c>
      <c r="BD9">
        <v>844474182.63564098</v>
      </c>
      <c r="BE9">
        <v>1590548976.7876101</v>
      </c>
      <c r="BF9">
        <v>4268735.3901399896</v>
      </c>
      <c r="BG9">
        <v>152026157.09665799</v>
      </c>
      <c r="BH9">
        <v>290783177.01376599</v>
      </c>
      <c r="BI9">
        <v>104676737.527743</v>
      </c>
      <c r="BJ9">
        <v>3685903368.8419399</v>
      </c>
    </row>
    <row r="10" spans="1:62" x14ac:dyDescent="0.3">
      <c r="A10" s="1" t="s">
        <v>57</v>
      </c>
      <c r="B10" t="s">
        <v>55</v>
      </c>
      <c r="C10" t="s">
        <v>79</v>
      </c>
      <c r="D10">
        <v>1939431.7308342501</v>
      </c>
      <c r="E10">
        <v>96297484.572011098</v>
      </c>
      <c r="F10">
        <v>1302732487.05212</v>
      </c>
      <c r="G10">
        <v>69531619.583700001</v>
      </c>
      <c r="H10">
        <v>23283246.242290501</v>
      </c>
      <c r="I10">
        <v>1230588033.9965701</v>
      </c>
      <c r="J10">
        <v>818739798.44863296</v>
      </c>
      <c r="K10">
        <v>629396984.75509202</v>
      </c>
      <c r="L10">
        <v>19170596.017878599</v>
      </c>
      <c r="M10">
        <v>204781903.21755701</v>
      </c>
      <c r="N10">
        <v>833125270.10513496</v>
      </c>
      <c r="O10">
        <v>1855822.74651421</v>
      </c>
      <c r="P10">
        <v>240594943.37056801</v>
      </c>
      <c r="Q10">
        <v>460829844.46436799</v>
      </c>
      <c r="R10">
        <v>20943440.862472199</v>
      </c>
      <c r="S10">
        <v>1187649.0820993399</v>
      </c>
      <c r="T10">
        <v>17330413.479408</v>
      </c>
      <c r="U10">
        <v>166669917.754996</v>
      </c>
      <c r="V10">
        <v>3368263.9066514699</v>
      </c>
      <c r="W10">
        <v>1573199.92956824</v>
      </c>
      <c r="X10" s="3">
        <v>2283584389.2363701</v>
      </c>
      <c r="Y10">
        <v>2774920632.7343798</v>
      </c>
      <c r="Z10">
        <v>150046280.66878301</v>
      </c>
      <c r="AA10">
        <v>80828700.971798405</v>
      </c>
      <c r="AB10">
        <v>2579889716.8007498</v>
      </c>
      <c r="AC10">
        <v>25775014.626355398</v>
      </c>
      <c r="AD10">
        <v>106762858.289441</v>
      </c>
      <c r="AE10">
        <v>3075954785.4798298</v>
      </c>
      <c r="AF10">
        <v>36510458.649973497</v>
      </c>
      <c r="AG10">
        <v>1056790597.419</v>
      </c>
      <c r="AH10">
        <v>3014611401.9451699</v>
      </c>
      <c r="AI10">
        <v>8982473021.6380596</v>
      </c>
      <c r="AJ10">
        <v>3413750793.79075</v>
      </c>
      <c r="AK10">
        <v>267335089.48337001</v>
      </c>
      <c r="AL10">
        <v>2620985921.30235</v>
      </c>
      <c r="AM10">
        <v>1647257096.0327001</v>
      </c>
      <c r="AN10">
        <v>9425890.3238303792</v>
      </c>
      <c r="AO10">
        <v>33107044.7135607</v>
      </c>
      <c r="AP10">
        <v>7034085.22986136</v>
      </c>
      <c r="AQ10">
        <v>3167369.1040602</v>
      </c>
      <c r="AR10">
        <v>48507335.188544497</v>
      </c>
      <c r="AS10">
        <v>15000139.988967299</v>
      </c>
      <c r="AT10">
        <v>2626428.0177500499</v>
      </c>
      <c r="AU10">
        <v>2920099147.14329</v>
      </c>
      <c r="AV10">
        <v>12654086692.8151</v>
      </c>
      <c r="AW10">
        <v>154830137.06279701</v>
      </c>
      <c r="AX10">
        <v>20696138.879731201</v>
      </c>
      <c r="AY10">
        <v>34028728.375902802</v>
      </c>
      <c r="AZ10">
        <v>386946460.10485101</v>
      </c>
      <c r="BA10">
        <v>552631901.910725</v>
      </c>
      <c r="BB10">
        <v>1418661526.03069</v>
      </c>
      <c r="BC10">
        <v>3476996.7307693101</v>
      </c>
      <c r="BD10">
        <v>1049503130.18407</v>
      </c>
      <c r="BE10">
        <v>1641475302.20926</v>
      </c>
      <c r="BF10">
        <v>5745095.7225229898</v>
      </c>
      <c r="BG10">
        <v>117283478.13957199</v>
      </c>
      <c r="BH10">
        <v>328890002.66873902</v>
      </c>
      <c r="BI10">
        <v>166905048.18739</v>
      </c>
      <c r="BJ10">
        <v>3980465382.5097799</v>
      </c>
    </row>
    <row r="11" spans="1:62" x14ac:dyDescent="0.3">
      <c r="A11" s="1" t="s">
        <v>58</v>
      </c>
      <c r="B11" t="s">
        <v>59</v>
      </c>
      <c r="C11" t="s">
        <v>79</v>
      </c>
      <c r="D11">
        <v>4247370.3812055998</v>
      </c>
      <c r="E11">
        <v>82750706.108658105</v>
      </c>
      <c r="F11">
        <v>1420941023.6533999</v>
      </c>
      <c r="G11">
        <v>107439657.019476</v>
      </c>
      <c r="H11">
        <v>44904346.564386897</v>
      </c>
      <c r="I11">
        <v>960741271.69685304</v>
      </c>
      <c r="J11">
        <v>1059744148.34027</v>
      </c>
      <c r="K11">
        <v>226909456.733336</v>
      </c>
      <c r="L11">
        <v>12421225.986183699</v>
      </c>
      <c r="M11">
        <v>156558479.583327</v>
      </c>
      <c r="N11">
        <v>626139413.21838999</v>
      </c>
      <c r="O11">
        <v>2938721.2928096</v>
      </c>
      <c r="P11">
        <v>423108024.190027</v>
      </c>
      <c r="Q11">
        <v>1173135640.9189401</v>
      </c>
      <c r="R11">
        <v>44806865.343019299</v>
      </c>
      <c r="S11">
        <v>1456656.50563498</v>
      </c>
      <c r="T11">
        <v>2481643.78214692</v>
      </c>
      <c r="U11">
        <v>244601730.87533301</v>
      </c>
      <c r="V11">
        <v>11138953.0309633</v>
      </c>
      <c r="W11">
        <v>2714472.7904571998</v>
      </c>
      <c r="X11" s="3">
        <v>3408908414.16118</v>
      </c>
      <c r="Y11">
        <v>2611696684.8128901</v>
      </c>
      <c r="Z11">
        <v>114359493.601763</v>
      </c>
      <c r="AA11">
        <v>100311693.194492</v>
      </c>
      <c r="AB11">
        <v>2138552374.30988</v>
      </c>
      <c r="AC11">
        <v>5356425.6811431199</v>
      </c>
      <c r="AD11">
        <v>79115817.782342196</v>
      </c>
      <c r="AE11">
        <v>1294893883.29177</v>
      </c>
      <c r="AF11">
        <v>61902690.112091102</v>
      </c>
      <c r="AG11">
        <v>458673818.25179499</v>
      </c>
      <c r="AH11">
        <v>1879911355.6405001</v>
      </c>
      <c r="AI11">
        <v>5116402031.3447399</v>
      </c>
      <c r="AJ11">
        <v>2003199914.41822</v>
      </c>
      <c r="AK11">
        <v>77529801.215270594</v>
      </c>
      <c r="AL11">
        <v>2053989094.29351</v>
      </c>
      <c r="AM11">
        <v>665077840.81802106</v>
      </c>
      <c r="AN11">
        <v>11920779.2828559</v>
      </c>
      <c r="AO11">
        <v>41863371.3068569</v>
      </c>
      <c r="AP11">
        <v>3377732.9960986301</v>
      </c>
      <c r="AQ11">
        <v>2659769.5551185999</v>
      </c>
      <c r="AR11">
        <v>15068019.9722868</v>
      </c>
      <c r="AS11">
        <v>19685568.433277301</v>
      </c>
      <c r="AT11">
        <v>1435219.0840350899</v>
      </c>
      <c r="AU11">
        <v>1419994974.79425</v>
      </c>
      <c r="AV11">
        <v>8836432162.9603596</v>
      </c>
      <c r="AW11">
        <v>105869195.51893701</v>
      </c>
      <c r="AX11">
        <v>31256485.0107495</v>
      </c>
      <c r="AY11">
        <v>57160765.117300697</v>
      </c>
      <c r="AZ11">
        <v>153357702.88227201</v>
      </c>
      <c r="BA11">
        <v>533170383.20861697</v>
      </c>
      <c r="BB11">
        <v>789090067.18779898</v>
      </c>
      <c r="BC11">
        <v>12067631.537180699</v>
      </c>
      <c r="BD11">
        <v>313774039.66532302</v>
      </c>
      <c r="BE11">
        <v>619476469.33429694</v>
      </c>
      <c r="BF11">
        <v>11376119.116937401</v>
      </c>
      <c r="BG11">
        <v>255355572.77989399</v>
      </c>
      <c r="BH11">
        <v>235414459.377363</v>
      </c>
      <c r="BI11">
        <v>166085253.97014701</v>
      </c>
      <c r="BJ11">
        <v>2455350076.8952599</v>
      </c>
    </row>
    <row r="12" spans="1:62" x14ac:dyDescent="0.3">
      <c r="A12" s="1" t="s">
        <v>60</v>
      </c>
      <c r="B12" t="s">
        <v>59</v>
      </c>
      <c r="C12" t="s">
        <v>79</v>
      </c>
      <c r="D12">
        <v>4332569.3623824399</v>
      </c>
      <c r="E12">
        <v>101436526.582072</v>
      </c>
      <c r="F12">
        <v>1447262648.12095</v>
      </c>
      <c r="G12">
        <v>86115843.411837295</v>
      </c>
      <c r="H12">
        <v>49076713.554058596</v>
      </c>
      <c r="I12">
        <v>1048638344.50562</v>
      </c>
      <c r="J12">
        <v>1130247142.39974</v>
      </c>
      <c r="K12">
        <v>428561619.44030601</v>
      </c>
      <c r="L12">
        <v>17009923.440285102</v>
      </c>
      <c r="M12">
        <v>130662069.19066</v>
      </c>
      <c r="N12">
        <v>733749306.241063</v>
      </c>
      <c r="O12">
        <v>3872201.1936727702</v>
      </c>
      <c r="P12">
        <v>280147011.80057198</v>
      </c>
      <c r="Q12">
        <v>1459529016.0955999</v>
      </c>
      <c r="R12">
        <v>34736467.552145697</v>
      </c>
      <c r="S12">
        <v>985690.83284922596</v>
      </c>
      <c r="T12">
        <v>3406296.5303458399</v>
      </c>
      <c r="U12">
        <v>145755997.12473699</v>
      </c>
      <c r="V12">
        <v>9342912.1365778297</v>
      </c>
      <c r="W12">
        <v>3081850.9498885502</v>
      </c>
      <c r="X12" s="3">
        <v>1792063027.67083</v>
      </c>
      <c r="Y12">
        <v>3047137106.5464101</v>
      </c>
      <c r="Z12">
        <v>129014358.629878</v>
      </c>
      <c r="AA12">
        <v>105657386.827571</v>
      </c>
      <c r="AB12">
        <v>2458107991.3111</v>
      </c>
      <c r="AC12">
        <v>7969073.0932086902</v>
      </c>
      <c r="AD12">
        <v>72917000.793669403</v>
      </c>
      <c r="AE12">
        <v>1740769190.5209701</v>
      </c>
      <c r="AF12">
        <v>55108235.998423502</v>
      </c>
      <c r="AG12">
        <v>495356063.26724201</v>
      </c>
      <c r="AH12">
        <v>1757583038.6974299</v>
      </c>
      <c r="AI12">
        <v>6916802335.3207502</v>
      </c>
      <c r="AJ12">
        <v>2237616822.0753198</v>
      </c>
      <c r="AK12">
        <v>132431804.23921999</v>
      </c>
      <c r="AL12">
        <v>2178225315.9934001</v>
      </c>
      <c r="AM12">
        <v>1100764534.8298399</v>
      </c>
      <c r="AN12">
        <v>23194388.812162001</v>
      </c>
      <c r="AO12">
        <v>35091348.054669298</v>
      </c>
      <c r="AP12">
        <v>5407584.0180858197</v>
      </c>
      <c r="AQ12">
        <v>2886584.7147077802</v>
      </c>
      <c r="AR12">
        <v>20145679.660815001</v>
      </c>
      <c r="AS12">
        <v>23889827.30356</v>
      </c>
      <c r="AT12">
        <v>2017318.3229040001</v>
      </c>
      <c r="AU12">
        <v>2022455220.58429</v>
      </c>
      <c r="AV12">
        <v>10473568344.2999</v>
      </c>
      <c r="AW12">
        <v>189104226.99235001</v>
      </c>
      <c r="AX12">
        <v>28841017.3407178</v>
      </c>
      <c r="AY12">
        <v>54917703.693691596</v>
      </c>
      <c r="AZ12">
        <v>206004159.82948899</v>
      </c>
      <c r="BA12">
        <v>551608507.59181094</v>
      </c>
      <c r="BB12">
        <v>939026349.70950603</v>
      </c>
      <c r="BC12">
        <v>5526552.2846201798</v>
      </c>
      <c r="BD12">
        <v>464644183.02719897</v>
      </c>
      <c r="BE12">
        <v>1016550710.20196</v>
      </c>
      <c r="BF12">
        <v>7005205.5549888397</v>
      </c>
      <c r="BG12">
        <v>192906746.17901301</v>
      </c>
      <c r="BH12">
        <v>308016886.18785799</v>
      </c>
      <c r="BI12">
        <v>175373769.90955099</v>
      </c>
      <c r="BJ12">
        <v>2455077056.2976298</v>
      </c>
    </row>
    <row r="13" spans="1:62" x14ac:dyDescent="0.3">
      <c r="A13" s="1" t="s">
        <v>61</v>
      </c>
      <c r="B13" t="s">
        <v>59</v>
      </c>
      <c r="C13" t="s">
        <v>79</v>
      </c>
      <c r="D13">
        <v>7235694.7194865895</v>
      </c>
      <c r="E13">
        <v>99043299.161545396</v>
      </c>
      <c r="F13">
        <v>1867324559.2908299</v>
      </c>
      <c r="G13">
        <v>102521840.279713</v>
      </c>
      <c r="H13">
        <v>41773291.121500701</v>
      </c>
      <c r="I13">
        <v>1066553263.68687</v>
      </c>
      <c r="J13">
        <v>966511349.23076105</v>
      </c>
      <c r="K13">
        <v>209385342.213799</v>
      </c>
      <c r="L13">
        <v>13374181.394980101</v>
      </c>
      <c r="M13">
        <v>117682026.890146</v>
      </c>
      <c r="N13">
        <v>747431937.33707798</v>
      </c>
      <c r="O13">
        <v>5112865.5653854096</v>
      </c>
      <c r="P13">
        <v>320488554.430013</v>
      </c>
      <c r="Q13">
        <v>1690836466.87115</v>
      </c>
      <c r="R13">
        <v>36459157.868469</v>
      </c>
      <c r="S13">
        <v>1040810.9365047</v>
      </c>
      <c r="T13">
        <v>3834916.51441212</v>
      </c>
      <c r="U13">
        <v>170588501.04784101</v>
      </c>
      <c r="V13">
        <v>9303072.4845423996</v>
      </c>
      <c r="W13">
        <v>2963808.2070956398</v>
      </c>
      <c r="X13" s="3">
        <v>1887389087.52176</v>
      </c>
      <c r="Y13">
        <v>2735895295.1581502</v>
      </c>
      <c r="Z13">
        <v>95769659.636510804</v>
      </c>
      <c r="AA13">
        <v>87962765.049076095</v>
      </c>
      <c r="AB13">
        <v>2008282858.81265</v>
      </c>
      <c r="AC13">
        <v>7394381.4094013097</v>
      </c>
      <c r="AD13">
        <v>98911880.185034305</v>
      </c>
      <c r="AE13">
        <v>1479020232.94432</v>
      </c>
      <c r="AF13">
        <v>55757628.759857997</v>
      </c>
      <c r="AG13">
        <v>505719030.88401198</v>
      </c>
      <c r="AH13">
        <v>1311592919.11397</v>
      </c>
      <c r="AI13">
        <v>5545330268.2532396</v>
      </c>
      <c r="AJ13">
        <v>1393861769.674</v>
      </c>
      <c r="AK13">
        <v>72783483.247491002</v>
      </c>
      <c r="AL13">
        <v>2063893137.92295</v>
      </c>
      <c r="AM13">
        <v>672070885.66069996</v>
      </c>
      <c r="AN13">
        <v>16210042.6176854</v>
      </c>
      <c r="AO13">
        <v>44324040.835433803</v>
      </c>
      <c r="AP13">
        <v>4957774.8190741604</v>
      </c>
      <c r="AQ13">
        <v>2976173.6407844801</v>
      </c>
      <c r="AR13">
        <v>12745714.7946529</v>
      </c>
      <c r="AS13">
        <v>20840941.545085799</v>
      </c>
      <c r="AT13">
        <v>1654239.5752695899</v>
      </c>
      <c r="AU13">
        <v>1242037863.6668799</v>
      </c>
      <c r="AV13">
        <v>7983355211.05056</v>
      </c>
      <c r="AW13">
        <v>132785534.92457899</v>
      </c>
      <c r="AX13">
        <v>41541166.865327999</v>
      </c>
      <c r="AY13">
        <v>47932473.193611898</v>
      </c>
      <c r="AZ13">
        <v>119853698.639093</v>
      </c>
      <c r="BA13">
        <v>507273996.791668</v>
      </c>
      <c r="BB13">
        <v>726463001.13677299</v>
      </c>
      <c r="BC13">
        <v>9805255.7052609008</v>
      </c>
      <c r="BD13">
        <v>281168715.34437299</v>
      </c>
      <c r="BE13">
        <v>572482115.12250602</v>
      </c>
      <c r="BF13">
        <v>12958943.384454999</v>
      </c>
      <c r="BG13">
        <v>221209098.11728001</v>
      </c>
      <c r="BH13">
        <v>206475229.399748</v>
      </c>
      <c r="BI13">
        <v>166574912.197604</v>
      </c>
      <c r="BJ13">
        <v>1821178576.7691801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6"/>
  <sheetViews>
    <sheetView topLeftCell="S1" zoomScaleNormal="100" workbookViewId="0">
      <selection activeCell="U8" sqref="U8"/>
    </sheetView>
  </sheetViews>
  <sheetFormatPr defaultRowHeight="14.4" x14ac:dyDescent="0.3"/>
  <cols>
    <col min="1" max="1" width="14.33203125" bestFit="1" customWidth="1"/>
    <col min="2" max="10" width="21.21875" bestFit="1" customWidth="1"/>
    <col min="11" max="20" width="22.21875" bestFit="1" customWidth="1"/>
    <col min="21" max="23" width="28" bestFit="1" customWidth="1"/>
    <col min="24" max="25" width="25.6640625" bestFit="1" customWidth="1"/>
    <col min="26" max="29" width="28" bestFit="1" customWidth="1"/>
    <col min="30" max="37" width="17.5546875" bestFit="1" customWidth="1"/>
  </cols>
  <sheetData>
    <row r="1" spans="1:37" s="1" customFormat="1" x14ac:dyDescent="0.3">
      <c r="A1" s="1" t="s">
        <v>0</v>
      </c>
      <c r="B1" s="1" t="s">
        <v>113</v>
      </c>
      <c r="C1" s="1" t="s">
        <v>113</v>
      </c>
      <c r="D1" s="1" t="s">
        <v>113</v>
      </c>
      <c r="E1" s="1" t="s">
        <v>113</v>
      </c>
      <c r="F1" s="1" t="s">
        <v>113</v>
      </c>
      <c r="G1" s="1" t="s">
        <v>113</v>
      </c>
      <c r="H1" s="1" t="s">
        <v>113</v>
      </c>
      <c r="I1" s="1" t="s">
        <v>113</v>
      </c>
      <c r="J1" s="1" t="s">
        <v>113</v>
      </c>
      <c r="K1" s="1" t="s">
        <v>113</v>
      </c>
      <c r="L1" s="1" t="s">
        <v>113</v>
      </c>
      <c r="M1" s="1" t="s">
        <v>113</v>
      </c>
      <c r="N1" s="1" t="s">
        <v>113</v>
      </c>
      <c r="O1" s="1" t="s">
        <v>113</v>
      </c>
      <c r="P1" s="1" t="s">
        <v>113</v>
      </c>
      <c r="Q1" s="1" t="s">
        <v>113</v>
      </c>
      <c r="R1" s="1" t="s">
        <v>113</v>
      </c>
      <c r="S1" s="1" t="s">
        <v>113</v>
      </c>
      <c r="T1" s="1" t="s">
        <v>113</v>
      </c>
      <c r="U1" s="1" t="s">
        <v>113</v>
      </c>
      <c r="V1" s="1" t="s">
        <v>113</v>
      </c>
      <c r="W1" s="1" t="s">
        <v>113</v>
      </c>
      <c r="X1" s="1" t="s">
        <v>114</v>
      </c>
      <c r="Y1" s="1" t="s">
        <v>114</v>
      </c>
      <c r="Z1" s="1" t="s">
        <v>114</v>
      </c>
      <c r="AA1" s="1" t="s">
        <v>114</v>
      </c>
      <c r="AB1" s="1" t="s">
        <v>114</v>
      </c>
      <c r="AC1" s="1" t="s">
        <v>114</v>
      </c>
      <c r="AD1" s="1" t="s">
        <v>115</v>
      </c>
      <c r="AE1" s="1" t="s">
        <v>115</v>
      </c>
      <c r="AF1" s="1" t="s">
        <v>115</v>
      </c>
      <c r="AG1" s="1" t="s">
        <v>115</v>
      </c>
      <c r="AH1" s="1" t="s">
        <v>115</v>
      </c>
      <c r="AI1" s="1" t="s">
        <v>115</v>
      </c>
      <c r="AJ1" s="1" t="s">
        <v>115</v>
      </c>
      <c r="AK1" s="1" t="s">
        <v>115</v>
      </c>
    </row>
    <row r="2" spans="1:37" x14ac:dyDescent="0.3">
      <c r="A2" s="1" t="s">
        <v>63</v>
      </c>
      <c r="B2" t="s">
        <v>80</v>
      </c>
      <c r="C2" t="s">
        <v>81</v>
      </c>
      <c r="D2" t="s">
        <v>82</v>
      </c>
      <c r="E2" t="s">
        <v>83</v>
      </c>
      <c r="F2" t="s">
        <v>84</v>
      </c>
      <c r="G2" t="s">
        <v>85</v>
      </c>
      <c r="H2" t="s">
        <v>86</v>
      </c>
      <c r="I2" t="s">
        <v>87</v>
      </c>
      <c r="J2" t="s">
        <v>88</v>
      </c>
      <c r="K2" t="s">
        <v>89</v>
      </c>
      <c r="L2" t="s">
        <v>90</v>
      </c>
      <c r="M2" t="s">
        <v>91</v>
      </c>
      <c r="N2" t="s">
        <v>92</v>
      </c>
      <c r="O2" t="s">
        <v>93</v>
      </c>
      <c r="P2" t="s">
        <v>94</v>
      </c>
      <c r="Q2" t="s">
        <v>95</v>
      </c>
      <c r="R2" t="s">
        <v>96</v>
      </c>
      <c r="S2" t="s">
        <v>97</v>
      </c>
      <c r="T2" t="s">
        <v>98</v>
      </c>
      <c r="U2" s="7" t="s">
        <v>172</v>
      </c>
      <c r="V2" s="7" t="s">
        <v>173</v>
      </c>
      <c r="W2" s="7" t="s">
        <v>174</v>
      </c>
      <c r="X2" t="s">
        <v>99</v>
      </c>
      <c r="Y2" t="s">
        <v>100</v>
      </c>
      <c r="Z2" t="s">
        <v>101</v>
      </c>
      <c r="AA2" t="s">
        <v>102</v>
      </c>
      <c r="AB2" t="s">
        <v>103</v>
      </c>
      <c r="AC2" t="s">
        <v>104</v>
      </c>
      <c r="AD2" t="s">
        <v>105</v>
      </c>
      <c r="AE2" t="s">
        <v>106</v>
      </c>
      <c r="AF2" t="s">
        <v>107</v>
      </c>
      <c r="AG2" t="s">
        <v>108</v>
      </c>
      <c r="AH2" t="s">
        <v>109</v>
      </c>
      <c r="AI2" t="s">
        <v>110</v>
      </c>
      <c r="AJ2" t="s">
        <v>111</v>
      </c>
      <c r="AK2" t="s">
        <v>112</v>
      </c>
    </row>
    <row r="3" spans="1:37" x14ac:dyDescent="0.3">
      <c r="A3" s="1" t="s">
        <v>132</v>
      </c>
      <c r="B3" t="s">
        <v>133</v>
      </c>
      <c r="C3" t="s">
        <v>133</v>
      </c>
      <c r="D3" t="s">
        <v>133</v>
      </c>
      <c r="E3" t="s">
        <v>133</v>
      </c>
      <c r="F3" t="s">
        <v>133</v>
      </c>
      <c r="G3" t="s">
        <v>133</v>
      </c>
      <c r="H3" t="s">
        <v>133</v>
      </c>
      <c r="I3" t="s">
        <v>133</v>
      </c>
      <c r="J3" t="s">
        <v>133</v>
      </c>
      <c r="K3" t="s">
        <v>133</v>
      </c>
      <c r="L3" t="s">
        <v>133</v>
      </c>
      <c r="M3" t="s">
        <v>133</v>
      </c>
      <c r="N3" t="s">
        <v>133</v>
      </c>
      <c r="O3" t="s">
        <v>133</v>
      </c>
      <c r="P3" t="s">
        <v>133</v>
      </c>
      <c r="Q3" t="s">
        <v>133</v>
      </c>
      <c r="R3" t="s">
        <v>133</v>
      </c>
      <c r="S3" t="s">
        <v>133</v>
      </c>
      <c r="T3" t="s">
        <v>133</v>
      </c>
      <c r="U3" s="7" t="s">
        <v>168</v>
      </c>
      <c r="V3" s="7" t="s">
        <v>168</v>
      </c>
      <c r="W3" s="7" t="s">
        <v>168</v>
      </c>
      <c r="X3" t="s">
        <v>133</v>
      </c>
      <c r="Y3" t="s">
        <v>133</v>
      </c>
      <c r="Z3" t="s">
        <v>133</v>
      </c>
      <c r="AA3" t="s">
        <v>133</v>
      </c>
      <c r="AB3" t="s">
        <v>133</v>
      </c>
      <c r="AC3" t="s">
        <v>133</v>
      </c>
      <c r="AD3" t="s">
        <v>133</v>
      </c>
      <c r="AE3" t="s">
        <v>133</v>
      </c>
      <c r="AF3" t="s">
        <v>133</v>
      </c>
      <c r="AG3" t="s">
        <v>133</v>
      </c>
      <c r="AH3" t="s">
        <v>133</v>
      </c>
      <c r="AI3" t="s">
        <v>133</v>
      </c>
      <c r="AJ3" t="s">
        <v>133</v>
      </c>
      <c r="AK3" t="s">
        <v>133</v>
      </c>
    </row>
    <row r="4" spans="1:37" x14ac:dyDescent="0.3">
      <c r="A4" s="1" t="s">
        <v>134</v>
      </c>
      <c r="B4" s="6" t="s">
        <v>135</v>
      </c>
      <c r="C4" s="6" t="s">
        <v>136</v>
      </c>
      <c r="D4" s="6" t="s">
        <v>137</v>
      </c>
      <c r="E4" s="6" t="s">
        <v>138</v>
      </c>
      <c r="F4" s="6" t="s">
        <v>139</v>
      </c>
      <c r="G4" s="6" t="s">
        <v>140</v>
      </c>
      <c r="H4" s="6" t="s">
        <v>141</v>
      </c>
      <c r="I4" s="6" t="s">
        <v>142</v>
      </c>
      <c r="J4" s="6" t="s">
        <v>143</v>
      </c>
      <c r="K4" s="6" t="s">
        <v>144</v>
      </c>
      <c r="L4" s="6" t="s">
        <v>145</v>
      </c>
      <c r="M4" s="6" t="s">
        <v>146</v>
      </c>
      <c r="N4" s="6" t="s">
        <v>147</v>
      </c>
      <c r="O4" s="6" t="s">
        <v>148</v>
      </c>
      <c r="P4" s="6" t="s">
        <v>149</v>
      </c>
      <c r="Q4" s="6" t="s">
        <v>150</v>
      </c>
      <c r="R4" s="6" t="s">
        <v>151</v>
      </c>
      <c r="S4" s="6" t="s">
        <v>152</v>
      </c>
      <c r="T4" s="6" t="s">
        <v>153</v>
      </c>
      <c r="U4" s="8" t="s">
        <v>169</v>
      </c>
      <c r="V4" s="8" t="s">
        <v>170</v>
      </c>
      <c r="W4" s="8" t="s">
        <v>171</v>
      </c>
      <c r="X4" s="6" t="s">
        <v>154</v>
      </c>
      <c r="Y4" s="6" t="s">
        <v>155</v>
      </c>
      <c r="Z4" s="6" t="s">
        <v>156</v>
      </c>
      <c r="AA4" s="6" t="s">
        <v>157</v>
      </c>
      <c r="AB4" s="6" t="s">
        <v>158</v>
      </c>
      <c r="AC4" s="6" t="s">
        <v>159</v>
      </c>
      <c r="AD4" s="6" t="s">
        <v>160</v>
      </c>
      <c r="AE4" s="6" t="s">
        <v>161</v>
      </c>
      <c r="AF4" s="6" t="s">
        <v>162</v>
      </c>
      <c r="AG4" s="6" t="s">
        <v>163</v>
      </c>
      <c r="AH4" s="6" t="s">
        <v>164</v>
      </c>
      <c r="AI4" s="6" t="s">
        <v>165</v>
      </c>
      <c r="AJ4" s="6" t="s">
        <v>166</v>
      </c>
      <c r="AK4" s="6" t="s">
        <v>167</v>
      </c>
    </row>
    <row r="5" spans="1:37" x14ac:dyDescent="0.3">
      <c r="A5" s="1" t="s">
        <v>62</v>
      </c>
      <c r="B5" t="s">
        <v>78</v>
      </c>
      <c r="C5" t="s">
        <v>78</v>
      </c>
      <c r="D5" t="s">
        <v>78</v>
      </c>
      <c r="E5" t="s">
        <v>78</v>
      </c>
      <c r="F5" t="s">
        <v>78</v>
      </c>
      <c r="G5" t="s">
        <v>78</v>
      </c>
      <c r="H5" t="s">
        <v>78</v>
      </c>
      <c r="I5" t="s">
        <v>78</v>
      </c>
      <c r="J5" t="s">
        <v>78</v>
      </c>
      <c r="K5" t="s">
        <v>79</v>
      </c>
      <c r="L5" t="s">
        <v>79</v>
      </c>
      <c r="M5" t="s">
        <v>79</v>
      </c>
      <c r="N5" t="s">
        <v>78</v>
      </c>
      <c r="O5" t="s">
        <v>78</v>
      </c>
      <c r="P5" t="s">
        <v>78</v>
      </c>
      <c r="Q5" t="s">
        <v>78</v>
      </c>
      <c r="R5" t="s">
        <v>78</v>
      </c>
      <c r="S5" t="s">
        <v>78</v>
      </c>
      <c r="T5" t="s">
        <v>79</v>
      </c>
      <c r="U5" t="s">
        <v>79</v>
      </c>
      <c r="V5" t="s">
        <v>79</v>
      </c>
      <c r="W5" t="s">
        <v>79</v>
      </c>
      <c r="X5" t="s">
        <v>78</v>
      </c>
      <c r="Y5" t="s">
        <v>78</v>
      </c>
      <c r="Z5" t="s">
        <v>79</v>
      </c>
      <c r="AA5" t="s">
        <v>79</v>
      </c>
      <c r="AB5" t="s">
        <v>78</v>
      </c>
      <c r="AC5" t="s">
        <v>78</v>
      </c>
      <c r="AD5" t="s">
        <v>78</v>
      </c>
      <c r="AE5" t="s">
        <v>78</v>
      </c>
      <c r="AF5" t="s">
        <v>78</v>
      </c>
      <c r="AG5" t="s">
        <v>78</v>
      </c>
      <c r="AH5" t="s">
        <v>79</v>
      </c>
      <c r="AI5" t="s">
        <v>79</v>
      </c>
      <c r="AJ5" t="s">
        <v>78</v>
      </c>
      <c r="AK5" t="s">
        <v>79</v>
      </c>
    </row>
    <row r="6" spans="1:37" x14ac:dyDescent="0.3">
      <c r="A6" s="1" t="s">
        <v>116</v>
      </c>
      <c r="B6">
        <v>155.94786239999999</v>
      </c>
      <c r="C6">
        <v>105.2273201</v>
      </c>
      <c r="D6">
        <v>162.16475500000001</v>
      </c>
      <c r="E6">
        <v>144.86339939999999</v>
      </c>
      <c r="F6">
        <v>95.323253390000005</v>
      </c>
      <c r="G6">
        <v>154.983316</v>
      </c>
      <c r="H6">
        <v>112.1240876</v>
      </c>
      <c r="I6">
        <v>90.151199169999998</v>
      </c>
      <c r="J6">
        <v>59.161626689999999</v>
      </c>
      <c r="K6">
        <v>111.30656930000001</v>
      </c>
      <c r="L6">
        <v>65.302398330000003</v>
      </c>
      <c r="M6">
        <v>100.86339940000001</v>
      </c>
      <c r="N6">
        <v>84.152241919999994</v>
      </c>
      <c r="O6">
        <v>85.985401460000006</v>
      </c>
      <c r="P6">
        <v>100.181439</v>
      </c>
      <c r="Q6">
        <v>140.31699689999999</v>
      </c>
      <c r="R6">
        <v>83.479666320000007</v>
      </c>
      <c r="S6">
        <v>120.46715330000001</v>
      </c>
      <c r="T6">
        <v>104.1949948</v>
      </c>
      <c r="U6">
        <v>171.59541189999999</v>
      </c>
      <c r="V6">
        <v>172.67153279999999</v>
      </c>
      <c r="W6">
        <v>157.82794580000001</v>
      </c>
      <c r="X6">
        <v>46.932221060000003</v>
      </c>
      <c r="Y6">
        <v>30.881126170000002</v>
      </c>
      <c r="Z6">
        <v>37.239833160000003</v>
      </c>
      <c r="AA6">
        <v>40.13555787</v>
      </c>
      <c r="AB6">
        <v>35.743482790000002</v>
      </c>
      <c r="AC6">
        <v>27.683003129999999</v>
      </c>
      <c r="AD6">
        <v>27.575599579999999</v>
      </c>
      <c r="AE6">
        <v>42.611053179999999</v>
      </c>
      <c r="AF6">
        <v>9.5755995830000007</v>
      </c>
      <c r="AG6">
        <v>22.302398329999999</v>
      </c>
      <c r="AH6">
        <v>37.411887380000003</v>
      </c>
      <c r="AI6">
        <v>35.325338889999998</v>
      </c>
      <c r="AJ6">
        <v>15.22002086</v>
      </c>
      <c r="AK6">
        <v>31.636079250000002</v>
      </c>
    </row>
  </sheetData>
  <conditionalFormatting sqref="B4:T4">
    <cfRule type="duplicateValues" dxfId="5" priority="6"/>
  </conditionalFormatting>
  <conditionalFormatting sqref="U4">
    <cfRule type="duplicateValues" dxfId="4" priority="3"/>
  </conditionalFormatting>
  <conditionalFormatting sqref="V4">
    <cfRule type="duplicateValues" dxfId="3" priority="2"/>
  </conditionalFormatting>
  <conditionalFormatting sqref="W4">
    <cfRule type="duplicateValues" dxfId="2" priority="1"/>
  </conditionalFormatting>
  <conditionalFormatting sqref="X4:AC4">
    <cfRule type="duplicateValues" dxfId="1" priority="5"/>
  </conditionalFormatting>
  <conditionalFormatting sqref="AD4:AK4">
    <cfRule type="duplicateValues" dxfId="0" priority="4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C</vt:lpstr>
      <vt:lpstr>Figure 1D</vt:lpstr>
      <vt:lpstr>Figure 1E-O</vt:lpstr>
      <vt:lpstr>Figure 1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Vande Voorde</dc:creator>
  <cp:lastModifiedBy>Johan Vande Voorde</cp:lastModifiedBy>
  <dcterms:created xsi:type="dcterms:W3CDTF">2015-06-05T18:17:20Z</dcterms:created>
  <dcterms:modified xsi:type="dcterms:W3CDTF">2023-06-28T09:48:50Z</dcterms:modified>
</cp:coreProperties>
</file>